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charts/chart3.xml" ContentType="application/vnd.openxmlformats-officedocument.drawingml.chart+xml"/>
  <Override PartName="/xl/drawings/drawing6.xml" ContentType="application/vnd.openxmlformats-officedocument.drawingml.chartshapes+xml"/>
  <Override PartName="/xl/drawings/drawing7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8.xml" ContentType="application/vnd.openxmlformats-officedocument.drawingml.chartshapes+xml"/>
  <Override PartName="/xl/drawings/drawing9.xml" ContentType="application/vnd.openxmlformats-officedocument.drawing+xml"/>
  <Override PartName="/xl/charts/chart7.xml" ContentType="application/vnd.openxmlformats-officedocument.drawingml.chart+xml"/>
  <Override PartName="/xl/drawings/drawing10.xml" ContentType="application/vnd.openxmlformats-officedocument.drawingml.chartshapes+xml"/>
  <Override PartName="/xl/drawings/drawing11.xml" ContentType="application/vnd.openxmlformats-officedocument.drawing+xml"/>
  <Override PartName="/xl/charts/chart8.xml" ContentType="application/vnd.openxmlformats-officedocument.drawingml.chart+xml"/>
  <Override PartName="/xl/drawings/drawing12.xml" ContentType="application/vnd.openxmlformats-officedocument.drawing+xml"/>
  <Override PartName="/xl/charts/chart9.xml" ContentType="application/vnd.openxmlformats-officedocument.drawingml.chart+xml"/>
  <Override PartName="/xl/drawings/drawing13.xml" ContentType="application/vnd.openxmlformats-officedocument.drawingml.chartshapes+xml"/>
  <Override PartName="/xl/drawings/drawing14.xml" ContentType="application/vnd.openxmlformats-officedocument.drawing+xml"/>
  <Override PartName="/xl/charts/chart10.xml" ContentType="application/vnd.openxmlformats-officedocument.drawingml.chart+xml"/>
  <Override PartName="/xl/drawings/drawing15.xml" ContentType="application/vnd.openxmlformats-officedocument.drawingml.chartshapes+xml"/>
  <Override PartName="/xl/drawings/drawing16.xml" ContentType="application/vnd.openxmlformats-officedocument.drawing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drawing17.xml" ContentType="application/vnd.openxmlformats-officedocument.drawing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drawings/drawing18.xml" ContentType="application/vnd.openxmlformats-officedocument.drawingml.chartshapes+xml"/>
  <Override PartName="/xl/drawings/drawing19.xml" ContentType="application/vnd.openxmlformats-officedocument.drawing+xml"/>
  <Override PartName="/xl/charts/chart15.xml" ContentType="application/vnd.openxmlformats-officedocument.drawingml.chart+xml"/>
  <Override PartName="/xl/drawings/drawing20.xml" ContentType="application/vnd.openxmlformats-officedocument.drawing+xml"/>
  <Override PartName="/xl/charts/chart1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style1.xml" ContentType="application/vnd.ms-office.chartstyle+xml"/>
  <Override PartName="/xl/charts/colors1.xml" ContentType="application/vnd.ms-office.chartcolorstyle+xml"/>
  <Override PartName="/xl/charts/style2.xml" ContentType="application/vnd.ms-office.chartstyle+xml"/>
  <Override PartName="/xl/charts/colors2.xml" ContentType="application/vnd.ms-office.chartcolorstyle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709"/>
  <workbookPr showInkAnnotation="0" autoCompressPictures="0"/>
  <bookViews>
    <workbookView xWindow="1160" yWindow="460" windowWidth="27640" windowHeight="16300" tabRatio="862"/>
  </bookViews>
  <sheets>
    <sheet name="fig. 1A" sheetId="2" r:id="rId1"/>
    <sheet name="fig. 1A stat" sheetId="5" r:id="rId2"/>
    <sheet name="fig. 1B" sheetId="3" r:id="rId3"/>
    <sheet name="fig. 1B stat" sheetId="7" r:id="rId4"/>
    <sheet name="fig. 1C" sheetId="8" r:id="rId5"/>
    <sheet name="fig. 1C stat" sheetId="9" r:id="rId6"/>
    <sheet name="fig. 1D,E,F" sheetId="17" r:id="rId7"/>
    <sheet name="fig. 1D,E,F stat" sheetId="20" r:id="rId8"/>
    <sheet name="fig. 2A" sheetId="32" r:id="rId9"/>
    <sheet name="fig. 2A stat" sheetId="33" r:id="rId10"/>
    <sheet name="fig. 2B" sheetId="30" r:id="rId11"/>
    <sheet name="fig. 2B stat" sheetId="31" r:id="rId12"/>
    <sheet name="fig. 3A " sheetId="15" r:id="rId13"/>
    <sheet name="fig. 3A stat" sheetId="16" r:id="rId14"/>
    <sheet name="fig. 3B" sheetId="10" r:id="rId15"/>
    <sheet name="fig. 3B stat" sheetId="12" r:id="rId16"/>
    <sheet name="fig. 4A,B" sheetId="14" r:id="rId17"/>
    <sheet name="fig. S1A,B" sheetId="18" r:id="rId18"/>
    <sheet name="fig. S1A,B stat" sheetId="21" r:id="rId19"/>
    <sheet name="fig. S2" sheetId="35" r:id="rId20"/>
    <sheet name="fig. S2 stat" sheetId="24" r:id="rId21"/>
    <sheet name="data mel &amp; encaps larvae" sheetId="1" r:id="rId22"/>
    <sheet name="Varroa model" sheetId="13" r:id="rId23"/>
  </sheets>
  <definedNames>
    <definedName name="Cont">'fig. 3B stat'!$D$4</definedName>
    <definedName name="df">'fig. 3B stat'!$D$5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7" i="13" l="1"/>
  <c r="C48" i="20"/>
  <c r="D48" i="20"/>
  <c r="E48" i="20"/>
  <c r="F48" i="20"/>
  <c r="B48" i="20"/>
  <c r="B49" i="20"/>
  <c r="AO49" i="20"/>
  <c r="G22" i="35"/>
  <c r="G21" i="35"/>
  <c r="G20" i="35"/>
  <c r="G19" i="35"/>
  <c r="G18" i="35"/>
  <c r="G17" i="35"/>
  <c r="G16" i="35"/>
  <c r="G15" i="35"/>
  <c r="L6" i="35"/>
  <c r="Q6" i="35"/>
  <c r="K6" i="35"/>
  <c r="J6" i="35"/>
  <c r="M6" i="35"/>
  <c r="I6" i="35"/>
  <c r="P6" i="35"/>
  <c r="J22" i="35"/>
  <c r="H6" i="35"/>
  <c r="G6" i="35"/>
  <c r="R6" i="35"/>
  <c r="L5" i="35"/>
  <c r="K5" i="35"/>
  <c r="J5" i="35"/>
  <c r="M5" i="35"/>
  <c r="M9" i="35"/>
  <c r="I5" i="35"/>
  <c r="P5" i="35"/>
  <c r="J21" i="35"/>
  <c r="H5" i="35"/>
  <c r="R5" i="35"/>
  <c r="G5" i="35"/>
  <c r="L4" i="35"/>
  <c r="Q4" i="35"/>
  <c r="K4" i="35"/>
  <c r="K7" i="35"/>
  <c r="J4" i="35"/>
  <c r="M4" i="35"/>
  <c r="M8" i="35"/>
  <c r="I4" i="35"/>
  <c r="H4" i="35"/>
  <c r="H7" i="35"/>
  <c r="N7" i="35"/>
  <c r="G4" i="35"/>
  <c r="P4" i="35"/>
  <c r="G21" i="10"/>
  <c r="G22" i="10"/>
  <c r="G18" i="10"/>
  <c r="G19" i="10"/>
  <c r="G20" i="10"/>
  <c r="G17" i="10"/>
  <c r="G16" i="10"/>
  <c r="G15" i="10"/>
  <c r="N4" i="35"/>
  <c r="R4" i="35"/>
  <c r="N6" i="35"/>
  <c r="J7" i="35"/>
  <c r="M7" i="35"/>
  <c r="O4" i="35"/>
  <c r="I17" i="35"/>
  <c r="O6" i="35"/>
  <c r="I19" i="35"/>
  <c r="G7" i="35"/>
  <c r="L7" i="35"/>
  <c r="D120" i="15"/>
  <c r="D119" i="15"/>
  <c r="H118" i="15"/>
  <c r="E63" i="15"/>
  <c r="F118" i="15"/>
  <c r="L29" i="17"/>
  <c r="L37" i="17"/>
  <c r="L26" i="17"/>
  <c r="K29" i="17"/>
  <c r="K37" i="17"/>
  <c r="K26" i="17"/>
  <c r="J29" i="17"/>
  <c r="J32" i="17"/>
  <c r="J26" i="17"/>
  <c r="I29" i="17"/>
  <c r="I37" i="17"/>
  <c r="I26" i="17"/>
  <c r="H29" i="17"/>
  <c r="H37" i="17"/>
  <c r="H26" i="17"/>
  <c r="L27" i="17"/>
  <c r="L36" i="17"/>
  <c r="L30" i="17"/>
  <c r="K27" i="17"/>
  <c r="K30" i="17"/>
  <c r="K36" i="17"/>
  <c r="J27" i="17"/>
  <c r="J30" i="17"/>
  <c r="J36" i="17"/>
  <c r="I27" i="17"/>
  <c r="I30" i="17"/>
  <c r="I36" i="17"/>
  <c r="H27" i="17"/>
  <c r="H36" i="17"/>
  <c r="H30" i="17"/>
  <c r="L28" i="17"/>
  <c r="L34" i="17"/>
  <c r="K28" i="17"/>
  <c r="J28" i="17"/>
  <c r="J33" i="17"/>
  <c r="I28" i="17"/>
  <c r="I34" i="17"/>
  <c r="H28" i="17"/>
  <c r="H33" i="17"/>
  <c r="K33" i="17"/>
  <c r="L32" i="17"/>
  <c r="K32" i="17"/>
  <c r="E29" i="17"/>
  <c r="E32" i="17"/>
  <c r="F29" i="17"/>
  <c r="F32" i="17"/>
  <c r="E28" i="17"/>
  <c r="E33" i="17"/>
  <c r="F28" i="17"/>
  <c r="F33" i="17"/>
  <c r="E30" i="17"/>
  <c r="E34" i="17"/>
  <c r="F30" i="17"/>
  <c r="F34" i="17"/>
  <c r="E27" i="17"/>
  <c r="E36" i="17"/>
  <c r="F27" i="17"/>
  <c r="F36" i="17"/>
  <c r="E26" i="17"/>
  <c r="F26" i="17"/>
  <c r="F37" i="17"/>
  <c r="D29" i="17"/>
  <c r="D26" i="17"/>
  <c r="D37" i="17"/>
  <c r="C29" i="17"/>
  <c r="C37" i="17"/>
  <c r="C26" i="17"/>
  <c r="B29" i="17"/>
  <c r="B37" i="17"/>
  <c r="B26" i="17"/>
  <c r="D27" i="17"/>
  <c r="D36" i="17"/>
  <c r="D30" i="17"/>
  <c r="D34" i="17"/>
  <c r="C27" i="17"/>
  <c r="C36" i="17"/>
  <c r="C30" i="17"/>
  <c r="B27" i="17"/>
  <c r="B30" i="17"/>
  <c r="B36" i="17"/>
  <c r="D28" i="17"/>
  <c r="C28" i="17"/>
  <c r="C34" i="17"/>
  <c r="B28" i="17"/>
  <c r="D33" i="17"/>
  <c r="B33" i="17"/>
  <c r="D32" i="17"/>
  <c r="D5" i="3"/>
  <c r="D27" i="3"/>
  <c r="D6" i="3"/>
  <c r="D7" i="3"/>
  <c r="D8" i="3"/>
  <c r="D9" i="3"/>
  <c r="D10" i="3"/>
  <c r="D11" i="3"/>
  <c r="D12" i="3"/>
  <c r="D30" i="3"/>
  <c r="D34" i="3"/>
  <c r="D13" i="3"/>
  <c r="D14" i="3"/>
  <c r="D15" i="3"/>
  <c r="D16" i="3"/>
  <c r="D17" i="3"/>
  <c r="D18" i="3"/>
  <c r="D19" i="3"/>
  <c r="D29" i="3"/>
  <c r="D32" i="3"/>
  <c r="C5" i="3"/>
  <c r="C29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B5" i="3"/>
  <c r="B26" i="3"/>
  <c r="B6" i="3"/>
  <c r="B30" i="3"/>
  <c r="B7" i="3"/>
  <c r="B8" i="3"/>
  <c r="B9" i="3"/>
  <c r="B10" i="3"/>
  <c r="B11" i="3"/>
  <c r="B12" i="3"/>
  <c r="B13" i="3"/>
  <c r="B14" i="3"/>
  <c r="B15" i="3"/>
  <c r="B16" i="3"/>
  <c r="B17" i="3"/>
  <c r="B18" i="3"/>
  <c r="B19" i="3"/>
  <c r="D28" i="3"/>
  <c r="D33" i="3"/>
  <c r="E28" i="8"/>
  <c r="E57" i="31"/>
  <c r="G57" i="31"/>
  <c r="A112" i="31"/>
  <c r="E56" i="31"/>
  <c r="G56" i="31"/>
  <c r="A111" i="31"/>
  <c r="E55" i="31"/>
  <c r="G55" i="31"/>
  <c r="A110" i="31"/>
  <c r="E54" i="31"/>
  <c r="G54" i="31"/>
  <c r="A109" i="31"/>
  <c r="E53" i="31"/>
  <c r="G53" i="31"/>
  <c r="A108" i="31"/>
  <c r="E52" i="31"/>
  <c r="G52" i="31"/>
  <c r="A107" i="31"/>
  <c r="E51" i="31"/>
  <c r="G51" i="31"/>
  <c r="A106" i="31"/>
  <c r="E50" i="31"/>
  <c r="G50" i="31"/>
  <c r="A105" i="31"/>
  <c r="E49" i="31"/>
  <c r="G49" i="31"/>
  <c r="A104" i="31"/>
  <c r="E48" i="31"/>
  <c r="G48" i="31"/>
  <c r="A103" i="31"/>
  <c r="E47" i="31"/>
  <c r="G47" i="31"/>
  <c r="A102" i="31"/>
  <c r="E46" i="31"/>
  <c r="G46" i="31"/>
  <c r="A101" i="31"/>
  <c r="E45" i="31"/>
  <c r="G45" i="31"/>
  <c r="A100" i="31"/>
  <c r="G100" i="31"/>
  <c r="E44" i="31"/>
  <c r="G44" i="31"/>
  <c r="A99" i="31"/>
  <c r="E43" i="31"/>
  <c r="G43" i="31"/>
  <c r="A98" i="31"/>
  <c r="F93" i="18"/>
  <c r="F92" i="18"/>
  <c r="F91" i="18"/>
  <c r="F89" i="18"/>
  <c r="F88" i="18"/>
  <c r="F87" i="18"/>
  <c r="F85" i="18"/>
  <c r="F84" i="18"/>
  <c r="F83" i="18"/>
  <c r="F81" i="18"/>
  <c r="D81" i="18"/>
  <c r="I93" i="18"/>
  <c r="D80" i="18"/>
  <c r="H81" i="18"/>
  <c r="H80" i="18"/>
  <c r="F80" i="18"/>
  <c r="F79" i="18"/>
  <c r="E78" i="18"/>
  <c r="E77" i="18"/>
  <c r="E76" i="18"/>
  <c r="E75" i="18"/>
  <c r="E74" i="18"/>
  <c r="E73" i="18"/>
  <c r="E72" i="18"/>
  <c r="E71" i="18"/>
  <c r="E70" i="18"/>
  <c r="E69" i="18"/>
  <c r="E68" i="18"/>
  <c r="E67" i="18"/>
  <c r="E66" i="18"/>
  <c r="E65" i="18"/>
  <c r="E64" i="18"/>
  <c r="E63" i="18"/>
  <c r="E62" i="18"/>
  <c r="E61" i="18"/>
  <c r="E60" i="18"/>
  <c r="E59" i="18"/>
  <c r="E58" i="18"/>
  <c r="E57" i="18"/>
  <c r="E56" i="18"/>
  <c r="E55" i="18"/>
  <c r="E54" i="18"/>
  <c r="E53" i="18"/>
  <c r="E52" i="18"/>
  <c r="E51" i="18"/>
  <c r="E50" i="18"/>
  <c r="E49" i="18"/>
  <c r="F132" i="15"/>
  <c r="F131" i="15"/>
  <c r="F130" i="15"/>
  <c r="F127" i="15"/>
  <c r="F128" i="15"/>
  <c r="F126" i="15"/>
  <c r="F124" i="15"/>
  <c r="F123" i="15"/>
  <c r="F122" i="15"/>
  <c r="F119" i="15"/>
  <c r="F120" i="15"/>
  <c r="H120" i="15"/>
  <c r="H121" i="15"/>
  <c r="H122" i="15"/>
  <c r="H124" i="15"/>
  <c r="I127" i="15"/>
  <c r="H119" i="15"/>
  <c r="E64" i="15"/>
  <c r="E65" i="15"/>
  <c r="E66" i="15"/>
  <c r="E67" i="15"/>
  <c r="E68" i="15"/>
  <c r="E69" i="15"/>
  <c r="E70" i="15"/>
  <c r="E71" i="15"/>
  <c r="E72" i="15"/>
  <c r="E73" i="15"/>
  <c r="E74" i="15"/>
  <c r="E75" i="15"/>
  <c r="E76" i="15"/>
  <c r="E77" i="15"/>
  <c r="E78" i="15"/>
  <c r="E79" i="15"/>
  <c r="E80" i="15"/>
  <c r="E81" i="15"/>
  <c r="E82" i="15"/>
  <c r="E83" i="15"/>
  <c r="E84" i="15"/>
  <c r="E85" i="15"/>
  <c r="E86" i="15"/>
  <c r="E87" i="15"/>
  <c r="E88" i="15"/>
  <c r="E89" i="15"/>
  <c r="E90" i="15"/>
  <c r="E91" i="15"/>
  <c r="E92" i="15"/>
  <c r="E93" i="15"/>
  <c r="E94" i="15"/>
  <c r="E95" i="15"/>
  <c r="E96" i="15"/>
  <c r="E97" i="15"/>
  <c r="E98" i="15"/>
  <c r="E99" i="15"/>
  <c r="E100" i="15"/>
  <c r="E101" i="15"/>
  <c r="E102" i="15"/>
  <c r="E103" i="15"/>
  <c r="E104" i="15"/>
  <c r="E105" i="15"/>
  <c r="E106" i="15"/>
  <c r="E107" i="15"/>
  <c r="E108" i="15"/>
  <c r="E109" i="15"/>
  <c r="E110" i="15"/>
  <c r="E111" i="15"/>
  <c r="E112" i="15"/>
  <c r="E113" i="15"/>
  <c r="E114" i="15"/>
  <c r="E115" i="15"/>
  <c r="E116" i="15"/>
  <c r="E117" i="15"/>
  <c r="G28" i="8"/>
  <c r="D74" i="8"/>
  <c r="F79" i="17"/>
  <c r="F80" i="17"/>
  <c r="F81" i="17"/>
  <c r="F83" i="17"/>
  <c r="F84" i="17"/>
  <c r="F85" i="17"/>
  <c r="F87" i="17"/>
  <c r="F88" i="17"/>
  <c r="F89" i="17"/>
  <c r="F91" i="17"/>
  <c r="F92" i="17"/>
  <c r="F93" i="17"/>
  <c r="D81" i="17"/>
  <c r="I91" i="17"/>
  <c r="D80" i="17"/>
  <c r="H83" i="17"/>
  <c r="H81" i="17"/>
  <c r="E50" i="17"/>
  <c r="E51" i="17"/>
  <c r="E52" i="17"/>
  <c r="E53" i="17"/>
  <c r="E54" i="17"/>
  <c r="E55" i="17"/>
  <c r="E56" i="17"/>
  <c r="E57" i="17"/>
  <c r="E58" i="17"/>
  <c r="E59" i="17"/>
  <c r="E60" i="17"/>
  <c r="E61" i="17"/>
  <c r="E62" i="17"/>
  <c r="E63" i="17"/>
  <c r="E64" i="17"/>
  <c r="E65" i="17"/>
  <c r="E66" i="17"/>
  <c r="E67" i="17"/>
  <c r="E68" i="17"/>
  <c r="E69" i="17"/>
  <c r="E70" i="17"/>
  <c r="E71" i="17"/>
  <c r="E72" i="17"/>
  <c r="E73" i="17"/>
  <c r="E74" i="17"/>
  <c r="E75" i="17"/>
  <c r="E76" i="17"/>
  <c r="E77" i="17"/>
  <c r="E78" i="17"/>
  <c r="E49" i="17"/>
  <c r="G29" i="8"/>
  <c r="G30" i="8"/>
  <c r="G31" i="8"/>
  <c r="G32" i="8"/>
  <c r="G33" i="8"/>
  <c r="G34" i="8"/>
  <c r="G35" i="8"/>
  <c r="G36" i="8"/>
  <c r="G37" i="8"/>
  <c r="G38" i="8"/>
  <c r="G39" i="8"/>
  <c r="G40" i="8"/>
  <c r="G41" i="8"/>
  <c r="G42" i="8"/>
  <c r="G43" i="8"/>
  <c r="G44" i="8"/>
  <c r="G45" i="8"/>
  <c r="G46" i="8"/>
  <c r="G47" i="8"/>
  <c r="G48" i="8"/>
  <c r="G49" i="8"/>
  <c r="G50" i="8"/>
  <c r="G51" i="8"/>
  <c r="G52" i="8"/>
  <c r="G53" i="8"/>
  <c r="G54" i="8"/>
  <c r="G55" i="8"/>
  <c r="G56" i="8"/>
  <c r="G57" i="8"/>
  <c r="G58" i="8"/>
  <c r="D76" i="8"/>
  <c r="J90" i="8"/>
  <c r="G59" i="8"/>
  <c r="G60" i="8"/>
  <c r="G61" i="8"/>
  <c r="G62" i="8"/>
  <c r="G63" i="8"/>
  <c r="G64" i="8"/>
  <c r="G65" i="8"/>
  <c r="G66" i="8"/>
  <c r="G67" i="8"/>
  <c r="G68" i="8"/>
  <c r="G69" i="8"/>
  <c r="G70" i="8"/>
  <c r="G71" i="8"/>
  <c r="G72" i="8"/>
  <c r="B5" i="8"/>
  <c r="F79" i="8"/>
  <c r="F95" i="8"/>
  <c r="F89" i="8"/>
  <c r="F87" i="8"/>
  <c r="F81" i="8"/>
  <c r="E58" i="8"/>
  <c r="E43" i="8"/>
  <c r="F94" i="8"/>
  <c r="F93" i="8"/>
  <c r="F90" i="8"/>
  <c r="F91" i="8"/>
  <c r="F86" i="8"/>
  <c r="F85" i="8"/>
  <c r="F82" i="8"/>
  <c r="F83" i="8"/>
  <c r="F78" i="8"/>
  <c r="F77" i="8"/>
  <c r="F74" i="8"/>
  <c r="F75" i="8"/>
  <c r="F73" i="8"/>
  <c r="E44" i="8"/>
  <c r="E72" i="8"/>
  <c r="E71" i="8"/>
  <c r="E70" i="8"/>
  <c r="E69" i="8"/>
  <c r="E68" i="8"/>
  <c r="E67" i="8"/>
  <c r="E66" i="8"/>
  <c r="E65" i="8"/>
  <c r="E64" i="8"/>
  <c r="E63" i="8"/>
  <c r="E62" i="8"/>
  <c r="E61" i="8"/>
  <c r="E60" i="8"/>
  <c r="E59" i="8"/>
  <c r="E57" i="8"/>
  <c r="E56" i="8"/>
  <c r="E55" i="8"/>
  <c r="E54" i="8"/>
  <c r="E53" i="8"/>
  <c r="E52" i="8"/>
  <c r="E51" i="8"/>
  <c r="E50" i="8"/>
  <c r="E49" i="8"/>
  <c r="E48" i="8"/>
  <c r="E47" i="8"/>
  <c r="E46" i="8"/>
  <c r="E45" i="8"/>
  <c r="E42" i="8"/>
  <c r="E41" i="8"/>
  <c r="E40" i="8"/>
  <c r="E39" i="8"/>
  <c r="E38" i="8"/>
  <c r="E37" i="8"/>
  <c r="E36" i="8"/>
  <c r="E35" i="8"/>
  <c r="E34" i="8"/>
  <c r="E33" i="8"/>
  <c r="E32" i="8"/>
  <c r="E31" i="8"/>
  <c r="E30" i="8"/>
  <c r="E29" i="8"/>
  <c r="H123" i="15"/>
  <c r="I130" i="15"/>
  <c r="I87" i="18"/>
  <c r="I126" i="15"/>
  <c r="I129" i="15"/>
  <c r="I132" i="15"/>
  <c r="I128" i="15"/>
  <c r="I131" i="15"/>
  <c r="H79" i="18"/>
  <c r="H84" i="18"/>
  <c r="H82" i="18"/>
  <c r="I92" i="18"/>
  <c r="H83" i="18"/>
  <c r="H85" i="18"/>
  <c r="I91" i="18"/>
  <c r="I89" i="17"/>
  <c r="I88" i="17"/>
  <c r="H80" i="17"/>
  <c r="H84" i="17"/>
  <c r="H82" i="17"/>
  <c r="H79" i="17"/>
  <c r="H85" i="17"/>
  <c r="G4" i="10"/>
  <c r="C16" i="12"/>
  <c r="G11" i="15"/>
  <c r="H11" i="15"/>
  <c r="H10" i="15"/>
  <c r="G10" i="15"/>
  <c r="G6" i="15"/>
  <c r="E6" i="33"/>
  <c r="G6" i="33"/>
  <c r="E24" i="33"/>
  <c r="G24" i="33"/>
  <c r="E7" i="33"/>
  <c r="G7" i="33"/>
  <c r="B117" i="33"/>
  <c r="E25" i="33"/>
  <c r="G25" i="33"/>
  <c r="C117" i="33"/>
  <c r="E8" i="33"/>
  <c r="G8" i="33"/>
  <c r="E26" i="33"/>
  <c r="G26" i="33"/>
  <c r="E9" i="33"/>
  <c r="G9" i="33"/>
  <c r="E27" i="33"/>
  <c r="G27" i="33"/>
  <c r="E10" i="33"/>
  <c r="G10" i="33"/>
  <c r="A84" i="33"/>
  <c r="B120" i="33"/>
  <c r="E28" i="33"/>
  <c r="G28" i="33"/>
  <c r="E11" i="33"/>
  <c r="G11" i="33"/>
  <c r="A85" i="33"/>
  <c r="E29" i="33"/>
  <c r="G29" i="33"/>
  <c r="E12" i="33"/>
  <c r="G12" i="33"/>
  <c r="E30" i="33"/>
  <c r="G30" i="33"/>
  <c r="E13" i="33"/>
  <c r="G13" i="33"/>
  <c r="E31" i="33"/>
  <c r="G31" i="33"/>
  <c r="E14" i="33"/>
  <c r="G14" i="33"/>
  <c r="E32" i="33"/>
  <c r="G32" i="33"/>
  <c r="B88" i="33"/>
  <c r="E15" i="33"/>
  <c r="G15" i="33"/>
  <c r="E33" i="33"/>
  <c r="G33" i="33"/>
  <c r="C125" i="33"/>
  <c r="E16" i="33"/>
  <c r="G16" i="33"/>
  <c r="A90" i="33"/>
  <c r="E34" i="33"/>
  <c r="G34" i="33"/>
  <c r="E17" i="33"/>
  <c r="G17" i="33"/>
  <c r="E35" i="33"/>
  <c r="G35" i="33"/>
  <c r="E18" i="33"/>
  <c r="G18" i="33"/>
  <c r="E36" i="33"/>
  <c r="G36" i="33"/>
  <c r="E19" i="33"/>
  <c r="G19" i="33"/>
  <c r="E37" i="33"/>
  <c r="G37" i="33"/>
  <c r="E20" i="33"/>
  <c r="G20" i="33"/>
  <c r="A94" i="33"/>
  <c r="E38" i="33"/>
  <c r="G38" i="33"/>
  <c r="E43" i="33"/>
  <c r="G43" i="33"/>
  <c r="A98" i="33"/>
  <c r="E61" i="33"/>
  <c r="G61" i="33"/>
  <c r="C131" i="33"/>
  <c r="E44" i="33"/>
  <c r="G44" i="33"/>
  <c r="B132" i="33"/>
  <c r="E62" i="33"/>
  <c r="G62" i="33"/>
  <c r="E45" i="33"/>
  <c r="G45" i="33"/>
  <c r="A100" i="33"/>
  <c r="B133" i="33"/>
  <c r="E63" i="33"/>
  <c r="G63" i="33"/>
  <c r="E46" i="33"/>
  <c r="G46" i="33"/>
  <c r="E64" i="33"/>
  <c r="G64" i="33"/>
  <c r="E47" i="33"/>
  <c r="G47" i="33"/>
  <c r="E65" i="33"/>
  <c r="G65" i="33"/>
  <c r="E48" i="33"/>
  <c r="G48" i="33"/>
  <c r="E66" i="33"/>
  <c r="G66" i="33"/>
  <c r="E49" i="33"/>
  <c r="G49" i="33"/>
  <c r="E67" i="33"/>
  <c r="G67" i="33"/>
  <c r="E50" i="33"/>
  <c r="G50" i="33"/>
  <c r="E68" i="33"/>
  <c r="G68" i="33"/>
  <c r="E51" i="33"/>
  <c r="G51" i="33"/>
  <c r="E69" i="33"/>
  <c r="G69" i="33"/>
  <c r="C139" i="33"/>
  <c r="E52" i="33"/>
  <c r="G52" i="33"/>
  <c r="E70" i="33"/>
  <c r="G70" i="33"/>
  <c r="E53" i="33"/>
  <c r="G53" i="33"/>
  <c r="E71" i="33"/>
  <c r="G71" i="33"/>
  <c r="E54" i="33"/>
  <c r="G54" i="33"/>
  <c r="A109" i="33"/>
  <c r="E72" i="33"/>
  <c r="G72" i="33"/>
  <c r="E55" i="33"/>
  <c r="G55" i="33"/>
  <c r="E73" i="33"/>
  <c r="G73" i="33"/>
  <c r="C143" i="33"/>
  <c r="E56" i="33"/>
  <c r="G56" i="33"/>
  <c r="E74" i="33"/>
  <c r="G74" i="33"/>
  <c r="B111" i="33"/>
  <c r="E57" i="33"/>
  <c r="G57" i="33"/>
  <c r="A112" i="33"/>
  <c r="E75" i="33"/>
  <c r="G75" i="33"/>
  <c r="B147" i="33"/>
  <c r="C147" i="33"/>
  <c r="A178" i="33"/>
  <c r="B98" i="33"/>
  <c r="B97" i="33"/>
  <c r="A97" i="33"/>
  <c r="B81" i="33"/>
  <c r="B79" i="33"/>
  <c r="A79" i="33"/>
  <c r="G85" i="32"/>
  <c r="G84" i="32"/>
  <c r="G83" i="32"/>
  <c r="G82" i="32"/>
  <c r="G81" i="32"/>
  <c r="G80" i="32"/>
  <c r="G79" i="32"/>
  <c r="G78" i="32"/>
  <c r="I75" i="32"/>
  <c r="E61" i="32"/>
  <c r="G61" i="32"/>
  <c r="E62" i="32"/>
  <c r="G62" i="32"/>
  <c r="E63" i="32"/>
  <c r="E64" i="32"/>
  <c r="G64" i="32"/>
  <c r="E65" i="32"/>
  <c r="G65" i="32"/>
  <c r="E66" i="32"/>
  <c r="G66" i="32"/>
  <c r="E67" i="32"/>
  <c r="E68" i="32"/>
  <c r="G68" i="32"/>
  <c r="E69" i="32"/>
  <c r="G69" i="32"/>
  <c r="E70" i="32"/>
  <c r="G70" i="32"/>
  <c r="E71" i="32"/>
  <c r="G71" i="32"/>
  <c r="E72" i="32"/>
  <c r="G72" i="32"/>
  <c r="E73" i="32"/>
  <c r="G73" i="32"/>
  <c r="E74" i="32"/>
  <c r="G74" i="32"/>
  <c r="E75" i="32"/>
  <c r="G75" i="32"/>
  <c r="I20" i="32"/>
  <c r="E6" i="32"/>
  <c r="E7" i="32"/>
  <c r="G7" i="32"/>
  <c r="E8" i="32"/>
  <c r="G8" i="32"/>
  <c r="E9" i="32"/>
  <c r="G9" i="32"/>
  <c r="E10" i="32"/>
  <c r="G10" i="32"/>
  <c r="E11" i="32"/>
  <c r="G11" i="32"/>
  <c r="E12" i="32"/>
  <c r="E13" i="32"/>
  <c r="G13" i="32"/>
  <c r="E14" i="32"/>
  <c r="G14" i="32"/>
  <c r="E15" i="32"/>
  <c r="E16" i="32"/>
  <c r="G16" i="32"/>
  <c r="E17" i="32"/>
  <c r="G17" i="32"/>
  <c r="E18" i="32"/>
  <c r="G18" i="32"/>
  <c r="E19" i="32"/>
  <c r="G19" i="32"/>
  <c r="E20" i="32"/>
  <c r="G20" i="32"/>
  <c r="K75" i="32"/>
  <c r="G67" i="32"/>
  <c r="I57" i="32"/>
  <c r="E43" i="32"/>
  <c r="G43" i="32"/>
  <c r="E44" i="32"/>
  <c r="G44" i="32"/>
  <c r="E45" i="32"/>
  <c r="G45" i="32"/>
  <c r="E46" i="32"/>
  <c r="G46" i="32"/>
  <c r="E47" i="32"/>
  <c r="G47" i="32"/>
  <c r="E48" i="32"/>
  <c r="G48" i="32"/>
  <c r="E49" i="32"/>
  <c r="G49" i="32"/>
  <c r="E50" i="32"/>
  <c r="E51" i="32"/>
  <c r="G51" i="32"/>
  <c r="E52" i="32"/>
  <c r="G52" i="32"/>
  <c r="E53" i="32"/>
  <c r="G53" i="32"/>
  <c r="E54" i="32"/>
  <c r="G54" i="32"/>
  <c r="E55" i="32"/>
  <c r="G55" i="32"/>
  <c r="E56" i="32"/>
  <c r="E57" i="32"/>
  <c r="G57" i="32"/>
  <c r="K57" i="32"/>
  <c r="G56" i="32"/>
  <c r="G50" i="32"/>
  <c r="I38" i="32"/>
  <c r="E24" i="32"/>
  <c r="E25" i="32"/>
  <c r="G25" i="32"/>
  <c r="E26" i="32"/>
  <c r="G26" i="32"/>
  <c r="E27" i="32"/>
  <c r="E28" i="32"/>
  <c r="G28" i="32"/>
  <c r="E29" i="32"/>
  <c r="E30" i="32"/>
  <c r="G30" i="32"/>
  <c r="E31" i="32"/>
  <c r="G31" i="32"/>
  <c r="E32" i="32"/>
  <c r="G32" i="32"/>
  <c r="E33" i="32"/>
  <c r="G33" i="32"/>
  <c r="E34" i="32"/>
  <c r="G34" i="32"/>
  <c r="E35" i="32"/>
  <c r="G35" i="32"/>
  <c r="E36" i="32"/>
  <c r="G36" i="32"/>
  <c r="E37" i="32"/>
  <c r="G37" i="32"/>
  <c r="E38" i="32"/>
  <c r="G38" i="32"/>
  <c r="K38" i="32"/>
  <c r="G29" i="32"/>
  <c r="K20" i="32"/>
  <c r="G12" i="32"/>
  <c r="E6" i="31"/>
  <c r="G6" i="31"/>
  <c r="A80" i="31"/>
  <c r="E24" i="31"/>
  <c r="G24" i="31"/>
  <c r="B80" i="31"/>
  <c r="E7" i="31"/>
  <c r="G7" i="31"/>
  <c r="A81" i="31"/>
  <c r="E25" i="31"/>
  <c r="G25" i="31"/>
  <c r="B81" i="31"/>
  <c r="E8" i="31"/>
  <c r="G8" i="31"/>
  <c r="A82" i="31"/>
  <c r="E26" i="31"/>
  <c r="G26" i="31"/>
  <c r="B82" i="31"/>
  <c r="E9" i="31"/>
  <c r="G9" i="31"/>
  <c r="A83" i="31"/>
  <c r="E27" i="31"/>
  <c r="G27" i="31"/>
  <c r="B83" i="31"/>
  <c r="E10" i="31"/>
  <c r="G10" i="31"/>
  <c r="A84" i="31"/>
  <c r="E28" i="31"/>
  <c r="G28" i="31"/>
  <c r="B84" i="31"/>
  <c r="E11" i="31"/>
  <c r="G11" i="31"/>
  <c r="A85" i="31"/>
  <c r="E29" i="31"/>
  <c r="G29" i="31"/>
  <c r="B85" i="31"/>
  <c r="E12" i="31"/>
  <c r="G12" i="31"/>
  <c r="A86" i="31"/>
  <c r="E30" i="31"/>
  <c r="G30" i="31"/>
  <c r="B86" i="31"/>
  <c r="E13" i="31"/>
  <c r="G13" i="31"/>
  <c r="A87" i="31"/>
  <c r="E31" i="31"/>
  <c r="G31" i="31"/>
  <c r="B87" i="31"/>
  <c r="E14" i="31"/>
  <c r="G14" i="31"/>
  <c r="A88" i="31"/>
  <c r="E32" i="31"/>
  <c r="G32" i="31"/>
  <c r="B88" i="31"/>
  <c r="E15" i="31"/>
  <c r="G15" i="31"/>
  <c r="A89" i="31"/>
  <c r="E33" i="31"/>
  <c r="G33" i="31"/>
  <c r="B89" i="31"/>
  <c r="E16" i="31"/>
  <c r="G16" i="31"/>
  <c r="A90" i="31"/>
  <c r="E34" i="31"/>
  <c r="G34" i="31"/>
  <c r="B90" i="31"/>
  <c r="E17" i="31"/>
  <c r="G17" i="31"/>
  <c r="A91" i="31"/>
  <c r="E35" i="31"/>
  <c r="G35" i="31"/>
  <c r="B91" i="31"/>
  <c r="E18" i="31"/>
  <c r="G18" i="31"/>
  <c r="A92" i="31"/>
  <c r="E36" i="31"/>
  <c r="G36" i="31"/>
  <c r="B92" i="31"/>
  <c r="E19" i="31"/>
  <c r="G19" i="31"/>
  <c r="A93" i="31"/>
  <c r="E37" i="31"/>
  <c r="G37" i="31"/>
  <c r="B93" i="31"/>
  <c r="E20" i="31"/>
  <c r="G20" i="31"/>
  <c r="A94" i="31"/>
  <c r="E38" i="31"/>
  <c r="G38" i="31"/>
  <c r="B94" i="31"/>
  <c r="E61" i="31"/>
  <c r="G61" i="31"/>
  <c r="B98" i="31"/>
  <c r="E62" i="31"/>
  <c r="G62" i="31"/>
  <c r="B99" i="31"/>
  <c r="E63" i="31"/>
  <c r="G63" i="31"/>
  <c r="B100" i="31"/>
  <c r="E74" i="31"/>
  <c r="G74" i="31"/>
  <c r="B111" i="31"/>
  <c r="E111" i="31"/>
  <c r="E64" i="31"/>
  <c r="G64" i="31"/>
  <c r="B101" i="31"/>
  <c r="E65" i="31"/>
  <c r="G65" i="31"/>
  <c r="B102" i="31"/>
  <c r="E66" i="31"/>
  <c r="G66" i="31"/>
  <c r="B103" i="31"/>
  <c r="E67" i="31"/>
  <c r="G67" i="31"/>
  <c r="B104" i="31"/>
  <c r="E68" i="31"/>
  <c r="G68" i="31"/>
  <c r="B105" i="31"/>
  <c r="E69" i="31"/>
  <c r="G69" i="31"/>
  <c r="B106" i="31"/>
  <c r="E70" i="31"/>
  <c r="G70" i="31"/>
  <c r="B107" i="31"/>
  <c r="E71" i="31"/>
  <c r="G71" i="31"/>
  <c r="B108" i="31"/>
  <c r="E72" i="31"/>
  <c r="G72" i="31"/>
  <c r="B109" i="31"/>
  <c r="E73" i="31"/>
  <c r="G73" i="31"/>
  <c r="B110" i="31"/>
  <c r="E75" i="31"/>
  <c r="G75" i="31"/>
  <c r="B112" i="31"/>
  <c r="B97" i="31"/>
  <c r="A97" i="31"/>
  <c r="B79" i="31"/>
  <c r="A79" i="31"/>
  <c r="I75" i="30"/>
  <c r="E61" i="30"/>
  <c r="E62" i="30"/>
  <c r="E63" i="30"/>
  <c r="G63" i="30"/>
  <c r="E64" i="30"/>
  <c r="G64" i="30"/>
  <c r="E65" i="30"/>
  <c r="G65" i="30"/>
  <c r="E66" i="30"/>
  <c r="G66" i="30"/>
  <c r="E67" i="30"/>
  <c r="G67" i="30"/>
  <c r="E68" i="30"/>
  <c r="G68" i="30"/>
  <c r="E69" i="30"/>
  <c r="E70" i="30"/>
  <c r="G70" i="30"/>
  <c r="E71" i="30"/>
  <c r="E72" i="30"/>
  <c r="G72" i="30"/>
  <c r="E73" i="30"/>
  <c r="G73" i="30"/>
  <c r="E74" i="30"/>
  <c r="G74" i="30"/>
  <c r="E75" i="30"/>
  <c r="G75" i="30"/>
  <c r="I20" i="30"/>
  <c r="E6" i="30"/>
  <c r="G6" i="30"/>
  <c r="E7" i="30"/>
  <c r="G7" i="30"/>
  <c r="E8" i="30"/>
  <c r="G8" i="30"/>
  <c r="E9" i="30"/>
  <c r="E10" i="30"/>
  <c r="G10" i="30"/>
  <c r="E11" i="30"/>
  <c r="G11" i="30"/>
  <c r="E12" i="30"/>
  <c r="G12" i="30"/>
  <c r="E13" i="30"/>
  <c r="G13" i="30"/>
  <c r="E14" i="30"/>
  <c r="G14" i="30"/>
  <c r="E15" i="30"/>
  <c r="G15" i="30"/>
  <c r="E16" i="30"/>
  <c r="G16" i="30"/>
  <c r="E17" i="30"/>
  <c r="G17" i="30"/>
  <c r="E18" i="30"/>
  <c r="G18" i="30"/>
  <c r="E19" i="30"/>
  <c r="G19" i="30"/>
  <c r="E20" i="30"/>
  <c r="G20" i="30"/>
  <c r="K75" i="30"/>
  <c r="G71" i="30"/>
  <c r="G69" i="30"/>
  <c r="I57" i="30"/>
  <c r="E43" i="30"/>
  <c r="E44" i="30"/>
  <c r="G44" i="30"/>
  <c r="E45" i="30"/>
  <c r="G45" i="30"/>
  <c r="E46" i="30"/>
  <c r="E47" i="30"/>
  <c r="G47" i="30"/>
  <c r="E48" i="30"/>
  <c r="G48" i="30"/>
  <c r="E49" i="30"/>
  <c r="G49" i="30"/>
  <c r="E50" i="30"/>
  <c r="E51" i="30"/>
  <c r="G51" i="30"/>
  <c r="E52" i="30"/>
  <c r="G52" i="30"/>
  <c r="E53" i="30"/>
  <c r="G53" i="30"/>
  <c r="E54" i="30"/>
  <c r="E55" i="30"/>
  <c r="G55" i="30"/>
  <c r="E56" i="30"/>
  <c r="E57" i="30"/>
  <c r="G57" i="30"/>
  <c r="K57" i="30"/>
  <c r="G56" i="30"/>
  <c r="G54" i="30"/>
  <c r="G50" i="30"/>
  <c r="I38" i="30"/>
  <c r="E24" i="30"/>
  <c r="E25" i="30"/>
  <c r="E26" i="30"/>
  <c r="G26" i="30"/>
  <c r="E27" i="30"/>
  <c r="G27" i="30"/>
  <c r="E28" i="30"/>
  <c r="G28" i="30"/>
  <c r="E29" i="30"/>
  <c r="G29" i="30"/>
  <c r="E30" i="30"/>
  <c r="G30" i="30"/>
  <c r="E31" i="30"/>
  <c r="G31" i="30"/>
  <c r="E32" i="30"/>
  <c r="E33" i="30"/>
  <c r="E34" i="30"/>
  <c r="G34" i="30"/>
  <c r="E35" i="30"/>
  <c r="G35" i="30"/>
  <c r="E36" i="30"/>
  <c r="G36" i="30"/>
  <c r="E37" i="30"/>
  <c r="G37" i="30"/>
  <c r="E38" i="30"/>
  <c r="G38" i="30"/>
  <c r="K38" i="30"/>
  <c r="G32" i="30"/>
  <c r="G24" i="30"/>
  <c r="K20" i="30"/>
  <c r="K153" i="24"/>
  <c r="K154" i="24"/>
  <c r="K155" i="24"/>
  <c r="K156" i="24"/>
  <c r="K157" i="24"/>
  <c r="K158" i="24"/>
  <c r="K159" i="24"/>
  <c r="K160" i="24"/>
  <c r="K161" i="24"/>
  <c r="K162" i="24"/>
  <c r="H153" i="24"/>
  <c r="H154" i="24"/>
  <c r="H155" i="24"/>
  <c r="H156" i="24"/>
  <c r="H157" i="24"/>
  <c r="H158" i="24"/>
  <c r="H159" i="24"/>
  <c r="H160" i="24"/>
  <c r="H161" i="24"/>
  <c r="H162" i="24"/>
  <c r="E153" i="24"/>
  <c r="E154" i="24"/>
  <c r="E155" i="24"/>
  <c r="E156" i="24"/>
  <c r="E157" i="24"/>
  <c r="E158" i="24"/>
  <c r="E159" i="24"/>
  <c r="E160" i="24"/>
  <c r="E161" i="24"/>
  <c r="E162" i="24"/>
  <c r="B85" i="24"/>
  <c r="B86" i="24"/>
  <c r="B87" i="24"/>
  <c r="B88" i="24"/>
  <c r="B89" i="24"/>
  <c r="B90" i="24"/>
  <c r="B91" i="24"/>
  <c r="B92" i="24"/>
  <c r="B93" i="24"/>
  <c r="B94" i="24"/>
  <c r="B95" i="24"/>
  <c r="B96" i="24"/>
  <c r="B97" i="24"/>
  <c r="B98" i="24"/>
  <c r="B99" i="24"/>
  <c r="B100" i="24"/>
  <c r="B101" i="24"/>
  <c r="B102" i="24"/>
  <c r="B103" i="24"/>
  <c r="B104" i="24"/>
  <c r="B105" i="24"/>
  <c r="B106" i="24"/>
  <c r="B107" i="24"/>
  <c r="B108" i="24"/>
  <c r="B109" i="24"/>
  <c r="B110" i="24"/>
  <c r="B111" i="24"/>
  <c r="B112" i="24"/>
  <c r="B113" i="24"/>
  <c r="B114" i="24"/>
  <c r="B115" i="24"/>
  <c r="B116" i="24"/>
  <c r="B117" i="24"/>
  <c r="B118" i="24"/>
  <c r="B119" i="24"/>
  <c r="B120" i="24"/>
  <c r="B121" i="24"/>
  <c r="B122" i="24"/>
  <c r="B123" i="24"/>
  <c r="B124" i="24"/>
  <c r="B125" i="24"/>
  <c r="B126" i="24"/>
  <c r="B127" i="24"/>
  <c r="B128" i="24"/>
  <c r="B129" i="24"/>
  <c r="B130" i="24"/>
  <c r="B131" i="24"/>
  <c r="B132" i="24"/>
  <c r="B133" i="24"/>
  <c r="A113" i="24"/>
  <c r="A85" i="24"/>
  <c r="A86" i="24"/>
  <c r="A87" i="24"/>
  <c r="A88" i="24"/>
  <c r="A89" i="24"/>
  <c r="A90" i="24"/>
  <c r="A91" i="24"/>
  <c r="A92" i="24"/>
  <c r="A93" i="24"/>
  <c r="A94" i="24"/>
  <c r="A95" i="24"/>
  <c r="A96" i="24"/>
  <c r="A97" i="24"/>
  <c r="A98" i="24"/>
  <c r="A99" i="24"/>
  <c r="A100" i="24"/>
  <c r="A101" i="24"/>
  <c r="A102" i="24"/>
  <c r="A103" i="24"/>
  <c r="A104" i="24"/>
  <c r="A105" i="24"/>
  <c r="A106" i="24"/>
  <c r="A107" i="24"/>
  <c r="A108" i="24"/>
  <c r="A109" i="24"/>
  <c r="A110" i="24"/>
  <c r="A111" i="24"/>
  <c r="A112" i="24"/>
  <c r="A114" i="24"/>
  <c r="A115" i="24"/>
  <c r="A116" i="24"/>
  <c r="A117" i="24"/>
  <c r="A118" i="24"/>
  <c r="A119" i="24"/>
  <c r="A120" i="24"/>
  <c r="A121" i="24"/>
  <c r="A122" i="24"/>
  <c r="A123" i="24"/>
  <c r="A124" i="24"/>
  <c r="A125" i="24"/>
  <c r="A126" i="24"/>
  <c r="A127" i="24"/>
  <c r="A128" i="24"/>
  <c r="A129" i="24"/>
  <c r="A130" i="24"/>
  <c r="A131" i="24"/>
  <c r="A132" i="24"/>
  <c r="A133" i="24"/>
  <c r="A134" i="24"/>
  <c r="B134" i="24"/>
  <c r="A135" i="24"/>
  <c r="B135" i="24"/>
  <c r="A136" i="24"/>
  <c r="B136" i="24"/>
  <c r="A137" i="24"/>
  <c r="B137" i="24"/>
  <c r="A138" i="24"/>
  <c r="B138" i="24"/>
  <c r="A139" i="24"/>
  <c r="B139" i="24"/>
  <c r="A140" i="24"/>
  <c r="B140" i="24"/>
  <c r="A141" i="24"/>
  <c r="B141" i="24"/>
  <c r="A142" i="24"/>
  <c r="B142" i="24"/>
  <c r="A143" i="24"/>
  <c r="B143" i="24"/>
  <c r="A144" i="24"/>
  <c r="B144" i="24"/>
  <c r="A145" i="24"/>
  <c r="B145" i="24"/>
  <c r="A146" i="24"/>
  <c r="B146" i="24"/>
  <c r="A147" i="24"/>
  <c r="B147" i="24"/>
  <c r="A148" i="24"/>
  <c r="B148" i="24"/>
  <c r="A149" i="24"/>
  <c r="B149" i="24"/>
  <c r="A150" i="24"/>
  <c r="B150" i="24"/>
  <c r="A151" i="24"/>
  <c r="B151" i="24"/>
  <c r="A152" i="24"/>
  <c r="B152" i="24"/>
  <c r="A153" i="24"/>
  <c r="A154" i="24"/>
  <c r="A155" i="24"/>
  <c r="G140" i="24"/>
  <c r="A156" i="24"/>
  <c r="A157" i="24"/>
  <c r="A158" i="24"/>
  <c r="A159" i="24"/>
  <c r="A160" i="24"/>
  <c r="A161" i="24"/>
  <c r="A162" i="24"/>
  <c r="B84" i="24"/>
  <c r="A84" i="24"/>
  <c r="A28" i="21"/>
  <c r="A29" i="21"/>
  <c r="A30" i="21"/>
  <c r="A31" i="21"/>
  <c r="A32" i="21"/>
  <c r="B19" i="21"/>
  <c r="B9" i="21"/>
  <c r="B21" i="21"/>
  <c r="B13" i="21"/>
  <c r="B17" i="21"/>
  <c r="C19" i="21"/>
  <c r="C9" i="21"/>
  <c r="C13" i="21"/>
  <c r="C17" i="21"/>
  <c r="D19" i="21"/>
  <c r="D9" i="21"/>
  <c r="D13" i="21"/>
  <c r="D17" i="21"/>
  <c r="E19" i="21"/>
  <c r="E9" i="21"/>
  <c r="E21" i="21"/>
  <c r="E13" i="21"/>
  <c r="E17" i="21"/>
  <c r="F19" i="21"/>
  <c r="F9" i="21"/>
  <c r="F21" i="21"/>
  <c r="F13" i="21"/>
  <c r="F17" i="21"/>
  <c r="B41" i="21"/>
  <c r="C41" i="21"/>
  <c r="B42" i="21"/>
  <c r="C42" i="21"/>
  <c r="B43" i="21"/>
  <c r="C43" i="21"/>
  <c r="B44" i="21"/>
  <c r="C44" i="21"/>
  <c r="B45" i="21"/>
  <c r="C45" i="21"/>
  <c r="B46" i="21"/>
  <c r="C46" i="21"/>
  <c r="B47" i="21"/>
  <c r="C47" i="21"/>
  <c r="B48" i="21"/>
  <c r="C48" i="21"/>
  <c r="B49" i="21"/>
  <c r="C49" i="21"/>
  <c r="B50" i="21"/>
  <c r="C50" i="21"/>
  <c r="B51" i="21"/>
  <c r="C51" i="21"/>
  <c r="B52" i="21"/>
  <c r="C52" i="21"/>
  <c r="B53" i="21"/>
  <c r="C53" i="21"/>
  <c r="B54" i="21"/>
  <c r="C54" i="21"/>
  <c r="B55" i="21"/>
  <c r="C55" i="21"/>
  <c r="C40" i="21"/>
  <c r="B40" i="21"/>
  <c r="M24" i="21"/>
  <c r="I24" i="21"/>
  <c r="M23" i="21"/>
  <c r="I23" i="21"/>
  <c r="F20" i="21"/>
  <c r="E20" i="21"/>
  <c r="D20" i="21"/>
  <c r="C20" i="21"/>
  <c r="B20" i="21"/>
  <c r="C77" i="20"/>
  <c r="B67" i="20"/>
  <c r="C67" i="20"/>
  <c r="B68" i="20"/>
  <c r="C68" i="20"/>
  <c r="B69" i="20"/>
  <c r="C69" i="20"/>
  <c r="B70" i="20"/>
  <c r="C70" i="20"/>
  <c r="B71" i="20"/>
  <c r="C71" i="20"/>
  <c r="B72" i="20"/>
  <c r="C72" i="20"/>
  <c r="B73" i="20"/>
  <c r="C73" i="20"/>
  <c r="B74" i="20"/>
  <c r="C74" i="20"/>
  <c r="B75" i="20"/>
  <c r="C75" i="20"/>
  <c r="B76" i="20"/>
  <c r="C76" i="20"/>
  <c r="B77" i="20"/>
  <c r="B78" i="20"/>
  <c r="C78" i="20"/>
  <c r="B79" i="20"/>
  <c r="C79" i="20"/>
  <c r="B80" i="20"/>
  <c r="C80" i="20"/>
  <c r="B81" i="20"/>
  <c r="C81" i="20"/>
  <c r="C66" i="20"/>
  <c r="B66" i="20"/>
  <c r="B50" i="20"/>
  <c r="C49" i="20"/>
  <c r="D49" i="20"/>
  <c r="E49" i="20"/>
  <c r="F49" i="20"/>
  <c r="C50" i="20"/>
  <c r="D50" i="20"/>
  <c r="E50" i="20"/>
  <c r="F50" i="20"/>
  <c r="B51" i="20"/>
  <c r="C51" i="20"/>
  <c r="D51" i="20"/>
  <c r="E51" i="20"/>
  <c r="F51" i="20"/>
  <c r="B52" i="20"/>
  <c r="C52" i="20"/>
  <c r="D52" i="20"/>
  <c r="E52" i="20"/>
  <c r="F52" i="20"/>
  <c r="B53" i="20"/>
  <c r="C53" i="20"/>
  <c r="D53" i="20"/>
  <c r="E53" i="20"/>
  <c r="F53" i="20"/>
  <c r="B54" i="20"/>
  <c r="C54" i="20"/>
  <c r="D54" i="20"/>
  <c r="E54" i="20"/>
  <c r="F54" i="20"/>
  <c r="B55" i="20"/>
  <c r="C55" i="20"/>
  <c r="D55" i="20"/>
  <c r="E55" i="20"/>
  <c r="F55" i="20"/>
  <c r="B56" i="20"/>
  <c r="C56" i="20"/>
  <c r="D56" i="20"/>
  <c r="E56" i="20"/>
  <c r="F56" i="20"/>
  <c r="B57" i="20"/>
  <c r="C57" i="20"/>
  <c r="D57" i="20"/>
  <c r="E57" i="20"/>
  <c r="F57" i="20"/>
  <c r="B58" i="20"/>
  <c r="C58" i="20"/>
  <c r="D58" i="20"/>
  <c r="E58" i="20"/>
  <c r="F58" i="20"/>
  <c r="B59" i="20"/>
  <c r="C59" i="20"/>
  <c r="D59" i="20"/>
  <c r="E59" i="20"/>
  <c r="F59" i="20"/>
  <c r="B60" i="20"/>
  <c r="C60" i="20"/>
  <c r="D60" i="20"/>
  <c r="E60" i="20"/>
  <c r="F60" i="20"/>
  <c r="B61" i="20"/>
  <c r="C61" i="20"/>
  <c r="D61" i="20"/>
  <c r="E61" i="20"/>
  <c r="F61" i="20"/>
  <c r="B62" i="20"/>
  <c r="C62" i="20"/>
  <c r="D62" i="20"/>
  <c r="E62" i="20"/>
  <c r="F62" i="20"/>
  <c r="B63" i="20"/>
  <c r="C63" i="20"/>
  <c r="D63" i="20"/>
  <c r="E63" i="20"/>
  <c r="F63" i="20"/>
  <c r="L63" i="20"/>
  <c r="B30" i="20"/>
  <c r="C30" i="20"/>
  <c r="D30" i="20"/>
  <c r="E30" i="20"/>
  <c r="F30" i="20"/>
  <c r="B31" i="20"/>
  <c r="C31" i="20"/>
  <c r="D31" i="20"/>
  <c r="E31" i="20"/>
  <c r="F31" i="20"/>
  <c r="B32" i="20"/>
  <c r="C32" i="20"/>
  <c r="D32" i="20"/>
  <c r="E32" i="20"/>
  <c r="F32" i="20"/>
  <c r="B33" i="20"/>
  <c r="C33" i="20"/>
  <c r="D33" i="20"/>
  <c r="E33" i="20"/>
  <c r="F33" i="20"/>
  <c r="B34" i="20"/>
  <c r="C34" i="20"/>
  <c r="D34" i="20"/>
  <c r="E34" i="20"/>
  <c r="F34" i="20"/>
  <c r="B35" i="20"/>
  <c r="C35" i="20"/>
  <c r="D35" i="20"/>
  <c r="E35" i="20"/>
  <c r="F35" i="20"/>
  <c r="B36" i="20"/>
  <c r="C36" i="20"/>
  <c r="D36" i="20"/>
  <c r="E36" i="20"/>
  <c r="F36" i="20"/>
  <c r="B37" i="20"/>
  <c r="C37" i="20"/>
  <c r="D37" i="20"/>
  <c r="E37" i="20"/>
  <c r="F37" i="20"/>
  <c r="B38" i="20"/>
  <c r="C38" i="20"/>
  <c r="D38" i="20"/>
  <c r="E38" i="20"/>
  <c r="F38" i="20"/>
  <c r="B39" i="20"/>
  <c r="C39" i="20"/>
  <c r="D39" i="20"/>
  <c r="E39" i="20"/>
  <c r="F39" i="20"/>
  <c r="B40" i="20"/>
  <c r="C40" i="20"/>
  <c r="D40" i="20"/>
  <c r="E40" i="20"/>
  <c r="F40" i="20"/>
  <c r="B41" i="20"/>
  <c r="C41" i="20"/>
  <c r="D41" i="20"/>
  <c r="E41" i="20"/>
  <c r="F41" i="20"/>
  <c r="L41" i="20"/>
  <c r="B42" i="20"/>
  <c r="C42" i="20"/>
  <c r="D42" i="20"/>
  <c r="E42" i="20"/>
  <c r="F42" i="20"/>
  <c r="B43" i="20"/>
  <c r="C43" i="20"/>
  <c r="D43" i="20"/>
  <c r="E43" i="20"/>
  <c r="F43" i="20"/>
  <c r="B44" i="20"/>
  <c r="C44" i="20"/>
  <c r="D44" i="20"/>
  <c r="E44" i="20"/>
  <c r="F44" i="20"/>
  <c r="H48" i="20"/>
  <c r="N48" i="20"/>
  <c r="T48" i="20"/>
  <c r="I48" i="20"/>
  <c r="O48" i="20"/>
  <c r="U48" i="20"/>
  <c r="J48" i="20"/>
  <c r="P48" i="20"/>
  <c r="V48" i="20"/>
  <c r="K48" i="20"/>
  <c r="Q48" i="20"/>
  <c r="W48" i="20"/>
  <c r="L48" i="20"/>
  <c r="R48" i="20"/>
  <c r="X48" i="20"/>
  <c r="B29" i="20"/>
  <c r="C29" i="20"/>
  <c r="I29" i="20"/>
  <c r="O29" i="20"/>
  <c r="U29" i="20"/>
  <c r="D29" i="20"/>
  <c r="J29" i="20"/>
  <c r="P29" i="20"/>
  <c r="V29" i="20"/>
  <c r="E29" i="20"/>
  <c r="K29" i="20"/>
  <c r="Q29" i="20"/>
  <c r="W29" i="20"/>
  <c r="F29" i="20"/>
  <c r="L29" i="20"/>
  <c r="R29" i="20"/>
  <c r="X29" i="20"/>
  <c r="R24" i="20"/>
  <c r="N24" i="20"/>
  <c r="L24" i="20"/>
  <c r="K24" i="20"/>
  <c r="J24" i="20"/>
  <c r="I24" i="20"/>
  <c r="H24" i="20"/>
  <c r="F24" i="20"/>
  <c r="E24" i="20"/>
  <c r="D24" i="20"/>
  <c r="C24" i="20"/>
  <c r="B24" i="20"/>
  <c r="R23" i="20"/>
  <c r="N23" i="20"/>
  <c r="L23" i="20"/>
  <c r="K23" i="20"/>
  <c r="J23" i="20"/>
  <c r="I23" i="20"/>
  <c r="H23" i="20"/>
  <c r="F23" i="20"/>
  <c r="E23" i="20"/>
  <c r="D23" i="20"/>
  <c r="C23" i="20"/>
  <c r="B23" i="20"/>
  <c r="C18" i="18"/>
  <c r="D18" i="18"/>
  <c r="E18" i="18"/>
  <c r="F18" i="18"/>
  <c r="C19" i="18"/>
  <c r="D19" i="18"/>
  <c r="E19" i="18"/>
  <c r="F19" i="18"/>
  <c r="B19" i="18"/>
  <c r="B18" i="18"/>
  <c r="M23" i="18"/>
  <c r="M22" i="18"/>
  <c r="I23" i="18"/>
  <c r="I22" i="18"/>
  <c r="F16" i="18"/>
  <c r="E16" i="18"/>
  <c r="D16" i="18"/>
  <c r="C16" i="18"/>
  <c r="B16" i="18"/>
  <c r="F12" i="18"/>
  <c r="F8" i="18"/>
  <c r="F20" i="18"/>
  <c r="E12" i="18"/>
  <c r="E20" i="18"/>
  <c r="D12" i="18"/>
  <c r="C12" i="18"/>
  <c r="C8" i="18"/>
  <c r="C20" i="18"/>
  <c r="C21" i="18"/>
  <c r="B12" i="18"/>
  <c r="E8" i="18"/>
  <c r="D8" i="18"/>
  <c r="D20" i="18"/>
  <c r="D21" i="18"/>
  <c r="B8" i="18"/>
  <c r="R22" i="17"/>
  <c r="N22" i="17"/>
  <c r="R21" i="17"/>
  <c r="N21" i="17"/>
  <c r="L22" i="17"/>
  <c r="K22" i="17"/>
  <c r="J22" i="17"/>
  <c r="I22" i="17"/>
  <c r="H22" i="17"/>
  <c r="L21" i="17"/>
  <c r="K21" i="17"/>
  <c r="J21" i="17"/>
  <c r="I21" i="17"/>
  <c r="H21" i="17"/>
  <c r="C21" i="17"/>
  <c r="D21" i="17"/>
  <c r="E21" i="17"/>
  <c r="F21" i="17"/>
  <c r="C22" i="17"/>
  <c r="D22" i="17"/>
  <c r="E22" i="17"/>
  <c r="F22" i="17"/>
  <c r="B22" i="17"/>
  <c r="B21" i="17"/>
  <c r="C6" i="16"/>
  <c r="C7" i="16"/>
  <c r="C8" i="16"/>
  <c r="C9" i="16"/>
  <c r="C10" i="16"/>
  <c r="C11" i="16"/>
  <c r="C12" i="16"/>
  <c r="C13" i="16"/>
  <c r="C14" i="16"/>
  <c r="C15" i="16"/>
  <c r="C16" i="16"/>
  <c r="C17" i="16"/>
  <c r="C18" i="16"/>
  <c r="C19" i="16"/>
  <c r="C20" i="16"/>
  <c r="C21" i="16"/>
  <c r="C22" i="16"/>
  <c r="C23" i="16"/>
  <c r="C24" i="16"/>
  <c r="C25" i="16"/>
  <c r="C26" i="16"/>
  <c r="C27" i="16"/>
  <c r="C28" i="16"/>
  <c r="C29" i="16"/>
  <c r="C30" i="16"/>
  <c r="C31" i="16"/>
  <c r="C5" i="16"/>
  <c r="O5" i="16"/>
  <c r="B6" i="16"/>
  <c r="B7" i="16"/>
  <c r="B8" i="16"/>
  <c r="B9" i="16"/>
  <c r="B10" i="16"/>
  <c r="B11" i="16"/>
  <c r="B12" i="16"/>
  <c r="B13" i="16"/>
  <c r="B14" i="16"/>
  <c r="B15" i="16"/>
  <c r="B16" i="16"/>
  <c r="B17" i="16"/>
  <c r="E17" i="16"/>
  <c r="K17" i="16"/>
  <c r="B18" i="16"/>
  <c r="B19" i="16"/>
  <c r="B20" i="16"/>
  <c r="B21" i="16"/>
  <c r="B22" i="16"/>
  <c r="B23" i="16"/>
  <c r="B24" i="16"/>
  <c r="B25" i="16"/>
  <c r="B26" i="16"/>
  <c r="B27" i="16"/>
  <c r="B28" i="16"/>
  <c r="B29" i="16"/>
  <c r="B30" i="16"/>
  <c r="B31" i="16"/>
  <c r="B32" i="16"/>
  <c r="B5" i="16"/>
  <c r="B14" i="5"/>
  <c r="A58" i="5"/>
  <c r="A35" i="5"/>
  <c r="B5" i="5"/>
  <c r="A26" i="5"/>
  <c r="C5" i="5"/>
  <c r="B26" i="5"/>
  <c r="B6" i="5"/>
  <c r="A27" i="5"/>
  <c r="C6" i="5"/>
  <c r="B27" i="5"/>
  <c r="B7" i="5"/>
  <c r="A28" i="5"/>
  <c r="C7" i="5"/>
  <c r="B8" i="5"/>
  <c r="A29" i="5"/>
  <c r="C8" i="5"/>
  <c r="B9" i="5"/>
  <c r="C9" i="5"/>
  <c r="B30" i="5"/>
  <c r="B10" i="5"/>
  <c r="C10" i="5"/>
  <c r="B11" i="5"/>
  <c r="A32" i="5"/>
  <c r="C11" i="5"/>
  <c r="B12" i="5"/>
  <c r="A33" i="5"/>
  <c r="C12" i="5"/>
  <c r="B13" i="5"/>
  <c r="A34" i="5"/>
  <c r="C13" i="5"/>
  <c r="A80" i="5"/>
  <c r="B34" i="5"/>
  <c r="C14" i="5"/>
  <c r="B35" i="5"/>
  <c r="B15" i="5"/>
  <c r="C15" i="5"/>
  <c r="B36" i="5"/>
  <c r="B16" i="5"/>
  <c r="C16" i="5"/>
  <c r="B37" i="5"/>
  <c r="B17" i="5"/>
  <c r="A61" i="5"/>
  <c r="C17" i="5"/>
  <c r="B38" i="5"/>
  <c r="B18" i="5"/>
  <c r="A39" i="5"/>
  <c r="C18" i="5"/>
  <c r="B39" i="5"/>
  <c r="B19" i="5"/>
  <c r="A40" i="5"/>
  <c r="C19" i="5"/>
  <c r="B40" i="5"/>
  <c r="I32" i="16"/>
  <c r="F32" i="16"/>
  <c r="L32" i="16"/>
  <c r="G7" i="15"/>
  <c r="G8" i="15"/>
  <c r="H6" i="15"/>
  <c r="H7" i="15"/>
  <c r="H8" i="15"/>
  <c r="D17" i="13"/>
  <c r="G10" i="14"/>
  <c r="I10" i="14"/>
  <c r="F10" i="14"/>
  <c r="H10" i="14"/>
  <c r="J10" i="14"/>
  <c r="C10" i="14"/>
  <c r="G9" i="14"/>
  <c r="I9" i="14"/>
  <c r="F9" i="14"/>
  <c r="H9" i="14"/>
  <c r="C9" i="14"/>
  <c r="G8" i="14"/>
  <c r="I8" i="14"/>
  <c r="F8" i="14"/>
  <c r="H8" i="14"/>
  <c r="C8" i="14"/>
  <c r="G7" i="14"/>
  <c r="I7" i="14"/>
  <c r="J7" i="14"/>
  <c r="F7" i="14"/>
  <c r="H7" i="14"/>
  <c r="C7" i="14"/>
  <c r="G17" i="13"/>
  <c r="B8" i="13"/>
  <c r="I17" i="13"/>
  <c r="B93" i="13"/>
  <c r="B92" i="13"/>
  <c r="B91" i="13"/>
  <c r="B90" i="13"/>
  <c r="B89" i="13"/>
  <c r="B88" i="13"/>
  <c r="B87" i="13"/>
  <c r="B86" i="13"/>
  <c r="B85" i="13"/>
  <c r="B84" i="13"/>
  <c r="B83" i="13"/>
  <c r="B82" i="13"/>
  <c r="B81" i="13"/>
  <c r="B80" i="13"/>
  <c r="B79" i="13"/>
  <c r="B78" i="13"/>
  <c r="B77" i="13"/>
  <c r="B76" i="13"/>
  <c r="B75" i="13"/>
  <c r="B74" i="13"/>
  <c r="B73" i="13"/>
  <c r="B72" i="13"/>
  <c r="B71" i="13"/>
  <c r="B70" i="13"/>
  <c r="B69" i="13"/>
  <c r="B68" i="13"/>
  <c r="B67" i="13"/>
  <c r="B66" i="13"/>
  <c r="B65" i="13"/>
  <c r="B64" i="13"/>
  <c r="B63" i="13"/>
  <c r="B62" i="13"/>
  <c r="B61" i="13"/>
  <c r="B60" i="13"/>
  <c r="B59" i="13"/>
  <c r="B58" i="13"/>
  <c r="B57" i="13"/>
  <c r="B56" i="13"/>
  <c r="B55" i="13"/>
  <c r="B54" i="13"/>
  <c r="B53" i="13"/>
  <c r="B52" i="13"/>
  <c r="B51" i="13"/>
  <c r="B50" i="13"/>
  <c r="B49" i="13"/>
  <c r="B48" i="13"/>
  <c r="B47" i="13"/>
  <c r="B46" i="13"/>
  <c r="B45" i="13"/>
  <c r="B44" i="13"/>
  <c r="B43" i="13"/>
  <c r="B42" i="13"/>
  <c r="B41" i="13"/>
  <c r="B40" i="13"/>
  <c r="B39" i="13"/>
  <c r="B38" i="13"/>
  <c r="B37" i="13"/>
  <c r="B36" i="13"/>
  <c r="B35" i="13"/>
  <c r="B34" i="13"/>
  <c r="B33" i="13"/>
  <c r="B32" i="13"/>
  <c r="B31" i="13"/>
  <c r="B30" i="13"/>
  <c r="B29" i="13"/>
  <c r="B28" i="13"/>
  <c r="B27" i="13"/>
  <c r="B26" i="13"/>
  <c r="B25" i="13"/>
  <c r="B24" i="13"/>
  <c r="B23" i="13"/>
  <c r="B22" i="13"/>
  <c r="B21" i="13"/>
  <c r="B20" i="13"/>
  <c r="B19" i="13"/>
  <c r="B18" i="13"/>
  <c r="H4" i="10"/>
  <c r="D16" i="12"/>
  <c r="G5" i="10"/>
  <c r="H5" i="10"/>
  <c r="D21" i="12"/>
  <c r="G6" i="10"/>
  <c r="N6" i="10"/>
  <c r="J22" i="10"/>
  <c r="I6" i="10"/>
  <c r="H6" i="10"/>
  <c r="J4" i="10"/>
  <c r="K4" i="10"/>
  <c r="D15" i="12"/>
  <c r="J5" i="10"/>
  <c r="K5" i="10"/>
  <c r="D20" i="12"/>
  <c r="D22" i="12"/>
  <c r="J6" i="10"/>
  <c r="C25" i="12"/>
  <c r="K6" i="10"/>
  <c r="D25" i="12"/>
  <c r="D26" i="12"/>
  <c r="B26" i="12"/>
  <c r="B25" i="12"/>
  <c r="D24" i="12"/>
  <c r="C24" i="12"/>
  <c r="B21" i="12"/>
  <c r="B20" i="12"/>
  <c r="D19" i="12"/>
  <c r="C19" i="12"/>
  <c r="I4" i="10"/>
  <c r="I5" i="10"/>
  <c r="L4" i="10"/>
  <c r="L5" i="10"/>
  <c r="L6" i="10"/>
  <c r="B6" i="9"/>
  <c r="A50" i="9"/>
  <c r="C6" i="9"/>
  <c r="D6" i="9"/>
  <c r="B73" i="9"/>
  <c r="B7" i="9"/>
  <c r="A28" i="9"/>
  <c r="A51" i="9"/>
  <c r="C7" i="9"/>
  <c r="D7" i="9"/>
  <c r="B8" i="9"/>
  <c r="A29" i="9"/>
  <c r="C8" i="9"/>
  <c r="A75" i="9"/>
  <c r="D8" i="9"/>
  <c r="B75" i="9"/>
  <c r="B9" i="9"/>
  <c r="A30" i="9"/>
  <c r="C9" i="9"/>
  <c r="B30" i="9"/>
  <c r="D9" i="9"/>
  <c r="B76" i="9"/>
  <c r="B10" i="9"/>
  <c r="C10" i="9"/>
  <c r="D10" i="9"/>
  <c r="B77" i="9"/>
  <c r="B54" i="9"/>
  <c r="B11" i="9"/>
  <c r="C11" i="9"/>
  <c r="D11" i="9"/>
  <c r="B78" i="9"/>
  <c r="B55" i="9"/>
  <c r="B12" i="9"/>
  <c r="A33" i="9"/>
  <c r="C12" i="9"/>
  <c r="B33" i="9"/>
  <c r="D12" i="9"/>
  <c r="B79" i="9"/>
  <c r="B56" i="9"/>
  <c r="B13" i="9"/>
  <c r="C13" i="9"/>
  <c r="D13" i="9"/>
  <c r="B14" i="9"/>
  <c r="C14" i="9"/>
  <c r="B35" i="9"/>
  <c r="D14" i="9"/>
  <c r="B15" i="9"/>
  <c r="A36" i="9"/>
  <c r="C15" i="9"/>
  <c r="D15" i="9"/>
  <c r="B82" i="9"/>
  <c r="B16" i="9"/>
  <c r="C16" i="9"/>
  <c r="D16" i="9"/>
  <c r="B17" i="9"/>
  <c r="A38" i="9"/>
  <c r="C17" i="9"/>
  <c r="A84" i="9"/>
  <c r="B38" i="9"/>
  <c r="D17" i="9"/>
  <c r="B84" i="9"/>
  <c r="B18" i="9"/>
  <c r="A62" i="9"/>
  <c r="A39" i="9"/>
  <c r="C18" i="9"/>
  <c r="D18" i="9"/>
  <c r="B62" i="9"/>
  <c r="B85" i="9"/>
  <c r="B19" i="9"/>
  <c r="C19" i="9"/>
  <c r="B40" i="9"/>
  <c r="D19" i="9"/>
  <c r="D5" i="9"/>
  <c r="C5" i="9"/>
  <c r="B26" i="9"/>
  <c r="B5" i="9"/>
  <c r="K91" i="9"/>
  <c r="J91" i="9"/>
  <c r="H91" i="9"/>
  <c r="G91" i="9"/>
  <c r="E91" i="9"/>
  <c r="D91" i="9"/>
  <c r="K90" i="9"/>
  <c r="J90" i="9"/>
  <c r="H90" i="9"/>
  <c r="G90" i="9"/>
  <c r="E90" i="9"/>
  <c r="D90" i="9"/>
  <c r="K89" i="9"/>
  <c r="J89" i="9"/>
  <c r="H89" i="9"/>
  <c r="G89" i="9"/>
  <c r="E89" i="9"/>
  <c r="D89" i="9"/>
  <c r="K88" i="9"/>
  <c r="J88" i="9"/>
  <c r="H88" i="9"/>
  <c r="G88" i="9"/>
  <c r="E88" i="9"/>
  <c r="D88" i="9"/>
  <c r="K87" i="9"/>
  <c r="J87" i="9"/>
  <c r="H87" i="9"/>
  <c r="G87" i="9"/>
  <c r="E87" i="9"/>
  <c r="D87" i="9"/>
  <c r="A72" i="9"/>
  <c r="A77" i="9"/>
  <c r="A81" i="9"/>
  <c r="B81" i="9"/>
  <c r="B71" i="9"/>
  <c r="A71" i="9"/>
  <c r="K68" i="9"/>
  <c r="J68" i="9"/>
  <c r="H68" i="9"/>
  <c r="G68" i="9"/>
  <c r="E68" i="9"/>
  <c r="D68" i="9"/>
  <c r="K67" i="9"/>
  <c r="J67" i="9"/>
  <c r="H67" i="9"/>
  <c r="G67" i="9"/>
  <c r="E67" i="9"/>
  <c r="D67" i="9"/>
  <c r="K66" i="9"/>
  <c r="J66" i="9"/>
  <c r="H66" i="9"/>
  <c r="G66" i="9"/>
  <c r="E66" i="9"/>
  <c r="D66" i="9"/>
  <c r="K65" i="9"/>
  <c r="J65" i="9"/>
  <c r="H65" i="9"/>
  <c r="G65" i="9"/>
  <c r="E65" i="9"/>
  <c r="D65" i="9"/>
  <c r="K64" i="9"/>
  <c r="J64" i="9"/>
  <c r="H64" i="9"/>
  <c r="G64" i="9"/>
  <c r="E64" i="9"/>
  <c r="D64" i="9"/>
  <c r="A49" i="9"/>
  <c r="B50" i="9"/>
  <c r="A52" i="9"/>
  <c r="A53" i="9"/>
  <c r="A55" i="9"/>
  <c r="B58" i="9"/>
  <c r="A61" i="9"/>
  <c r="B48" i="9"/>
  <c r="A48" i="9"/>
  <c r="K45" i="9"/>
  <c r="J45" i="9"/>
  <c r="H45" i="9"/>
  <c r="G45" i="9"/>
  <c r="E45" i="9"/>
  <c r="D45" i="9"/>
  <c r="K44" i="9"/>
  <c r="J44" i="9"/>
  <c r="H44" i="9"/>
  <c r="G44" i="9"/>
  <c r="E44" i="9"/>
  <c r="D44" i="9"/>
  <c r="K43" i="9"/>
  <c r="J43" i="9"/>
  <c r="H43" i="9"/>
  <c r="G43" i="9"/>
  <c r="E43" i="9"/>
  <c r="D43" i="9"/>
  <c r="K42" i="9"/>
  <c r="J42" i="9"/>
  <c r="H42" i="9"/>
  <c r="G42" i="9"/>
  <c r="E42" i="9"/>
  <c r="D42" i="9"/>
  <c r="K41" i="9"/>
  <c r="J41" i="9"/>
  <c r="H41" i="9"/>
  <c r="G41" i="9"/>
  <c r="E41" i="9"/>
  <c r="D41" i="9"/>
  <c r="A26" i="9"/>
  <c r="A27" i="9"/>
  <c r="B31" i="9"/>
  <c r="A32" i="9"/>
  <c r="B25" i="9"/>
  <c r="A25" i="9"/>
  <c r="B6" i="8"/>
  <c r="B7" i="8"/>
  <c r="B8" i="8"/>
  <c r="B9" i="8"/>
  <c r="B10" i="8"/>
  <c r="B11" i="8"/>
  <c r="B12" i="8"/>
  <c r="B13" i="8"/>
  <c r="B14" i="8"/>
  <c r="B15" i="8"/>
  <c r="B16" i="8"/>
  <c r="B17" i="8"/>
  <c r="B18" i="8"/>
  <c r="B19" i="8"/>
  <c r="C6" i="8"/>
  <c r="D6" i="8"/>
  <c r="C7" i="8"/>
  <c r="D7" i="8"/>
  <c r="C8" i="8"/>
  <c r="D8" i="8"/>
  <c r="C9" i="8"/>
  <c r="D9" i="8"/>
  <c r="C10" i="8"/>
  <c r="D10" i="8"/>
  <c r="C11" i="8"/>
  <c r="D11" i="8"/>
  <c r="C12" i="8"/>
  <c r="D12" i="8"/>
  <c r="C13" i="8"/>
  <c r="D13" i="8"/>
  <c r="C14" i="8"/>
  <c r="D14" i="8"/>
  <c r="C15" i="8"/>
  <c r="D15" i="8"/>
  <c r="C16" i="8"/>
  <c r="D16" i="8"/>
  <c r="C17" i="8"/>
  <c r="D17" i="8"/>
  <c r="C18" i="8"/>
  <c r="D18" i="8"/>
  <c r="C19" i="8"/>
  <c r="D19" i="8"/>
  <c r="D5" i="8"/>
  <c r="D22" i="8"/>
  <c r="C5" i="8"/>
  <c r="B6" i="7"/>
  <c r="A50" i="7"/>
  <c r="C6" i="7"/>
  <c r="D6" i="7"/>
  <c r="B7" i="7"/>
  <c r="A51" i="7"/>
  <c r="C7" i="7"/>
  <c r="D7" i="7"/>
  <c r="B74" i="7"/>
  <c r="B8" i="7"/>
  <c r="C8" i="7"/>
  <c r="D8" i="7"/>
  <c r="B52" i="7"/>
  <c r="B75" i="7"/>
  <c r="B9" i="7"/>
  <c r="C9" i="7"/>
  <c r="B30" i="7"/>
  <c r="D9" i="7"/>
  <c r="B10" i="7"/>
  <c r="C10" i="7"/>
  <c r="A77" i="7"/>
  <c r="D10" i="7"/>
  <c r="B11" i="7"/>
  <c r="A32" i="7"/>
  <c r="C11" i="7"/>
  <c r="A78" i="7"/>
  <c r="B32" i="7"/>
  <c r="D11" i="7"/>
  <c r="B12" i="7"/>
  <c r="C12" i="7"/>
  <c r="B33" i="7"/>
  <c r="D12" i="7"/>
  <c r="B13" i="7"/>
  <c r="A34" i="7"/>
  <c r="C13" i="7"/>
  <c r="A80" i="7"/>
  <c r="D13" i="7"/>
  <c r="B57" i="7"/>
  <c r="B14" i="7"/>
  <c r="A58" i="7"/>
  <c r="C14" i="7"/>
  <c r="B35" i="7"/>
  <c r="A81" i="7"/>
  <c r="D14" i="7"/>
  <c r="B81" i="7"/>
  <c r="B15" i="7"/>
  <c r="A36" i="7"/>
  <c r="A59" i="7"/>
  <c r="C15" i="7"/>
  <c r="D15" i="7"/>
  <c r="B82" i="7"/>
  <c r="B16" i="7"/>
  <c r="A37" i="7"/>
  <c r="A60" i="7"/>
  <c r="C16" i="7"/>
  <c r="A83" i="7"/>
  <c r="D16" i="7"/>
  <c r="B83" i="7"/>
  <c r="B17" i="7"/>
  <c r="C17" i="7"/>
  <c r="D17" i="7"/>
  <c r="B84" i="7"/>
  <c r="B61" i="7"/>
  <c r="B18" i="7"/>
  <c r="A62" i="7"/>
  <c r="C18" i="7"/>
  <c r="D18" i="7"/>
  <c r="B85" i="7"/>
  <c r="B19" i="7"/>
  <c r="A63" i="7"/>
  <c r="C19" i="7"/>
  <c r="D19" i="7"/>
  <c r="B86" i="7"/>
  <c r="D5" i="7"/>
  <c r="B49" i="7"/>
  <c r="C5" i="7"/>
  <c r="B26" i="7"/>
  <c r="B5" i="7"/>
  <c r="K91" i="7"/>
  <c r="J91" i="7"/>
  <c r="H91" i="7"/>
  <c r="G91" i="7"/>
  <c r="E91" i="7"/>
  <c r="D91" i="7"/>
  <c r="K90" i="7"/>
  <c r="J90" i="7"/>
  <c r="H90" i="7"/>
  <c r="G90" i="7"/>
  <c r="E90" i="7"/>
  <c r="D90" i="7"/>
  <c r="K89" i="7"/>
  <c r="J89" i="7"/>
  <c r="H89" i="7"/>
  <c r="G89" i="7"/>
  <c r="E89" i="7"/>
  <c r="D89" i="7"/>
  <c r="K88" i="7"/>
  <c r="J88" i="7"/>
  <c r="H88" i="7"/>
  <c r="G88" i="7"/>
  <c r="E88" i="7"/>
  <c r="D88" i="7"/>
  <c r="K87" i="7"/>
  <c r="J87" i="7"/>
  <c r="H87" i="7"/>
  <c r="G87" i="7"/>
  <c r="E87" i="7"/>
  <c r="D87" i="7"/>
  <c r="A72" i="7"/>
  <c r="A74" i="7"/>
  <c r="A75" i="7"/>
  <c r="B80" i="7"/>
  <c r="B71" i="7"/>
  <c r="A71" i="7"/>
  <c r="K68" i="7"/>
  <c r="J68" i="7"/>
  <c r="H68" i="7"/>
  <c r="G68" i="7"/>
  <c r="E68" i="7"/>
  <c r="D68" i="7"/>
  <c r="K67" i="7"/>
  <c r="J67" i="7"/>
  <c r="H67" i="7"/>
  <c r="G67" i="7"/>
  <c r="E67" i="7"/>
  <c r="D67" i="7"/>
  <c r="K66" i="7"/>
  <c r="J66" i="7"/>
  <c r="H66" i="7"/>
  <c r="G66" i="7"/>
  <c r="E66" i="7"/>
  <c r="D66" i="7"/>
  <c r="K65" i="7"/>
  <c r="J65" i="7"/>
  <c r="H65" i="7"/>
  <c r="G65" i="7"/>
  <c r="E65" i="7"/>
  <c r="D65" i="7"/>
  <c r="K64" i="7"/>
  <c r="J64" i="7"/>
  <c r="H64" i="7"/>
  <c r="G64" i="7"/>
  <c r="E64" i="7"/>
  <c r="D64" i="7"/>
  <c r="A55" i="7"/>
  <c r="B60" i="7"/>
  <c r="A61" i="7"/>
  <c r="B48" i="7"/>
  <c r="A48" i="7"/>
  <c r="K45" i="7"/>
  <c r="J45" i="7"/>
  <c r="H45" i="7"/>
  <c r="G45" i="7"/>
  <c r="E45" i="7"/>
  <c r="D45" i="7"/>
  <c r="K44" i="7"/>
  <c r="J44" i="7"/>
  <c r="H44" i="7"/>
  <c r="G44" i="7"/>
  <c r="E44" i="7"/>
  <c r="D44" i="7"/>
  <c r="K43" i="7"/>
  <c r="J43" i="7"/>
  <c r="H43" i="7"/>
  <c r="G43" i="7"/>
  <c r="E43" i="7"/>
  <c r="D43" i="7"/>
  <c r="K42" i="7"/>
  <c r="J42" i="7"/>
  <c r="H42" i="7"/>
  <c r="G42" i="7"/>
  <c r="E42" i="7"/>
  <c r="D42" i="7"/>
  <c r="K41" i="7"/>
  <c r="J41" i="7"/>
  <c r="H41" i="7"/>
  <c r="G41" i="7"/>
  <c r="E41" i="7"/>
  <c r="D41" i="7"/>
  <c r="B29" i="7"/>
  <c r="B31" i="7"/>
  <c r="A38" i="7"/>
  <c r="A39" i="7"/>
  <c r="B25" i="7"/>
  <c r="A25" i="7"/>
  <c r="A72" i="5"/>
  <c r="A73" i="5"/>
  <c r="A76" i="5"/>
  <c r="A81" i="5"/>
  <c r="A82" i="5"/>
  <c r="A83" i="5"/>
  <c r="A84" i="5"/>
  <c r="A85" i="5"/>
  <c r="A86" i="5"/>
  <c r="D5" i="5"/>
  <c r="B49" i="5"/>
  <c r="B72" i="5"/>
  <c r="D6" i="5"/>
  <c r="D22" i="5"/>
  <c r="D7" i="5"/>
  <c r="B74" i="5"/>
  <c r="D8" i="5"/>
  <c r="B75" i="5"/>
  <c r="B52" i="5"/>
  <c r="D9" i="5"/>
  <c r="D10" i="5"/>
  <c r="B77" i="5"/>
  <c r="D11" i="5"/>
  <c r="D12" i="5"/>
  <c r="D13" i="5"/>
  <c r="B80" i="5"/>
  <c r="D14" i="5"/>
  <c r="B58" i="5"/>
  <c r="B81" i="5"/>
  <c r="D15" i="5"/>
  <c r="D16" i="5"/>
  <c r="B60" i="5"/>
  <c r="D17" i="5"/>
  <c r="B84" i="5"/>
  <c r="D18" i="5"/>
  <c r="B85" i="5"/>
  <c r="D19" i="5"/>
  <c r="B63" i="5"/>
  <c r="B86" i="5"/>
  <c r="J87" i="5"/>
  <c r="J88" i="5"/>
  <c r="J89" i="5"/>
  <c r="J90" i="5"/>
  <c r="J91" i="5"/>
  <c r="K87" i="5"/>
  <c r="K88" i="5"/>
  <c r="K89" i="5"/>
  <c r="K90" i="5"/>
  <c r="K91" i="5"/>
  <c r="A49" i="5"/>
  <c r="A50" i="5"/>
  <c r="A51" i="5"/>
  <c r="A52" i="5"/>
  <c r="A55" i="5"/>
  <c r="A56" i="5"/>
  <c r="A57" i="5"/>
  <c r="A62" i="5"/>
  <c r="A63" i="5"/>
  <c r="B61" i="5"/>
  <c r="B62" i="5"/>
  <c r="J64" i="5"/>
  <c r="J65" i="5"/>
  <c r="J66" i="5"/>
  <c r="J67" i="5"/>
  <c r="J68" i="5"/>
  <c r="K64" i="5"/>
  <c r="K65" i="5"/>
  <c r="K66" i="5"/>
  <c r="K67" i="5"/>
  <c r="K68" i="5"/>
  <c r="J41" i="5"/>
  <c r="J42" i="5"/>
  <c r="J43" i="5"/>
  <c r="J44" i="5"/>
  <c r="J45" i="5"/>
  <c r="K41" i="5"/>
  <c r="K42" i="5"/>
  <c r="K43" i="5"/>
  <c r="K44" i="5"/>
  <c r="K45" i="5"/>
  <c r="B71" i="5"/>
  <c r="A71" i="5"/>
  <c r="E91" i="5"/>
  <c r="H91" i="5"/>
  <c r="D91" i="5"/>
  <c r="G91" i="5"/>
  <c r="E90" i="5"/>
  <c r="H90" i="5"/>
  <c r="D90" i="5"/>
  <c r="G90" i="5"/>
  <c r="E89" i="5"/>
  <c r="H89" i="5"/>
  <c r="D89" i="5"/>
  <c r="G89" i="5"/>
  <c r="E88" i="5"/>
  <c r="H88" i="5"/>
  <c r="D88" i="5"/>
  <c r="G88" i="5"/>
  <c r="E87" i="5"/>
  <c r="H87" i="5"/>
  <c r="D87" i="5"/>
  <c r="G87" i="5"/>
  <c r="B48" i="5"/>
  <c r="A48" i="5"/>
  <c r="H68" i="5"/>
  <c r="G68" i="5"/>
  <c r="E68" i="5"/>
  <c r="D68" i="5"/>
  <c r="H67" i="5"/>
  <c r="G67" i="5"/>
  <c r="E67" i="5"/>
  <c r="D67" i="5"/>
  <c r="H66" i="5"/>
  <c r="G66" i="5"/>
  <c r="E66" i="5"/>
  <c r="D66" i="5"/>
  <c r="H65" i="5"/>
  <c r="G65" i="5"/>
  <c r="E65" i="5"/>
  <c r="D65" i="5"/>
  <c r="H64" i="5"/>
  <c r="G64" i="5"/>
  <c r="E64" i="5"/>
  <c r="D64" i="5"/>
  <c r="B25" i="5"/>
  <c r="A25" i="5"/>
  <c r="H45" i="5"/>
  <c r="G45" i="5"/>
  <c r="E45" i="5"/>
  <c r="D45" i="5"/>
  <c r="H44" i="5"/>
  <c r="G44" i="5"/>
  <c r="E44" i="5"/>
  <c r="D44" i="5"/>
  <c r="H43" i="5"/>
  <c r="G43" i="5"/>
  <c r="E43" i="5"/>
  <c r="D43" i="5"/>
  <c r="H42" i="5"/>
  <c r="G42" i="5"/>
  <c r="E42" i="5"/>
  <c r="D42" i="5"/>
  <c r="E41" i="5"/>
  <c r="H41" i="5"/>
  <c r="D41" i="5"/>
  <c r="G41" i="5"/>
  <c r="B21" i="3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62" i="7"/>
  <c r="B58" i="7"/>
  <c r="A76" i="7"/>
  <c r="B72" i="7"/>
  <c r="B32" i="9"/>
  <c r="A78" i="9"/>
  <c r="B28" i="9"/>
  <c r="A74" i="9"/>
  <c r="B59" i="7"/>
  <c r="B51" i="7"/>
  <c r="B52" i="9"/>
  <c r="A86" i="9"/>
  <c r="C128" i="33"/>
  <c r="B92" i="33"/>
  <c r="C127" i="33"/>
  <c r="B91" i="33"/>
  <c r="C120" i="33"/>
  <c r="B84" i="33"/>
  <c r="C119" i="33"/>
  <c r="B83" i="33"/>
  <c r="A76" i="9"/>
  <c r="C21" i="9"/>
  <c r="B61" i="9"/>
  <c r="B53" i="9"/>
  <c r="E17" i="13"/>
  <c r="L53" i="20"/>
  <c r="I50" i="20"/>
  <c r="L60" i="20"/>
  <c r="E41" i="21"/>
  <c r="I45" i="21"/>
  <c r="B20" i="18"/>
  <c r="B21" i="18"/>
  <c r="F72" i="20"/>
  <c r="N67" i="20"/>
  <c r="F42" i="21"/>
  <c r="I67" i="20"/>
  <c r="I69" i="20"/>
  <c r="H33" i="20"/>
  <c r="I35" i="20"/>
  <c r="I31" i="20"/>
  <c r="K59" i="20"/>
  <c r="L50" i="20"/>
  <c r="E73" i="20"/>
  <c r="H69" i="20"/>
  <c r="D31" i="21"/>
  <c r="G156" i="24"/>
  <c r="G132" i="24"/>
  <c r="G112" i="24"/>
  <c r="G160" i="24"/>
  <c r="H141" i="24"/>
  <c r="H137" i="24"/>
  <c r="D153" i="24"/>
  <c r="D145" i="24"/>
  <c r="D129" i="24"/>
  <c r="D121" i="24"/>
  <c r="D89" i="24"/>
  <c r="G159" i="24"/>
  <c r="G131" i="24"/>
  <c r="G91" i="24"/>
  <c r="F22" i="21"/>
  <c r="B32" i="21"/>
  <c r="D106" i="24"/>
  <c r="H148" i="24"/>
  <c r="H140" i="24"/>
  <c r="H128" i="24"/>
  <c r="K128" i="24"/>
  <c r="E116" i="24"/>
  <c r="H100" i="24"/>
  <c r="H92" i="24"/>
  <c r="H85" i="24"/>
  <c r="D155" i="24"/>
  <c r="G143" i="24"/>
  <c r="D135" i="24"/>
  <c r="G119" i="24"/>
  <c r="D111" i="24"/>
  <c r="G161" i="24"/>
  <c r="G129" i="24"/>
  <c r="G27" i="32"/>
  <c r="G85" i="24"/>
  <c r="E93" i="24"/>
  <c r="E105" i="24"/>
  <c r="E109" i="24"/>
  <c r="K109" i="24"/>
  <c r="E121" i="24"/>
  <c r="H121" i="24"/>
  <c r="E125" i="24"/>
  <c r="E133" i="24"/>
  <c r="E137" i="24"/>
  <c r="K137" i="24"/>
  <c r="E149" i="24"/>
  <c r="D85" i="24"/>
  <c r="J85" i="24"/>
  <c r="G150" i="24"/>
  <c r="D146" i="24"/>
  <c r="G142" i="24"/>
  <c r="D138" i="24"/>
  <c r="G134" i="24"/>
  <c r="G130" i="24"/>
  <c r="D130" i="24"/>
  <c r="G126" i="24"/>
  <c r="D122" i="24"/>
  <c r="G114" i="24"/>
  <c r="D114" i="24"/>
  <c r="D110" i="24"/>
  <c r="G158" i="24"/>
  <c r="H151" i="24"/>
  <c r="H147" i="24"/>
  <c r="E147" i="24"/>
  <c r="K147" i="24"/>
  <c r="H143" i="24"/>
  <c r="K143" i="24"/>
  <c r="E143" i="24"/>
  <c r="E139" i="24"/>
  <c r="H135" i="24"/>
  <c r="H131" i="24"/>
  <c r="E131" i="24"/>
  <c r="H127" i="24"/>
  <c r="E127" i="24"/>
  <c r="K127" i="24"/>
  <c r="E123" i="24"/>
  <c r="E119" i="24"/>
  <c r="H119" i="24"/>
  <c r="H115" i="24"/>
  <c r="E115" i="24"/>
  <c r="K115" i="24"/>
  <c r="E111" i="24"/>
  <c r="H107" i="24"/>
  <c r="E103" i="24"/>
  <c r="H103" i="24"/>
  <c r="H99" i="24"/>
  <c r="E99" i="24"/>
  <c r="E95" i="24"/>
  <c r="H91" i="24"/>
  <c r="E87" i="24"/>
  <c r="H87" i="24"/>
  <c r="K87" i="24"/>
  <c r="D149" i="24"/>
  <c r="D141" i="24"/>
  <c r="D133" i="24"/>
  <c r="D125" i="24"/>
  <c r="D117" i="24"/>
  <c r="D109" i="24"/>
  <c r="D93" i="24"/>
  <c r="G155" i="24"/>
  <c r="J155" i="24"/>
  <c r="G135" i="24"/>
  <c r="G127" i="24"/>
  <c r="G111" i="24"/>
  <c r="G103" i="24"/>
  <c r="G95" i="24"/>
  <c r="D87" i="31"/>
  <c r="G89" i="31"/>
  <c r="H88" i="31"/>
  <c r="K88" i="31"/>
  <c r="H92" i="31"/>
  <c r="H118" i="24"/>
  <c r="E152" i="24"/>
  <c r="E148" i="24"/>
  <c r="K148" i="24"/>
  <c r="E146" i="24"/>
  <c r="E142" i="24"/>
  <c r="E140" i="24"/>
  <c r="K140" i="24"/>
  <c r="E138" i="24"/>
  <c r="K138" i="24"/>
  <c r="E136" i="24"/>
  <c r="E130" i="24"/>
  <c r="E128" i="24"/>
  <c r="H126" i="24"/>
  <c r="E124" i="24"/>
  <c r="E122" i="24"/>
  <c r="H122" i="24"/>
  <c r="E114" i="24"/>
  <c r="K114" i="24"/>
  <c r="H114" i="24"/>
  <c r="E112" i="24"/>
  <c r="E110" i="24"/>
  <c r="E108" i="24"/>
  <c r="E106" i="24"/>
  <c r="H106" i="24"/>
  <c r="E102" i="24"/>
  <c r="E100" i="24"/>
  <c r="K100" i="24"/>
  <c r="E98" i="24"/>
  <c r="K98" i="24"/>
  <c r="H98" i="24"/>
  <c r="E96" i="24"/>
  <c r="H94" i="24"/>
  <c r="E92" i="24"/>
  <c r="E90" i="24"/>
  <c r="K90" i="24"/>
  <c r="H90" i="24"/>
  <c r="E86" i="24"/>
  <c r="H86" i="24"/>
  <c r="E94" i="31"/>
  <c r="E88" i="31"/>
  <c r="H80" i="31"/>
  <c r="N85" i="24"/>
  <c r="H93" i="24"/>
  <c r="K93" i="24"/>
  <c r="H89" i="24"/>
  <c r="D162" i="24"/>
  <c r="D160" i="24"/>
  <c r="J160" i="24"/>
  <c r="D152" i="24"/>
  <c r="D144" i="24"/>
  <c r="D136" i="24"/>
  <c r="D128" i="24"/>
  <c r="G124" i="24"/>
  <c r="D120" i="24"/>
  <c r="G116" i="24"/>
  <c r="D112" i="24"/>
  <c r="J112" i="24"/>
  <c r="G108" i="24"/>
  <c r="D104" i="24"/>
  <c r="D100" i="24"/>
  <c r="G100" i="24"/>
  <c r="J100" i="24"/>
  <c r="D96" i="24"/>
  <c r="D94" i="24"/>
  <c r="D92" i="24"/>
  <c r="D90" i="24"/>
  <c r="D86" i="24"/>
  <c r="J86" i="24"/>
  <c r="G102" i="24"/>
  <c r="G86" i="24"/>
  <c r="J38" i="30"/>
  <c r="M38" i="30"/>
  <c r="G25" i="30"/>
  <c r="G43" i="30"/>
  <c r="J57" i="30"/>
  <c r="G94" i="31"/>
  <c r="D86" i="31"/>
  <c r="H125" i="24"/>
  <c r="K125" i="24"/>
  <c r="H117" i="24"/>
  <c r="H113" i="24"/>
  <c r="H109" i="24"/>
  <c r="H97" i="24"/>
  <c r="H87" i="31"/>
  <c r="H85" i="31"/>
  <c r="L20" i="32"/>
  <c r="N20" i="32"/>
  <c r="P20" i="32"/>
  <c r="G15" i="32"/>
  <c r="B131" i="33"/>
  <c r="A106" i="33"/>
  <c r="B139" i="33"/>
  <c r="C136" i="33"/>
  <c r="B103" i="33"/>
  <c r="C144" i="33"/>
  <c r="B110" i="33"/>
  <c r="B140" i="33"/>
  <c r="A107" i="33"/>
  <c r="B112" i="33"/>
  <c r="C145" i="33"/>
  <c r="C138" i="33"/>
  <c r="B105" i="33"/>
  <c r="C122" i="33"/>
  <c r="B86" i="33"/>
  <c r="B145" i="33"/>
  <c r="B144" i="33"/>
  <c r="A111" i="33"/>
  <c r="C116" i="33"/>
  <c r="B80" i="33"/>
  <c r="C141" i="33"/>
  <c r="B108" i="33"/>
  <c r="C133" i="33"/>
  <c r="B100" i="33"/>
  <c r="C126" i="33"/>
  <c r="B90" i="33"/>
  <c r="C118" i="33"/>
  <c r="B82" i="33"/>
  <c r="B192" i="33"/>
  <c r="C192" i="33"/>
  <c r="C183" i="33"/>
  <c r="C27" i="2"/>
  <c r="C26" i="2"/>
  <c r="D29" i="2"/>
  <c r="D28" i="2"/>
  <c r="B29" i="2"/>
  <c r="B32" i="2"/>
  <c r="B28" i="2"/>
  <c r="B26" i="2"/>
  <c r="H146" i="24"/>
  <c r="B79" i="5"/>
  <c r="B56" i="5"/>
  <c r="A52" i="7"/>
  <c r="B53" i="7"/>
  <c r="A54" i="7"/>
  <c r="A57" i="7"/>
  <c r="B22" i="7"/>
  <c r="B36" i="9"/>
  <c r="A82" i="9"/>
  <c r="A58" i="9"/>
  <c r="A35" i="9"/>
  <c r="A57" i="9"/>
  <c r="A34" i="9"/>
  <c r="B22" i="9"/>
  <c r="B74" i="9"/>
  <c r="B51" i="9"/>
  <c r="B27" i="9"/>
  <c r="C22" i="9"/>
  <c r="A73" i="9"/>
  <c r="C142" i="33"/>
  <c r="B109" i="33"/>
  <c r="C140" i="33"/>
  <c r="B107" i="33"/>
  <c r="C130" i="33"/>
  <c r="B94" i="33"/>
  <c r="C22" i="2"/>
  <c r="A74" i="5"/>
  <c r="B76" i="7"/>
  <c r="A29" i="7"/>
  <c r="D21" i="2"/>
  <c r="B22" i="3"/>
  <c r="D22" i="3"/>
  <c r="D21" i="3"/>
  <c r="B34" i="7"/>
  <c r="B21" i="2"/>
  <c r="C21" i="3"/>
  <c r="C22" i="3"/>
  <c r="B28" i="7"/>
  <c r="C22" i="7"/>
  <c r="A56" i="9"/>
  <c r="A60" i="9"/>
  <c r="A63" i="9"/>
  <c r="B28" i="5"/>
  <c r="J51" i="20"/>
  <c r="A86" i="7"/>
  <c r="B40" i="7"/>
  <c r="K39" i="20"/>
  <c r="O41" i="21"/>
  <c r="G125" i="24"/>
  <c r="D21" i="5"/>
  <c r="D21" i="9"/>
  <c r="A40" i="9"/>
  <c r="A37" i="9"/>
  <c r="K35" i="20"/>
  <c r="H34" i="20"/>
  <c r="I33" i="20"/>
  <c r="L33" i="20"/>
  <c r="H38" i="20"/>
  <c r="AE30" i="20"/>
  <c r="B54" i="5"/>
  <c r="A31" i="7"/>
  <c r="B86" i="9"/>
  <c r="B63" i="9"/>
  <c r="H37" i="20"/>
  <c r="K34" i="20"/>
  <c r="G88" i="24"/>
  <c r="D147" i="24"/>
  <c r="D139" i="24"/>
  <c r="D131" i="24"/>
  <c r="J131" i="24"/>
  <c r="D123" i="24"/>
  <c r="D115" i="24"/>
  <c r="C21" i="12"/>
  <c r="H17" i="13"/>
  <c r="G18" i="13"/>
  <c r="K17" i="13"/>
  <c r="E21" i="18"/>
  <c r="J44" i="20"/>
  <c r="K31" i="20"/>
  <c r="K43" i="20"/>
  <c r="I41" i="20"/>
  <c r="I30" i="20"/>
  <c r="K36" i="20"/>
  <c r="L38" i="20"/>
  <c r="I73" i="20"/>
  <c r="E52" i="21"/>
  <c r="E22" i="21"/>
  <c r="B31" i="21"/>
  <c r="D21" i="21"/>
  <c r="D22" i="21"/>
  <c r="B30" i="21"/>
  <c r="D91" i="24"/>
  <c r="G46" i="30"/>
  <c r="L57" i="30"/>
  <c r="B106" i="33"/>
  <c r="B99" i="33"/>
  <c r="C132" i="33"/>
  <c r="B85" i="33"/>
  <c r="C121" i="33"/>
  <c r="B59" i="9"/>
  <c r="I44" i="20"/>
  <c r="J31" i="20"/>
  <c r="H41" i="20"/>
  <c r="H39" i="20"/>
  <c r="E80" i="20"/>
  <c r="I48" i="21"/>
  <c r="C21" i="21"/>
  <c r="C22" i="21"/>
  <c r="B29" i="21"/>
  <c r="B22" i="21"/>
  <c r="B28" i="21"/>
  <c r="G101" i="24"/>
  <c r="G97" i="24"/>
  <c r="G149" i="24"/>
  <c r="G133" i="24"/>
  <c r="H150" i="24"/>
  <c r="G9" i="30"/>
  <c r="C123" i="33"/>
  <c r="B87" i="33"/>
  <c r="I37" i="20"/>
  <c r="H60" i="20"/>
  <c r="L55" i="20"/>
  <c r="H130" i="24"/>
  <c r="K130" i="24"/>
  <c r="B126" i="33"/>
  <c r="H142" i="24"/>
  <c r="D99" i="24"/>
  <c r="G157" i="24"/>
  <c r="G117" i="24"/>
  <c r="G24" i="32"/>
  <c r="J38" i="32"/>
  <c r="M38" i="32"/>
  <c r="B138" i="33"/>
  <c r="A105" i="33"/>
  <c r="B134" i="33"/>
  <c r="A101" i="33"/>
  <c r="B130" i="33"/>
  <c r="A82" i="33"/>
  <c r="A88" i="33"/>
  <c r="B89" i="33"/>
  <c r="B118" i="33"/>
  <c r="G109" i="24"/>
  <c r="J109" i="24"/>
  <c r="G96" i="24"/>
  <c r="J96" i="24"/>
  <c r="G141" i="24"/>
  <c r="J141" i="24"/>
  <c r="H138" i="24"/>
  <c r="G103" i="31"/>
  <c r="J103" i="31"/>
  <c r="B124" i="33"/>
  <c r="J20" i="30"/>
  <c r="M20" i="30"/>
  <c r="B104" i="33"/>
  <c r="C137" i="33"/>
  <c r="N57" i="30"/>
  <c r="P57" i="30"/>
  <c r="H12" i="16"/>
  <c r="I15" i="16"/>
  <c r="F10" i="16"/>
  <c r="F8" i="16"/>
  <c r="H24" i="16"/>
  <c r="H30" i="16"/>
  <c r="F9" i="16"/>
  <c r="L9" i="16"/>
  <c r="I26" i="16"/>
  <c r="F29" i="16"/>
  <c r="I13" i="16"/>
  <c r="L13" i="16"/>
  <c r="E14" i="16"/>
  <c r="K14" i="16"/>
  <c r="E30" i="16"/>
  <c r="K30" i="16"/>
  <c r="H5" i="16"/>
  <c r="F21" i="16"/>
  <c r="H15" i="16"/>
  <c r="I17" i="16"/>
  <c r="E18" i="16"/>
  <c r="H7" i="16"/>
  <c r="I18" i="16"/>
  <c r="H29" i="16"/>
  <c r="E29" i="16"/>
  <c r="E13" i="16"/>
  <c r="H13" i="16"/>
  <c r="F28" i="16"/>
  <c r="F20" i="16"/>
  <c r="I16" i="16"/>
  <c r="F12" i="16"/>
  <c r="E15" i="16"/>
  <c r="K15" i="16"/>
  <c r="F16" i="16"/>
  <c r="E26" i="16"/>
  <c r="H21" i="16"/>
  <c r="I28" i="16"/>
  <c r="I19" i="16"/>
  <c r="E32" i="16"/>
  <c r="H32" i="16"/>
  <c r="E20" i="16"/>
  <c r="K20" i="16"/>
  <c r="H20" i="16"/>
  <c r="H16" i="16"/>
  <c r="H8" i="16"/>
  <c r="I27" i="16"/>
  <c r="F23" i="16"/>
  <c r="F15" i="16"/>
  <c r="L15" i="16"/>
  <c r="F7" i="16"/>
  <c r="H14" i="16"/>
  <c r="I14" i="16"/>
  <c r="E22" i="16"/>
  <c r="I21" i="16"/>
  <c r="H11" i="16"/>
  <c r="I24" i="16"/>
  <c r="I31" i="16"/>
  <c r="E16" i="16"/>
  <c r="K16" i="16"/>
  <c r="E31" i="16"/>
  <c r="E23" i="16"/>
  <c r="H19" i="16"/>
  <c r="I6" i="16"/>
  <c r="I22" i="16"/>
  <c r="I9" i="16"/>
  <c r="H23" i="16"/>
  <c r="I12" i="16"/>
  <c r="F13" i="16"/>
  <c r="H17" i="16"/>
  <c r="B21" i="8"/>
  <c r="D21" i="8"/>
  <c r="B22" i="8"/>
  <c r="D32" i="2"/>
  <c r="B37" i="2"/>
  <c r="K32" i="16"/>
  <c r="L12" i="16"/>
  <c r="Q7" i="35"/>
  <c r="O7" i="35"/>
  <c r="R8" i="35"/>
  <c r="R9" i="35"/>
  <c r="E29" i="21"/>
  <c r="B33" i="2"/>
  <c r="J86" i="31"/>
  <c r="O20" i="30"/>
  <c r="O38" i="30"/>
  <c r="B79" i="7"/>
  <c r="B56" i="7"/>
  <c r="A73" i="7"/>
  <c r="C21" i="7"/>
  <c r="B27" i="7"/>
  <c r="B80" i="9"/>
  <c r="B57" i="9"/>
  <c r="H108" i="31"/>
  <c r="N98" i="31"/>
  <c r="H89" i="31"/>
  <c r="K89" i="31"/>
  <c r="D81" i="31"/>
  <c r="G85" i="31"/>
  <c r="D83" i="31"/>
  <c r="H90" i="31"/>
  <c r="E82" i="31"/>
  <c r="G92" i="31"/>
  <c r="D88" i="31"/>
  <c r="J88" i="31"/>
  <c r="D82" i="31"/>
  <c r="J82" i="31"/>
  <c r="G80" i="31"/>
  <c r="E91" i="31"/>
  <c r="E83" i="31"/>
  <c r="H81" i="31"/>
  <c r="G91" i="31"/>
  <c r="D85" i="31"/>
  <c r="J85" i="31"/>
  <c r="G81" i="31"/>
  <c r="J81" i="31"/>
  <c r="H82" i="31"/>
  <c r="E90" i="31"/>
  <c r="E86" i="31"/>
  <c r="D94" i="31"/>
  <c r="J94" i="31"/>
  <c r="D90" i="31"/>
  <c r="G88" i="31"/>
  <c r="D84" i="31"/>
  <c r="G82" i="31"/>
  <c r="E93" i="31"/>
  <c r="K93" i="31"/>
  <c r="H91" i="31"/>
  <c r="E85" i="31"/>
  <c r="K85" i="31"/>
  <c r="H83" i="31"/>
  <c r="A92" i="33"/>
  <c r="B128" i="33"/>
  <c r="H101" i="31"/>
  <c r="D102" i="31"/>
  <c r="G98" i="31"/>
  <c r="G101" i="31"/>
  <c r="E110" i="31"/>
  <c r="E104" i="31"/>
  <c r="H109" i="31"/>
  <c r="E103" i="31"/>
  <c r="M98" i="31"/>
  <c r="G107" i="31"/>
  <c r="D98" i="31"/>
  <c r="J98" i="31"/>
  <c r="D109" i="31"/>
  <c r="D103" i="31"/>
  <c r="H111" i="31"/>
  <c r="E106" i="31"/>
  <c r="H104" i="31"/>
  <c r="E109" i="31"/>
  <c r="K109" i="31"/>
  <c r="G110" i="31"/>
  <c r="D21" i="7"/>
  <c r="B38" i="7"/>
  <c r="A84" i="7"/>
  <c r="B142" i="33"/>
  <c r="L20" i="30"/>
  <c r="N20" i="30"/>
  <c r="P20" i="30"/>
  <c r="A31" i="9"/>
  <c r="A59" i="9"/>
  <c r="D22" i="9"/>
  <c r="B63" i="7"/>
  <c r="E87" i="31"/>
  <c r="K87" i="31"/>
  <c r="H93" i="31"/>
  <c r="E102" i="31"/>
  <c r="G62" i="30"/>
  <c r="M80" i="31"/>
  <c r="G84" i="31"/>
  <c r="J84" i="31"/>
  <c r="G90" i="31"/>
  <c r="J90" i="31"/>
  <c r="E80" i="31"/>
  <c r="K80" i="31"/>
  <c r="K106" i="24"/>
  <c r="D91" i="31"/>
  <c r="J91" i="31"/>
  <c r="D100" i="31"/>
  <c r="G87" i="31"/>
  <c r="J87" i="31"/>
  <c r="A28" i="7"/>
  <c r="A26" i="7"/>
  <c r="A49" i="7"/>
  <c r="B77" i="7"/>
  <c r="B54" i="7"/>
  <c r="A36" i="5"/>
  <c r="B21" i="5"/>
  <c r="A59" i="5"/>
  <c r="B31" i="5"/>
  <c r="A77" i="5"/>
  <c r="C22" i="5"/>
  <c r="H86" i="31"/>
  <c r="H94" i="31"/>
  <c r="K94" i="31"/>
  <c r="D89" i="31"/>
  <c r="J89" i="31"/>
  <c r="A54" i="9"/>
  <c r="D22" i="7"/>
  <c r="B21" i="7"/>
  <c r="E89" i="31"/>
  <c r="H98" i="31"/>
  <c r="H103" i="31"/>
  <c r="D80" i="31"/>
  <c r="G86" i="31"/>
  <c r="D92" i="31"/>
  <c r="J92" i="31"/>
  <c r="E92" i="31"/>
  <c r="K92" i="31"/>
  <c r="H84" i="31"/>
  <c r="G83" i="31"/>
  <c r="D93" i="31"/>
  <c r="G105" i="31"/>
  <c r="G104" i="31"/>
  <c r="G112" i="31"/>
  <c r="H105" i="31"/>
  <c r="B82" i="5"/>
  <c r="B59" i="5"/>
  <c r="B76" i="5"/>
  <c r="B53" i="5"/>
  <c r="A56" i="7"/>
  <c r="A33" i="7"/>
  <c r="C20" i="12"/>
  <c r="M5" i="10"/>
  <c r="I18" i="10"/>
  <c r="B78" i="5"/>
  <c r="B55" i="5"/>
  <c r="A85" i="7"/>
  <c r="B39" i="7"/>
  <c r="B60" i="9"/>
  <c r="B83" i="9"/>
  <c r="A37" i="5"/>
  <c r="A60" i="5"/>
  <c r="B32" i="5"/>
  <c r="A78" i="5"/>
  <c r="F21" i="18"/>
  <c r="L37" i="20"/>
  <c r="K62" i="20"/>
  <c r="K58" i="20"/>
  <c r="K54" i="20"/>
  <c r="K50" i="20"/>
  <c r="H55" i="20"/>
  <c r="J61" i="20"/>
  <c r="F74" i="20"/>
  <c r="F69" i="20"/>
  <c r="L69" i="20"/>
  <c r="F77" i="20"/>
  <c r="B57" i="5"/>
  <c r="B83" i="5"/>
  <c r="C22" i="8"/>
  <c r="B39" i="9"/>
  <c r="A85" i="9"/>
  <c r="A38" i="5"/>
  <c r="B33" i="5"/>
  <c r="A79" i="5"/>
  <c r="B29" i="5"/>
  <c r="C21" i="5"/>
  <c r="A75" i="5"/>
  <c r="H71" i="20"/>
  <c r="G104" i="24"/>
  <c r="J104" i="24"/>
  <c r="G113" i="24"/>
  <c r="D107" i="24"/>
  <c r="B73" i="5"/>
  <c r="B50" i="5"/>
  <c r="A53" i="7"/>
  <c r="A30" i="7"/>
  <c r="I68" i="20"/>
  <c r="F55" i="21"/>
  <c r="A110" i="33"/>
  <c r="B143" i="33"/>
  <c r="B102" i="33"/>
  <c r="C135" i="33"/>
  <c r="B123" i="33"/>
  <c r="A87" i="33"/>
  <c r="A81" i="33"/>
  <c r="J93" i="8"/>
  <c r="J89" i="8"/>
  <c r="J95" i="8"/>
  <c r="J91" i="8"/>
  <c r="J94" i="8"/>
  <c r="C32" i="3"/>
  <c r="B29" i="9"/>
  <c r="A102" i="33"/>
  <c r="B135" i="33"/>
  <c r="A35" i="7"/>
  <c r="A147" i="33"/>
  <c r="A104" i="33"/>
  <c r="B137" i="33"/>
  <c r="B125" i="33"/>
  <c r="A89" i="33"/>
  <c r="B121" i="33"/>
  <c r="I93" i="17"/>
  <c r="I88" i="18"/>
  <c r="I90" i="18"/>
  <c r="I89" i="18"/>
  <c r="C30" i="3"/>
  <c r="C34" i="3"/>
  <c r="C32" i="17"/>
  <c r="H75" i="8"/>
  <c r="I92" i="17"/>
  <c r="I87" i="17"/>
  <c r="I90" i="17"/>
  <c r="C28" i="3"/>
  <c r="C33" i="3"/>
  <c r="C27" i="3"/>
  <c r="B27" i="3"/>
  <c r="B36" i="3"/>
  <c r="I32" i="17"/>
  <c r="J37" i="17"/>
  <c r="C33" i="17"/>
  <c r="E37" i="17"/>
  <c r="D75" i="5"/>
  <c r="G75" i="5"/>
  <c r="M72" i="5"/>
  <c r="G78" i="5"/>
  <c r="H78" i="5"/>
  <c r="E78" i="5"/>
  <c r="K78" i="5"/>
  <c r="E76" i="5"/>
  <c r="M49" i="7"/>
  <c r="K83" i="31"/>
  <c r="J83" i="31"/>
  <c r="R20" i="30"/>
  <c r="Q20" i="30"/>
  <c r="C36" i="3"/>
  <c r="N26" i="5"/>
  <c r="D77" i="5"/>
  <c r="J77" i="5"/>
  <c r="G77" i="5"/>
  <c r="K103" i="31"/>
  <c r="K104" i="31"/>
  <c r="K86" i="31"/>
  <c r="K91" i="31"/>
  <c r="M26" i="9"/>
  <c r="B191" i="33"/>
  <c r="C191" i="33"/>
  <c r="C184" i="33"/>
  <c r="C185" i="33"/>
  <c r="H74" i="5"/>
  <c r="H84" i="5"/>
  <c r="D81" i="5"/>
  <c r="D73" i="5"/>
  <c r="J73" i="5"/>
  <c r="D86" i="5"/>
  <c r="E73" i="5"/>
  <c r="H75" i="5"/>
  <c r="D83" i="5"/>
  <c r="G82" i="5"/>
  <c r="G86" i="5"/>
  <c r="J86" i="5"/>
  <c r="E74" i="5"/>
  <c r="D82" i="5"/>
  <c r="J82" i="5"/>
  <c r="G83" i="5"/>
  <c r="J83" i="5"/>
  <c r="G74" i="5"/>
  <c r="H85" i="5"/>
  <c r="K85" i="5"/>
  <c r="H80" i="5"/>
  <c r="D72" i="5"/>
  <c r="G72" i="5"/>
  <c r="D80" i="5"/>
  <c r="E75" i="5"/>
  <c r="D74" i="5"/>
  <c r="J74" i="5"/>
  <c r="D85" i="5"/>
  <c r="J85" i="5"/>
  <c r="G76" i="5"/>
  <c r="E79" i="5"/>
  <c r="H72" i="5"/>
  <c r="H77" i="5"/>
  <c r="H81" i="5"/>
  <c r="G80" i="5"/>
  <c r="J80" i="5"/>
  <c r="E85" i="5"/>
  <c r="G85" i="5"/>
  <c r="D84" i="5"/>
  <c r="J84" i="5"/>
  <c r="E72" i="5"/>
  <c r="K72" i="5"/>
  <c r="H86" i="5"/>
  <c r="G73" i="5"/>
  <c r="E80" i="5"/>
  <c r="E81" i="5"/>
  <c r="K81" i="5"/>
  <c r="D76" i="5"/>
  <c r="J76" i="5"/>
  <c r="N72" i="5"/>
  <c r="E84" i="5"/>
  <c r="K84" i="5"/>
  <c r="H79" i="5"/>
  <c r="G84" i="5"/>
  <c r="E77" i="5"/>
  <c r="H73" i="5"/>
  <c r="K73" i="5"/>
  <c r="E86" i="5"/>
  <c r="K86" i="5"/>
  <c r="G81" i="5"/>
  <c r="D79" i="5"/>
  <c r="G79" i="5"/>
  <c r="J79" i="5"/>
  <c r="H83" i="5"/>
  <c r="K83" i="5"/>
  <c r="E83" i="5"/>
  <c r="H82" i="5"/>
  <c r="K82" i="5"/>
  <c r="E82" i="5"/>
  <c r="W98" i="31"/>
  <c r="X98" i="31"/>
  <c r="K90" i="31"/>
  <c r="K82" i="31"/>
  <c r="M49" i="9"/>
  <c r="C193" i="33"/>
  <c r="Y6" i="30"/>
  <c r="K79" i="5"/>
  <c r="K80" i="5"/>
  <c r="K74" i="5"/>
  <c r="T20" i="30"/>
  <c r="Y9" i="30"/>
  <c r="X72" i="5"/>
  <c r="D27" i="12"/>
  <c r="E21" i="12"/>
  <c r="E16" i="12"/>
  <c r="N4" i="10"/>
  <c r="J20" i="10"/>
  <c r="H7" i="10"/>
  <c r="G7" i="10"/>
  <c r="K7" i="10"/>
  <c r="N5" i="10"/>
  <c r="N8" i="10"/>
  <c r="H16" i="10"/>
  <c r="C22" i="12"/>
  <c r="E22" i="12"/>
  <c r="L19" i="12"/>
  <c r="C26" i="12"/>
  <c r="E26" i="12"/>
  <c r="E20" i="12"/>
  <c r="J7" i="10"/>
  <c r="D17" i="12"/>
  <c r="M6" i="10"/>
  <c r="I19" i="10"/>
  <c r="E25" i="12"/>
  <c r="G19" i="12"/>
  <c r="H19" i="12"/>
  <c r="O19" i="12"/>
  <c r="I19" i="12"/>
  <c r="Q38" i="30"/>
  <c r="J72" i="5"/>
  <c r="P72" i="5"/>
  <c r="S72" i="5"/>
  <c r="K77" i="5"/>
  <c r="K75" i="5"/>
  <c r="Q72" i="5"/>
  <c r="T72" i="5"/>
  <c r="J81" i="5"/>
  <c r="D78" i="5"/>
  <c r="J78" i="5"/>
  <c r="H76" i="5"/>
  <c r="K76" i="5"/>
  <c r="J80" i="31"/>
  <c r="K22" i="16"/>
  <c r="E30" i="21"/>
  <c r="W72" i="5"/>
  <c r="J75" i="5"/>
  <c r="S20" i="30"/>
  <c r="U20" i="30"/>
  <c r="Y11" i="30"/>
  <c r="K23" i="16"/>
  <c r="E32" i="21"/>
  <c r="E28" i="21"/>
  <c r="E31" i="21"/>
  <c r="H18" i="13"/>
  <c r="G19" i="13"/>
  <c r="I18" i="13"/>
  <c r="K29" i="16"/>
  <c r="K18" i="16"/>
  <c r="L21" i="16"/>
  <c r="D33" i="2"/>
  <c r="K99" i="24"/>
  <c r="B93" i="33"/>
  <c r="C129" i="33"/>
  <c r="A91" i="33"/>
  <c r="B127" i="33"/>
  <c r="K142" i="24"/>
  <c r="Q6" i="10"/>
  <c r="O6" i="10"/>
  <c r="R4" i="10"/>
  <c r="P4" i="10"/>
  <c r="I7" i="10"/>
  <c r="A53" i="5"/>
  <c r="A30" i="5"/>
  <c r="D26" i="5"/>
  <c r="B22" i="5"/>
  <c r="F6" i="16"/>
  <c r="L6" i="16"/>
  <c r="E27" i="16"/>
  <c r="K27" i="16"/>
  <c r="F17" i="16"/>
  <c r="L17" i="16"/>
  <c r="I29" i="16"/>
  <c r="L29" i="16"/>
  <c r="H22" i="16"/>
  <c r="E5" i="16"/>
  <c r="K5" i="16"/>
  <c r="F30" i="16"/>
  <c r="E11" i="16"/>
  <c r="K11" i="16"/>
  <c r="H18" i="16"/>
  <c r="I10" i="16"/>
  <c r="L10" i="16"/>
  <c r="I25" i="16"/>
  <c r="F25" i="16"/>
  <c r="L25" i="16"/>
  <c r="E24" i="16"/>
  <c r="K24" i="16"/>
  <c r="F31" i="16"/>
  <c r="L31" i="16"/>
  <c r="F19" i="16"/>
  <c r="L19" i="16"/>
  <c r="I7" i="16"/>
  <c r="L7" i="16"/>
  <c r="E19" i="16"/>
  <c r="K19" i="16"/>
  <c r="F18" i="16"/>
  <c r="L18" i="16"/>
  <c r="I30" i="16"/>
  <c r="H26" i="16"/>
  <c r="K26" i="16"/>
  <c r="E10" i="16"/>
  <c r="F27" i="16"/>
  <c r="L27" i="16"/>
  <c r="E25" i="16"/>
  <c r="H25" i="16"/>
  <c r="E21" i="16"/>
  <c r="K21" i="16"/>
  <c r="K13" i="16"/>
  <c r="E9" i="16"/>
  <c r="H9" i="16"/>
  <c r="L28" i="16"/>
  <c r="F24" i="16"/>
  <c r="L24" i="16"/>
  <c r="L16" i="16"/>
  <c r="L8" i="16"/>
  <c r="I42" i="21"/>
  <c r="L42" i="21"/>
  <c r="F54" i="21"/>
  <c r="F48" i="21"/>
  <c r="L48" i="21"/>
  <c r="F44" i="21"/>
  <c r="L44" i="21"/>
  <c r="I44" i="21"/>
  <c r="H51" i="21"/>
  <c r="H43" i="21"/>
  <c r="K41" i="21"/>
  <c r="I50" i="21"/>
  <c r="F50" i="21"/>
  <c r="L50" i="21"/>
  <c r="E53" i="21"/>
  <c r="H47" i="21"/>
  <c r="H41" i="21"/>
  <c r="N41" i="21"/>
  <c r="F52" i="21"/>
  <c r="I46" i="21"/>
  <c r="E55" i="21"/>
  <c r="I41" i="21"/>
  <c r="F49" i="21"/>
  <c r="I54" i="21"/>
  <c r="I49" i="21"/>
  <c r="E51" i="21"/>
  <c r="K51" i="21"/>
  <c r="E43" i="21"/>
  <c r="K43" i="21"/>
  <c r="F51" i="21"/>
  <c r="E47" i="21"/>
  <c r="E42" i="21"/>
  <c r="I52" i="21"/>
  <c r="I43" i="21"/>
  <c r="F46" i="21"/>
  <c r="H45" i="21"/>
  <c r="H53" i="21"/>
  <c r="F41" i="21"/>
  <c r="L41" i="21"/>
  <c r="M57" i="30"/>
  <c r="O57" i="30"/>
  <c r="D112" i="31"/>
  <c r="J112" i="31"/>
  <c r="G109" i="31"/>
  <c r="J109" i="31"/>
  <c r="H106" i="31"/>
  <c r="K106" i="31"/>
  <c r="D107" i="31"/>
  <c r="J107" i="31"/>
  <c r="E98" i="31"/>
  <c r="K98" i="31"/>
  <c r="E105" i="31"/>
  <c r="K105" i="31"/>
  <c r="E99" i="31"/>
  <c r="K99" i="31"/>
  <c r="D111" i="31"/>
  <c r="E101" i="31"/>
  <c r="K101" i="31"/>
  <c r="G106" i="31"/>
  <c r="H110" i="31"/>
  <c r="K110" i="31"/>
  <c r="H100" i="31"/>
  <c r="E112" i="31"/>
  <c r="D101" i="31"/>
  <c r="J101" i="31"/>
  <c r="G99" i="31"/>
  <c r="G6" i="32"/>
  <c r="J20" i="32"/>
  <c r="M20" i="32"/>
  <c r="O20" i="32"/>
  <c r="G63" i="32"/>
  <c r="J75" i="32"/>
  <c r="M75" i="32"/>
  <c r="O75" i="32"/>
  <c r="A108" i="33"/>
  <c r="B141" i="33"/>
  <c r="B136" i="33"/>
  <c r="A103" i="33"/>
  <c r="C134" i="33"/>
  <c r="B101" i="33"/>
  <c r="A86" i="33"/>
  <c r="B122" i="33"/>
  <c r="H78" i="8"/>
  <c r="H79" i="8"/>
  <c r="H77" i="8"/>
  <c r="H76" i="8"/>
  <c r="D105" i="31"/>
  <c r="J105" i="31"/>
  <c r="G108" i="31"/>
  <c r="D108" i="31"/>
  <c r="J57" i="32"/>
  <c r="M57" i="32"/>
  <c r="L75" i="32"/>
  <c r="N75" i="32"/>
  <c r="P75" i="32"/>
  <c r="E108" i="31"/>
  <c r="K108" i="31"/>
  <c r="J144" i="24"/>
  <c r="K86" i="24"/>
  <c r="E107" i="31"/>
  <c r="J125" i="24"/>
  <c r="H49" i="21"/>
  <c r="B30" i="2"/>
  <c r="B34" i="2"/>
  <c r="B22" i="2"/>
  <c r="B27" i="2"/>
  <c r="D27" i="2"/>
  <c r="D36" i="2"/>
  <c r="D30" i="2"/>
  <c r="D34" i="2"/>
  <c r="D22" i="2"/>
  <c r="D26" i="2"/>
  <c r="D37" i="2"/>
  <c r="C28" i="2"/>
  <c r="C30" i="2"/>
  <c r="Q5" i="10"/>
  <c r="O5" i="10"/>
  <c r="L7" i="10"/>
  <c r="J8" i="14"/>
  <c r="I40" i="20"/>
  <c r="J39" i="20"/>
  <c r="K38" i="20"/>
  <c r="I36" i="20"/>
  <c r="J35" i="20"/>
  <c r="I32" i="20"/>
  <c r="I34" i="20"/>
  <c r="K42" i="20"/>
  <c r="L44" i="20"/>
  <c r="I39" i="20"/>
  <c r="L32" i="20"/>
  <c r="J40" i="20"/>
  <c r="K32" i="20"/>
  <c r="I42" i="20"/>
  <c r="J33" i="20"/>
  <c r="L42" i="20"/>
  <c r="J32" i="20"/>
  <c r="J43" i="20"/>
  <c r="J36" i="20"/>
  <c r="AK30" i="20"/>
  <c r="H44" i="20"/>
  <c r="K37" i="20"/>
  <c r="H32" i="20"/>
  <c r="J37" i="20"/>
  <c r="L40" i="20"/>
  <c r="I38" i="20"/>
  <c r="H36" i="20"/>
  <c r="L31" i="20"/>
  <c r="L35" i="20"/>
  <c r="L30" i="20"/>
  <c r="H43" i="20"/>
  <c r="L39" i="20"/>
  <c r="K30" i="20"/>
  <c r="L34" i="20"/>
  <c r="H63" i="20"/>
  <c r="I62" i="20"/>
  <c r="K60" i="20"/>
  <c r="L59" i="20"/>
  <c r="H59" i="20"/>
  <c r="I58" i="20"/>
  <c r="J57" i="20"/>
  <c r="K56" i="20"/>
  <c r="I54" i="20"/>
  <c r="J53" i="20"/>
  <c r="K52" i="20"/>
  <c r="L51" i="20"/>
  <c r="H51" i="20"/>
  <c r="AK49" i="20"/>
  <c r="L52" i="20"/>
  <c r="J62" i="20"/>
  <c r="J50" i="20"/>
  <c r="I56" i="20"/>
  <c r="K49" i="20"/>
  <c r="I59" i="20"/>
  <c r="H49" i="20"/>
  <c r="I49" i="20"/>
  <c r="H52" i="20"/>
  <c r="J59" i="20"/>
  <c r="I52" i="20"/>
  <c r="K61" i="20"/>
  <c r="J54" i="20"/>
  <c r="I55" i="20"/>
  <c r="H61" i="20"/>
  <c r="H56" i="20"/>
  <c r="I51" i="20"/>
  <c r="K53" i="20"/>
  <c r="L62" i="20"/>
  <c r="L58" i="20"/>
  <c r="H54" i="20"/>
  <c r="H57" i="20"/>
  <c r="J63" i="20"/>
  <c r="J55" i="20"/>
  <c r="L49" i="20"/>
  <c r="K57" i="20"/>
  <c r="I63" i="20"/>
  <c r="J58" i="20"/>
  <c r="H62" i="20"/>
  <c r="I57" i="20"/>
  <c r="I53" i="20"/>
  <c r="L56" i="20"/>
  <c r="K63" i="20"/>
  <c r="K55" i="20"/>
  <c r="H50" i="20"/>
  <c r="J60" i="20"/>
  <c r="J52" i="20"/>
  <c r="I60" i="20"/>
  <c r="J49" i="20"/>
  <c r="F81" i="20"/>
  <c r="I81" i="20"/>
  <c r="I79" i="20"/>
  <c r="F79" i="20"/>
  <c r="L79" i="20"/>
  <c r="H77" i="20"/>
  <c r="E77" i="20"/>
  <c r="K77" i="20"/>
  <c r="H75" i="20"/>
  <c r="E75" i="20"/>
  <c r="K75" i="20"/>
  <c r="H73" i="20"/>
  <c r="K73" i="20"/>
  <c r="E71" i="20"/>
  <c r="K71" i="20"/>
  <c r="E69" i="20"/>
  <c r="K69" i="20"/>
  <c r="F67" i="20"/>
  <c r="L67" i="20"/>
  <c r="F73" i="20"/>
  <c r="L73" i="20"/>
  <c r="F75" i="20"/>
  <c r="E72" i="20"/>
  <c r="K72" i="20"/>
  <c r="E68" i="20"/>
  <c r="E74" i="20"/>
  <c r="I75" i="20"/>
  <c r="F80" i="20"/>
  <c r="L80" i="20"/>
  <c r="E67" i="20"/>
  <c r="H76" i="20"/>
  <c r="H68" i="20"/>
  <c r="I71" i="20"/>
  <c r="H78" i="20"/>
  <c r="E81" i="20"/>
  <c r="F78" i="20"/>
  <c r="I70" i="20"/>
  <c r="H74" i="20"/>
  <c r="F71" i="20"/>
  <c r="E78" i="20"/>
  <c r="K78" i="20"/>
  <c r="H67" i="20"/>
  <c r="K67" i="20"/>
  <c r="H80" i="20"/>
  <c r="K80" i="20"/>
  <c r="E70" i="20"/>
  <c r="I78" i="20"/>
  <c r="H72" i="20"/>
  <c r="E54" i="21"/>
  <c r="H54" i="21"/>
  <c r="K54" i="21"/>
  <c r="H52" i="21"/>
  <c r="K52" i="21"/>
  <c r="H50" i="21"/>
  <c r="E50" i="21"/>
  <c r="K50" i="21"/>
  <c r="H48" i="21"/>
  <c r="E48" i="21"/>
  <c r="K48" i="21"/>
  <c r="H46" i="21"/>
  <c r="E46" i="21"/>
  <c r="H44" i="21"/>
  <c r="H102" i="31"/>
  <c r="K102" i="31"/>
  <c r="G100" i="33"/>
  <c r="D112" i="33"/>
  <c r="H73" i="8"/>
  <c r="H74" i="8"/>
  <c r="J92" i="8"/>
  <c r="J100" i="31"/>
  <c r="L57" i="32"/>
  <c r="N57" i="32"/>
  <c r="P57" i="32"/>
  <c r="D110" i="31"/>
  <c r="J110" i="31"/>
  <c r="G111" i="31"/>
  <c r="K111" i="31"/>
  <c r="H99" i="31"/>
  <c r="G102" i="31"/>
  <c r="J102" i="31"/>
  <c r="E100" i="31"/>
  <c r="K100" i="31"/>
  <c r="H107" i="31"/>
  <c r="D106" i="31"/>
  <c r="J106" i="31"/>
  <c r="A99" i="33"/>
  <c r="G24" i="12"/>
  <c r="H24" i="12"/>
  <c r="K25" i="16"/>
  <c r="E8" i="16"/>
  <c r="K8" i="16"/>
  <c r="F26" i="16"/>
  <c r="L26" i="16"/>
  <c r="E7" i="16"/>
  <c r="K7" i="16"/>
  <c r="F22" i="16"/>
  <c r="L22" i="16"/>
  <c r="E28" i="16"/>
  <c r="I5" i="16"/>
  <c r="F5" i="16"/>
  <c r="L5" i="16"/>
  <c r="I11" i="16"/>
  <c r="I23" i="16"/>
  <c r="L23" i="16"/>
  <c r="E12" i="16"/>
  <c r="K12" i="16"/>
  <c r="H28" i="16"/>
  <c r="F11" i="16"/>
  <c r="L11" i="16"/>
  <c r="F14" i="16"/>
  <c r="L14" i="16"/>
  <c r="H10" i="16"/>
  <c r="I20" i="16"/>
  <c r="L20" i="16"/>
  <c r="H6" i="16"/>
  <c r="E6" i="16"/>
  <c r="K6" i="16"/>
  <c r="H31" i="16"/>
  <c r="K31" i="16"/>
  <c r="N5" i="16"/>
  <c r="H27" i="16"/>
  <c r="I8" i="16"/>
  <c r="J91" i="24"/>
  <c r="E44" i="21"/>
  <c r="K44" i="21"/>
  <c r="F47" i="21"/>
  <c r="C21" i="2"/>
  <c r="C29" i="2"/>
  <c r="C124" i="33"/>
  <c r="K122" i="24"/>
  <c r="J133" i="24"/>
  <c r="H112" i="31"/>
  <c r="J121" i="24"/>
  <c r="J56" i="20"/>
  <c r="K41" i="20"/>
  <c r="L43" i="20"/>
  <c r="F68" i="20"/>
  <c r="L68" i="20"/>
  <c r="L61" i="20"/>
  <c r="K92" i="24"/>
  <c r="K146" i="24"/>
  <c r="G33" i="30"/>
  <c r="L38" i="30"/>
  <c r="N38" i="30"/>
  <c r="P38" i="30"/>
  <c r="R38" i="30"/>
  <c r="T38" i="30"/>
  <c r="Y10" i="30"/>
  <c r="L38" i="32"/>
  <c r="N38" i="32"/>
  <c r="P38" i="32"/>
  <c r="J117" i="24"/>
  <c r="J149" i="24"/>
  <c r="J111" i="24"/>
  <c r="B36" i="7"/>
  <c r="A82" i="7"/>
  <c r="D30" i="21"/>
  <c r="D32" i="21"/>
  <c r="D28" i="21"/>
  <c r="J159" i="24"/>
  <c r="D159" i="24"/>
  <c r="G152" i="24"/>
  <c r="J152" i="24"/>
  <c r="D150" i="24"/>
  <c r="J150" i="24"/>
  <c r="G148" i="24"/>
  <c r="D148" i="24"/>
  <c r="J146" i="24"/>
  <c r="G146" i="24"/>
  <c r="G144" i="24"/>
  <c r="D142" i="24"/>
  <c r="J142" i="24"/>
  <c r="D140" i="24"/>
  <c r="J140" i="24"/>
  <c r="G138" i="24"/>
  <c r="J138" i="24"/>
  <c r="G136" i="24"/>
  <c r="J136" i="24"/>
  <c r="D134" i="24"/>
  <c r="J134" i="24"/>
  <c r="J130" i="24"/>
  <c r="D126" i="24"/>
  <c r="J126" i="24"/>
  <c r="G122" i="24"/>
  <c r="J122" i="24"/>
  <c r="D118" i="24"/>
  <c r="J118" i="24"/>
  <c r="G118" i="24"/>
  <c r="J114" i="24"/>
  <c r="D105" i="24"/>
  <c r="G105" i="24"/>
  <c r="D101" i="24"/>
  <c r="J101" i="24"/>
  <c r="D97" i="24"/>
  <c r="J97" i="24"/>
  <c r="G93" i="24"/>
  <c r="J93" i="24"/>
  <c r="G89" i="24"/>
  <c r="J89" i="24"/>
  <c r="G123" i="24"/>
  <c r="J123" i="24"/>
  <c r="G98" i="24"/>
  <c r="H144" i="24"/>
  <c r="E132" i="24"/>
  <c r="H120" i="24"/>
  <c r="H112" i="24"/>
  <c r="K112" i="24"/>
  <c r="H96" i="24"/>
  <c r="K96" i="24"/>
  <c r="G110" i="24"/>
  <c r="J110" i="24"/>
  <c r="G128" i="24"/>
  <c r="J128" i="24"/>
  <c r="H149" i="24"/>
  <c r="K149" i="24"/>
  <c r="H129" i="24"/>
  <c r="D137" i="24"/>
  <c r="D113" i="24"/>
  <c r="J113" i="24"/>
  <c r="G147" i="24"/>
  <c r="J147" i="24"/>
  <c r="G115" i="24"/>
  <c r="J115" i="24"/>
  <c r="G90" i="24"/>
  <c r="J90" i="24"/>
  <c r="H136" i="24"/>
  <c r="K136" i="24"/>
  <c r="H124" i="24"/>
  <c r="K124" i="24"/>
  <c r="H108" i="24"/>
  <c r="K108" i="24"/>
  <c r="H88" i="24"/>
  <c r="D151" i="24"/>
  <c r="D127" i="24"/>
  <c r="J127" i="24"/>
  <c r="D103" i="24"/>
  <c r="J103" i="24"/>
  <c r="G121" i="24"/>
  <c r="M85" i="24"/>
  <c r="E97" i="24"/>
  <c r="K97" i="24"/>
  <c r="E117" i="24"/>
  <c r="K117" i="24"/>
  <c r="E129" i="24"/>
  <c r="E141" i="24"/>
  <c r="D154" i="24"/>
  <c r="E151" i="24"/>
  <c r="K151" i="24"/>
  <c r="H139" i="24"/>
  <c r="K139" i="24"/>
  <c r="E135" i="24"/>
  <c r="K135" i="24"/>
  <c r="D157" i="24"/>
  <c r="J157" i="24"/>
  <c r="G151" i="24"/>
  <c r="G87" i="24"/>
  <c r="E118" i="24"/>
  <c r="K118" i="24"/>
  <c r="E150" i="24"/>
  <c r="K150" i="24"/>
  <c r="E144" i="24"/>
  <c r="K144" i="24"/>
  <c r="E134" i="24"/>
  <c r="E126" i="24"/>
  <c r="K126" i="24"/>
  <c r="E120" i="24"/>
  <c r="K120" i="24"/>
  <c r="H110" i="24"/>
  <c r="K110" i="24"/>
  <c r="E104" i="24"/>
  <c r="H102" i="24"/>
  <c r="K102" i="24"/>
  <c r="E94" i="24"/>
  <c r="K94" i="24"/>
  <c r="E88" i="24"/>
  <c r="K88" i="24"/>
  <c r="H105" i="24"/>
  <c r="K105" i="24"/>
  <c r="D156" i="24"/>
  <c r="J156" i="24"/>
  <c r="D132" i="24"/>
  <c r="J132" i="24"/>
  <c r="D124" i="24"/>
  <c r="J124" i="24"/>
  <c r="D116" i="24"/>
  <c r="J116" i="24"/>
  <c r="D108" i="24"/>
  <c r="J108" i="24"/>
  <c r="D102" i="24"/>
  <c r="J102" i="24"/>
  <c r="D98" i="24"/>
  <c r="J98" i="24"/>
  <c r="G94" i="24"/>
  <c r="J94" i="24"/>
  <c r="D88" i="24"/>
  <c r="J88" i="24"/>
  <c r="G92" i="24"/>
  <c r="J92" i="24"/>
  <c r="H101" i="24"/>
  <c r="H134" i="24"/>
  <c r="G162" i="24"/>
  <c r="J162" i="24"/>
  <c r="G120" i="24"/>
  <c r="E145" i="24"/>
  <c r="K145" i="24"/>
  <c r="D161" i="24"/>
  <c r="J161" i="24"/>
  <c r="G137" i="24"/>
  <c r="G139" i="24"/>
  <c r="J139" i="24"/>
  <c r="G107" i="24"/>
  <c r="J107" i="24"/>
  <c r="G106" i="24"/>
  <c r="J106" i="24"/>
  <c r="H152" i="24"/>
  <c r="K152" i="24"/>
  <c r="H132" i="24"/>
  <c r="H116" i="24"/>
  <c r="K116" i="24"/>
  <c r="H104" i="24"/>
  <c r="E85" i="24"/>
  <c r="D119" i="24"/>
  <c r="J119" i="24"/>
  <c r="D95" i="24"/>
  <c r="J95" i="24"/>
  <c r="G145" i="24"/>
  <c r="J145" i="24"/>
  <c r="K131" i="24"/>
  <c r="H123" i="24"/>
  <c r="K123" i="24"/>
  <c r="K119" i="24"/>
  <c r="H111" i="24"/>
  <c r="K111" i="24"/>
  <c r="E107" i="24"/>
  <c r="K107" i="24"/>
  <c r="K103" i="24"/>
  <c r="H95" i="24"/>
  <c r="K95" i="24"/>
  <c r="E91" i="24"/>
  <c r="K91" i="24"/>
  <c r="G61" i="30"/>
  <c r="L75" i="30"/>
  <c r="N75" i="30"/>
  <c r="P75" i="30"/>
  <c r="J75" i="30"/>
  <c r="M75" i="30"/>
  <c r="O75" i="30"/>
  <c r="D104" i="31"/>
  <c r="J104" i="31"/>
  <c r="D99" i="31"/>
  <c r="G93" i="31"/>
  <c r="J93" i="31"/>
  <c r="E84" i="31"/>
  <c r="K84" i="31"/>
  <c r="E81" i="31"/>
  <c r="K81" i="31"/>
  <c r="N80" i="31"/>
  <c r="B73" i="7"/>
  <c r="B50" i="7"/>
  <c r="D61" i="7"/>
  <c r="C21" i="8"/>
  <c r="A83" i="9"/>
  <c r="B37" i="9"/>
  <c r="B21" i="9"/>
  <c r="M4" i="10"/>
  <c r="C15" i="12"/>
  <c r="A54" i="5"/>
  <c r="A31" i="5"/>
  <c r="H33" i="5"/>
  <c r="I43" i="20"/>
  <c r="J42" i="20"/>
  <c r="H40" i="20"/>
  <c r="J38" i="20"/>
  <c r="L36" i="20"/>
  <c r="J34" i="20"/>
  <c r="K33" i="20"/>
  <c r="J30" i="20"/>
  <c r="H42" i="20"/>
  <c r="H31" i="20"/>
  <c r="K40" i="20"/>
  <c r="I61" i="20"/>
  <c r="H58" i="20"/>
  <c r="L54" i="20"/>
  <c r="K51" i="20"/>
  <c r="AE49" i="20"/>
  <c r="H81" i="20"/>
  <c r="E79" i="20"/>
  <c r="K79" i="20"/>
  <c r="H79" i="20"/>
  <c r="F76" i="20"/>
  <c r="L76" i="20"/>
  <c r="I76" i="20"/>
  <c r="I74" i="20"/>
  <c r="L74" i="20"/>
  <c r="I72" i="20"/>
  <c r="L72" i="20"/>
  <c r="L70" i="20"/>
  <c r="F70" i="20"/>
  <c r="O67" i="20"/>
  <c r="I77" i="20"/>
  <c r="L77" i="20"/>
  <c r="I55" i="21"/>
  <c r="L55" i="21"/>
  <c r="L53" i="21"/>
  <c r="I53" i="21"/>
  <c r="F53" i="21"/>
  <c r="I51" i="21"/>
  <c r="I47" i="21"/>
  <c r="F45" i="21"/>
  <c r="L45" i="21"/>
  <c r="F43" i="21"/>
  <c r="L43" i="21"/>
  <c r="D29" i="21"/>
  <c r="B34" i="21"/>
  <c r="D158" i="24"/>
  <c r="J158" i="24"/>
  <c r="G154" i="24"/>
  <c r="H145" i="24"/>
  <c r="K141" i="24"/>
  <c r="J129" i="24"/>
  <c r="A93" i="33"/>
  <c r="B129" i="33"/>
  <c r="D75" i="8"/>
  <c r="A79" i="7"/>
  <c r="B72" i="9"/>
  <c r="G85" i="9"/>
  <c r="B49" i="9"/>
  <c r="G54" i="9"/>
  <c r="K44" i="20"/>
  <c r="A80" i="33"/>
  <c r="B116" i="33"/>
  <c r="B157" i="33"/>
  <c r="B34" i="9"/>
  <c r="H32" i="9"/>
  <c r="A80" i="9"/>
  <c r="B119" i="33"/>
  <c r="B151" i="33"/>
  <c r="A83" i="33"/>
  <c r="D36" i="3"/>
  <c r="J20" i="35"/>
  <c r="P9" i="35"/>
  <c r="K16" i="35"/>
  <c r="P8" i="35"/>
  <c r="H16" i="35"/>
  <c r="B51" i="5"/>
  <c r="G63" i="5"/>
  <c r="A27" i="7"/>
  <c r="E38" i="7"/>
  <c r="A40" i="7"/>
  <c r="B37" i="7"/>
  <c r="B55" i="7"/>
  <c r="B78" i="7"/>
  <c r="A79" i="9"/>
  <c r="Q4" i="10"/>
  <c r="O4" i="10"/>
  <c r="J9" i="14"/>
  <c r="C18" i="13"/>
  <c r="H29" i="20"/>
  <c r="N29" i="20"/>
  <c r="T29" i="20"/>
  <c r="AO30" i="20"/>
  <c r="J41" i="20"/>
  <c r="H35" i="20"/>
  <c r="H30" i="20"/>
  <c r="Q39" i="20"/>
  <c r="W39" i="20"/>
  <c r="L57" i="20"/>
  <c r="H53" i="20"/>
  <c r="I80" i="20"/>
  <c r="E76" i="20"/>
  <c r="K76" i="20"/>
  <c r="K74" i="20"/>
  <c r="H70" i="20"/>
  <c r="H55" i="21"/>
  <c r="E49" i="21"/>
  <c r="K49" i="21"/>
  <c r="E45" i="21"/>
  <c r="K45" i="21"/>
  <c r="H42" i="21"/>
  <c r="K42" i="21"/>
  <c r="G153" i="24"/>
  <c r="J153" i="24"/>
  <c r="D143" i="24"/>
  <c r="J143" i="24"/>
  <c r="J137" i="24"/>
  <c r="J135" i="24"/>
  <c r="J120" i="24"/>
  <c r="G99" i="24"/>
  <c r="J99" i="24"/>
  <c r="D87" i="24"/>
  <c r="J87" i="24"/>
  <c r="H133" i="24"/>
  <c r="K133" i="24"/>
  <c r="K121" i="24"/>
  <c r="E113" i="24"/>
  <c r="K113" i="24"/>
  <c r="E101" i="24"/>
  <c r="E89" i="24"/>
  <c r="K89" i="24"/>
  <c r="K85" i="24"/>
  <c r="R5" i="10"/>
  <c r="P5" i="10"/>
  <c r="R6" i="10"/>
  <c r="P6" i="10"/>
  <c r="B28" i="3"/>
  <c r="B33" i="3"/>
  <c r="B34" i="17"/>
  <c r="H32" i="17"/>
  <c r="I33" i="17"/>
  <c r="H34" i="17"/>
  <c r="B29" i="3"/>
  <c r="C26" i="3"/>
  <c r="C37" i="3"/>
  <c r="B32" i="17"/>
  <c r="L33" i="17"/>
  <c r="O5" i="35"/>
  <c r="Q8" i="35"/>
  <c r="D26" i="3"/>
  <c r="D37" i="3"/>
  <c r="J34" i="17"/>
  <c r="N5" i="35"/>
  <c r="I7" i="35"/>
  <c r="Q5" i="35"/>
  <c r="Q9" i="35"/>
  <c r="K34" i="17"/>
  <c r="M7" i="10"/>
  <c r="I24" i="12"/>
  <c r="J24" i="12"/>
  <c r="C27" i="12"/>
  <c r="E27" i="12"/>
  <c r="N7" i="10"/>
  <c r="N19" i="12"/>
  <c r="J21" i="10"/>
  <c r="N9" i="10"/>
  <c r="K16" i="10"/>
  <c r="M19" i="12"/>
  <c r="J19" i="12"/>
  <c r="H19" i="13"/>
  <c r="G20" i="13"/>
  <c r="I19" i="13"/>
  <c r="R57" i="20"/>
  <c r="X57" i="20"/>
  <c r="O8" i="10"/>
  <c r="O9" i="10"/>
  <c r="E55" i="7"/>
  <c r="K55" i="7"/>
  <c r="H55" i="7"/>
  <c r="G90" i="33"/>
  <c r="D90" i="33"/>
  <c r="H89" i="33"/>
  <c r="E80" i="33"/>
  <c r="G80" i="33"/>
  <c r="D82" i="33"/>
  <c r="H88" i="33"/>
  <c r="E85" i="33"/>
  <c r="E89" i="33"/>
  <c r="E83" i="33"/>
  <c r="G89" i="33"/>
  <c r="D87" i="33"/>
  <c r="G92" i="33"/>
  <c r="G84" i="33"/>
  <c r="M80" i="33"/>
  <c r="D81" i="33"/>
  <c r="H94" i="33"/>
  <c r="D84" i="33"/>
  <c r="J84" i="33"/>
  <c r="E91" i="33"/>
  <c r="K91" i="33"/>
  <c r="E87" i="33"/>
  <c r="H81" i="33"/>
  <c r="H84" i="33"/>
  <c r="G88" i="33"/>
  <c r="H82" i="33"/>
  <c r="E90" i="33"/>
  <c r="G87" i="33"/>
  <c r="E92" i="33"/>
  <c r="K92" i="33"/>
  <c r="H91" i="33"/>
  <c r="E81" i="33"/>
  <c r="K81" i="33"/>
  <c r="G81" i="33"/>
  <c r="D94" i="33"/>
  <c r="D92" i="33"/>
  <c r="J92" i="33"/>
  <c r="E84" i="33"/>
  <c r="K84" i="33"/>
  <c r="D80" i="33"/>
  <c r="J80" i="33"/>
  <c r="H80" i="33"/>
  <c r="H87" i="33"/>
  <c r="H86" i="33"/>
  <c r="D89" i="33"/>
  <c r="J89" i="33"/>
  <c r="E88" i="33"/>
  <c r="E82" i="33"/>
  <c r="K82" i="33"/>
  <c r="E94" i="33"/>
  <c r="E86" i="33"/>
  <c r="K86" i="33"/>
  <c r="H83" i="33"/>
  <c r="G82" i="33"/>
  <c r="G94" i="33"/>
  <c r="H90" i="33"/>
  <c r="H92" i="33"/>
  <c r="D88" i="33"/>
  <c r="H85" i="33"/>
  <c r="D79" i="7"/>
  <c r="J79" i="7"/>
  <c r="G79" i="7"/>
  <c r="M72" i="7"/>
  <c r="G93" i="33"/>
  <c r="J93" i="33"/>
  <c r="D93" i="33"/>
  <c r="G32" i="21"/>
  <c r="J32" i="21"/>
  <c r="E39" i="5"/>
  <c r="N50" i="20"/>
  <c r="T50" i="20"/>
  <c r="P63" i="20"/>
  <c r="V63" i="20"/>
  <c r="O52" i="20"/>
  <c r="U52" i="20"/>
  <c r="N51" i="20"/>
  <c r="T51" i="20"/>
  <c r="N59" i="20"/>
  <c r="T59" i="20"/>
  <c r="N36" i="20"/>
  <c r="T36" i="20"/>
  <c r="N32" i="20"/>
  <c r="T32" i="20"/>
  <c r="P36" i="20"/>
  <c r="V36" i="20"/>
  <c r="P33" i="20"/>
  <c r="V33" i="20"/>
  <c r="R32" i="20"/>
  <c r="X32" i="20"/>
  <c r="O34" i="20"/>
  <c r="U34" i="20"/>
  <c r="Q38" i="20"/>
  <c r="W38" i="20"/>
  <c r="Q7" i="10"/>
  <c r="O7" i="10"/>
  <c r="C33" i="2"/>
  <c r="R33" i="20"/>
  <c r="X33" i="20"/>
  <c r="B154" i="33"/>
  <c r="G103" i="33"/>
  <c r="D103" i="33"/>
  <c r="J103" i="33"/>
  <c r="S75" i="32"/>
  <c r="Q75" i="32"/>
  <c r="R75" i="32"/>
  <c r="L51" i="21"/>
  <c r="M49" i="5"/>
  <c r="D53" i="5"/>
  <c r="J53" i="5"/>
  <c r="G53" i="5"/>
  <c r="G91" i="33"/>
  <c r="D91" i="33"/>
  <c r="J91" i="33"/>
  <c r="D61" i="5"/>
  <c r="H32" i="21"/>
  <c r="K32" i="21"/>
  <c r="E111" i="33"/>
  <c r="G38" i="5"/>
  <c r="H38" i="5"/>
  <c r="H39" i="5"/>
  <c r="E40" i="5"/>
  <c r="G40" i="5"/>
  <c r="H37" i="5"/>
  <c r="B155" i="33"/>
  <c r="N26" i="9"/>
  <c r="H39" i="9"/>
  <c r="D54" i="7"/>
  <c r="G63" i="7"/>
  <c r="E61" i="7"/>
  <c r="H60" i="7"/>
  <c r="E49" i="7"/>
  <c r="E51" i="7"/>
  <c r="D63" i="7"/>
  <c r="J63" i="7"/>
  <c r="D51" i="7"/>
  <c r="E63" i="7"/>
  <c r="H52" i="7"/>
  <c r="D54" i="9"/>
  <c r="J54" i="9"/>
  <c r="V72" i="5"/>
  <c r="Y72" i="5"/>
  <c r="Z72" i="5"/>
  <c r="AA72" i="5"/>
  <c r="H38" i="7"/>
  <c r="K38" i="7"/>
  <c r="B149" i="33"/>
  <c r="R7" i="35"/>
  <c r="P7" i="35"/>
  <c r="P38" i="20"/>
  <c r="V38" i="20"/>
  <c r="G31" i="5"/>
  <c r="J31" i="5"/>
  <c r="D31" i="5"/>
  <c r="E50" i="7"/>
  <c r="K50" i="7"/>
  <c r="H50" i="7"/>
  <c r="N49" i="7"/>
  <c r="D52" i="7"/>
  <c r="D56" i="7"/>
  <c r="H54" i="7"/>
  <c r="E58" i="7"/>
  <c r="E54" i="7"/>
  <c r="E57" i="7"/>
  <c r="R5" i="16"/>
  <c r="U5" i="16"/>
  <c r="L78" i="20"/>
  <c r="O53" i="20"/>
  <c r="U53" i="20"/>
  <c r="R62" i="20"/>
  <c r="X62" i="20"/>
  <c r="N49" i="20"/>
  <c r="T49" i="20"/>
  <c r="O54" i="20"/>
  <c r="U54" i="20"/>
  <c r="N43" i="20"/>
  <c r="T43" i="20"/>
  <c r="N9" i="35"/>
  <c r="N8" i="35"/>
  <c r="M10" i="35"/>
  <c r="I18" i="35"/>
  <c r="O9" i="35"/>
  <c r="K15" i="35"/>
  <c r="O8" i="35"/>
  <c r="H15" i="35"/>
  <c r="B37" i="3"/>
  <c r="B32" i="3"/>
  <c r="K101" i="24"/>
  <c r="P31" i="20"/>
  <c r="V31" i="20"/>
  <c r="Q36" i="20"/>
  <c r="W36" i="20"/>
  <c r="N34" i="20"/>
  <c r="T34" i="20"/>
  <c r="N39" i="20"/>
  <c r="T39" i="20"/>
  <c r="R60" i="20"/>
  <c r="X60" i="20"/>
  <c r="N33" i="20"/>
  <c r="T33" i="20"/>
  <c r="O30" i="20"/>
  <c r="U30" i="20"/>
  <c r="Q59" i="20"/>
  <c r="W59" i="20"/>
  <c r="R41" i="20"/>
  <c r="X41" i="20"/>
  <c r="Q35" i="20"/>
  <c r="W35" i="20"/>
  <c r="Q58" i="20"/>
  <c r="W58" i="20"/>
  <c r="Q50" i="20"/>
  <c r="W50" i="20"/>
  <c r="R50" i="20"/>
  <c r="X50" i="20"/>
  <c r="R63" i="20"/>
  <c r="X63" i="20"/>
  <c r="R55" i="20"/>
  <c r="X55" i="20"/>
  <c r="N30" i="20"/>
  <c r="T30" i="20"/>
  <c r="O31" i="20"/>
  <c r="U31" i="20"/>
  <c r="Q43" i="20"/>
  <c r="W43" i="20"/>
  <c r="Q62" i="20"/>
  <c r="W62" i="20"/>
  <c r="O37" i="20"/>
  <c r="U37" i="20"/>
  <c r="O41" i="20"/>
  <c r="U41" i="20"/>
  <c r="O35" i="20"/>
  <c r="U35" i="20"/>
  <c r="P44" i="20"/>
  <c r="V44" i="20"/>
  <c r="R37" i="20"/>
  <c r="X37" i="20"/>
  <c r="Q31" i="20"/>
  <c r="W31" i="20"/>
  <c r="P51" i="20"/>
  <c r="V51" i="20"/>
  <c r="Q54" i="20"/>
  <c r="W54" i="20"/>
  <c r="R38" i="20"/>
  <c r="X38" i="20"/>
  <c r="O33" i="20"/>
  <c r="U33" i="20"/>
  <c r="R53" i="20"/>
  <c r="X53" i="20"/>
  <c r="O50" i="20"/>
  <c r="U50" i="20"/>
  <c r="P61" i="20"/>
  <c r="V61" i="20"/>
  <c r="O44" i="20"/>
  <c r="U44" i="20"/>
  <c r="Q34" i="20"/>
  <c r="W34" i="20"/>
  <c r="N55" i="20"/>
  <c r="T55" i="20"/>
  <c r="N37" i="20"/>
  <c r="T37" i="20"/>
  <c r="Q8" i="10"/>
  <c r="Q9" i="10"/>
  <c r="H37" i="7"/>
  <c r="K37" i="7"/>
  <c r="E37" i="7"/>
  <c r="D80" i="9"/>
  <c r="G80" i="9"/>
  <c r="J80" i="9"/>
  <c r="Q44" i="20"/>
  <c r="W44" i="20"/>
  <c r="Q51" i="20"/>
  <c r="W51" i="20"/>
  <c r="Q40" i="20"/>
  <c r="W40" i="20"/>
  <c r="Q33" i="20"/>
  <c r="W33" i="20"/>
  <c r="N40" i="20"/>
  <c r="T40" i="20"/>
  <c r="G54" i="5"/>
  <c r="D54" i="5"/>
  <c r="J54" i="5"/>
  <c r="E37" i="9"/>
  <c r="H37" i="9"/>
  <c r="K37" i="9"/>
  <c r="H77" i="7"/>
  <c r="G84" i="7"/>
  <c r="D84" i="7"/>
  <c r="J84" i="7"/>
  <c r="N72" i="7"/>
  <c r="G76" i="7"/>
  <c r="E84" i="7"/>
  <c r="K84" i="7"/>
  <c r="D86" i="7"/>
  <c r="J86" i="7"/>
  <c r="E72" i="7"/>
  <c r="K72" i="7"/>
  <c r="H75" i="7"/>
  <c r="H72" i="7"/>
  <c r="E81" i="7"/>
  <c r="D77" i="7"/>
  <c r="J77" i="7"/>
  <c r="H84" i="7"/>
  <c r="E73" i="7"/>
  <c r="G74" i="7"/>
  <c r="H86" i="7"/>
  <c r="H83" i="7"/>
  <c r="D83" i="7"/>
  <c r="G73" i="7"/>
  <c r="H76" i="7"/>
  <c r="G86" i="7"/>
  <c r="D74" i="7"/>
  <c r="G80" i="7"/>
  <c r="H80" i="7"/>
  <c r="D76" i="7"/>
  <c r="J76" i="7"/>
  <c r="D80" i="7"/>
  <c r="H79" i="7"/>
  <c r="D85" i="7"/>
  <c r="J85" i="7"/>
  <c r="G72" i="7"/>
  <c r="E75" i="7"/>
  <c r="K75" i="7"/>
  <c r="H74" i="7"/>
  <c r="E76" i="7"/>
  <c r="K76" i="7"/>
  <c r="H73" i="7"/>
  <c r="D72" i="7"/>
  <c r="J72" i="7"/>
  <c r="K73" i="7"/>
  <c r="E77" i="7"/>
  <c r="K77" i="7"/>
  <c r="H82" i="7"/>
  <c r="G83" i="7"/>
  <c r="G77" i="7"/>
  <c r="H81" i="7"/>
  <c r="E80" i="7"/>
  <c r="G81" i="7"/>
  <c r="E79" i="7"/>
  <c r="K79" i="7"/>
  <c r="E85" i="7"/>
  <c r="K85" i="7"/>
  <c r="G75" i="7"/>
  <c r="E86" i="7"/>
  <c r="E83" i="7"/>
  <c r="K83" i="7"/>
  <c r="D73" i="7"/>
  <c r="J73" i="7"/>
  <c r="H85" i="7"/>
  <c r="D75" i="7"/>
  <c r="J75" i="7"/>
  <c r="G85" i="7"/>
  <c r="D78" i="7"/>
  <c r="J78" i="7"/>
  <c r="G78" i="7"/>
  <c r="E82" i="7"/>
  <c r="K82" i="7"/>
  <c r="D81" i="7"/>
  <c r="J81" i="7"/>
  <c r="E74" i="7"/>
  <c r="K74" i="7"/>
  <c r="J154" i="24"/>
  <c r="J105" i="24"/>
  <c r="P85" i="24"/>
  <c r="S85" i="24"/>
  <c r="J148" i="24"/>
  <c r="G30" i="21"/>
  <c r="J30" i="21"/>
  <c r="R43" i="20"/>
  <c r="X43" i="20"/>
  <c r="M98" i="33"/>
  <c r="D106" i="33"/>
  <c r="G107" i="33"/>
  <c r="H107" i="33"/>
  <c r="E105" i="33"/>
  <c r="K105" i="33"/>
  <c r="E99" i="33"/>
  <c r="D111" i="33"/>
  <c r="H106" i="33"/>
  <c r="G104" i="33"/>
  <c r="H105" i="33"/>
  <c r="H103" i="33"/>
  <c r="D101" i="33"/>
  <c r="J101" i="33"/>
  <c r="E110" i="33"/>
  <c r="K110" i="33"/>
  <c r="D107" i="33"/>
  <c r="E108" i="33"/>
  <c r="K108" i="33"/>
  <c r="G98" i="33"/>
  <c r="D98" i="33"/>
  <c r="J98" i="33"/>
  <c r="H102" i="33"/>
  <c r="G110" i="33"/>
  <c r="G99" i="33"/>
  <c r="G111" i="33"/>
  <c r="D99" i="33"/>
  <c r="E107" i="33"/>
  <c r="D100" i="33"/>
  <c r="J100" i="33"/>
  <c r="H104" i="33"/>
  <c r="H108" i="33"/>
  <c r="E98" i="33"/>
  <c r="H112" i="33"/>
  <c r="D109" i="33"/>
  <c r="J109" i="33"/>
  <c r="D104" i="33"/>
  <c r="E102" i="33"/>
  <c r="K102" i="33"/>
  <c r="J99" i="33"/>
  <c r="H99" i="33"/>
  <c r="E106" i="33"/>
  <c r="D110" i="33"/>
  <c r="J110" i="33"/>
  <c r="G112" i="33"/>
  <c r="J112" i="33"/>
  <c r="E104" i="33"/>
  <c r="K104" i="33"/>
  <c r="G109" i="33"/>
  <c r="G102" i="33"/>
  <c r="D105" i="33"/>
  <c r="E103" i="33"/>
  <c r="K103" i="33"/>
  <c r="G101" i="33"/>
  <c r="D102" i="33"/>
  <c r="J102" i="33"/>
  <c r="H110" i="33"/>
  <c r="H98" i="33"/>
  <c r="H100" i="33"/>
  <c r="G106" i="33"/>
  <c r="E37" i="5"/>
  <c r="K37" i="5"/>
  <c r="H36" i="5"/>
  <c r="K70" i="20"/>
  <c r="L71" i="20"/>
  <c r="L75" i="20"/>
  <c r="O60" i="20"/>
  <c r="U60" i="20"/>
  <c r="Q55" i="20"/>
  <c r="W55" i="20"/>
  <c r="O57" i="20"/>
  <c r="U57" i="20"/>
  <c r="Q57" i="20"/>
  <c r="W57" i="20"/>
  <c r="N57" i="20"/>
  <c r="T57" i="20"/>
  <c r="Q53" i="20"/>
  <c r="W53" i="20"/>
  <c r="O55" i="20"/>
  <c r="U55" i="20"/>
  <c r="P59" i="20"/>
  <c r="V59" i="20"/>
  <c r="O59" i="20"/>
  <c r="U59" i="20"/>
  <c r="P62" i="20"/>
  <c r="V62" i="20"/>
  <c r="R51" i="20"/>
  <c r="X51" i="20"/>
  <c r="Q56" i="20"/>
  <c r="W56" i="20"/>
  <c r="R59" i="20"/>
  <c r="X59" i="20"/>
  <c r="R34" i="20"/>
  <c r="X34" i="20"/>
  <c r="R30" i="20"/>
  <c r="X30" i="20"/>
  <c r="O38" i="20"/>
  <c r="U38" i="20"/>
  <c r="Q37" i="20"/>
  <c r="W37" i="20"/>
  <c r="P43" i="20"/>
  <c r="V43" i="20"/>
  <c r="O42" i="20"/>
  <c r="U42" i="20"/>
  <c r="O39" i="20"/>
  <c r="U39" i="20"/>
  <c r="U32" i="20"/>
  <c r="O32" i="20"/>
  <c r="P39" i="20"/>
  <c r="V39" i="20"/>
  <c r="B36" i="2"/>
  <c r="J108" i="31"/>
  <c r="D86" i="33"/>
  <c r="J86" i="33"/>
  <c r="G86" i="33"/>
  <c r="B168" i="33"/>
  <c r="L49" i="21"/>
  <c r="L52" i="21"/>
  <c r="K53" i="21"/>
  <c r="K10" i="16"/>
  <c r="R7" i="10"/>
  <c r="P7" i="10"/>
  <c r="C161" i="33"/>
  <c r="H32" i="5"/>
  <c r="D27" i="5"/>
  <c r="D39" i="5"/>
  <c r="H31" i="21"/>
  <c r="K31" i="21"/>
  <c r="O38" i="32"/>
  <c r="D36" i="9"/>
  <c r="J36" i="9"/>
  <c r="P80" i="31"/>
  <c r="E34" i="5"/>
  <c r="G27" i="5"/>
  <c r="E33" i="5"/>
  <c r="K33" i="5"/>
  <c r="H27" i="5"/>
  <c r="G34" i="5"/>
  <c r="H35" i="5"/>
  <c r="H26" i="5"/>
  <c r="H30" i="9"/>
  <c r="H56" i="7"/>
  <c r="E62" i="7"/>
  <c r="D58" i="7"/>
  <c r="G58" i="7"/>
  <c r="E60" i="7"/>
  <c r="K60" i="7"/>
  <c r="H61" i="7"/>
  <c r="G55" i="7"/>
  <c r="G60" i="7"/>
  <c r="G52" i="7"/>
  <c r="G50" i="7"/>
  <c r="H53" i="7"/>
  <c r="H57" i="7"/>
  <c r="Y7" i="30"/>
  <c r="V30" i="20"/>
  <c r="P30" i="20"/>
  <c r="S75" i="30"/>
  <c r="Q75" i="30"/>
  <c r="R75" i="30"/>
  <c r="T75" i="30"/>
  <c r="Z11" i="30"/>
  <c r="C32" i="2"/>
  <c r="C37" i="2"/>
  <c r="X5" i="16"/>
  <c r="Y5" i="16"/>
  <c r="G54" i="7"/>
  <c r="P49" i="20"/>
  <c r="V49" i="20"/>
  <c r="O63" i="20"/>
  <c r="U63" i="20"/>
  <c r="T61" i="20"/>
  <c r="N61" i="20"/>
  <c r="P50" i="20"/>
  <c r="V50" i="20"/>
  <c r="N63" i="20"/>
  <c r="T63" i="20"/>
  <c r="N35" i="20"/>
  <c r="T35" i="20"/>
  <c r="D18" i="13"/>
  <c r="C19" i="13"/>
  <c r="E18" i="13"/>
  <c r="M72" i="9"/>
  <c r="D79" i="9"/>
  <c r="J79" i="9"/>
  <c r="G79" i="9"/>
  <c r="D40" i="7"/>
  <c r="J40" i="7"/>
  <c r="G40" i="7"/>
  <c r="B34" i="3"/>
  <c r="G28" i="9"/>
  <c r="G34" i="9"/>
  <c r="G30" i="9"/>
  <c r="E40" i="9"/>
  <c r="D30" i="9"/>
  <c r="J30" i="9"/>
  <c r="E33" i="9"/>
  <c r="K33" i="9"/>
  <c r="E28" i="9"/>
  <c r="G26" i="9"/>
  <c r="E30" i="9"/>
  <c r="H34" i="9"/>
  <c r="H35" i="9"/>
  <c r="D35" i="9"/>
  <c r="G29" i="9"/>
  <c r="E34" i="9"/>
  <c r="G39" i="9"/>
  <c r="G31" i="9"/>
  <c r="D33" i="9"/>
  <c r="E29" i="9"/>
  <c r="K29" i="9"/>
  <c r="H38" i="9"/>
  <c r="E31" i="9"/>
  <c r="D37" i="9"/>
  <c r="G32" i="9"/>
  <c r="H36" i="9"/>
  <c r="E36" i="9"/>
  <c r="G37" i="9"/>
  <c r="D29" i="9"/>
  <c r="J29" i="9"/>
  <c r="D39" i="9"/>
  <c r="J39" i="9"/>
  <c r="D38" i="9"/>
  <c r="D31" i="9"/>
  <c r="J31" i="9"/>
  <c r="D34" i="9"/>
  <c r="J34" i="9"/>
  <c r="H27" i="9"/>
  <c r="G36" i="9"/>
  <c r="D28" i="9"/>
  <c r="J28" i="9"/>
  <c r="K34" i="9"/>
  <c r="E26" i="9"/>
  <c r="K26" i="9"/>
  <c r="E38" i="9"/>
  <c r="H29" i="9"/>
  <c r="G33" i="9"/>
  <c r="G40" i="9"/>
  <c r="H26" i="9"/>
  <c r="D26" i="9"/>
  <c r="J26" i="9"/>
  <c r="G27" i="9"/>
  <c r="H31" i="9"/>
  <c r="D27" i="9"/>
  <c r="E32" i="9"/>
  <c r="K32" i="9"/>
  <c r="G35" i="9"/>
  <c r="D32" i="9"/>
  <c r="H33" i="9"/>
  <c r="H28" i="9"/>
  <c r="G38" i="9"/>
  <c r="E35" i="9"/>
  <c r="K35" i="9"/>
  <c r="H40" i="9"/>
  <c r="E27" i="9"/>
  <c r="K27" i="9"/>
  <c r="G63" i="9"/>
  <c r="E63" i="9"/>
  <c r="K63" i="9"/>
  <c r="H53" i="9"/>
  <c r="D51" i="9"/>
  <c r="G60" i="9"/>
  <c r="E61" i="9"/>
  <c r="K61" i="9"/>
  <c r="H63" i="9"/>
  <c r="H56" i="9"/>
  <c r="E50" i="9"/>
  <c r="K50" i="9"/>
  <c r="E52" i="9"/>
  <c r="E58" i="9"/>
  <c r="E53" i="9"/>
  <c r="K53" i="9"/>
  <c r="G49" i="9"/>
  <c r="G58" i="9"/>
  <c r="H60" i="9"/>
  <c r="E59" i="9"/>
  <c r="G61" i="9"/>
  <c r="D60" i="9"/>
  <c r="H61" i="9"/>
  <c r="D61" i="9"/>
  <c r="G51" i="9"/>
  <c r="G62" i="9"/>
  <c r="D58" i="9"/>
  <c r="D52" i="9"/>
  <c r="J52" i="9"/>
  <c r="D57" i="9"/>
  <c r="J57" i="9"/>
  <c r="E57" i="9"/>
  <c r="K57" i="9"/>
  <c r="D63" i="9"/>
  <c r="E60" i="9"/>
  <c r="K60" i="9"/>
  <c r="E51" i="9"/>
  <c r="K51" i="9"/>
  <c r="G50" i="9"/>
  <c r="H54" i="9"/>
  <c r="D55" i="9"/>
  <c r="D50" i="9"/>
  <c r="J50" i="9"/>
  <c r="H50" i="9"/>
  <c r="E49" i="9"/>
  <c r="E56" i="9"/>
  <c r="K56" i="9"/>
  <c r="H58" i="9"/>
  <c r="G56" i="9"/>
  <c r="H57" i="9"/>
  <c r="G55" i="9"/>
  <c r="H55" i="9"/>
  <c r="H49" i="9"/>
  <c r="K49" i="9"/>
  <c r="G52" i="9"/>
  <c r="G59" i="9"/>
  <c r="H59" i="9"/>
  <c r="G53" i="9"/>
  <c r="G57" i="9"/>
  <c r="H52" i="9"/>
  <c r="D56" i="9"/>
  <c r="J56" i="9"/>
  <c r="N49" i="9"/>
  <c r="D49" i="9"/>
  <c r="E54" i="9"/>
  <c r="K54" i="9"/>
  <c r="H51" i="9"/>
  <c r="E55" i="9"/>
  <c r="H62" i="9"/>
  <c r="D59" i="9"/>
  <c r="J59" i="9"/>
  <c r="E62" i="9"/>
  <c r="D53" i="9"/>
  <c r="D62" i="9"/>
  <c r="J62" i="9"/>
  <c r="I85" i="8"/>
  <c r="I86" i="8"/>
  <c r="I84" i="8"/>
  <c r="I87" i="8"/>
  <c r="I83" i="8"/>
  <c r="I81" i="8"/>
  <c r="I82" i="8"/>
  <c r="B36" i="21"/>
  <c r="X67" i="20"/>
  <c r="Y67" i="20"/>
  <c r="X54" i="20"/>
  <c r="R54" i="20"/>
  <c r="N31" i="20"/>
  <c r="T31" i="20"/>
  <c r="P34" i="20"/>
  <c r="V34" i="20"/>
  <c r="P42" i="20"/>
  <c r="V42" i="20"/>
  <c r="C17" i="12"/>
  <c r="E17" i="12"/>
  <c r="M14" i="12"/>
  <c r="E15" i="12"/>
  <c r="I14" i="12"/>
  <c r="G14" i="12"/>
  <c r="D83" i="9"/>
  <c r="J83" i="9"/>
  <c r="G83" i="9"/>
  <c r="W80" i="31"/>
  <c r="S80" i="31"/>
  <c r="X80" i="31"/>
  <c r="J99" i="31"/>
  <c r="X85" i="24"/>
  <c r="W85" i="24"/>
  <c r="J151" i="24"/>
  <c r="G82" i="7"/>
  <c r="D82" i="7"/>
  <c r="J82" i="7"/>
  <c r="Q41" i="20"/>
  <c r="W41" i="20"/>
  <c r="L47" i="21"/>
  <c r="K28" i="16"/>
  <c r="H111" i="33"/>
  <c r="G105" i="33"/>
  <c r="E27" i="5"/>
  <c r="G35" i="5"/>
  <c r="K81" i="20"/>
  <c r="P52" i="20"/>
  <c r="V52" i="20"/>
  <c r="Q63" i="20"/>
  <c r="W63" i="20"/>
  <c r="N62" i="20"/>
  <c r="T62" i="20"/>
  <c r="R49" i="20"/>
  <c r="X49" i="20"/>
  <c r="N54" i="20"/>
  <c r="T54" i="20"/>
  <c r="O51" i="20"/>
  <c r="U51" i="20"/>
  <c r="P54" i="20"/>
  <c r="V54" i="20"/>
  <c r="N52" i="20"/>
  <c r="T52" i="20"/>
  <c r="W49" i="20"/>
  <c r="Q49" i="20"/>
  <c r="R52" i="20"/>
  <c r="X52" i="20"/>
  <c r="Q52" i="20"/>
  <c r="W52" i="20"/>
  <c r="P57" i="20"/>
  <c r="V57" i="20"/>
  <c r="Q60" i="20"/>
  <c r="W60" i="20"/>
  <c r="Q30" i="20"/>
  <c r="W30" i="20"/>
  <c r="X35" i="20"/>
  <c r="R35" i="20"/>
  <c r="R40" i="20"/>
  <c r="X40" i="20"/>
  <c r="N44" i="20"/>
  <c r="T44" i="20"/>
  <c r="P32" i="20"/>
  <c r="V32" i="20"/>
  <c r="W32" i="20"/>
  <c r="Q32" i="20"/>
  <c r="R44" i="20"/>
  <c r="X44" i="20"/>
  <c r="P35" i="20"/>
  <c r="V35" i="20"/>
  <c r="O40" i="20"/>
  <c r="U40" i="20"/>
  <c r="K107" i="31"/>
  <c r="Q98" i="31"/>
  <c r="T98" i="31"/>
  <c r="H101" i="33"/>
  <c r="E101" i="33"/>
  <c r="K101" i="33"/>
  <c r="B173" i="33"/>
  <c r="Q20" i="32"/>
  <c r="R20" i="32"/>
  <c r="S20" i="32"/>
  <c r="K112" i="31"/>
  <c r="Y41" i="21"/>
  <c r="X41" i="21"/>
  <c r="L54" i="21"/>
  <c r="P8" i="10"/>
  <c r="P9" i="10"/>
  <c r="N80" i="33"/>
  <c r="H93" i="33"/>
  <c r="E93" i="33"/>
  <c r="K93" i="33"/>
  <c r="D38" i="5"/>
  <c r="J38" i="5"/>
  <c r="H34" i="5"/>
  <c r="D40" i="5"/>
  <c r="J40" i="5"/>
  <c r="E109" i="33"/>
  <c r="K109" i="33"/>
  <c r="D33" i="5"/>
  <c r="H29" i="5"/>
  <c r="H28" i="5"/>
  <c r="D35" i="5"/>
  <c r="J35" i="5"/>
  <c r="E30" i="5"/>
  <c r="E28" i="5"/>
  <c r="N41" i="20"/>
  <c r="T41" i="20"/>
  <c r="E39" i="9"/>
  <c r="K39" i="9"/>
  <c r="G56" i="7"/>
  <c r="E56" i="7"/>
  <c r="K56" i="7"/>
  <c r="H63" i="7"/>
  <c r="D62" i="7"/>
  <c r="E53" i="7"/>
  <c r="K53" i="7"/>
  <c r="H62" i="7"/>
  <c r="G49" i="7"/>
  <c r="G62" i="7"/>
  <c r="E59" i="7"/>
  <c r="D49" i="7"/>
  <c r="H59" i="7"/>
  <c r="H51" i="7"/>
  <c r="S38" i="30"/>
  <c r="U38" i="30"/>
  <c r="Y12" i="30"/>
  <c r="D85" i="33"/>
  <c r="N38" i="20"/>
  <c r="T38" i="20"/>
  <c r="H49" i="5"/>
  <c r="E61" i="5"/>
  <c r="H50" i="5"/>
  <c r="H52" i="5"/>
  <c r="H54" i="5"/>
  <c r="E63" i="5"/>
  <c r="D52" i="5"/>
  <c r="D57" i="5"/>
  <c r="G57" i="5"/>
  <c r="G56" i="5"/>
  <c r="H58" i="5"/>
  <c r="N49" i="5"/>
  <c r="D56" i="5"/>
  <c r="J56" i="5"/>
  <c r="E52" i="5"/>
  <c r="E57" i="5"/>
  <c r="E53" i="5"/>
  <c r="K53" i="5"/>
  <c r="H51" i="5"/>
  <c r="K51" i="5"/>
  <c r="E51" i="5"/>
  <c r="D58" i="5"/>
  <c r="H61" i="5"/>
  <c r="E60" i="5"/>
  <c r="K60" i="5"/>
  <c r="G62" i="5"/>
  <c r="E56" i="5"/>
  <c r="D50" i="5"/>
  <c r="G55" i="5"/>
  <c r="E59" i="5"/>
  <c r="H55" i="5"/>
  <c r="G61" i="5"/>
  <c r="E54" i="5"/>
  <c r="K54" i="5"/>
  <c r="E62" i="5"/>
  <c r="D49" i="5"/>
  <c r="J49" i="5"/>
  <c r="G50" i="5"/>
  <c r="G51" i="5"/>
  <c r="D60" i="5"/>
  <c r="E55" i="5"/>
  <c r="K55" i="5"/>
  <c r="G59" i="5"/>
  <c r="D62" i="5"/>
  <c r="J62" i="5"/>
  <c r="E58" i="5"/>
  <c r="K58" i="5"/>
  <c r="H62" i="5"/>
  <c r="D55" i="5"/>
  <c r="J55" i="5"/>
  <c r="G49" i="5"/>
  <c r="H56" i="5"/>
  <c r="D63" i="5"/>
  <c r="J63" i="5"/>
  <c r="H63" i="5"/>
  <c r="D59" i="5"/>
  <c r="H60" i="5"/>
  <c r="D51" i="5"/>
  <c r="J51" i="5"/>
  <c r="G60" i="5"/>
  <c r="H53" i="5"/>
  <c r="G52" i="5"/>
  <c r="G58" i="5"/>
  <c r="H59" i="5"/>
  <c r="H57" i="5"/>
  <c r="E49" i="5"/>
  <c r="E50" i="5"/>
  <c r="K50" i="5"/>
  <c r="O61" i="20"/>
  <c r="U61" i="20"/>
  <c r="N53" i="20"/>
  <c r="T53" i="20"/>
  <c r="V41" i="20"/>
  <c r="P41" i="20"/>
  <c r="E78" i="7"/>
  <c r="K78" i="7"/>
  <c r="H78" i="7"/>
  <c r="E27" i="7"/>
  <c r="H27" i="7"/>
  <c r="E39" i="7"/>
  <c r="K39" i="7"/>
  <c r="G30" i="7"/>
  <c r="G33" i="7"/>
  <c r="D30" i="7"/>
  <c r="J30" i="7"/>
  <c r="H26" i="7"/>
  <c r="H30" i="7"/>
  <c r="E30" i="7"/>
  <c r="G36" i="7"/>
  <c r="E29" i="7"/>
  <c r="K29" i="7"/>
  <c r="H28" i="7"/>
  <c r="G38" i="7"/>
  <c r="G27" i="7"/>
  <c r="J27" i="7"/>
  <c r="E33" i="7"/>
  <c r="D36" i="7"/>
  <c r="E28" i="7"/>
  <c r="G28" i="7"/>
  <c r="M26" i="7"/>
  <c r="E31" i="7"/>
  <c r="D34" i="7"/>
  <c r="D37" i="7"/>
  <c r="H33" i="7"/>
  <c r="D39" i="7"/>
  <c r="D31" i="7"/>
  <c r="E32" i="7"/>
  <c r="K32" i="7"/>
  <c r="D26" i="7"/>
  <c r="H32" i="7"/>
  <c r="H34" i="7"/>
  <c r="D33" i="7"/>
  <c r="J33" i="7"/>
  <c r="D38" i="7"/>
  <c r="J38" i="7"/>
  <c r="D32" i="7"/>
  <c r="D27" i="7"/>
  <c r="G29" i="7"/>
  <c r="G31" i="7"/>
  <c r="D28" i="7"/>
  <c r="G34" i="7"/>
  <c r="H31" i="7"/>
  <c r="G26" i="7"/>
  <c r="H29" i="7"/>
  <c r="D35" i="7"/>
  <c r="G39" i="7"/>
  <c r="E26" i="7"/>
  <c r="K26" i="7"/>
  <c r="G35" i="7"/>
  <c r="H35" i="7"/>
  <c r="G37" i="7"/>
  <c r="E40" i="7"/>
  <c r="K40" i="7"/>
  <c r="H40" i="7"/>
  <c r="H39" i="7"/>
  <c r="G32" i="7"/>
  <c r="E35" i="7"/>
  <c r="K35" i="7"/>
  <c r="E34" i="7"/>
  <c r="K34" i="7"/>
  <c r="D29" i="7"/>
  <c r="J29" i="7"/>
  <c r="J83" i="33"/>
  <c r="G83" i="33"/>
  <c r="D83" i="33"/>
  <c r="B169" i="33"/>
  <c r="B150" i="33"/>
  <c r="C173" i="33"/>
  <c r="C152" i="33"/>
  <c r="C149" i="33"/>
  <c r="B170" i="33"/>
  <c r="B158" i="33"/>
  <c r="C172" i="33"/>
  <c r="C176" i="33"/>
  <c r="B162" i="33"/>
  <c r="B163" i="33"/>
  <c r="C159" i="33"/>
  <c r="C169" i="33"/>
  <c r="C167" i="33"/>
  <c r="C171" i="33"/>
  <c r="C175" i="33"/>
  <c r="C163" i="33"/>
  <c r="C160" i="33"/>
  <c r="C174" i="33"/>
  <c r="C153" i="33"/>
  <c r="B160" i="33"/>
  <c r="C157" i="33"/>
  <c r="B166" i="33"/>
  <c r="C154" i="33"/>
  <c r="B156" i="33"/>
  <c r="B172" i="33"/>
  <c r="B171" i="33"/>
  <c r="B176" i="33"/>
  <c r="B152" i="33"/>
  <c r="C162" i="33"/>
  <c r="B148" i="33"/>
  <c r="B177" i="33"/>
  <c r="B165" i="33"/>
  <c r="B167" i="33"/>
  <c r="C168" i="33"/>
  <c r="C164" i="33"/>
  <c r="C155" i="33"/>
  <c r="C151" i="33"/>
  <c r="C170" i="33"/>
  <c r="C158" i="33"/>
  <c r="C150" i="33"/>
  <c r="C148" i="33"/>
  <c r="B153" i="33"/>
  <c r="B164" i="33"/>
  <c r="C177" i="33"/>
  <c r="B175" i="33"/>
  <c r="H83" i="9"/>
  <c r="E86" i="9"/>
  <c r="E79" i="9"/>
  <c r="K79" i="9"/>
  <c r="E80" i="9"/>
  <c r="K80" i="9"/>
  <c r="G81" i="9"/>
  <c r="D73" i="9"/>
  <c r="H84" i="9"/>
  <c r="D82" i="9"/>
  <c r="J82" i="9"/>
  <c r="H78" i="9"/>
  <c r="E76" i="9"/>
  <c r="G72" i="9"/>
  <c r="G76" i="9"/>
  <c r="E84" i="9"/>
  <c r="D72" i="9"/>
  <c r="G82" i="9"/>
  <c r="D84" i="9"/>
  <c r="E82" i="9"/>
  <c r="K82" i="9"/>
  <c r="H85" i="9"/>
  <c r="D75" i="9"/>
  <c r="E73" i="9"/>
  <c r="K73" i="9"/>
  <c r="G77" i="9"/>
  <c r="H82" i="9"/>
  <c r="H76" i="9"/>
  <c r="D78" i="9"/>
  <c r="J78" i="9"/>
  <c r="E72" i="9"/>
  <c r="E83" i="9"/>
  <c r="E85" i="9"/>
  <c r="K85" i="9"/>
  <c r="H72" i="9"/>
  <c r="K72" i="9"/>
  <c r="E78" i="9"/>
  <c r="K78" i="9"/>
  <c r="H79" i="9"/>
  <c r="E81" i="9"/>
  <c r="K81" i="9"/>
  <c r="D76" i="9"/>
  <c r="J76" i="9"/>
  <c r="H77" i="9"/>
  <c r="D77" i="9"/>
  <c r="E75" i="9"/>
  <c r="K75" i="9"/>
  <c r="E74" i="9"/>
  <c r="K74" i="9"/>
  <c r="H80" i="9"/>
  <c r="N72" i="9"/>
  <c r="G74" i="9"/>
  <c r="G75" i="9"/>
  <c r="G73" i="9"/>
  <c r="G86" i="9"/>
  <c r="E77" i="9"/>
  <c r="K77" i="9"/>
  <c r="G78" i="9"/>
  <c r="D86" i="9"/>
  <c r="D81" i="9"/>
  <c r="J81" i="9"/>
  <c r="H86" i="9"/>
  <c r="H75" i="9"/>
  <c r="H74" i="9"/>
  <c r="H73" i="9"/>
  <c r="G84" i="9"/>
  <c r="D74" i="9"/>
  <c r="H81" i="9"/>
  <c r="B161" i="33"/>
  <c r="G29" i="21"/>
  <c r="J29" i="21"/>
  <c r="N58" i="20"/>
  <c r="T58" i="20"/>
  <c r="N42" i="20"/>
  <c r="T42" i="20"/>
  <c r="R36" i="20"/>
  <c r="X36" i="20"/>
  <c r="U43" i="20"/>
  <c r="O43" i="20"/>
  <c r="I17" i="10"/>
  <c r="M9" i="10"/>
  <c r="K15" i="10"/>
  <c r="M8" i="10"/>
  <c r="Q80" i="31"/>
  <c r="T80" i="31"/>
  <c r="K104" i="24"/>
  <c r="Q85" i="24"/>
  <c r="T85" i="24"/>
  <c r="K134" i="24"/>
  <c r="K129" i="24"/>
  <c r="K132" i="24"/>
  <c r="G28" i="21"/>
  <c r="G31" i="21"/>
  <c r="J31" i="21"/>
  <c r="J28" i="21"/>
  <c r="N26" i="7"/>
  <c r="H36" i="7"/>
  <c r="E36" i="7"/>
  <c r="K36" i="7"/>
  <c r="X61" i="20"/>
  <c r="R61" i="20"/>
  <c r="P56" i="20"/>
  <c r="V56" i="20"/>
  <c r="C156" i="33"/>
  <c r="E100" i="33"/>
  <c r="K100" i="33"/>
  <c r="H109" i="33"/>
  <c r="G32" i="5"/>
  <c r="E35" i="5"/>
  <c r="K35" i="5"/>
  <c r="K46" i="21"/>
  <c r="Q41" i="21"/>
  <c r="T41" i="21"/>
  <c r="K68" i="20"/>
  <c r="Q67" i="20"/>
  <c r="T67" i="20"/>
  <c r="W67" i="20"/>
  <c r="Z67" i="20"/>
  <c r="AA67" i="20"/>
  <c r="R67" i="20"/>
  <c r="U67" i="20"/>
  <c r="L81" i="20"/>
  <c r="P60" i="20"/>
  <c r="V60" i="20"/>
  <c r="R56" i="20"/>
  <c r="X56" i="20"/>
  <c r="P58" i="20"/>
  <c r="V58" i="20"/>
  <c r="P55" i="20"/>
  <c r="V55" i="20"/>
  <c r="R58" i="20"/>
  <c r="X58" i="20"/>
  <c r="N56" i="20"/>
  <c r="T56" i="20"/>
  <c r="Q61" i="20"/>
  <c r="W61" i="20"/>
  <c r="O49" i="20"/>
  <c r="U49" i="20"/>
  <c r="AA49" i="20"/>
  <c r="AG49" i="20"/>
  <c r="O56" i="20"/>
  <c r="U56" i="20"/>
  <c r="P53" i="20"/>
  <c r="V53" i="20"/>
  <c r="O58" i="20"/>
  <c r="U58" i="20"/>
  <c r="O62" i="20"/>
  <c r="U62" i="20"/>
  <c r="R39" i="20"/>
  <c r="X39" i="20"/>
  <c r="R31" i="20"/>
  <c r="X31" i="20"/>
  <c r="V37" i="20"/>
  <c r="P37" i="20"/>
  <c r="R42" i="20"/>
  <c r="X42" i="20"/>
  <c r="P40" i="20"/>
  <c r="V40" i="20"/>
  <c r="Q42" i="20"/>
  <c r="W42" i="20"/>
  <c r="O36" i="20"/>
  <c r="U36" i="20"/>
  <c r="C34" i="2"/>
  <c r="O57" i="32"/>
  <c r="C166" i="33"/>
  <c r="G108" i="33"/>
  <c r="J108" i="33"/>
  <c r="D108" i="33"/>
  <c r="J111" i="31"/>
  <c r="Q57" i="30"/>
  <c r="R57" i="30"/>
  <c r="T57" i="30"/>
  <c r="Z9" i="30"/>
  <c r="S57" i="30"/>
  <c r="L46" i="21"/>
  <c r="R41" i="21"/>
  <c r="U41" i="21"/>
  <c r="K47" i="21"/>
  <c r="K55" i="21"/>
  <c r="K9" i="16"/>
  <c r="Q5" i="16"/>
  <c r="T5" i="16"/>
  <c r="W5" i="16"/>
  <c r="Z5" i="16"/>
  <c r="AA5" i="16"/>
  <c r="L30" i="16"/>
  <c r="D30" i="5"/>
  <c r="M26" i="5"/>
  <c r="G30" i="5"/>
  <c r="H40" i="5"/>
  <c r="G33" i="5"/>
  <c r="G26" i="5"/>
  <c r="J26" i="5"/>
  <c r="G37" i="5"/>
  <c r="E31" i="5"/>
  <c r="J30" i="5"/>
  <c r="D29" i="5"/>
  <c r="D36" i="5"/>
  <c r="H31" i="5"/>
  <c r="E29" i="5"/>
  <c r="K29" i="5"/>
  <c r="G29" i="5"/>
  <c r="D37" i="5"/>
  <c r="J37" i="5"/>
  <c r="D32" i="5"/>
  <c r="D28" i="5"/>
  <c r="G36" i="5"/>
  <c r="R9" i="10"/>
  <c r="R8" i="10"/>
  <c r="B159" i="33"/>
  <c r="N98" i="33"/>
  <c r="D53" i="7"/>
  <c r="E36" i="5"/>
  <c r="D59" i="7"/>
  <c r="C165" i="33"/>
  <c r="K18" i="13"/>
  <c r="H29" i="21"/>
  <c r="K29" i="21"/>
  <c r="H28" i="21"/>
  <c r="K28" i="21"/>
  <c r="B174" i="33"/>
  <c r="E112" i="33"/>
  <c r="K112" i="33"/>
  <c r="C36" i="2"/>
  <c r="K30" i="21"/>
  <c r="H30" i="21"/>
  <c r="D85" i="9"/>
  <c r="J85" i="9"/>
  <c r="E26" i="5"/>
  <c r="K26" i="5"/>
  <c r="E38" i="5"/>
  <c r="K38" i="5"/>
  <c r="G39" i="5"/>
  <c r="H30" i="5"/>
  <c r="D34" i="5"/>
  <c r="J34" i="5"/>
  <c r="G28" i="5"/>
  <c r="E32" i="5"/>
  <c r="K32" i="5"/>
  <c r="N60" i="20"/>
  <c r="T60" i="20"/>
  <c r="D40" i="9"/>
  <c r="J40" i="9"/>
  <c r="G53" i="7"/>
  <c r="D60" i="7"/>
  <c r="H49" i="7"/>
  <c r="H58" i="7"/>
  <c r="E52" i="7"/>
  <c r="K52" i="7"/>
  <c r="G57" i="7"/>
  <c r="D55" i="7"/>
  <c r="J55" i="7"/>
  <c r="G59" i="7"/>
  <c r="G51" i="7"/>
  <c r="G61" i="7"/>
  <c r="J61" i="7"/>
  <c r="D50" i="7"/>
  <c r="J50" i="7"/>
  <c r="D57" i="7"/>
  <c r="J57" i="7"/>
  <c r="G85" i="33"/>
  <c r="L14" i="12"/>
  <c r="L3" i="12"/>
  <c r="L24" i="12"/>
  <c r="M24" i="12"/>
  <c r="M3" i="12"/>
  <c r="O24" i="12"/>
  <c r="N24" i="12"/>
  <c r="AB49" i="20"/>
  <c r="AH49" i="20"/>
  <c r="V85" i="24"/>
  <c r="Y85" i="24"/>
  <c r="Z85" i="24"/>
  <c r="Z30" i="20"/>
  <c r="AF30" i="20"/>
  <c r="D19" i="13"/>
  <c r="C20" i="13"/>
  <c r="E19" i="13"/>
  <c r="K19" i="13"/>
  <c r="AD30" i="20"/>
  <c r="AJ30" i="20"/>
  <c r="W41" i="21"/>
  <c r="Z41" i="21"/>
  <c r="AA41" i="21"/>
  <c r="I20" i="13"/>
  <c r="H20" i="13"/>
  <c r="G21" i="13"/>
  <c r="E162" i="33"/>
  <c r="E179" i="33"/>
  <c r="G162" i="33"/>
  <c r="K155" i="33"/>
  <c r="C180" i="33"/>
  <c r="K157" i="33"/>
  <c r="X26" i="7"/>
  <c r="W26" i="7"/>
  <c r="J59" i="7"/>
  <c r="J75" i="9"/>
  <c r="K150" i="33"/>
  <c r="J156" i="33"/>
  <c r="G177" i="33"/>
  <c r="K169" i="33"/>
  <c r="E177" i="33"/>
  <c r="J37" i="7"/>
  <c r="J50" i="5"/>
  <c r="P49" i="5"/>
  <c r="S49" i="5"/>
  <c r="J57" i="5"/>
  <c r="AC30" i="20"/>
  <c r="AI30" i="20"/>
  <c r="AD49" i="20"/>
  <c r="AJ49" i="20"/>
  <c r="I3" i="12"/>
  <c r="J49" i="9"/>
  <c r="J55" i="9"/>
  <c r="J61" i="9"/>
  <c r="K59" i="9"/>
  <c r="J51" i="9"/>
  <c r="J37" i="9"/>
  <c r="J33" i="9"/>
  <c r="K30" i="9"/>
  <c r="X72" i="9"/>
  <c r="W72" i="9"/>
  <c r="U75" i="30"/>
  <c r="Z12" i="30"/>
  <c r="Z7" i="30"/>
  <c r="J58" i="7"/>
  <c r="J39" i="5"/>
  <c r="J105" i="33"/>
  <c r="K81" i="7"/>
  <c r="Z49" i="20"/>
  <c r="AF49" i="20"/>
  <c r="AL49" i="20"/>
  <c r="AN49" i="20"/>
  <c r="AP49" i="20"/>
  <c r="K57" i="7"/>
  <c r="J56" i="7"/>
  <c r="K61" i="7"/>
  <c r="X26" i="9"/>
  <c r="W26" i="9"/>
  <c r="K40" i="5"/>
  <c r="K111" i="33"/>
  <c r="U75" i="32"/>
  <c r="Z12" i="32"/>
  <c r="Z7" i="32"/>
  <c r="W80" i="33"/>
  <c r="X80" i="33"/>
  <c r="W26" i="5"/>
  <c r="X26" i="5"/>
  <c r="J62" i="7"/>
  <c r="AC49" i="20"/>
  <c r="AI49" i="20"/>
  <c r="D5" i="12"/>
  <c r="H14" i="12"/>
  <c r="AB30" i="20"/>
  <c r="AH30" i="20"/>
  <c r="J28" i="5"/>
  <c r="J60" i="7"/>
  <c r="K36" i="5"/>
  <c r="J32" i="5"/>
  <c r="K31" i="5"/>
  <c r="K166" i="33"/>
  <c r="AM30" i="20"/>
  <c r="J86" i="9"/>
  <c r="J77" i="9"/>
  <c r="K83" i="9"/>
  <c r="J72" i="9"/>
  <c r="K76" i="9"/>
  <c r="Q72" i="9"/>
  <c r="T72" i="9"/>
  <c r="J73" i="9"/>
  <c r="K86" i="9"/>
  <c r="K164" i="33"/>
  <c r="K175" i="33"/>
  <c r="J35" i="7"/>
  <c r="J31" i="7"/>
  <c r="J34" i="7"/>
  <c r="K28" i="7"/>
  <c r="Q26" i="7"/>
  <c r="T26" i="7"/>
  <c r="K30" i="7"/>
  <c r="K27" i="7"/>
  <c r="K49" i="5"/>
  <c r="J60" i="5"/>
  <c r="K62" i="5"/>
  <c r="K56" i="5"/>
  <c r="J58" i="5"/>
  <c r="K57" i="5"/>
  <c r="J52" i="5"/>
  <c r="J85" i="33"/>
  <c r="J49" i="7"/>
  <c r="K28" i="5"/>
  <c r="T20" i="32"/>
  <c r="Y9" i="32"/>
  <c r="P98" i="31"/>
  <c r="S98" i="31"/>
  <c r="V98" i="31"/>
  <c r="Y98" i="31"/>
  <c r="Z98" i="31"/>
  <c r="N14" i="12"/>
  <c r="O14" i="12"/>
  <c r="O3" i="12"/>
  <c r="J53" i="9"/>
  <c r="K55" i="9"/>
  <c r="J63" i="9"/>
  <c r="J58" i="9"/>
  <c r="K58" i="9"/>
  <c r="J27" i="9"/>
  <c r="P26" i="9"/>
  <c r="S26" i="9"/>
  <c r="K38" i="9"/>
  <c r="J38" i="9"/>
  <c r="K36" i="9"/>
  <c r="K31" i="9"/>
  <c r="J35" i="9"/>
  <c r="K40" i="9"/>
  <c r="K62" i="7"/>
  <c r="S38" i="32"/>
  <c r="R38" i="32"/>
  <c r="Q38" i="32"/>
  <c r="J27" i="5"/>
  <c r="P26" i="5"/>
  <c r="S26" i="5"/>
  <c r="V26" i="5"/>
  <c r="Y26" i="5"/>
  <c r="Z26" i="5"/>
  <c r="AA26" i="5"/>
  <c r="K98" i="33"/>
  <c r="K107" i="33"/>
  <c r="J111" i="33"/>
  <c r="K86" i="7"/>
  <c r="J80" i="7"/>
  <c r="J74" i="7"/>
  <c r="P72" i="7"/>
  <c r="S72" i="7"/>
  <c r="J83" i="7"/>
  <c r="AA30" i="20"/>
  <c r="AG30" i="20"/>
  <c r="K54" i="7"/>
  <c r="J52" i="7"/>
  <c r="J149" i="33"/>
  <c r="K51" i="7"/>
  <c r="J154" i="33"/>
  <c r="W72" i="7"/>
  <c r="X72" i="7"/>
  <c r="K94" i="33"/>
  <c r="K83" i="33"/>
  <c r="J82" i="33"/>
  <c r="J90" i="33"/>
  <c r="K33" i="21"/>
  <c r="N32" i="21"/>
  <c r="Q32" i="21"/>
  <c r="J29" i="5"/>
  <c r="J33" i="21"/>
  <c r="M30" i="21"/>
  <c r="H15" i="10"/>
  <c r="M10" i="10"/>
  <c r="J84" i="9"/>
  <c r="K151" i="33"/>
  <c r="K167" i="33"/>
  <c r="J150" i="33"/>
  <c r="J26" i="7"/>
  <c r="P26" i="7"/>
  <c r="S26" i="7"/>
  <c r="V26" i="7"/>
  <c r="Y26" i="7"/>
  <c r="Z26" i="7"/>
  <c r="AA26" i="7"/>
  <c r="K33" i="7"/>
  <c r="V80" i="31"/>
  <c r="Y80" i="31"/>
  <c r="Z80" i="31"/>
  <c r="P98" i="33"/>
  <c r="S98" i="33"/>
  <c r="X98" i="33"/>
  <c r="W98" i="33"/>
  <c r="X49" i="7"/>
  <c r="W49" i="7"/>
  <c r="U57" i="30"/>
  <c r="Z10" i="30"/>
  <c r="Z6" i="30"/>
  <c r="J53" i="7"/>
  <c r="J36" i="5"/>
  <c r="Q57" i="32"/>
  <c r="S57" i="32"/>
  <c r="R57" i="32"/>
  <c r="AM49" i="20"/>
  <c r="K156" i="33"/>
  <c r="J74" i="9"/>
  <c r="K84" i="9"/>
  <c r="J153" i="33"/>
  <c r="K170" i="33"/>
  <c r="K168" i="33"/>
  <c r="F162" i="33"/>
  <c r="J152" i="33"/>
  <c r="I162" i="33"/>
  <c r="B180" i="33"/>
  <c r="F180" i="33"/>
  <c r="H162" i="33"/>
  <c r="D162" i="33"/>
  <c r="J148" i="33"/>
  <c r="D179" i="33"/>
  <c r="K174" i="33"/>
  <c r="K171" i="33"/>
  <c r="I177" i="33"/>
  <c r="F177" i="33"/>
  <c r="J170" i="33"/>
  <c r="D177" i="33"/>
  <c r="H177" i="33"/>
  <c r="J158" i="33"/>
  <c r="K173" i="33"/>
  <c r="J28" i="7"/>
  <c r="J32" i="7"/>
  <c r="J39" i="7"/>
  <c r="K31" i="7"/>
  <c r="J36" i="7"/>
  <c r="J59" i="5"/>
  <c r="K59" i="5"/>
  <c r="K52" i="5"/>
  <c r="K63" i="5"/>
  <c r="K61" i="5"/>
  <c r="K59" i="7"/>
  <c r="K30" i="5"/>
  <c r="J33" i="5"/>
  <c r="Y6" i="32"/>
  <c r="U20" i="32"/>
  <c r="Y11" i="32"/>
  <c r="K27" i="5"/>
  <c r="Q26" i="5"/>
  <c r="T26" i="5"/>
  <c r="K62" i="9"/>
  <c r="X49" i="9"/>
  <c r="W49" i="9"/>
  <c r="J60" i="9"/>
  <c r="K52" i="9"/>
  <c r="Q49" i="9"/>
  <c r="T49" i="9"/>
  <c r="J32" i="9"/>
  <c r="K28" i="9"/>
  <c r="Q26" i="9"/>
  <c r="T26" i="9"/>
  <c r="K34" i="5"/>
  <c r="J168" i="33"/>
  <c r="K106" i="33"/>
  <c r="J104" i="33"/>
  <c r="J107" i="33"/>
  <c r="K99" i="33"/>
  <c r="J106" i="33"/>
  <c r="K80" i="7"/>
  <c r="Q72" i="7"/>
  <c r="T72" i="7"/>
  <c r="K58" i="7"/>
  <c r="K63" i="7"/>
  <c r="K49" i="7"/>
  <c r="J54" i="7"/>
  <c r="X49" i="5"/>
  <c r="W49" i="5"/>
  <c r="K39" i="5"/>
  <c r="J88" i="33"/>
  <c r="K90" i="33"/>
  <c r="K89" i="33"/>
  <c r="J51" i="7"/>
  <c r="J61" i="5"/>
  <c r="T75" i="32"/>
  <c r="Z11" i="32"/>
  <c r="K88" i="33"/>
  <c r="J94" i="33"/>
  <c r="K87" i="33"/>
  <c r="J81" i="33"/>
  <c r="P80" i="33"/>
  <c r="S80" i="33"/>
  <c r="J87" i="33"/>
  <c r="K85" i="33"/>
  <c r="K80" i="33"/>
  <c r="Q80" i="33"/>
  <c r="T80" i="33"/>
  <c r="D8" i="12"/>
  <c r="N3" i="12"/>
  <c r="D9" i="12"/>
  <c r="D10" i="12"/>
  <c r="E20" i="13"/>
  <c r="D20" i="13"/>
  <c r="C21" i="13"/>
  <c r="K20" i="13"/>
  <c r="V80" i="33"/>
  <c r="Y80" i="33"/>
  <c r="Z80" i="33"/>
  <c r="P30" i="21"/>
  <c r="V72" i="7"/>
  <c r="Y72" i="7"/>
  <c r="Z72" i="7"/>
  <c r="AA72" i="7"/>
  <c r="V26" i="9"/>
  <c r="Y26" i="9"/>
  <c r="Z26" i="9"/>
  <c r="AA26" i="9"/>
  <c r="H21" i="13"/>
  <c r="G22" i="13"/>
  <c r="I21" i="13"/>
  <c r="B193" i="33"/>
  <c r="B195" i="33"/>
  <c r="C186" i="33"/>
  <c r="B188" i="33"/>
  <c r="M28" i="21"/>
  <c r="K152" i="33"/>
  <c r="K153" i="33"/>
  <c r="H3" i="12"/>
  <c r="J14" i="12"/>
  <c r="J3" i="12"/>
  <c r="K3" i="12"/>
  <c r="K14" i="12"/>
  <c r="J175" i="33"/>
  <c r="K149" i="33"/>
  <c r="K177" i="33"/>
  <c r="K162" i="33"/>
  <c r="M29" i="21"/>
  <c r="Z6" i="32"/>
  <c r="U57" i="32"/>
  <c r="Z10" i="32"/>
  <c r="J177" i="33"/>
  <c r="J167" i="33"/>
  <c r="J169" i="33"/>
  <c r="J166" i="33"/>
  <c r="J163" i="33"/>
  <c r="J171" i="33"/>
  <c r="B183" i="33"/>
  <c r="J157" i="33"/>
  <c r="J151" i="33"/>
  <c r="T57" i="32"/>
  <c r="Z9" i="32"/>
  <c r="J159" i="33"/>
  <c r="J173" i="33"/>
  <c r="J155" i="33"/>
  <c r="T38" i="32"/>
  <c r="Y10" i="32"/>
  <c r="P49" i="7"/>
  <c r="S49" i="7"/>
  <c r="V49" i="7"/>
  <c r="Y49" i="7"/>
  <c r="Z49" i="7"/>
  <c r="AA49" i="7"/>
  <c r="Q49" i="5"/>
  <c r="T49" i="5"/>
  <c r="V49" i="5"/>
  <c r="Y49" i="5"/>
  <c r="Z49" i="5"/>
  <c r="AA49" i="5"/>
  <c r="K172" i="33"/>
  <c r="K154" i="33"/>
  <c r="K158" i="33"/>
  <c r="J162" i="33"/>
  <c r="K165" i="33"/>
  <c r="K176" i="33"/>
  <c r="K163" i="33"/>
  <c r="J165" i="33"/>
  <c r="K148" i="33"/>
  <c r="B186" i="33"/>
  <c r="D186" i="33"/>
  <c r="N29" i="21"/>
  <c r="Q29" i="21"/>
  <c r="M32" i="21"/>
  <c r="M31" i="21"/>
  <c r="N31" i="21"/>
  <c r="Q31" i="21"/>
  <c r="U38" i="32"/>
  <c r="Y12" i="32"/>
  <c r="Y7" i="32"/>
  <c r="Q49" i="7"/>
  <c r="T49" i="7"/>
  <c r="B184" i="33"/>
  <c r="J174" i="33"/>
  <c r="J172" i="33"/>
  <c r="N28" i="21"/>
  <c r="Q28" i="21"/>
  <c r="Q98" i="33"/>
  <c r="T98" i="33"/>
  <c r="V98" i="33"/>
  <c r="Y98" i="33"/>
  <c r="Z98" i="33"/>
  <c r="K159" i="33"/>
  <c r="J176" i="33"/>
  <c r="J164" i="33"/>
  <c r="P72" i="9"/>
  <c r="S72" i="9"/>
  <c r="V72" i="9"/>
  <c r="Y72" i="9"/>
  <c r="Z72" i="9"/>
  <c r="AA72" i="9"/>
  <c r="K161" i="33"/>
  <c r="K160" i="33"/>
  <c r="N30" i="21"/>
  <c r="Q30" i="21"/>
  <c r="P49" i="9"/>
  <c r="S49" i="9"/>
  <c r="V49" i="9"/>
  <c r="Y49" i="9"/>
  <c r="Z49" i="9"/>
  <c r="AA49" i="9"/>
  <c r="J160" i="33"/>
  <c r="J161" i="33"/>
  <c r="AL30" i="20"/>
  <c r="AN30" i="20"/>
  <c r="AP30" i="20"/>
  <c r="H22" i="13"/>
  <c r="G23" i="13"/>
  <c r="I22" i="13"/>
  <c r="O30" i="21"/>
  <c r="D21" i="13"/>
  <c r="E21" i="13"/>
  <c r="C22" i="13"/>
  <c r="D183" i="33"/>
  <c r="E183" i="33"/>
  <c r="F183" i="33"/>
  <c r="B198" i="33"/>
  <c r="C198" i="33"/>
  <c r="K19" i="12"/>
  <c r="K24" i="12"/>
  <c r="P28" i="21"/>
  <c r="O28" i="21"/>
  <c r="P32" i="21"/>
  <c r="O32" i="21"/>
  <c r="B199" i="33"/>
  <c r="C199" i="33"/>
  <c r="D184" i="33"/>
  <c r="E184" i="33"/>
  <c r="F184" i="33"/>
  <c r="B185" i="33"/>
  <c r="K21" i="13"/>
  <c r="Q33" i="21"/>
  <c r="P31" i="21"/>
  <c r="O31" i="21"/>
  <c r="P29" i="21"/>
  <c r="O29" i="21"/>
  <c r="D6" i="12"/>
  <c r="D7" i="12"/>
  <c r="D22" i="13"/>
  <c r="C23" i="13"/>
  <c r="E22" i="13"/>
  <c r="K22" i="13"/>
  <c r="H23" i="13"/>
  <c r="G24" i="13"/>
  <c r="I23" i="13"/>
  <c r="O33" i="21"/>
  <c r="B200" i="33"/>
  <c r="C200" i="33"/>
  <c r="D185" i="33"/>
  <c r="E185" i="33"/>
  <c r="F185" i="33"/>
  <c r="P33" i="21"/>
  <c r="D188" i="33"/>
  <c r="G25" i="13"/>
  <c r="H24" i="13"/>
  <c r="I24" i="13"/>
  <c r="D23" i="13"/>
  <c r="C24" i="13"/>
  <c r="E23" i="13"/>
  <c r="K23" i="13"/>
  <c r="B35" i="21"/>
  <c r="E24" i="13"/>
  <c r="D24" i="13"/>
  <c r="C25" i="13"/>
  <c r="K24" i="13"/>
  <c r="I25" i="13"/>
  <c r="G26" i="13"/>
  <c r="H25" i="13"/>
  <c r="I26" i="13"/>
  <c r="H26" i="13"/>
  <c r="G27" i="13"/>
  <c r="E25" i="13"/>
  <c r="D25" i="13"/>
  <c r="C26" i="13"/>
  <c r="K25" i="13"/>
  <c r="E26" i="13"/>
  <c r="D26" i="13"/>
  <c r="C27" i="13"/>
  <c r="K26" i="13"/>
  <c r="H27" i="13"/>
  <c r="I27" i="13"/>
  <c r="G28" i="13"/>
  <c r="E27" i="13"/>
  <c r="D27" i="13"/>
  <c r="C28" i="13"/>
  <c r="K27" i="13"/>
  <c r="I28" i="13"/>
  <c r="H28" i="13"/>
  <c r="G29" i="13"/>
  <c r="D28" i="13"/>
  <c r="E28" i="13"/>
  <c r="C29" i="13"/>
  <c r="K28" i="13"/>
  <c r="I29" i="13"/>
  <c r="K29" i="13"/>
  <c r="H29" i="13"/>
  <c r="G30" i="13"/>
  <c r="I30" i="13"/>
  <c r="H30" i="13"/>
  <c r="G31" i="13"/>
  <c r="E29" i="13"/>
  <c r="D29" i="13"/>
  <c r="C30" i="13"/>
  <c r="D30" i="13"/>
  <c r="C31" i="13"/>
  <c r="E30" i="13"/>
  <c r="K30" i="13"/>
  <c r="H31" i="13"/>
  <c r="G32" i="13"/>
  <c r="I31" i="13"/>
  <c r="I32" i="13"/>
  <c r="H32" i="13"/>
  <c r="G33" i="13"/>
  <c r="D31" i="13"/>
  <c r="E31" i="13"/>
  <c r="C32" i="13"/>
  <c r="K31" i="13"/>
  <c r="D32" i="13"/>
  <c r="C33" i="13"/>
  <c r="E32" i="13"/>
  <c r="K32" i="13"/>
  <c r="I33" i="13"/>
  <c r="H33" i="13"/>
  <c r="G34" i="13"/>
  <c r="H34" i="13"/>
  <c r="G35" i="13"/>
  <c r="I34" i="13"/>
  <c r="C34" i="13"/>
  <c r="K34" i="13"/>
  <c r="E33" i="13"/>
  <c r="D33" i="13"/>
  <c r="K33" i="13"/>
  <c r="H35" i="13"/>
  <c r="G36" i="13"/>
  <c r="I35" i="13"/>
  <c r="D34" i="13"/>
  <c r="C35" i="13"/>
  <c r="E34" i="13"/>
  <c r="D35" i="13"/>
  <c r="C36" i="13"/>
  <c r="E35" i="13"/>
  <c r="K35" i="13"/>
  <c r="I36" i="13"/>
  <c r="G37" i="13"/>
  <c r="H36" i="13"/>
  <c r="I37" i="13"/>
  <c r="G38" i="13"/>
  <c r="H37" i="13"/>
  <c r="D36" i="13"/>
  <c r="C37" i="13"/>
  <c r="E36" i="13"/>
  <c r="K36" i="13"/>
  <c r="D37" i="13"/>
  <c r="C38" i="13"/>
  <c r="E37" i="13"/>
  <c r="K37" i="13"/>
  <c r="H38" i="13"/>
  <c r="G39" i="13"/>
  <c r="I38" i="13"/>
  <c r="H39" i="13"/>
  <c r="G40" i="13"/>
  <c r="I39" i="13"/>
  <c r="E38" i="13"/>
  <c r="C39" i="13"/>
  <c r="D38" i="13"/>
  <c r="K38" i="13"/>
  <c r="I40" i="13"/>
  <c r="H40" i="13"/>
  <c r="G41" i="13"/>
  <c r="D39" i="13"/>
  <c r="C40" i="13"/>
  <c r="E39" i="13"/>
  <c r="K39" i="13"/>
  <c r="E40" i="13"/>
  <c r="D40" i="13"/>
  <c r="C41" i="13"/>
  <c r="K40" i="13"/>
  <c r="I41" i="13"/>
  <c r="H41" i="13"/>
  <c r="G42" i="13"/>
  <c r="E41" i="13"/>
  <c r="D41" i="13"/>
  <c r="C42" i="13"/>
  <c r="K41" i="13"/>
  <c r="I42" i="13"/>
  <c r="H42" i="13"/>
  <c r="G43" i="13"/>
  <c r="E42" i="13"/>
  <c r="C43" i="13"/>
  <c r="D42" i="13"/>
  <c r="K42" i="13"/>
  <c r="G44" i="13"/>
  <c r="I43" i="13"/>
  <c r="H43" i="13"/>
  <c r="D43" i="13"/>
  <c r="C44" i="13"/>
  <c r="E43" i="13"/>
  <c r="K43" i="13"/>
  <c r="H44" i="13"/>
  <c r="G45" i="13"/>
  <c r="I44" i="13"/>
  <c r="H45" i="13"/>
  <c r="G46" i="13"/>
  <c r="I45" i="13"/>
  <c r="D44" i="13"/>
  <c r="C45" i="13"/>
  <c r="E44" i="13"/>
  <c r="K44" i="13"/>
  <c r="D45" i="13"/>
  <c r="C46" i="13"/>
  <c r="E45" i="13"/>
  <c r="K45" i="13"/>
  <c r="I46" i="13"/>
  <c r="G47" i="13"/>
  <c r="H46" i="13"/>
  <c r="E46" i="13"/>
  <c r="D46" i="13"/>
  <c r="C47" i="13"/>
  <c r="K46" i="13"/>
  <c r="H47" i="13"/>
  <c r="G48" i="13"/>
  <c r="I47" i="13"/>
  <c r="D47" i="13"/>
  <c r="C48" i="13"/>
  <c r="E47" i="13"/>
  <c r="K47" i="13"/>
  <c r="I48" i="13"/>
  <c r="H48" i="13"/>
  <c r="G49" i="13"/>
  <c r="H49" i="13"/>
  <c r="I49" i="13"/>
  <c r="G50" i="13"/>
  <c r="D48" i="13"/>
  <c r="E48" i="13"/>
  <c r="C49" i="13"/>
  <c r="K48" i="13"/>
  <c r="D49" i="13"/>
  <c r="C50" i="13"/>
  <c r="E49" i="13"/>
  <c r="K49" i="13"/>
  <c r="I50" i="13"/>
  <c r="H50" i="13"/>
  <c r="G51" i="13"/>
  <c r="H51" i="13"/>
  <c r="G52" i="13"/>
  <c r="I51" i="13"/>
  <c r="E50" i="13"/>
  <c r="C51" i="13"/>
  <c r="D50" i="13"/>
  <c r="K50" i="13"/>
  <c r="D51" i="13"/>
  <c r="C52" i="13"/>
  <c r="E51" i="13"/>
  <c r="K51" i="13"/>
  <c r="I52" i="13"/>
  <c r="H52" i="13"/>
  <c r="G53" i="13"/>
  <c r="H53" i="13"/>
  <c r="I53" i="13"/>
  <c r="G54" i="13"/>
  <c r="E52" i="13"/>
  <c r="D52" i="13"/>
  <c r="C53" i="13"/>
  <c r="K52" i="13"/>
  <c r="D53" i="13"/>
  <c r="C54" i="13"/>
  <c r="E53" i="13"/>
  <c r="K53" i="13"/>
  <c r="I54" i="13"/>
  <c r="H54" i="13"/>
  <c r="G55" i="13"/>
  <c r="H55" i="13"/>
  <c r="G56" i="13"/>
  <c r="I55" i="13"/>
  <c r="E54" i="13"/>
  <c r="C55" i="13"/>
  <c r="D54" i="13"/>
  <c r="K54" i="13"/>
  <c r="H56" i="13"/>
  <c r="L7" i="14"/>
  <c r="I56" i="13"/>
  <c r="G57" i="13"/>
  <c r="D55" i="13"/>
  <c r="C56" i="13"/>
  <c r="E55" i="13"/>
  <c r="K55" i="13"/>
  <c r="E56" i="13"/>
  <c r="K7" i="14"/>
  <c r="M7" i="14"/>
  <c r="D56" i="13"/>
  <c r="C57" i="13"/>
  <c r="K56" i="13"/>
  <c r="H57" i="13"/>
  <c r="G58" i="13"/>
  <c r="I57" i="13"/>
  <c r="I58" i="13"/>
  <c r="H58" i="13"/>
  <c r="G59" i="13"/>
  <c r="E57" i="13"/>
  <c r="D57" i="13"/>
  <c r="C58" i="13"/>
  <c r="K57" i="13"/>
  <c r="D58" i="13"/>
  <c r="C59" i="13"/>
  <c r="E58" i="13"/>
  <c r="K58" i="13"/>
  <c r="H59" i="13"/>
  <c r="I59" i="13"/>
  <c r="G60" i="13"/>
  <c r="I60" i="13"/>
  <c r="H60" i="13"/>
  <c r="G61" i="13"/>
  <c r="D59" i="13"/>
  <c r="E59" i="13"/>
  <c r="C60" i="13"/>
  <c r="K59" i="13"/>
  <c r="E60" i="13"/>
  <c r="D60" i="13"/>
  <c r="C61" i="13"/>
  <c r="K60" i="13"/>
  <c r="H61" i="13"/>
  <c r="G62" i="13"/>
  <c r="I61" i="13"/>
  <c r="H62" i="13"/>
  <c r="I62" i="13"/>
  <c r="G63" i="13"/>
  <c r="D61" i="13"/>
  <c r="E61" i="13"/>
  <c r="C62" i="13"/>
  <c r="K61" i="13"/>
  <c r="D62" i="13"/>
  <c r="E62" i="13"/>
  <c r="C63" i="13"/>
  <c r="K62" i="13"/>
  <c r="I63" i="13"/>
  <c r="H63" i="13"/>
  <c r="G64" i="13"/>
  <c r="H64" i="13"/>
  <c r="G65" i="13"/>
  <c r="I64" i="13"/>
  <c r="E63" i="13"/>
  <c r="C64" i="13"/>
  <c r="D63" i="13"/>
  <c r="K63" i="13"/>
  <c r="D64" i="13"/>
  <c r="E64" i="13"/>
  <c r="C65" i="13"/>
  <c r="K64" i="13"/>
  <c r="H65" i="13"/>
  <c r="G66" i="13"/>
  <c r="I65" i="13"/>
  <c r="I66" i="13"/>
  <c r="H66" i="13"/>
  <c r="G67" i="13"/>
  <c r="D65" i="13"/>
  <c r="C66" i="13"/>
  <c r="E65" i="13"/>
  <c r="K65" i="13"/>
  <c r="D66" i="13"/>
  <c r="E66" i="13"/>
  <c r="C67" i="13"/>
  <c r="K66" i="13"/>
  <c r="I67" i="13"/>
  <c r="H67" i="13"/>
  <c r="G68" i="13"/>
  <c r="E67" i="13"/>
  <c r="D67" i="13"/>
  <c r="C68" i="13"/>
  <c r="K67" i="13"/>
  <c r="H68" i="13"/>
  <c r="I68" i="13"/>
  <c r="G69" i="13"/>
  <c r="E68" i="13"/>
  <c r="D68" i="13"/>
  <c r="C69" i="13"/>
  <c r="K68" i="13"/>
  <c r="H69" i="13"/>
  <c r="I69" i="13"/>
  <c r="G70" i="13"/>
  <c r="E69" i="13"/>
  <c r="D69" i="13"/>
  <c r="C70" i="13"/>
  <c r="K69" i="13"/>
  <c r="L8" i="14"/>
  <c r="H70" i="13"/>
  <c r="G71" i="13"/>
  <c r="I70" i="13"/>
  <c r="K8" i="14"/>
  <c r="M8" i="14"/>
  <c r="E70" i="13"/>
  <c r="C71" i="13"/>
  <c r="K71" i="13"/>
  <c r="D70" i="13"/>
  <c r="K70" i="13"/>
  <c r="I71" i="13"/>
  <c r="H71" i="13"/>
  <c r="G72" i="13"/>
  <c r="H72" i="13"/>
  <c r="G73" i="13"/>
  <c r="I72" i="13"/>
  <c r="D71" i="13"/>
  <c r="E71" i="13"/>
  <c r="C72" i="13"/>
  <c r="I73" i="13"/>
  <c r="H73" i="13"/>
  <c r="G74" i="13"/>
  <c r="E72" i="13"/>
  <c r="D72" i="13"/>
  <c r="C73" i="13"/>
  <c r="K72" i="13"/>
  <c r="E73" i="13"/>
  <c r="D73" i="13"/>
  <c r="C74" i="13"/>
  <c r="K73" i="13"/>
  <c r="H74" i="13"/>
  <c r="I74" i="13"/>
  <c r="G75" i="13"/>
  <c r="I75" i="13"/>
  <c r="H75" i="13"/>
  <c r="G76" i="13"/>
  <c r="D74" i="13"/>
  <c r="C75" i="13"/>
  <c r="E74" i="13"/>
  <c r="K74" i="13"/>
  <c r="E75" i="13"/>
  <c r="D75" i="13"/>
  <c r="C76" i="13"/>
  <c r="K75" i="13"/>
  <c r="H76" i="13"/>
  <c r="I76" i="13"/>
  <c r="G77" i="13"/>
  <c r="E76" i="13"/>
  <c r="D76" i="13"/>
  <c r="C77" i="13"/>
  <c r="K76" i="13"/>
  <c r="I77" i="13"/>
  <c r="H77" i="13"/>
  <c r="G78" i="13"/>
  <c r="H78" i="13"/>
  <c r="G79" i="13"/>
  <c r="I78" i="13"/>
  <c r="D77" i="13"/>
  <c r="C78" i="13"/>
  <c r="E77" i="13"/>
  <c r="K77" i="13"/>
  <c r="H79" i="13"/>
  <c r="I79" i="13"/>
  <c r="G80" i="13"/>
  <c r="E78" i="13"/>
  <c r="C79" i="13"/>
  <c r="D78" i="13"/>
  <c r="K78" i="13"/>
  <c r="E79" i="13"/>
  <c r="D79" i="13"/>
  <c r="C80" i="13"/>
  <c r="K79" i="13"/>
  <c r="I80" i="13"/>
  <c r="H80" i="13"/>
  <c r="G81" i="13"/>
  <c r="E80" i="13"/>
  <c r="D80" i="13"/>
  <c r="C81" i="13"/>
  <c r="K80" i="13"/>
  <c r="H81" i="13"/>
  <c r="I81" i="13"/>
  <c r="G82" i="13"/>
  <c r="D81" i="13"/>
  <c r="C82" i="13"/>
  <c r="E81" i="13"/>
  <c r="K81" i="13"/>
  <c r="H82" i="13"/>
  <c r="G83" i="13"/>
  <c r="I82" i="13"/>
  <c r="I83" i="13"/>
  <c r="H83" i="13"/>
  <c r="G84" i="13"/>
  <c r="D82" i="13"/>
  <c r="C83" i="13"/>
  <c r="E82" i="13"/>
  <c r="K82" i="13"/>
  <c r="E83" i="13"/>
  <c r="D83" i="13"/>
  <c r="C84" i="13"/>
  <c r="K83" i="13"/>
  <c r="I84" i="13"/>
  <c r="H84" i="13"/>
  <c r="G85" i="13"/>
  <c r="L9" i="14"/>
  <c r="D84" i="13"/>
  <c r="C85" i="13"/>
  <c r="E84" i="13"/>
  <c r="K9" i="14"/>
  <c r="M9" i="14"/>
  <c r="K84" i="13"/>
  <c r="H85" i="13"/>
  <c r="I85" i="13"/>
  <c r="G86" i="13"/>
  <c r="D85" i="13"/>
  <c r="C86" i="13"/>
  <c r="E85" i="13"/>
  <c r="K85" i="13"/>
  <c r="G87" i="13"/>
  <c r="H86" i="13"/>
  <c r="I86" i="13"/>
  <c r="E86" i="13"/>
  <c r="D86" i="13"/>
  <c r="C87" i="13"/>
  <c r="K86" i="13"/>
  <c r="H87" i="13"/>
  <c r="I87" i="13"/>
  <c r="G88" i="13"/>
  <c r="E87" i="13"/>
  <c r="D87" i="13"/>
  <c r="C88" i="13"/>
  <c r="K87" i="13"/>
  <c r="I88" i="13"/>
  <c r="H88" i="13"/>
  <c r="G89" i="13"/>
  <c r="E88" i="13"/>
  <c r="D88" i="13"/>
  <c r="C89" i="13"/>
  <c r="K88" i="13"/>
  <c r="H89" i="13"/>
  <c r="G90" i="13"/>
  <c r="I89" i="13"/>
  <c r="I90" i="13"/>
  <c r="G91" i="13"/>
  <c r="H90" i="13"/>
  <c r="D89" i="13"/>
  <c r="C90" i="13"/>
  <c r="E89" i="13"/>
  <c r="K89" i="13"/>
  <c r="E90" i="13"/>
  <c r="D90" i="13"/>
  <c r="C91" i="13"/>
  <c r="K90" i="13"/>
  <c r="H91" i="13"/>
  <c r="I91" i="13"/>
  <c r="G92" i="13"/>
  <c r="E91" i="13"/>
  <c r="D91" i="13"/>
  <c r="C92" i="13"/>
  <c r="K91" i="13"/>
  <c r="I92" i="13"/>
  <c r="H92" i="13"/>
  <c r="G93" i="13"/>
  <c r="K92" i="13"/>
  <c r="H93" i="13"/>
  <c r="I93" i="13"/>
  <c r="L10" i="14"/>
  <c r="K93" i="13"/>
  <c r="D92" i="13"/>
  <c r="E92" i="13"/>
  <c r="C93" i="13"/>
  <c r="K10" i="14"/>
  <c r="M10" i="14"/>
  <c r="D93" i="13"/>
  <c r="E93" i="13"/>
</calcChain>
</file>

<file path=xl/sharedStrings.xml><?xml version="1.0" encoding="utf-8"?>
<sst xmlns="http://schemas.openxmlformats.org/spreadsheetml/2006/main" count="2103" uniqueCount="405">
  <si>
    <t>CLT (ppm)</t>
  </si>
  <si>
    <t>MI (%)</t>
  </si>
  <si>
    <t>EI (%)</t>
  </si>
  <si>
    <t>DWV (copies)</t>
  </si>
  <si>
    <t>n</t>
  </si>
  <si>
    <t>average</t>
  </si>
  <si>
    <t>std dev</t>
  </si>
  <si>
    <t>n1</t>
  </si>
  <si>
    <t>n2</t>
  </si>
  <si>
    <t>R1</t>
  </si>
  <si>
    <t>R2</t>
  </si>
  <si>
    <t>U1</t>
  </si>
  <si>
    <t>U2</t>
  </si>
  <si>
    <t>U</t>
  </si>
  <si>
    <t>m u</t>
  </si>
  <si>
    <t>stdev u</t>
  </si>
  <si>
    <t>z</t>
  </si>
  <si>
    <t>P</t>
  </si>
  <si>
    <t>adj P</t>
  </si>
  <si>
    <t>Lvpappa</t>
  </si>
  <si>
    <t>LVpappa9</t>
  </si>
  <si>
    <t>LVpappa10</t>
  </si>
  <si>
    <t>LVpappa11</t>
  </si>
  <si>
    <t>LVpappa12</t>
  </si>
  <si>
    <t>LVpappa13</t>
  </si>
  <si>
    <t>LVpappa15</t>
  </si>
  <si>
    <t>LVpappa26</t>
  </si>
  <si>
    <t>LVpappa27</t>
  </si>
  <si>
    <t>LVpappa29</t>
  </si>
  <si>
    <t>LVpappa31</t>
  </si>
  <si>
    <t>LVpappa32</t>
  </si>
  <si>
    <t>LVpappa33</t>
  </si>
  <si>
    <t>LVpappa34</t>
  </si>
  <si>
    <t>LVpappa35</t>
  </si>
  <si>
    <t>LVpappa36</t>
  </si>
  <si>
    <t>LVpappa38</t>
  </si>
  <si>
    <t>LVpappa39</t>
  </si>
  <si>
    <t>LVpappa40</t>
  </si>
  <si>
    <t>LVpappa45</t>
  </si>
  <si>
    <t>LVpappa46</t>
  </si>
  <si>
    <t>LVpappa47</t>
  </si>
  <si>
    <t>LVpappa48</t>
  </si>
  <si>
    <t>LVpappa49</t>
  </si>
  <si>
    <t>LVpappa50</t>
  </si>
  <si>
    <t>LVpappa51</t>
  </si>
  <si>
    <t>LVpappa52</t>
  </si>
  <si>
    <t>LVpappa53</t>
  </si>
  <si>
    <t>LVpappa56</t>
  </si>
  <si>
    <t>LVpappa57</t>
  </si>
  <si>
    <t>LVpappa58</t>
  </si>
  <si>
    <t>LVpappa59</t>
  </si>
  <si>
    <t>LVpappa60</t>
  </si>
  <si>
    <t>LVpappa61</t>
  </si>
  <si>
    <t>LVpappa62</t>
  </si>
  <si>
    <t>LVpappa63</t>
  </si>
  <si>
    <t>LVpappa64</t>
  </si>
  <si>
    <t>LVpappa65</t>
  </si>
  <si>
    <t>LVpappa66</t>
  </si>
  <si>
    <t>LVpappa67</t>
  </si>
  <si>
    <t>LVpappa68</t>
  </si>
  <si>
    <t>LVpappa69</t>
  </si>
  <si>
    <t>LVpappa70</t>
  </si>
  <si>
    <t>LVpappa72</t>
  </si>
  <si>
    <t>LVpappa74</t>
  </si>
  <si>
    <t>LVpappa76</t>
  </si>
  <si>
    <t>LVpappa77</t>
  </si>
  <si>
    <t>LVpappa78</t>
  </si>
  <si>
    <t>LVpappa79</t>
  </si>
  <si>
    <t>LVpappa80</t>
  </si>
  <si>
    <t>LVpappa81</t>
  </si>
  <si>
    <t>Lvclt</t>
  </si>
  <si>
    <t>LVclt1</t>
  </si>
  <si>
    <t>LVclt2</t>
  </si>
  <si>
    <t>LVclt5</t>
  </si>
  <si>
    <t>LVclt6</t>
  </si>
  <si>
    <t>LVclt7</t>
  </si>
  <si>
    <t>LVclt8</t>
  </si>
  <si>
    <t>LVclt9</t>
  </si>
  <si>
    <t>LVclt10</t>
  </si>
  <si>
    <t>LVclt11</t>
  </si>
  <si>
    <t>LVclt12</t>
  </si>
  <si>
    <t>LVclt15</t>
  </si>
  <si>
    <t>LVclt20</t>
  </si>
  <si>
    <t>LVclt22</t>
  </si>
  <si>
    <t>LVclt23</t>
  </si>
  <si>
    <t>LVclt24</t>
  </si>
  <si>
    <t>LVclt25</t>
  </si>
  <si>
    <t>LVclt28</t>
  </si>
  <si>
    <t>LVclt29</t>
  </si>
  <si>
    <t>LVclt30</t>
  </si>
  <si>
    <t>LVclt31</t>
  </si>
  <si>
    <t>LVclt32</t>
  </si>
  <si>
    <t>LVclt33</t>
  </si>
  <si>
    <t>LVclt43</t>
  </si>
  <si>
    <t>LVclt44</t>
  </si>
  <si>
    <t>LVclt46</t>
  </si>
  <si>
    <t>LVclt47</t>
  </si>
  <si>
    <t>LVclt49</t>
  </si>
  <si>
    <t>LVclt50</t>
  </si>
  <si>
    <t>LVclt52</t>
  </si>
  <si>
    <t>LVclt54</t>
  </si>
  <si>
    <t>LVclt55</t>
  </si>
  <si>
    <t>LVclt56</t>
  </si>
  <si>
    <t>LVclt64</t>
  </si>
  <si>
    <t>LVclt65</t>
  </si>
  <si>
    <t>LVclt66</t>
  </si>
  <si>
    <t>LVclt67</t>
  </si>
  <si>
    <t>LVclt68</t>
  </si>
  <si>
    <t>LVclt69</t>
  </si>
  <si>
    <t>LVclt70</t>
  </si>
  <si>
    <t>LVclt71</t>
  </si>
  <si>
    <t>LVclt72</t>
  </si>
  <si>
    <t>LVclt74</t>
  </si>
  <si>
    <t>LVclt76</t>
  </si>
  <si>
    <t>LVclt77</t>
  </si>
  <si>
    <t>LVclt78</t>
  </si>
  <si>
    <t>LVclt80</t>
  </si>
  <si>
    <t>LVpappa1</t>
  </si>
  <si>
    <t>LVpappa3</t>
  </si>
  <si>
    <t>LVpappa6</t>
  </si>
  <si>
    <t>LVpappa8</t>
  </si>
  <si>
    <t>LVpappa2</t>
  </si>
  <si>
    <t>LVpappa4</t>
  </si>
  <si>
    <t>LVpappa5</t>
  </si>
  <si>
    <t>LVpappa7</t>
  </si>
  <si>
    <t>LVpappa14</t>
  </si>
  <si>
    <t>LVpappa16</t>
  </si>
  <si>
    <t>LVpappa17</t>
  </si>
  <si>
    <t>LVpappa18</t>
  </si>
  <si>
    <t>LVpappa19</t>
  </si>
  <si>
    <t>LVpappa20</t>
  </si>
  <si>
    <t>LVpappa21</t>
  </si>
  <si>
    <t>LVpappa22</t>
  </si>
  <si>
    <t>LVpappa23</t>
  </si>
  <si>
    <t>LVpappa24</t>
  </si>
  <si>
    <t>LVpappa25</t>
  </si>
  <si>
    <t>LVpappa28</t>
  </si>
  <si>
    <t>LVpappa30</t>
  </si>
  <si>
    <t>LVpappa37</t>
  </si>
  <si>
    <t>LVpappa41</t>
  </si>
  <si>
    <t>LVpappa44</t>
  </si>
  <si>
    <t>LVclt</t>
  </si>
  <si>
    <t>LVclt3</t>
  </si>
  <si>
    <t>LVclt13</t>
  </si>
  <si>
    <t>LVclt14</t>
  </si>
  <si>
    <t>LVclt16</t>
  </si>
  <si>
    <t>LVclt17</t>
  </si>
  <si>
    <t>LVclt18</t>
  </si>
  <si>
    <t>LVclt19</t>
  </si>
  <si>
    <t>LVclt21</t>
  </si>
  <si>
    <t>LVclt27</t>
  </si>
  <si>
    <t>LVclt34</t>
  </si>
  <si>
    <t>LVclt35</t>
  </si>
  <si>
    <t>LVclt36</t>
  </si>
  <si>
    <t>LVclt37</t>
  </si>
  <si>
    <t>LVclt38</t>
  </si>
  <si>
    <t>LVclt39</t>
  </si>
  <si>
    <t>LVclt41</t>
  </si>
  <si>
    <t>LVclt45</t>
  </si>
  <si>
    <t>repr</t>
  </si>
  <si>
    <t>non repr</t>
  </si>
  <si>
    <t>offspr</t>
  </si>
  <si>
    <t>repl</t>
  </si>
  <si>
    <t>fertility</t>
  </si>
  <si>
    <t>fecundity</t>
  </si>
  <si>
    <t>offspring/mite</t>
  </si>
  <si>
    <t>CLT</t>
  </si>
  <si>
    <t>Ctrl</t>
  </si>
  <si>
    <t>sum</t>
  </si>
  <si>
    <t>∑ ln(OddsRatio)</t>
  </si>
  <si>
    <t>∑w</t>
  </si>
  <si>
    <t>∑ w * ln(OddsRatio)</t>
  </si>
  <si>
    <t>Mean</t>
  </si>
  <si>
    <t>∑a*d/n</t>
  </si>
  <si>
    <t>∑b*c/n</t>
  </si>
  <si>
    <t>∑a-(a+b)*(a+c)/n</t>
  </si>
  <si>
    <t>∑((a+b)*(a+c)*(b+d)*(c+d)/(n^3-n^2))</t>
  </si>
  <si>
    <t>Constant for continuity correction</t>
  </si>
  <si>
    <t>Degrees of freedom</t>
  </si>
  <si>
    <t>Heterogeneity Chi-2</t>
  </si>
  <si>
    <t>P(Heterogeneity Chi-2)</t>
  </si>
  <si>
    <t>M-H Estimator of the OddsRatio</t>
  </si>
  <si>
    <t>M-H Chi-2</t>
  </si>
  <si>
    <t>P(Mantel-Haenszel Chi-2)</t>
  </si>
  <si>
    <t>OddsRatio</t>
  </si>
  <si>
    <t>ln (OddsRatio)</t>
  </si>
  <si>
    <t>Weight, w</t>
  </si>
  <si>
    <t>w*ln(OddRatio)</t>
  </si>
  <si>
    <t>w*(ln(OddsRatio)-ln(OddsRatioAvg))**2</t>
  </si>
  <si>
    <t>a*d/n</t>
  </si>
  <si>
    <t>b*c/n</t>
  </si>
  <si>
    <t>a-(a+b)*(a+c)/n</t>
  </si>
  <si>
    <t>(a+b)*(a+c)*(b+d)*(c+d)/(n^3-n^2)</t>
  </si>
  <si>
    <t>Stratum</t>
  </si>
  <si>
    <t>Treatment</t>
  </si>
  <si>
    <t>R</t>
  </si>
  <si>
    <t>NR</t>
  </si>
  <si>
    <t>Total</t>
  </si>
  <si>
    <t>pappa</t>
  </si>
  <si>
    <t>perc. Increase</t>
  </si>
  <si>
    <t>Varroa mites=Varroa mites+Varroa born-Varroa dead</t>
  </si>
  <si>
    <t>Varroa dead=(Varroa mites*proportion of mites in brood cells*mortality (mites in brood cells)+Varroa mites*(1-proportion of mites in brood cells)*mortality (phoretic mites)/lenght of reproducing phase</t>
  </si>
  <si>
    <t>In the treated group the proportion of mites producing viable offspring has been increased according to the result of our experiments (reported in cell B13)</t>
  </si>
  <si>
    <t>starting population</t>
  </si>
  <si>
    <t>this value is adjusted to meet the value observed in untreated hives at first observation</t>
  </si>
  <si>
    <t>mortality (reproducing mites)</t>
  </si>
  <si>
    <t xml:space="preserve">Martin, 1998 </t>
  </si>
  <si>
    <t>Nazzi et al., 2012</t>
  </si>
  <si>
    <t>percentage of mites producing viable offspring</t>
  </si>
  <si>
    <t>number of surviving mature female offspring</t>
  </si>
  <si>
    <t>lenght of reproducing phase</t>
  </si>
  <si>
    <t>proportional increase in fertility following Clothianidin treatment</t>
  </si>
  <si>
    <t>this study</t>
  </si>
  <si>
    <t>control</t>
  </si>
  <si>
    <t>treated</t>
  </si>
  <si>
    <t>ratio treated/control</t>
  </si>
  <si>
    <t>t (days)</t>
  </si>
  <si>
    <t>date</t>
  </si>
  <si>
    <t>Varroa born</t>
  </si>
  <si>
    <t>Varroa dead</t>
  </si>
  <si>
    <t>mites control</t>
  </si>
  <si>
    <t>mites treated</t>
  </si>
  <si>
    <t>beginning of the trial</t>
  </si>
  <si>
    <t>mites in hive/mites on bottom board</t>
  </si>
  <si>
    <t>Alburaky et al., 2013</t>
  </si>
  <si>
    <t>Varroa model</t>
  </si>
  <si>
    <t>mite fall</t>
  </si>
  <si>
    <t>daily mite fall*</t>
  </si>
  <si>
    <t>hive infestation**</t>
  </si>
  <si>
    <t>hive infestation</t>
  </si>
  <si>
    <t>days from the beginning of trial</t>
  </si>
  <si>
    <t>untreated</t>
  </si>
  <si>
    <t>ratio</t>
  </si>
  <si>
    <t>* daily mite fall is obtained from the article's data by dividing by 3 since the article reports the mites fallen in a 72 hours period</t>
  </si>
  <si>
    <t>** hive infestation is obtained multiplying daily mite fall by 40 (mites in the hive/mite on bottom board)</t>
  </si>
  <si>
    <t>Varroa born=(Varroa mites*proportion of mites in brood cells*proportion of mites producing viable offspring)/lenght of reproducing phase</t>
  </si>
  <si>
    <t>proportion of mites in brood cells</t>
  </si>
  <si>
    <t>dwv copies</t>
  </si>
  <si>
    <t>DWV genome copies in mite infested bees treated or not with Clothianidin at L4 stage</t>
  </si>
  <si>
    <t>ID</t>
  </si>
  <si>
    <t>CLT (ng/bee)</t>
  </si>
  <si>
    <t>yes</t>
  </si>
  <si>
    <t>no</t>
  </si>
  <si>
    <t>Tot sample</t>
  </si>
  <si>
    <t>Melanization (%)</t>
  </si>
  <si>
    <t>Encapsulation (%)</t>
  </si>
  <si>
    <t>DWV (genome copies)</t>
  </si>
  <si>
    <t>st. dev</t>
  </si>
  <si>
    <t>Melanization, encapsulation and DWV copies in adult bees treated with CLT</t>
  </si>
  <si>
    <t>Clotting /yes/no)</t>
  </si>
  <si>
    <t>Clotting and DWV in adult bees treated with CLT</t>
  </si>
  <si>
    <t>prop. Clotting</t>
  </si>
  <si>
    <t>H</t>
  </si>
  <si>
    <t>D</t>
  </si>
  <si>
    <t>adj H</t>
  </si>
  <si>
    <t>df</t>
  </si>
  <si>
    <t>data</t>
  </si>
  <si>
    <t>ranks</t>
  </si>
  <si>
    <t>corr for ties</t>
  </si>
  <si>
    <t>SR1</t>
  </si>
  <si>
    <t>SR2</t>
  </si>
  <si>
    <t>SR3</t>
  </si>
  <si>
    <t>SR4</t>
  </si>
  <si>
    <t>SR5</t>
  </si>
  <si>
    <t>SR1^2/n</t>
  </si>
  <si>
    <t>N</t>
  </si>
  <si>
    <t>dose</t>
  </si>
  <si>
    <t>clotting</t>
  </si>
  <si>
    <t>rand dose</t>
  </si>
  <si>
    <t>rank clott</t>
  </si>
  <si>
    <t>av</t>
  </si>
  <si>
    <t>prod</t>
  </si>
  <si>
    <t>diff1</t>
  </si>
  <si>
    <t>diff2</t>
  </si>
  <si>
    <t>diff1^2</t>
  </si>
  <si>
    <t>diff2^2</t>
  </si>
  <si>
    <t>dof</t>
  </si>
  <si>
    <t>tabulated value for n=5, P=0.05</t>
  </si>
  <si>
    <t>Spearman's rho</t>
  </si>
  <si>
    <t>corr. ranks</t>
  </si>
  <si>
    <t>houskeeping</t>
  </si>
  <si>
    <t>delta ct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72c13</t>
  </si>
  <si>
    <t>72c14</t>
  </si>
  <si>
    <t>72c15</t>
  </si>
  <si>
    <t>clt1</t>
  </si>
  <si>
    <t>clt2</t>
  </si>
  <si>
    <t>clt3</t>
  </si>
  <si>
    <t>clt4</t>
  </si>
  <si>
    <t>clt5</t>
  </si>
  <si>
    <t>clt6</t>
  </si>
  <si>
    <t>clt7</t>
  </si>
  <si>
    <t>clt8</t>
  </si>
  <si>
    <t>clt9</t>
  </si>
  <si>
    <t>clt10</t>
  </si>
  <si>
    <t>clt11</t>
  </si>
  <si>
    <t>clt12</t>
  </si>
  <si>
    <t>72clt13</t>
  </si>
  <si>
    <t>72clt14</t>
  </si>
  <si>
    <t>72clt15</t>
  </si>
  <si>
    <t>24c13</t>
  </si>
  <si>
    <t>24c14</t>
  </si>
  <si>
    <t>24c15</t>
  </si>
  <si>
    <t>24clt13</t>
  </si>
  <si>
    <t>24clt14</t>
  </si>
  <si>
    <t>24clt15</t>
  </si>
  <si>
    <t>media</t>
  </si>
  <si>
    <t>st dev</t>
  </si>
  <si>
    <t>dd CT</t>
  </si>
  <si>
    <t>2-dddCT</t>
  </si>
  <si>
    <t>ct RPS5</t>
  </si>
  <si>
    <t>ctACT</t>
  </si>
  <si>
    <t>sample name</t>
  </si>
  <si>
    <t>up</t>
  </si>
  <si>
    <t>down</t>
  </si>
  <si>
    <t>dd+</t>
  </si>
  <si>
    <t>dd-</t>
  </si>
  <si>
    <t>minus</t>
  </si>
  <si>
    <t>plus</t>
  </si>
  <si>
    <t>offspring per reproducing mite</t>
  </si>
  <si>
    <t>Dorsal</t>
  </si>
  <si>
    <t>Rel expr</t>
  </si>
  <si>
    <t>St dev</t>
  </si>
  <si>
    <t>24 h</t>
  </si>
  <si>
    <t>correction for ties</t>
  </si>
  <si>
    <t>corr. Ties</t>
  </si>
  <si>
    <t>72 h</t>
  </si>
  <si>
    <t>males</t>
  </si>
  <si>
    <t>females</t>
  </si>
  <si>
    <t>SSQ</t>
  </si>
  <si>
    <t>MSSQ</t>
  </si>
  <si>
    <t>F</t>
  </si>
  <si>
    <t>campioni</t>
  </si>
  <si>
    <t>colonne</t>
  </si>
  <si>
    <t>inter</t>
  </si>
  <si>
    <t>errore</t>
  </si>
  <si>
    <t>subgroup</t>
  </si>
  <si>
    <t>gdl</t>
  </si>
  <si>
    <t>a</t>
  </si>
  <si>
    <t>b</t>
  </si>
  <si>
    <t>total MS</t>
  </si>
  <si>
    <t>prob</t>
  </si>
  <si>
    <t>Campione</t>
  </si>
  <si>
    <t>Colonne</t>
  </si>
  <si>
    <t>Interazione</t>
  </si>
  <si>
    <t>MW U test</t>
  </si>
  <si>
    <t>Mleanization/Encapsulation: Kruskal Wallis; DWV: MW U test</t>
  </si>
  <si>
    <t>DWV genome copies in mite infested bees treated or not with Clothianidin at L2 stage</t>
  </si>
  <si>
    <t>replicate</t>
  </si>
  <si>
    <t>offspring</t>
  </si>
  <si>
    <t>Comparison of proportions according to Mantel-Haenszel</t>
  </si>
  <si>
    <t>Clotting: Spearman rank correlation; DWV: MW U test</t>
  </si>
  <si>
    <t>average dCT</t>
  </si>
  <si>
    <t>sample</t>
  </si>
  <si>
    <t>Melanization: data from "data  mel &amp; encaps larvae", column C</t>
  </si>
  <si>
    <t>Melanization: data from "data larvae mel &amp; encaps", column C</t>
  </si>
  <si>
    <t>CLT vs Ctrl: MW U test + Bonferroni correction for multiple comparisons</t>
  </si>
  <si>
    <t>Encapsulation data from "data  mel &amp; encaps larvae", column D</t>
  </si>
  <si>
    <t>CLT conc.</t>
  </si>
  <si>
    <t>DWV: data from "data  mel &amp; encaps larvae", column E</t>
  </si>
  <si>
    <t>corr. for ties</t>
  </si>
  <si>
    <t>exper. group</t>
  </si>
  <si>
    <t>mortality (phoretic mites/Summer)</t>
  </si>
  <si>
    <t>Boot  et  al.,  1992 (cited by Martin, 1998)</t>
  </si>
  <si>
    <t>cost</t>
  </si>
  <si>
    <t>sampl n.</t>
  </si>
  <si>
    <t>group</t>
  </si>
  <si>
    <t>DWV</t>
  </si>
  <si>
    <t>group+jitter</t>
  </si>
  <si>
    <t>av 1</t>
  </si>
  <si>
    <t>av 2</t>
  </si>
  <si>
    <t>av 3</t>
  </si>
  <si>
    <t>group number</t>
  </si>
  <si>
    <t>Attention: to avoid that automatic updating may change the graph appearence, x axis values (group+jitter) generated via the random number generator (E49:E78) were copied to F49:F78</t>
  </si>
  <si>
    <t>Attention: to avoid that automatic updating may change the graph appearence, x axis values (group+jitter) generated via the random number generator (E28:E72) were copied to F28:F72</t>
  </si>
  <si>
    <t>the data in the grey area are for tracing the horizontal lines representing the group average</t>
  </si>
  <si>
    <t>Clothianidin (ppm)</t>
  </si>
  <si>
    <t>min</t>
  </si>
  <si>
    <t>Q1</t>
  </si>
  <si>
    <t>median</t>
  </si>
  <si>
    <t>Q3</t>
  </si>
  <si>
    <t>max</t>
  </si>
  <si>
    <t>Box 1</t>
  </si>
  <si>
    <t>Box 2</t>
  </si>
  <si>
    <t>Box 3</t>
  </si>
  <si>
    <t>Whisker Top</t>
  </si>
  <si>
    <t>Whisker Bottom</t>
  </si>
  <si>
    <t>Control</t>
  </si>
  <si>
    <t>Clothianidin</t>
  </si>
  <si>
    <t>Attention: to avoid that automatic updating may change the graph appearence, x axis values (group+jitter) generated via the random number generator (E28:E72) were copied as "value" to F28:F72</t>
  </si>
  <si>
    <t>label</t>
  </si>
  <si>
    <t>data points 1</t>
  </si>
  <si>
    <t>data points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0"/>
    <numFmt numFmtId="165" formatCode="0.00000"/>
    <numFmt numFmtId="166" formatCode="0.000"/>
    <numFmt numFmtId="167" formatCode="0.0"/>
  </numFmts>
  <fonts count="17" x14ac:knownFonts="1"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Verdana"/>
      <family val="2"/>
    </font>
    <font>
      <sz val="10"/>
      <color indexed="8"/>
      <name val="Verdana"/>
      <family val="2"/>
    </font>
    <font>
      <sz val="9"/>
      <name val="Arial"/>
      <family val="2"/>
    </font>
    <font>
      <sz val="9"/>
      <name val="Verdana"/>
      <family val="2"/>
    </font>
    <font>
      <sz val="10"/>
      <name val="Arial"/>
      <family val="2"/>
    </font>
    <font>
      <sz val="12"/>
      <color rgb="FF000000"/>
      <name val="Calibri"/>
      <family val="2"/>
      <scheme val="minor"/>
    </font>
    <font>
      <sz val="12"/>
      <name val="Arial"/>
      <family val="2"/>
    </font>
    <font>
      <sz val="11"/>
      <name val="Arial"/>
      <family val="2"/>
    </font>
    <font>
      <sz val="12"/>
      <name val="Calibri"/>
      <family val="2"/>
      <scheme val="minor"/>
    </font>
    <font>
      <sz val="12"/>
      <color indexed="55"/>
      <name val="Calibri"/>
      <family val="2"/>
      <scheme val="minor"/>
    </font>
    <font>
      <i/>
      <sz val="12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hair">
        <color indexed="8"/>
      </right>
      <top/>
      <bottom style="hair">
        <color indexed="8"/>
      </bottom>
      <diagonal/>
    </border>
  </borders>
  <cellStyleXfs count="28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57">
    <xf numFmtId="0" fontId="0" fillId="0" borderId="0" xfId="0"/>
    <xf numFmtId="0" fontId="1" fillId="0" borderId="0" xfId="0" applyFont="1"/>
    <xf numFmtId="164" fontId="0" fillId="0" borderId="0" xfId="0" applyNumberFormat="1"/>
    <xf numFmtId="11" fontId="0" fillId="0" borderId="0" xfId="0" applyNumberFormat="1"/>
    <xf numFmtId="2" fontId="0" fillId="0" borderId="0" xfId="0" applyNumberFormat="1"/>
    <xf numFmtId="0" fontId="0" fillId="0" borderId="1" xfId="0" applyFill="1" applyBorder="1" applyAlignment="1">
      <alignment horizontal="center"/>
    </xf>
    <xf numFmtId="2" fontId="4" fillId="0" borderId="1" xfId="0" applyNumberFormat="1" applyFont="1" applyFill="1" applyBorder="1" applyAlignment="1">
      <alignment horizontal="center"/>
    </xf>
    <xf numFmtId="2" fontId="0" fillId="0" borderId="1" xfId="0" applyNumberFormat="1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1" fontId="4" fillId="0" borderId="0" xfId="0" applyNumberFormat="1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1" fontId="5" fillId="0" borderId="0" xfId="0" applyNumberFormat="1" applyFont="1" applyFill="1" applyBorder="1" applyAlignment="1">
      <alignment horizontal="center"/>
    </xf>
    <xf numFmtId="0" fontId="0" fillId="0" borderId="0" xfId="0" applyAlignment="1">
      <alignment horizontal="center"/>
    </xf>
    <xf numFmtId="166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" fontId="4" fillId="0" borderId="1" xfId="0" applyNumberFormat="1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0" fillId="0" borderId="0" xfId="0" applyFill="1"/>
    <xf numFmtId="165" fontId="0" fillId="0" borderId="0" xfId="0" applyNumberFormat="1" applyFill="1" applyAlignment="1">
      <alignment horizontal="center"/>
    </xf>
    <xf numFmtId="0" fontId="0" fillId="0" borderId="0" xfId="0" applyBorder="1"/>
    <xf numFmtId="0" fontId="0" fillId="0" borderId="0" xfId="0" applyFill="1" applyBorder="1"/>
    <xf numFmtId="2" fontId="0" fillId="0" borderId="0" xfId="0" applyNumberFormat="1" applyBorder="1"/>
    <xf numFmtId="15" fontId="6" fillId="0" borderId="0" xfId="0" applyNumberFormat="1" applyFont="1" applyBorder="1" applyAlignment="1">
      <alignment horizontal="left"/>
    </xf>
    <xf numFmtId="0" fontId="7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/>
    </xf>
    <xf numFmtId="2" fontId="0" fillId="0" borderId="0" xfId="0" applyNumberFormat="1" applyFill="1" applyBorder="1"/>
    <xf numFmtId="0" fontId="0" fillId="0" borderId="0" xfId="0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Fill="1" applyAlignment="1">
      <alignment horizontal="center"/>
    </xf>
    <xf numFmtId="2" fontId="0" fillId="0" borderId="0" xfId="0" applyNumberFormat="1" applyAlignment="1">
      <alignment horizontal="left"/>
    </xf>
    <xf numFmtId="0" fontId="0" fillId="0" borderId="0" xfId="0" applyAlignment="1">
      <alignment horizontal="center"/>
    </xf>
    <xf numFmtId="14" fontId="0" fillId="0" borderId="0" xfId="0" applyNumberFormat="1" applyAlignment="1">
      <alignment horizontal="center"/>
    </xf>
    <xf numFmtId="0" fontId="0" fillId="2" borderId="0" xfId="0" applyFill="1"/>
    <xf numFmtId="14" fontId="0" fillId="2" borderId="0" xfId="0" applyNumberFormat="1" applyFill="1" applyAlignment="1">
      <alignment horizontal="center"/>
    </xf>
    <xf numFmtId="2" fontId="0" fillId="2" borderId="0" xfId="0" applyNumberFormat="1" applyFill="1" applyAlignment="1">
      <alignment horizontal="center"/>
    </xf>
    <xf numFmtId="0" fontId="0" fillId="2" borderId="0" xfId="0" applyFill="1" applyAlignment="1">
      <alignment horizontal="center"/>
    </xf>
    <xf numFmtId="14" fontId="0" fillId="0" borderId="0" xfId="0" applyNumberFormat="1"/>
    <xf numFmtId="1" fontId="0" fillId="0" borderId="0" xfId="0" applyNumberFormat="1"/>
    <xf numFmtId="1" fontId="0" fillId="0" borderId="0" xfId="0" applyNumberFormat="1" applyAlignment="1">
      <alignment horizontal="center"/>
    </xf>
    <xf numFmtId="167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Fill="1"/>
    <xf numFmtId="11" fontId="0" fillId="0" borderId="0" xfId="0" applyNumberFormat="1" applyBorder="1"/>
    <xf numFmtId="11" fontId="0" fillId="0" borderId="0" xfId="0" applyNumberFormat="1" applyFill="1" applyBorder="1" applyAlignment="1">
      <alignment horizontal="center"/>
    </xf>
    <xf numFmtId="0" fontId="9" fillId="0" borderId="0" xfId="0" applyFont="1"/>
    <xf numFmtId="167" fontId="0" fillId="0" borderId="0" xfId="0" applyNumberFormat="1"/>
    <xf numFmtId="0" fontId="0" fillId="0" borderId="0" xfId="0" applyAlignment="1">
      <alignment horizontal="left"/>
    </xf>
    <xf numFmtId="11" fontId="0" fillId="0" borderId="0" xfId="0" applyNumberFormat="1" applyAlignment="1">
      <alignment horizontal="center"/>
    </xf>
    <xf numFmtId="11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0" fontId="9" fillId="0" borderId="0" xfId="0" applyFont="1" applyAlignment="1">
      <alignment horizontal="center"/>
    </xf>
    <xf numFmtId="11" fontId="9" fillId="0" borderId="0" xfId="0" applyNumberFormat="1" applyFont="1" applyAlignment="1">
      <alignment horizontal="center"/>
    </xf>
    <xf numFmtId="1" fontId="0" fillId="0" borderId="0" xfId="0" applyNumberFormat="1" applyFill="1" applyBorder="1"/>
    <xf numFmtId="2" fontId="10" fillId="0" borderId="0" xfId="0" applyNumberFormat="1" applyFont="1" applyFill="1" applyBorder="1"/>
    <xf numFmtId="0" fontId="0" fillId="0" borderId="0" xfId="0" applyFill="1" applyBorder="1" applyAlignment="1">
      <alignment horizontal="left"/>
    </xf>
    <xf numFmtId="2" fontId="0" fillId="0" borderId="0" xfId="0" applyNumberFormat="1" applyFill="1" applyBorder="1" applyAlignment="1">
      <alignment horizontal="center"/>
    </xf>
    <xf numFmtId="167" fontId="0" fillId="0" borderId="0" xfId="0" applyNumberFormat="1" applyFill="1" applyBorder="1"/>
    <xf numFmtId="0" fontId="9" fillId="0" borderId="0" xfId="0" applyFont="1" applyFill="1" applyBorder="1"/>
    <xf numFmtId="2" fontId="4" fillId="0" borderId="0" xfId="0" applyNumberFormat="1" applyFon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166" fontId="0" fillId="0" borderId="0" xfId="0" applyNumberFormat="1" applyFill="1" applyBorder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166" fontId="11" fillId="0" borderId="0" xfId="0" applyNumberFormat="1" applyFont="1" applyFill="1"/>
    <xf numFmtId="0" fontId="9" fillId="0" borderId="0" xfId="0" applyFont="1" applyFill="1" applyAlignment="1">
      <alignment horizontal="center"/>
    </xf>
    <xf numFmtId="11" fontId="9" fillId="0" borderId="0" xfId="0" applyNumberFormat="1" applyFont="1" applyFill="1" applyAlignment="1">
      <alignment horizontal="center"/>
    </xf>
    <xf numFmtId="0" fontId="11" fillId="0" borderId="0" xfId="0" applyFont="1" applyFill="1"/>
    <xf numFmtId="0" fontId="11" fillId="0" borderId="0" xfId="0" applyFont="1" applyFill="1" applyAlignment="1">
      <alignment horizontal="center"/>
    </xf>
    <xf numFmtId="2" fontId="11" fillId="0" borderId="0" xfId="0" applyNumberFormat="1" applyFont="1" applyFill="1" applyAlignment="1">
      <alignment horizontal="center"/>
    </xf>
    <xf numFmtId="0" fontId="0" fillId="0" borderId="0" xfId="0" applyFill="1" applyBorder="1" applyAlignment="1">
      <alignment horizontal="center"/>
    </xf>
    <xf numFmtId="2" fontId="0" fillId="0" borderId="0" xfId="0" applyNumberFormat="1" applyFill="1"/>
    <xf numFmtId="1" fontId="0" fillId="0" borderId="0" xfId="0" applyNumberFormat="1" applyFill="1" applyAlignment="1">
      <alignment horizontal="center"/>
    </xf>
    <xf numFmtId="165" fontId="0" fillId="0" borderId="0" xfId="0" applyNumberFormat="1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Alignment="1">
      <alignment horizontal="center"/>
    </xf>
    <xf numFmtId="2" fontId="0" fillId="0" borderId="0" xfId="0" applyNumberFormat="1" applyFill="1" applyAlignment="1">
      <alignment horizontal="center"/>
    </xf>
    <xf numFmtId="166" fontId="0" fillId="0" borderId="0" xfId="0" applyNumberFormat="1" applyFill="1" applyAlignment="1">
      <alignment horizontal="center"/>
    </xf>
    <xf numFmtId="1" fontId="8" fillId="0" borderId="0" xfId="0" applyNumberFormat="1" applyFont="1" applyFill="1" applyBorder="1"/>
    <xf numFmtId="1" fontId="8" fillId="0" borderId="0" xfId="0" applyNumberFormat="1" applyFont="1" applyFill="1"/>
    <xf numFmtId="2" fontId="8" fillId="0" borderId="0" xfId="0" applyNumberFormat="1" applyFont="1" applyFill="1"/>
    <xf numFmtId="166" fontId="8" fillId="0" borderId="0" xfId="0" applyNumberFormat="1" applyFont="1" applyFill="1" applyBorder="1"/>
    <xf numFmtId="166" fontId="8" fillId="0" borderId="0" xfId="0" applyNumberFormat="1" applyFont="1" applyFill="1"/>
    <xf numFmtId="1" fontId="0" fillId="0" borderId="0" xfId="0" applyNumberFormat="1" applyFill="1"/>
    <xf numFmtId="1" fontId="0" fillId="0" borderId="10" xfId="0" applyNumberFormat="1" applyFont="1" applyFill="1" applyBorder="1" applyAlignment="1"/>
    <xf numFmtId="0" fontId="0" fillId="0" borderId="0" xfId="0" applyFill="1" applyBorder="1" applyAlignment="1"/>
    <xf numFmtId="0" fontId="0" fillId="0" borderId="0" xfId="0" applyFill="1" applyBorder="1" applyAlignment="1">
      <alignment horizontal="center"/>
    </xf>
    <xf numFmtId="0" fontId="0" fillId="0" borderId="0" xfId="0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Border="1" applyAlignment="1">
      <alignment horizontal="center"/>
    </xf>
    <xf numFmtId="165" fontId="0" fillId="0" borderId="1" xfId="0" applyNumberFormat="1" applyFont="1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11" fontId="0" fillId="0" borderId="1" xfId="0" applyNumberFormat="1" applyFill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166" fontId="10" fillId="0" borderId="0" xfId="0" applyNumberFormat="1" applyFont="1" applyFill="1" applyBorder="1"/>
    <xf numFmtId="0" fontId="0" fillId="0" borderId="0" xfId="0" applyAlignment="1">
      <alignment horizontal="center"/>
    </xf>
    <xf numFmtId="2" fontId="0" fillId="0" borderId="0" xfId="0" applyNumberFormat="1" applyFill="1" applyAlignment="1">
      <alignment horizontal="center"/>
    </xf>
    <xf numFmtId="0" fontId="12" fillId="0" borderId="0" xfId="0" applyFont="1"/>
    <xf numFmtId="0" fontId="13" fillId="0" borderId="0" xfId="0" applyFont="1"/>
    <xf numFmtId="0" fontId="14" fillId="0" borderId="0" xfId="0" applyFont="1" applyAlignment="1">
      <alignment vertical="center"/>
    </xf>
    <xf numFmtId="0" fontId="13" fillId="0" borderId="0" xfId="0" applyFont="1" applyAlignment="1">
      <alignment vertical="center" wrapText="1"/>
    </xf>
    <xf numFmtId="0" fontId="13" fillId="0" borderId="0" xfId="0" applyFont="1" applyAlignment="1">
      <alignment horizontal="left" vertical="center" wrapText="1"/>
    </xf>
    <xf numFmtId="0" fontId="12" fillId="0" borderId="0" xfId="0" applyFont="1" applyAlignment="1">
      <alignment vertical="center" wrapText="1"/>
    </xf>
    <xf numFmtId="164" fontId="13" fillId="0" borderId="0" xfId="0" applyNumberFormat="1" applyFont="1"/>
    <xf numFmtId="2" fontId="13" fillId="0" borderId="0" xfId="0" applyNumberFormat="1" applyFont="1"/>
    <xf numFmtId="0" fontId="12" fillId="0" borderId="0" xfId="0" applyFont="1" applyAlignment="1">
      <alignment horizontal="right"/>
    </xf>
    <xf numFmtId="1" fontId="12" fillId="0" borderId="0" xfId="0" applyNumberFormat="1" applyFont="1" applyAlignment="1">
      <alignment horizontal="right"/>
    </xf>
    <xf numFmtId="164" fontId="12" fillId="0" borderId="0" xfId="0" applyNumberFormat="1" applyFont="1" applyBorder="1"/>
    <xf numFmtId="164" fontId="13" fillId="0" borderId="0" xfId="0" applyNumberFormat="1" applyFont="1" applyBorder="1"/>
    <xf numFmtId="164" fontId="12" fillId="0" borderId="2" xfId="0" applyNumberFormat="1" applyFont="1" applyBorder="1"/>
    <xf numFmtId="0" fontId="12" fillId="0" borderId="0" xfId="0" applyFont="1" applyAlignment="1">
      <alignment wrapText="1"/>
    </xf>
    <xf numFmtId="0" fontId="12" fillId="0" borderId="3" xfId="0" applyFont="1" applyBorder="1"/>
    <xf numFmtId="0" fontId="12" fillId="0" borderId="4" xfId="0" applyFont="1" applyBorder="1" applyAlignment="1">
      <alignment horizontal="center"/>
    </xf>
    <xf numFmtId="0" fontId="15" fillId="0" borderId="4" xfId="0" applyFont="1" applyBorder="1" applyAlignment="1">
      <alignment horizontal="center"/>
    </xf>
    <xf numFmtId="0" fontId="12" fillId="0" borderId="4" xfId="0" applyFont="1" applyBorder="1"/>
    <xf numFmtId="166" fontId="13" fillId="0" borderId="4" xfId="0" applyNumberFormat="1" applyFont="1" applyBorder="1"/>
    <xf numFmtId="166" fontId="13" fillId="0" borderId="5" xfId="0" applyNumberFormat="1" applyFont="1" applyBorder="1"/>
    <xf numFmtId="166" fontId="13" fillId="0" borderId="3" xfId="0" applyNumberFormat="1" applyFont="1" applyBorder="1"/>
    <xf numFmtId="0" fontId="12" fillId="0" borderId="6" xfId="0" applyFont="1" applyBorder="1"/>
    <xf numFmtId="0" fontId="15" fillId="0" borderId="0" xfId="0" applyFont="1" applyBorder="1" applyAlignment="1">
      <alignment horizontal="center"/>
    </xf>
    <xf numFmtId="0" fontId="15" fillId="0" borderId="0" xfId="0" applyFont="1" applyAlignment="1">
      <alignment horizontal="center"/>
    </xf>
    <xf numFmtId="0" fontId="12" fillId="0" borderId="0" xfId="0" applyFont="1" applyBorder="1" applyAlignment="1">
      <alignment horizontal="center"/>
    </xf>
    <xf numFmtId="0" fontId="12" fillId="0" borderId="0" xfId="0" applyFont="1" applyBorder="1"/>
    <xf numFmtId="166" fontId="13" fillId="0" borderId="0" xfId="0" applyNumberFormat="1" applyFont="1" applyBorder="1"/>
    <xf numFmtId="166" fontId="13" fillId="0" borderId="7" xfId="0" applyNumberFormat="1" applyFont="1" applyBorder="1"/>
    <xf numFmtId="166" fontId="13" fillId="0" borderId="6" xfId="0" applyNumberFormat="1" applyFont="1" applyBorder="1"/>
    <xf numFmtId="0" fontId="12" fillId="0" borderId="8" xfId="0" applyFont="1" applyBorder="1"/>
    <xf numFmtId="0" fontId="12" fillId="0" borderId="1" xfId="0" applyFont="1" applyBorder="1" applyAlignment="1">
      <alignment horizontal="center"/>
    </xf>
    <xf numFmtId="0" fontId="12" fillId="0" borderId="1" xfId="0" applyFont="1" applyBorder="1"/>
    <xf numFmtId="166" fontId="13" fillId="0" borderId="1" xfId="0" applyNumberFormat="1" applyFont="1" applyBorder="1"/>
    <xf numFmtId="166" fontId="13" fillId="0" borderId="9" xfId="0" applyNumberFormat="1" applyFont="1" applyBorder="1"/>
    <xf numFmtId="166" fontId="13" fillId="0" borderId="8" xfId="0" applyNumberFormat="1" applyFont="1" applyBorder="1"/>
    <xf numFmtId="0" fontId="12" fillId="0" borderId="0" xfId="0" applyFont="1" applyAlignment="1">
      <alignment horizontal="center"/>
    </xf>
    <xf numFmtId="166" fontId="13" fillId="0" borderId="0" xfId="0" applyNumberFormat="1" applyFont="1"/>
    <xf numFmtId="2" fontId="12" fillId="0" borderId="0" xfId="0" applyNumberFormat="1" applyFont="1"/>
    <xf numFmtId="0" fontId="0" fillId="3" borderId="0" xfId="0" applyFill="1"/>
    <xf numFmtId="11" fontId="0" fillId="3" borderId="0" xfId="0" applyNumberFormat="1" applyFill="1"/>
    <xf numFmtId="1" fontId="9" fillId="0" borderId="0" xfId="0" applyNumberFormat="1" applyFont="1" applyFill="1" applyAlignment="1">
      <alignment horizontal="center"/>
    </xf>
    <xf numFmtId="0" fontId="0" fillId="0" borderId="0" xfId="0" applyNumberFormat="1" applyFill="1"/>
    <xf numFmtId="2" fontId="0" fillId="3" borderId="0" xfId="0" applyNumberFormat="1" applyFill="1"/>
    <xf numFmtId="0" fontId="0" fillId="0" borderId="0" xfId="0" applyFont="1"/>
    <xf numFmtId="2" fontId="0" fillId="0" borderId="0" xfId="0" applyNumberFormat="1" applyFont="1"/>
    <xf numFmtId="0" fontId="16" fillId="0" borderId="0" xfId="0" applyFont="1"/>
    <xf numFmtId="0" fontId="0" fillId="0" borderId="0" xfId="0" applyAlignment="1">
      <alignment horizontal="center"/>
    </xf>
    <xf numFmtId="0" fontId="16" fillId="0" borderId="0" xfId="0" applyFont="1" applyAlignment="1">
      <alignment horizontal="center"/>
    </xf>
    <xf numFmtId="0" fontId="0" fillId="0" borderId="0" xfId="0" applyFont="1" applyFill="1"/>
    <xf numFmtId="0" fontId="0" fillId="0" borderId="0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16" fillId="0" borderId="0" xfId="0" applyFont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 applyBorder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</cellXfs>
  <cellStyles count="289">
    <cellStyle name="Collegamento ipertestuale" xfId="1" builtinId="8" hidden="1"/>
    <cellStyle name="Collegamento ipertestuale" xfId="3" builtinId="8" hidden="1"/>
    <cellStyle name="Collegamento ipertestuale" xfId="5" builtinId="8" hidden="1"/>
    <cellStyle name="Collegamento ipertestuale" xfId="7" builtinId="8" hidden="1"/>
    <cellStyle name="Collegamento ipertestuale" xfId="9" builtinId="8" hidden="1"/>
    <cellStyle name="Collegamento ipertestuale" xfId="11" builtinId="8" hidden="1"/>
    <cellStyle name="Collegamento ipertestuale" xfId="13" builtinId="8" hidden="1"/>
    <cellStyle name="Collegamento ipertestuale" xfId="15" builtinId="8" hidden="1"/>
    <cellStyle name="Collegamento ipertestuale" xfId="17" builtinId="8" hidden="1"/>
    <cellStyle name="Collegamento ipertestuale" xfId="19" builtinId="8" hidden="1"/>
    <cellStyle name="Collegamento ipertestuale" xfId="21" builtinId="8" hidden="1"/>
    <cellStyle name="Collegamento ipertestuale" xfId="23" builtinId="8" hidden="1"/>
    <cellStyle name="Collegamento ipertestuale" xfId="25" builtinId="8" hidden="1"/>
    <cellStyle name="Collegamento ipertestuale" xfId="27" builtinId="8" hidden="1"/>
    <cellStyle name="Collegamento ipertestuale" xfId="29" builtinId="8" hidden="1"/>
    <cellStyle name="Collegamento ipertestuale" xfId="31" builtinId="8" hidden="1"/>
    <cellStyle name="Collegamento ipertestuale" xfId="33" builtinId="8" hidden="1"/>
    <cellStyle name="Collegamento ipertestuale" xfId="35" builtinId="8" hidden="1"/>
    <cellStyle name="Collegamento ipertestuale" xfId="37" builtinId="8" hidden="1"/>
    <cellStyle name="Collegamento ipertestuale" xfId="39" builtinId="8" hidden="1"/>
    <cellStyle name="Collegamento ipertestuale" xfId="41" builtinId="8" hidden="1"/>
    <cellStyle name="Collegamento ipertestuale" xfId="43" builtinId="8" hidden="1"/>
    <cellStyle name="Collegamento ipertestuale" xfId="45" builtinId="8" hidden="1"/>
    <cellStyle name="Collegamento ipertestuale" xfId="47" builtinId="8" hidden="1"/>
    <cellStyle name="Collegamento ipertestuale" xfId="49" builtinId="8" hidden="1"/>
    <cellStyle name="Collegamento ipertestuale" xfId="51" builtinId="8" hidden="1"/>
    <cellStyle name="Collegamento ipertestuale" xfId="53" builtinId="8" hidden="1"/>
    <cellStyle name="Collegamento ipertestuale" xfId="55" builtinId="8" hidden="1"/>
    <cellStyle name="Collegamento ipertestuale" xfId="57" builtinId="8" hidden="1"/>
    <cellStyle name="Collegamento ipertestuale" xfId="59" builtinId="8" hidden="1"/>
    <cellStyle name="Collegamento ipertestuale" xfId="61" builtinId="8" hidden="1"/>
    <cellStyle name="Collegamento ipertestuale" xfId="63" builtinId="8" hidden="1"/>
    <cellStyle name="Collegamento ipertestuale" xfId="65" builtinId="8" hidden="1"/>
    <cellStyle name="Collegamento ipertestuale" xfId="67" builtinId="8" hidden="1"/>
    <cellStyle name="Collegamento ipertestuale" xfId="69" builtinId="8" hidden="1"/>
    <cellStyle name="Collegamento ipertestuale" xfId="71" builtinId="8" hidden="1"/>
    <cellStyle name="Collegamento ipertestuale" xfId="73" builtinId="8" hidden="1"/>
    <cellStyle name="Collegamento ipertestuale" xfId="75" builtinId="8" hidden="1"/>
    <cellStyle name="Collegamento ipertestuale" xfId="77" builtinId="8" hidden="1"/>
    <cellStyle name="Collegamento ipertestuale" xfId="79" builtinId="8" hidden="1"/>
    <cellStyle name="Collegamento ipertestuale" xfId="81" builtinId="8" hidden="1"/>
    <cellStyle name="Collegamento ipertestuale" xfId="83" builtinId="8" hidden="1"/>
    <cellStyle name="Collegamento ipertestuale" xfId="85" builtinId="8" hidden="1"/>
    <cellStyle name="Collegamento ipertestuale" xfId="87" builtinId="8" hidden="1"/>
    <cellStyle name="Collegamento ipertestuale" xfId="89" builtinId="8" hidden="1"/>
    <cellStyle name="Collegamento ipertestuale" xfId="91" builtinId="8" hidden="1"/>
    <cellStyle name="Collegamento ipertestuale" xfId="93" builtinId="8" hidden="1"/>
    <cellStyle name="Collegamento ipertestuale" xfId="95" builtinId="8" hidden="1"/>
    <cellStyle name="Collegamento ipertestuale" xfId="97" builtinId="8" hidden="1"/>
    <cellStyle name="Collegamento ipertestuale" xfId="99" builtinId="8" hidden="1"/>
    <cellStyle name="Collegamento ipertestuale" xfId="101" builtinId="8" hidden="1"/>
    <cellStyle name="Collegamento ipertestuale" xfId="103" builtinId="8" hidden="1"/>
    <cellStyle name="Collegamento ipertestuale" xfId="105" builtinId="8" hidden="1"/>
    <cellStyle name="Collegamento ipertestuale" xfId="107" builtinId="8" hidden="1"/>
    <cellStyle name="Collegamento ipertestuale" xfId="109" builtinId="8" hidden="1"/>
    <cellStyle name="Collegamento ipertestuale" xfId="111" builtinId="8" hidden="1"/>
    <cellStyle name="Collegamento ipertestuale" xfId="113" builtinId="8" hidden="1"/>
    <cellStyle name="Collegamento ipertestuale" xfId="115" builtinId="8" hidden="1"/>
    <cellStyle name="Collegamento ipertestuale" xfId="117" builtinId="8" hidden="1"/>
    <cellStyle name="Collegamento ipertestuale" xfId="119" builtinId="8" hidden="1"/>
    <cellStyle name="Collegamento ipertestuale" xfId="121" builtinId="8" hidden="1"/>
    <cellStyle name="Collegamento ipertestuale" xfId="123" builtinId="8" hidden="1"/>
    <cellStyle name="Collegamento ipertestuale" xfId="125" builtinId="8" hidden="1"/>
    <cellStyle name="Collegamento ipertestuale" xfId="127" builtinId="8" hidden="1"/>
    <cellStyle name="Collegamento ipertestuale" xfId="129" builtinId="8" hidden="1"/>
    <cellStyle name="Collegamento ipertestuale" xfId="131" builtinId="8" hidden="1"/>
    <cellStyle name="Collegamento ipertestuale" xfId="133" builtinId="8" hidden="1"/>
    <cellStyle name="Collegamento ipertestuale" xfId="135" builtinId="8" hidden="1"/>
    <cellStyle name="Collegamento ipertestuale" xfId="137" builtinId="8" hidden="1"/>
    <cellStyle name="Collegamento ipertestuale" xfId="139" builtinId="8" hidden="1"/>
    <cellStyle name="Collegamento ipertestuale" xfId="141" builtinId="8" hidden="1"/>
    <cellStyle name="Collegamento ipertestuale" xfId="143" builtinId="8" hidden="1"/>
    <cellStyle name="Collegamento ipertestuale" xfId="145" builtinId="8" hidden="1"/>
    <cellStyle name="Collegamento ipertestuale" xfId="147" builtinId="8" hidden="1"/>
    <cellStyle name="Collegamento ipertestuale" xfId="149" builtinId="8" hidden="1"/>
    <cellStyle name="Collegamento ipertestuale" xfId="151" builtinId="8" hidden="1"/>
    <cellStyle name="Collegamento ipertestuale" xfId="153" builtinId="8" hidden="1"/>
    <cellStyle name="Collegamento ipertestuale" xfId="155" builtinId="8" hidden="1"/>
    <cellStyle name="Collegamento ipertestuale" xfId="157" builtinId="8" hidden="1"/>
    <cellStyle name="Collegamento ipertestuale" xfId="159" builtinId="8" hidden="1"/>
    <cellStyle name="Collegamento ipertestuale" xfId="161" builtinId="8" hidden="1"/>
    <cellStyle name="Collegamento ipertestuale" xfId="163" builtinId="8" hidden="1"/>
    <cellStyle name="Collegamento ipertestuale" xfId="165" builtinId="8" hidden="1"/>
    <cellStyle name="Collegamento ipertestuale" xfId="167" builtinId="8" hidden="1"/>
    <cellStyle name="Collegamento ipertestuale" xfId="169" builtinId="8" hidden="1"/>
    <cellStyle name="Collegamento ipertestuale" xfId="171" builtinId="8" hidden="1"/>
    <cellStyle name="Collegamento ipertestuale" xfId="173" builtinId="8" hidden="1"/>
    <cellStyle name="Collegamento ipertestuale" xfId="175" builtinId="8" hidden="1"/>
    <cellStyle name="Collegamento ipertestuale" xfId="177" builtinId="8" hidden="1"/>
    <cellStyle name="Collegamento ipertestuale" xfId="179" builtinId="8" hidden="1"/>
    <cellStyle name="Collegamento ipertestuale" xfId="181" builtinId="8" hidden="1"/>
    <cellStyle name="Collegamento ipertestuale" xfId="183" builtinId="8" hidden="1"/>
    <cellStyle name="Collegamento ipertestuale" xfId="185" builtinId="8" hidden="1"/>
    <cellStyle name="Collegamento ipertestuale" xfId="187" builtinId="8" hidden="1"/>
    <cellStyle name="Collegamento ipertestuale" xfId="189" builtinId="8" hidden="1"/>
    <cellStyle name="Collegamento ipertestuale" xfId="191" builtinId="8" hidden="1"/>
    <cellStyle name="Collegamento ipertestuale" xfId="193" builtinId="8" hidden="1"/>
    <cellStyle name="Collegamento ipertestuale" xfId="195" builtinId="8" hidden="1"/>
    <cellStyle name="Collegamento ipertestuale" xfId="197" builtinId="8" hidden="1"/>
    <cellStyle name="Collegamento ipertestuale" xfId="199" builtinId="8" hidden="1"/>
    <cellStyle name="Collegamento ipertestuale" xfId="201" builtinId="8" hidden="1"/>
    <cellStyle name="Collegamento ipertestuale" xfId="203" builtinId="8" hidden="1"/>
    <cellStyle name="Collegamento ipertestuale" xfId="205" builtinId="8" hidden="1"/>
    <cellStyle name="Collegamento ipertestuale" xfId="207" builtinId="8" hidden="1"/>
    <cellStyle name="Collegamento ipertestuale" xfId="209" builtinId="8" hidden="1"/>
    <cellStyle name="Collegamento ipertestuale" xfId="211" builtinId="8" hidden="1"/>
    <cellStyle name="Collegamento ipertestuale" xfId="213" builtinId="8" hidden="1"/>
    <cellStyle name="Collegamento ipertestuale" xfId="215" builtinId="8" hidden="1"/>
    <cellStyle name="Collegamento ipertestuale" xfId="217" builtinId="8" hidden="1"/>
    <cellStyle name="Collegamento ipertestuale" xfId="219" builtinId="8" hidden="1"/>
    <cellStyle name="Collegamento ipertestuale" xfId="221" builtinId="8" hidden="1"/>
    <cellStyle name="Collegamento ipertestuale" xfId="223" builtinId="8" hidden="1"/>
    <cellStyle name="Collegamento ipertestuale" xfId="225" builtinId="8" hidden="1"/>
    <cellStyle name="Collegamento ipertestuale" xfId="227" builtinId="8" hidden="1"/>
    <cellStyle name="Collegamento ipertestuale" xfId="229" builtinId="8" hidden="1"/>
    <cellStyle name="Collegamento ipertestuale" xfId="231" builtinId="8" hidden="1"/>
    <cellStyle name="Collegamento ipertestuale" xfId="233" builtinId="8" hidden="1"/>
    <cellStyle name="Collegamento ipertestuale" xfId="235" builtinId="8" hidden="1"/>
    <cellStyle name="Collegamento ipertestuale" xfId="237" builtinId="8" hidden="1"/>
    <cellStyle name="Collegamento ipertestuale" xfId="239" builtinId="8" hidden="1"/>
    <cellStyle name="Collegamento ipertestuale" xfId="241" builtinId="8" hidden="1"/>
    <cellStyle name="Collegamento ipertestuale" xfId="243" builtinId="8" hidden="1"/>
    <cellStyle name="Collegamento ipertestuale" xfId="245" builtinId="8" hidden="1"/>
    <cellStyle name="Collegamento ipertestuale" xfId="247" builtinId="8" hidden="1"/>
    <cellStyle name="Collegamento ipertestuale" xfId="249" builtinId="8" hidden="1"/>
    <cellStyle name="Collegamento ipertestuale" xfId="251" builtinId="8" hidden="1"/>
    <cellStyle name="Collegamento ipertestuale" xfId="253" builtinId="8" hidden="1"/>
    <cellStyle name="Collegamento ipertestuale" xfId="255" builtinId="8" hidden="1"/>
    <cellStyle name="Collegamento ipertestuale" xfId="257" builtinId="8" hidden="1"/>
    <cellStyle name="Collegamento ipertestuale" xfId="259" builtinId="8" hidden="1"/>
    <cellStyle name="Collegamento ipertestuale" xfId="261" builtinId="8" hidden="1"/>
    <cellStyle name="Collegamento ipertestuale" xfId="263" builtinId="8" hidden="1"/>
    <cellStyle name="Collegamento ipertestuale" xfId="265" builtinId="8" hidden="1"/>
    <cellStyle name="Collegamento ipertestuale" xfId="267" builtinId="8" hidden="1"/>
    <cellStyle name="Collegamento ipertestuale" xfId="269" builtinId="8" hidden="1"/>
    <cellStyle name="Collegamento ipertestuale" xfId="271" builtinId="8" hidden="1"/>
    <cellStyle name="Collegamento ipertestuale" xfId="273" builtinId="8" hidden="1"/>
    <cellStyle name="Collegamento ipertestuale" xfId="275" builtinId="8" hidden="1"/>
    <cellStyle name="Collegamento ipertestuale" xfId="277" builtinId="8" hidden="1"/>
    <cellStyle name="Collegamento ipertestuale" xfId="279" builtinId="8" hidden="1"/>
    <cellStyle name="Collegamento ipertestuale" xfId="281" builtinId="8" hidden="1"/>
    <cellStyle name="Collegamento ipertestuale" xfId="283" builtinId="8" hidden="1"/>
    <cellStyle name="Collegamento ipertestuale" xfId="285" builtinId="8" hidden="1"/>
    <cellStyle name="Collegamento ipertestuale" xfId="287" builtinId="8" hidden="1"/>
    <cellStyle name="Collegamento visitato" xfId="2" builtinId="9" hidden="1"/>
    <cellStyle name="Collegamento visitato" xfId="4" builtinId="9" hidden="1"/>
    <cellStyle name="Collegamento visitato" xfId="6" builtinId="9" hidden="1"/>
    <cellStyle name="Collegamento visitato" xfId="8" builtinId="9" hidden="1"/>
    <cellStyle name="Collegamento visitato" xfId="10" builtinId="9" hidden="1"/>
    <cellStyle name="Collegamento visitato" xfId="12" builtinId="9" hidden="1"/>
    <cellStyle name="Collegamento visitato" xfId="14" builtinId="9" hidden="1"/>
    <cellStyle name="Collegamento visitato" xfId="16" builtinId="9" hidden="1"/>
    <cellStyle name="Collegamento visitato" xfId="18" builtinId="9" hidden="1"/>
    <cellStyle name="Collegamento visitato" xfId="20" builtinId="9" hidden="1"/>
    <cellStyle name="Collegamento visitato" xfId="22" builtinId="9" hidden="1"/>
    <cellStyle name="Collegamento visitato" xfId="24" builtinId="9" hidden="1"/>
    <cellStyle name="Collegamento visitato" xfId="26" builtinId="9" hidden="1"/>
    <cellStyle name="Collegamento visitato" xfId="28" builtinId="9" hidden="1"/>
    <cellStyle name="Collegamento visitato" xfId="30" builtinId="9" hidden="1"/>
    <cellStyle name="Collegamento visitato" xfId="32" builtinId="9" hidden="1"/>
    <cellStyle name="Collegamento visitato" xfId="34" builtinId="9" hidden="1"/>
    <cellStyle name="Collegamento visitato" xfId="36" builtinId="9" hidden="1"/>
    <cellStyle name="Collegamento visitato" xfId="38" builtinId="9" hidden="1"/>
    <cellStyle name="Collegamento visitato" xfId="40" builtinId="9" hidden="1"/>
    <cellStyle name="Collegamento visitato" xfId="42" builtinId="9" hidden="1"/>
    <cellStyle name="Collegamento visitato" xfId="44" builtinId="9" hidden="1"/>
    <cellStyle name="Collegamento visitato" xfId="46" builtinId="9" hidden="1"/>
    <cellStyle name="Collegamento visitato" xfId="48" builtinId="9" hidden="1"/>
    <cellStyle name="Collegamento visitato" xfId="50" builtinId="9" hidden="1"/>
    <cellStyle name="Collegamento visitato" xfId="52" builtinId="9" hidden="1"/>
    <cellStyle name="Collegamento visitato" xfId="54" builtinId="9" hidden="1"/>
    <cellStyle name="Collegamento visitato" xfId="56" builtinId="9" hidden="1"/>
    <cellStyle name="Collegamento visitato" xfId="58" builtinId="9" hidden="1"/>
    <cellStyle name="Collegamento visitato" xfId="60" builtinId="9" hidden="1"/>
    <cellStyle name="Collegamento visitato" xfId="62" builtinId="9" hidden="1"/>
    <cellStyle name="Collegamento visitato" xfId="64" builtinId="9" hidden="1"/>
    <cellStyle name="Collegamento visitato" xfId="66" builtinId="9" hidden="1"/>
    <cellStyle name="Collegamento visitato" xfId="68" builtinId="9" hidden="1"/>
    <cellStyle name="Collegamento visitato" xfId="70" builtinId="9" hidden="1"/>
    <cellStyle name="Collegamento visitato" xfId="72" builtinId="9" hidden="1"/>
    <cellStyle name="Collegamento visitato" xfId="74" builtinId="9" hidden="1"/>
    <cellStyle name="Collegamento visitato" xfId="76" builtinId="9" hidden="1"/>
    <cellStyle name="Collegamento visitato" xfId="78" builtinId="9" hidden="1"/>
    <cellStyle name="Collegamento visitato" xfId="80" builtinId="9" hidden="1"/>
    <cellStyle name="Collegamento visitato" xfId="82" builtinId="9" hidden="1"/>
    <cellStyle name="Collegamento visitato" xfId="84" builtinId="9" hidden="1"/>
    <cellStyle name="Collegamento visitato" xfId="86" builtinId="9" hidden="1"/>
    <cellStyle name="Collegamento visitato" xfId="88" builtinId="9" hidden="1"/>
    <cellStyle name="Collegamento visitato" xfId="90" builtinId="9" hidden="1"/>
    <cellStyle name="Collegamento visitato" xfId="92" builtinId="9" hidden="1"/>
    <cellStyle name="Collegamento visitato" xfId="94" builtinId="9" hidden="1"/>
    <cellStyle name="Collegamento visitato" xfId="96" builtinId="9" hidden="1"/>
    <cellStyle name="Collegamento visitato" xfId="98" builtinId="9" hidden="1"/>
    <cellStyle name="Collegamento visitato" xfId="100" builtinId="9" hidden="1"/>
    <cellStyle name="Collegamento visitato" xfId="102" builtinId="9" hidden="1"/>
    <cellStyle name="Collegamento visitato" xfId="104" builtinId="9" hidden="1"/>
    <cellStyle name="Collegamento visitato" xfId="106" builtinId="9" hidden="1"/>
    <cellStyle name="Collegamento visitato" xfId="108" builtinId="9" hidden="1"/>
    <cellStyle name="Collegamento visitato" xfId="110" builtinId="9" hidden="1"/>
    <cellStyle name="Collegamento visitato" xfId="112" builtinId="9" hidden="1"/>
    <cellStyle name="Collegamento visitato" xfId="114" builtinId="9" hidden="1"/>
    <cellStyle name="Collegamento visitato" xfId="116" builtinId="9" hidden="1"/>
    <cellStyle name="Collegamento visitato" xfId="118" builtinId="9" hidden="1"/>
    <cellStyle name="Collegamento visitato" xfId="120" builtinId="9" hidden="1"/>
    <cellStyle name="Collegamento visitato" xfId="122" builtinId="9" hidden="1"/>
    <cellStyle name="Collegamento visitato" xfId="124" builtinId="9" hidden="1"/>
    <cellStyle name="Collegamento visitato" xfId="126" builtinId="9" hidden="1"/>
    <cellStyle name="Collegamento visitato" xfId="128" builtinId="9" hidden="1"/>
    <cellStyle name="Collegamento visitato" xfId="130" builtinId="9" hidden="1"/>
    <cellStyle name="Collegamento visitato" xfId="132" builtinId="9" hidden="1"/>
    <cellStyle name="Collegamento visitato" xfId="134" builtinId="9" hidden="1"/>
    <cellStyle name="Collegamento visitato" xfId="136" builtinId="9" hidden="1"/>
    <cellStyle name="Collegamento visitato" xfId="138" builtinId="9" hidden="1"/>
    <cellStyle name="Collegamento visitato" xfId="140" builtinId="9" hidden="1"/>
    <cellStyle name="Collegamento visitato" xfId="142" builtinId="9" hidden="1"/>
    <cellStyle name="Collegamento visitato" xfId="144" builtinId="9" hidden="1"/>
    <cellStyle name="Collegamento visitato" xfId="146" builtinId="9" hidden="1"/>
    <cellStyle name="Collegamento visitato" xfId="148" builtinId="9" hidden="1"/>
    <cellStyle name="Collegamento visitato" xfId="150" builtinId="9" hidden="1"/>
    <cellStyle name="Collegamento visitato" xfId="152" builtinId="9" hidden="1"/>
    <cellStyle name="Collegamento visitato" xfId="154" builtinId="9" hidden="1"/>
    <cellStyle name="Collegamento visitato" xfId="156" builtinId="9" hidden="1"/>
    <cellStyle name="Collegamento visitato" xfId="158" builtinId="9" hidden="1"/>
    <cellStyle name="Collegamento visitato" xfId="160" builtinId="9" hidden="1"/>
    <cellStyle name="Collegamento visitato" xfId="162" builtinId="9" hidden="1"/>
    <cellStyle name="Collegamento visitato" xfId="164" builtinId="9" hidden="1"/>
    <cellStyle name="Collegamento visitato" xfId="166" builtinId="9" hidden="1"/>
    <cellStyle name="Collegamento visitato" xfId="168" builtinId="9" hidden="1"/>
    <cellStyle name="Collegamento visitato" xfId="170" builtinId="9" hidden="1"/>
    <cellStyle name="Collegamento visitato" xfId="172" builtinId="9" hidden="1"/>
    <cellStyle name="Collegamento visitato" xfId="174" builtinId="9" hidden="1"/>
    <cellStyle name="Collegamento visitato" xfId="176" builtinId="9" hidden="1"/>
    <cellStyle name="Collegamento visitato" xfId="178" builtinId="9" hidden="1"/>
    <cellStyle name="Collegamento visitato" xfId="180" builtinId="9" hidden="1"/>
    <cellStyle name="Collegamento visitato" xfId="182" builtinId="9" hidden="1"/>
    <cellStyle name="Collegamento visitato" xfId="184" builtinId="9" hidden="1"/>
    <cellStyle name="Collegamento visitato" xfId="186" builtinId="9" hidden="1"/>
    <cellStyle name="Collegamento visitato" xfId="188" builtinId="9" hidden="1"/>
    <cellStyle name="Collegamento visitato" xfId="190" builtinId="9" hidden="1"/>
    <cellStyle name="Collegamento visitato" xfId="192" builtinId="9" hidden="1"/>
    <cellStyle name="Collegamento visitato" xfId="194" builtinId="9" hidden="1"/>
    <cellStyle name="Collegamento visitato" xfId="196" builtinId="9" hidden="1"/>
    <cellStyle name="Collegamento visitato" xfId="198" builtinId="9" hidden="1"/>
    <cellStyle name="Collegamento visitato" xfId="200" builtinId="9" hidden="1"/>
    <cellStyle name="Collegamento visitato" xfId="202" builtinId="9" hidden="1"/>
    <cellStyle name="Collegamento visitato" xfId="204" builtinId="9" hidden="1"/>
    <cellStyle name="Collegamento visitato" xfId="206" builtinId="9" hidden="1"/>
    <cellStyle name="Collegamento visitato" xfId="208" builtinId="9" hidden="1"/>
    <cellStyle name="Collegamento visitato" xfId="210" builtinId="9" hidden="1"/>
    <cellStyle name="Collegamento visitato" xfId="212" builtinId="9" hidden="1"/>
    <cellStyle name="Collegamento visitato" xfId="214" builtinId="9" hidden="1"/>
    <cellStyle name="Collegamento visitato" xfId="216" builtinId="9" hidden="1"/>
    <cellStyle name="Collegamento visitato" xfId="218" builtinId="9" hidden="1"/>
    <cellStyle name="Collegamento visitato" xfId="220" builtinId="9" hidden="1"/>
    <cellStyle name="Collegamento visitato" xfId="222" builtinId="9" hidden="1"/>
    <cellStyle name="Collegamento visitato" xfId="224" builtinId="9" hidden="1"/>
    <cellStyle name="Collegamento visitato" xfId="226" builtinId="9" hidden="1"/>
    <cellStyle name="Collegamento visitato" xfId="228" builtinId="9" hidden="1"/>
    <cellStyle name="Collegamento visitato" xfId="230" builtinId="9" hidden="1"/>
    <cellStyle name="Collegamento visitato" xfId="232" builtinId="9" hidden="1"/>
    <cellStyle name="Collegamento visitato" xfId="234" builtinId="9" hidden="1"/>
    <cellStyle name="Collegamento visitato" xfId="236" builtinId="9" hidden="1"/>
    <cellStyle name="Collegamento visitato" xfId="238" builtinId="9" hidden="1"/>
    <cellStyle name="Collegamento visitato" xfId="240" builtinId="9" hidden="1"/>
    <cellStyle name="Collegamento visitato" xfId="242" builtinId="9" hidden="1"/>
    <cellStyle name="Collegamento visitato" xfId="244" builtinId="9" hidden="1"/>
    <cellStyle name="Collegamento visitato" xfId="246" builtinId="9" hidden="1"/>
    <cellStyle name="Collegamento visitato" xfId="248" builtinId="9" hidden="1"/>
    <cellStyle name="Collegamento visitato" xfId="250" builtinId="9" hidden="1"/>
    <cellStyle name="Collegamento visitato" xfId="252" builtinId="9" hidden="1"/>
    <cellStyle name="Collegamento visitato" xfId="254" builtinId="9" hidden="1"/>
    <cellStyle name="Collegamento visitato" xfId="256" builtinId="9" hidden="1"/>
    <cellStyle name="Collegamento visitato" xfId="258" builtinId="9" hidden="1"/>
    <cellStyle name="Collegamento visitato" xfId="260" builtinId="9" hidden="1"/>
    <cellStyle name="Collegamento visitato" xfId="262" builtinId="9" hidden="1"/>
    <cellStyle name="Collegamento visitato" xfId="264" builtinId="9" hidden="1"/>
    <cellStyle name="Collegamento visitato" xfId="266" builtinId="9" hidden="1"/>
    <cellStyle name="Collegamento visitato" xfId="268" builtinId="9" hidden="1"/>
    <cellStyle name="Collegamento visitato" xfId="270" builtinId="9" hidden="1"/>
    <cellStyle name="Collegamento visitato" xfId="272" builtinId="9" hidden="1"/>
    <cellStyle name="Collegamento visitato" xfId="274" builtinId="9" hidden="1"/>
    <cellStyle name="Collegamento visitato" xfId="276" builtinId="9" hidden="1"/>
    <cellStyle name="Collegamento visitato" xfId="278" builtinId="9" hidden="1"/>
    <cellStyle name="Collegamento visitato" xfId="280" builtinId="9" hidden="1"/>
    <cellStyle name="Collegamento visitato" xfId="282" builtinId="9" hidden="1"/>
    <cellStyle name="Collegamento visitato" xfId="284" builtinId="9" hidden="1"/>
    <cellStyle name="Collegamento visitato" xfId="286" builtinId="9" hidden="1"/>
    <cellStyle name="Collegamento visitato" xfId="288" builtinId="9" hidden="1"/>
    <cellStyle name="Normale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colors>
    <mruColors>
      <color rgb="FF7F7F7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worksheet" Target="worksheets/sheet23.xml"/><Relationship Id="rId24" Type="http://schemas.openxmlformats.org/officeDocument/2006/relationships/theme" Target="theme/theme1.xml"/><Relationship Id="rId25" Type="http://schemas.openxmlformats.org/officeDocument/2006/relationships/styles" Target="styles.xml"/><Relationship Id="rId26" Type="http://schemas.openxmlformats.org/officeDocument/2006/relationships/sharedStrings" Target="sharedStrings.xml"/><Relationship Id="rId27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1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5.xml"/><Relationship Id="rId2" Type="http://schemas.microsoft.com/office/2011/relationships/chartStyle" Target="style1.xml"/><Relationship Id="rId3" Type="http://schemas.microsoft.com/office/2011/relationships/chartColorStyle" Target="colors1.xml"/></Relationships>
</file>

<file path=xl/charts/_rels/chart1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8.xml"/></Relationships>
</file>

<file path=xl/charts/_rels/chart15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8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0.xml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2109703575271"/>
          <c:y val="0.0570367454068241"/>
          <c:w val="0.743738122996993"/>
          <c:h val="0.761387418534996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fig. 1A'!$A$32</c:f>
              <c:strCache>
                <c:ptCount val="1"/>
                <c:pt idx="0">
                  <c:v>Box 1</c:v>
                </c:pt>
              </c:strCache>
            </c:strRef>
          </c:tx>
          <c:spPr>
            <a:noFill/>
            <a:ln>
              <a:noFill/>
            </a:ln>
            <a:effectLst/>
          </c:spPr>
          <c:invertIfNegative val="0"/>
          <c:errBars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.0</c:v>
                </c:pt>
              </c:numLit>
            </c:plus>
            <c:minus>
              <c:numRef>
                <c:f>'fig. 1A'!$B$37:$D$37</c:f>
                <c:numCache>
                  <c:formatCode>General</c:formatCode>
                  <c:ptCount val="3"/>
                  <c:pt idx="0">
                    <c:v>8.321568627450972</c:v>
                  </c:pt>
                  <c:pt idx="1">
                    <c:v>3.262745098039215</c:v>
                  </c:pt>
                  <c:pt idx="2">
                    <c:v>3.17254901960783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fig. 1A'!$B$25:$D$25</c:f>
              <c:numCache>
                <c:formatCode>General</c:formatCode>
                <c:ptCount val="3"/>
                <c:pt idx="0">
                  <c:v>0.0</c:v>
                </c:pt>
                <c:pt idx="1">
                  <c:v>0.01</c:v>
                </c:pt>
                <c:pt idx="2">
                  <c:v>0.05</c:v>
                </c:pt>
              </c:numCache>
            </c:numRef>
          </c:cat>
          <c:val>
            <c:numRef>
              <c:f>'fig. 1A'!$B$32:$D$32</c:f>
              <c:numCache>
                <c:formatCode>General</c:formatCode>
                <c:ptCount val="3"/>
                <c:pt idx="0">
                  <c:v>60.43921568627451</c:v>
                </c:pt>
                <c:pt idx="1">
                  <c:v>24.34117647058823</c:v>
                </c:pt>
                <c:pt idx="2">
                  <c:v>23.1960784313725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DC35-7F4B-97DA-E214CB0FC38C}"/>
            </c:ext>
          </c:extLst>
        </c:ser>
        <c:ser>
          <c:idx val="1"/>
          <c:order val="1"/>
          <c:tx>
            <c:strRef>
              <c:f>'fig. 1A'!$A$33</c:f>
              <c:strCache>
                <c:ptCount val="1"/>
                <c:pt idx="0">
                  <c:v>Box 2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fig. 1A'!$B$25:$D$25</c:f>
              <c:numCache>
                <c:formatCode>General</c:formatCode>
                <c:ptCount val="3"/>
                <c:pt idx="0">
                  <c:v>0.0</c:v>
                </c:pt>
                <c:pt idx="1">
                  <c:v>0.01</c:v>
                </c:pt>
                <c:pt idx="2">
                  <c:v>0.05</c:v>
                </c:pt>
              </c:numCache>
            </c:numRef>
          </c:cat>
          <c:val>
            <c:numRef>
              <c:f>'fig. 1A'!$B$33:$D$33</c:f>
              <c:numCache>
                <c:formatCode>0.00</c:formatCode>
                <c:ptCount val="3"/>
                <c:pt idx="0">
                  <c:v>1.266666666666666</c:v>
                </c:pt>
                <c:pt idx="1">
                  <c:v>4.800000000000004</c:v>
                </c:pt>
                <c:pt idx="2">
                  <c:v>1.18039215686274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DC35-7F4B-97DA-E214CB0FC38C}"/>
            </c:ext>
          </c:extLst>
        </c:ser>
        <c:ser>
          <c:idx val="2"/>
          <c:order val="2"/>
          <c:tx>
            <c:strRef>
              <c:f>'fig. 1A'!$A$34</c:f>
              <c:strCache>
                <c:ptCount val="1"/>
                <c:pt idx="0">
                  <c:v>Box 3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. 1A'!$B$36:$D$36</c:f>
                <c:numCache>
                  <c:formatCode>General</c:formatCode>
                  <c:ptCount val="3"/>
                  <c:pt idx="0">
                    <c:v>3.596078431372547</c:v>
                  </c:pt>
                  <c:pt idx="1">
                    <c:v>4.145098039215682</c:v>
                  </c:pt>
                  <c:pt idx="2">
                    <c:v>10.1656862745098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fig. 1A'!$B$25:$D$25</c:f>
              <c:numCache>
                <c:formatCode>General</c:formatCode>
                <c:ptCount val="3"/>
                <c:pt idx="0">
                  <c:v>0.0</c:v>
                </c:pt>
                <c:pt idx="1">
                  <c:v>0.01</c:v>
                </c:pt>
                <c:pt idx="2">
                  <c:v>0.05</c:v>
                </c:pt>
              </c:numCache>
            </c:numRef>
          </c:cat>
          <c:val>
            <c:numRef>
              <c:f>'fig. 1A'!$B$34:$D$34</c:f>
              <c:numCache>
                <c:formatCode>0.00</c:formatCode>
                <c:ptCount val="3"/>
                <c:pt idx="0">
                  <c:v>1.568627450980401</c:v>
                </c:pt>
                <c:pt idx="1">
                  <c:v>2.709803921568625</c:v>
                </c:pt>
                <c:pt idx="2">
                  <c:v>0.96372549019607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DC35-7F4B-97DA-E214CB0FC3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076808728"/>
        <c:axId val="2076816824"/>
      </c:barChart>
      <c:catAx>
        <c:axId val="20768087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 sz="1600" b="1" i="0" baseline="0">
                    <a:solidFill>
                      <a:schemeClr val="tx1"/>
                    </a:solidFill>
                    <a:effectLst/>
                  </a:rPr>
                  <a:t>Clothianidin (ppm)</a:t>
                </a:r>
                <a:endParaRPr lang="it-IT" sz="1600">
                  <a:solidFill>
                    <a:schemeClr val="tx1"/>
                  </a:solidFill>
                  <a:effectLst/>
                </a:endParaRPr>
              </a:p>
            </c:rich>
          </c:tx>
          <c:layout>
            <c:manualLayout>
              <c:xMode val="edge"/>
              <c:yMode val="edge"/>
              <c:x val="0.373582828343485"/>
              <c:y val="0.91777777777777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2076816824"/>
        <c:crosses val="autoZero"/>
        <c:auto val="1"/>
        <c:lblAlgn val="ctr"/>
        <c:lblOffset val="100"/>
        <c:noMultiLvlLbl val="0"/>
      </c:catAx>
      <c:valAx>
        <c:axId val="2076816824"/>
        <c:scaling>
          <c:orientation val="minMax"/>
          <c:max val="100.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 sz="1600" b="1" i="0" baseline="0">
                    <a:solidFill>
                      <a:schemeClr val="tx1"/>
                    </a:solidFill>
                    <a:effectLst/>
                  </a:rPr>
                  <a:t>Melanization index (%)</a:t>
                </a:r>
                <a:endParaRPr lang="it-IT" sz="1600">
                  <a:solidFill>
                    <a:schemeClr val="tx1"/>
                  </a:solidFill>
                  <a:effectLst/>
                </a:endParaRPr>
              </a:p>
            </c:rich>
          </c:tx>
          <c:layout>
            <c:manualLayout>
              <c:xMode val="edge"/>
              <c:yMode val="edge"/>
              <c:x val="0.0549450644535891"/>
              <c:y val="0.11240947987553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2076808728"/>
        <c:crosses val="autoZero"/>
        <c:crossBetween val="between"/>
        <c:majorUnit val="20.0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noFill/>
    <a:ln w="9525" cap="flat" cmpd="sng" algn="ctr">
      <a:noFill/>
      <a:round/>
    </a:ln>
    <a:effectLst/>
  </c:spPr>
  <c:txPr>
    <a:bodyPr/>
    <a:lstStyle/>
    <a:p>
      <a:pPr>
        <a:defRPr sz="1400">
          <a:latin typeface="Arial" panose="020B0604020202020204" pitchFamily="34" charset="0"/>
          <a:cs typeface="Arial" panose="020B0604020202020204" pitchFamily="34" charset="0"/>
        </a:defRPr>
      </a:pPr>
      <a:endParaRPr lang="it-IT"/>
    </a:p>
  </c:txPr>
  <c:printSettings>
    <c:headerFooter/>
    <c:pageMargins b="0.75" l="0.7" r="0.7" t="0.75" header="0.3" footer="0.3"/>
    <c:pageSetup/>
  </c:printSettings>
  <c:userShapes r:id="rId1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'fig. 3B'!$H$14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accent2"/>
            </a:solidFill>
            <a:ln w="12700"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7BCE-D843-956F-D036AFCD25E3}"/>
              </c:ext>
            </c:extLst>
          </c:dPt>
          <c:dPt>
            <c:idx val="1"/>
            <c:invertIfNegative val="0"/>
            <c:bubble3D val="0"/>
            <c:spPr>
              <a:solidFill>
                <a:srgbClr val="7F7F7F"/>
              </a:solidFill>
              <a:ln w="12700"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6-7BCE-D843-956F-D036AFCD25E3}"/>
              </c:ext>
            </c:extLst>
          </c:dPt>
          <c:errBars>
            <c:errBarType val="both"/>
            <c:errValType val="cust"/>
            <c:noEndCap val="0"/>
            <c:plus>
              <c:numRef>
                <c:f>'fig. 3B'!$K$15:$K$16</c:f>
                <c:numCache>
                  <c:formatCode>General</c:formatCode>
                  <c:ptCount val="2"/>
                  <c:pt idx="0">
                    <c:v>0.0614937515645409</c:v>
                  </c:pt>
                  <c:pt idx="1">
                    <c:v>0.0867105544584879</c:v>
                  </c:pt>
                </c:numCache>
              </c:numRef>
            </c:plus>
            <c:minus>
              <c:numRef>
                <c:f>'fig. 3B'!$K$15:$K$16</c:f>
                <c:numCache>
                  <c:formatCode>General</c:formatCode>
                  <c:ptCount val="2"/>
                  <c:pt idx="0">
                    <c:v>0.0614937515645409</c:v>
                  </c:pt>
                  <c:pt idx="1">
                    <c:v>0.086710554458487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3B'!$G$15:$G$16</c:f>
              <c:strCache>
                <c:ptCount val="2"/>
                <c:pt idx="0">
                  <c:v>Control</c:v>
                </c:pt>
                <c:pt idx="1">
                  <c:v>Clothianidin</c:v>
                </c:pt>
              </c:strCache>
            </c:strRef>
          </c:cat>
          <c:val>
            <c:numRef>
              <c:f>'fig. 3B'!$H$15:$H$16</c:f>
              <c:numCache>
                <c:formatCode>0.00</c:formatCode>
                <c:ptCount val="2"/>
                <c:pt idx="0">
                  <c:v>0.567777777777778</c:v>
                </c:pt>
                <c:pt idx="1">
                  <c:v>0.70023270884882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7BCE-D843-956F-D036AFCD25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3641016"/>
        <c:axId val="2113644312"/>
      </c:barChart>
      <c:scatterChart>
        <c:scatterStyle val="lineMarker"/>
        <c:varyColors val="0"/>
        <c:ser>
          <c:idx val="2"/>
          <c:order val="1"/>
          <c:tx>
            <c:strRef>
              <c:f>'fig. 3B'!$I$14</c:f>
              <c:strCache>
                <c:ptCount val="1"/>
                <c:pt idx="0">
                  <c:v>data points 1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11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. 3B'!$F$15:$F$22</c:f>
              <c:numCache>
                <c:formatCode>General</c:formatCode>
                <c:ptCount val="8"/>
                <c:pt idx="0">
                  <c:v>1.0</c:v>
                </c:pt>
                <c:pt idx="1">
                  <c:v>2.0</c:v>
                </c:pt>
                <c:pt idx="2">
                  <c:v>1.0</c:v>
                </c:pt>
                <c:pt idx="3">
                  <c:v>1.0</c:v>
                </c:pt>
                <c:pt idx="4">
                  <c:v>1.0</c:v>
                </c:pt>
                <c:pt idx="5">
                  <c:v>2.0</c:v>
                </c:pt>
                <c:pt idx="6">
                  <c:v>2.0</c:v>
                </c:pt>
                <c:pt idx="7">
                  <c:v>2.0</c:v>
                </c:pt>
              </c:numCache>
            </c:numRef>
          </c:xVal>
          <c:yVal>
            <c:numRef>
              <c:f>'fig. 3B'!$I$15:$I$22</c:f>
              <c:numCache>
                <c:formatCode>0.00</c:formatCode>
                <c:ptCount val="8"/>
                <c:pt idx="2">
                  <c:v>0.5</c:v>
                </c:pt>
                <c:pt idx="3">
                  <c:v>0.583333333333333</c:v>
                </c:pt>
                <c:pt idx="4">
                  <c:v>0.6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7BCE-D843-956F-D036AFCD25E3}"/>
            </c:ext>
          </c:extLst>
        </c:ser>
        <c:ser>
          <c:idx val="3"/>
          <c:order val="2"/>
          <c:tx>
            <c:strRef>
              <c:f>'fig. 3B'!$J$14</c:f>
              <c:strCache>
                <c:ptCount val="1"/>
                <c:pt idx="0">
                  <c:v>data points 2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11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. 3B'!$F$15:$F$22</c:f>
              <c:numCache>
                <c:formatCode>General</c:formatCode>
                <c:ptCount val="8"/>
                <c:pt idx="0">
                  <c:v>1.0</c:v>
                </c:pt>
                <c:pt idx="1">
                  <c:v>2.0</c:v>
                </c:pt>
                <c:pt idx="2">
                  <c:v>1.0</c:v>
                </c:pt>
                <c:pt idx="3">
                  <c:v>1.0</c:v>
                </c:pt>
                <c:pt idx="4">
                  <c:v>1.0</c:v>
                </c:pt>
                <c:pt idx="5">
                  <c:v>2.0</c:v>
                </c:pt>
                <c:pt idx="6">
                  <c:v>2.0</c:v>
                </c:pt>
                <c:pt idx="7">
                  <c:v>2.0</c:v>
                </c:pt>
              </c:numCache>
            </c:numRef>
          </c:xVal>
          <c:yVal>
            <c:numRef>
              <c:f>'fig. 3B'!$J$15:$J$22</c:f>
              <c:numCache>
                <c:formatCode>General</c:formatCode>
                <c:ptCount val="8"/>
                <c:pt idx="5" formatCode="0.00">
                  <c:v>0.609756097560976</c:v>
                </c:pt>
                <c:pt idx="6" formatCode="0.00">
                  <c:v>0.708333333333333</c:v>
                </c:pt>
                <c:pt idx="7" formatCode="0.00">
                  <c:v>0.78260869565217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7BCE-D843-956F-D036AFCD25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3641016"/>
        <c:axId val="2113644312"/>
      </c:scatterChart>
      <c:catAx>
        <c:axId val="21136410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2113644312"/>
        <c:crosses val="autoZero"/>
        <c:auto val="1"/>
        <c:lblAlgn val="ctr"/>
        <c:lblOffset val="100"/>
        <c:noMultiLvlLbl val="0"/>
      </c:catAx>
      <c:valAx>
        <c:axId val="2113644312"/>
        <c:scaling>
          <c:orientation val="minMax"/>
          <c:max val="1.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1800" b="1" i="0" baseline="0">
                    <a:solidFill>
                      <a:schemeClr val="tx1"/>
                    </a:solidFill>
                    <a:effectLst/>
                  </a:rPr>
                  <a:t>Fertility </a:t>
                </a:r>
                <a:endParaRPr lang="it-IT">
                  <a:solidFill>
                    <a:schemeClr val="tx1"/>
                  </a:solidFill>
                  <a:effectLst/>
                </a:endParaRPr>
              </a:p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1800" b="1" i="0" baseline="0">
                    <a:solidFill>
                      <a:schemeClr val="tx1"/>
                    </a:solidFill>
                    <a:effectLst/>
                  </a:rPr>
                  <a:t>(reproducing/total mites)</a:t>
                </a:r>
                <a:endParaRPr lang="it-IT">
                  <a:solidFill>
                    <a:schemeClr val="tx1"/>
                  </a:solidFill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2113641016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  <c:userShapes r:id="rId1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it-IT"/>
              <a:t>OBSERVED</a:t>
            </a:r>
          </a:p>
        </c:rich>
      </c:tx>
      <c:layout>
        <c:manualLayout>
          <c:xMode val="edge"/>
          <c:yMode val="edge"/>
          <c:x val="0.390128407026045"/>
          <c:y val="0.0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43653197196504"/>
          <c:y val="0.0452700042562247"/>
          <c:w val="0.845084191399152"/>
          <c:h val="0.78773111694371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. 4A,B'!$H$6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val>
            <c:numRef>
              <c:f>'fig. 4A,B'!$H$7:$H$10</c:f>
              <c:numCache>
                <c:formatCode>0</c:formatCode>
                <c:ptCount val="4"/>
                <c:pt idx="0">
                  <c:v>65.33333333333334</c:v>
                </c:pt>
                <c:pt idx="1">
                  <c:v>90.66666666666665</c:v>
                </c:pt>
                <c:pt idx="2">
                  <c:v>144.0</c:v>
                </c:pt>
                <c:pt idx="3">
                  <c:v>86.6666666666666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AEA6-9C43-BE4C-1255D62EE5B0}"/>
            </c:ext>
          </c:extLst>
        </c:ser>
        <c:ser>
          <c:idx val="1"/>
          <c:order val="1"/>
          <c:tx>
            <c:strRef>
              <c:f>'fig. 4A,B'!$I$6</c:f>
              <c:strCache>
                <c:ptCount val="1"/>
                <c:pt idx="0">
                  <c:v>Clothianidin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val>
            <c:numRef>
              <c:f>'fig. 4A,B'!$I$7:$I$10</c:f>
              <c:numCache>
                <c:formatCode>0</c:formatCode>
                <c:ptCount val="4"/>
                <c:pt idx="0">
                  <c:v>90.66666666666665</c:v>
                </c:pt>
                <c:pt idx="1">
                  <c:v>134.6666666666667</c:v>
                </c:pt>
                <c:pt idx="2">
                  <c:v>345.3333333333333</c:v>
                </c:pt>
                <c:pt idx="3">
                  <c:v>145.333333333333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AEA6-9C43-BE4C-1255D62EE5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3704456"/>
        <c:axId val="2113710088"/>
      </c:barChart>
      <c:catAx>
        <c:axId val="21137044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600"/>
                </a:pPr>
                <a:r>
                  <a:rPr lang="it-IT" sz="1600"/>
                  <a:t>Sampling dates</a:t>
                </a:r>
              </a:p>
            </c:rich>
          </c:tx>
          <c:overlay val="0"/>
        </c:title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2113710088"/>
        <c:crosses val="autoZero"/>
        <c:auto val="1"/>
        <c:lblAlgn val="ctr"/>
        <c:lblOffset val="100"/>
        <c:noMultiLvlLbl val="0"/>
      </c:catAx>
      <c:valAx>
        <c:axId val="211371008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600"/>
                </a:pPr>
                <a:r>
                  <a:rPr lang="it-IT" sz="1600"/>
                  <a:t>Mite infestation</a:t>
                </a:r>
              </a:p>
            </c:rich>
          </c:tx>
          <c:layout>
            <c:manualLayout>
              <c:xMode val="edge"/>
              <c:yMode val="edge"/>
              <c:x val="0.0"/>
              <c:y val="0.230886092785699"/>
            </c:manualLayout>
          </c:layout>
          <c:overlay val="0"/>
        </c:title>
        <c:numFmt formatCode="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2113704456"/>
        <c:crosses val="autoZero"/>
        <c:crossBetween val="between"/>
      </c:valAx>
      <c:spPr>
        <a:noFill/>
      </c:spPr>
    </c:plotArea>
    <c:legend>
      <c:legendPos val="r"/>
      <c:layout>
        <c:manualLayout>
          <c:xMode val="edge"/>
          <c:yMode val="edge"/>
          <c:x val="0.223194081509042"/>
          <c:y val="0.101693711427963"/>
          <c:w val="0.202428657956217"/>
          <c:h val="0.151882315386252"/>
        </c:manualLayout>
      </c:layout>
      <c:overlay val="0"/>
    </c:legend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1400">
          <a:latin typeface="Arial"/>
          <a:cs typeface="Arial"/>
        </a:defRPr>
      </a:pPr>
      <a:endParaRPr lang="it-IT"/>
    </a:p>
  </c:txPr>
  <c:printSettings>
    <c:headerFooter/>
    <c:pageMargins b="1.0" l="0.75" r="0.75" t="1.0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it-IT"/>
              <a:t>MODEL</a:t>
            </a:r>
          </a:p>
        </c:rich>
      </c:tx>
      <c:layout>
        <c:manualLayout>
          <c:xMode val="edge"/>
          <c:yMode val="edge"/>
          <c:x val="0.427238396187319"/>
          <c:y val="0.0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45752521066446"/>
          <c:y val="0.0452700042562247"/>
          <c:w val="0.842984873601326"/>
          <c:h val="0.787731116943715"/>
        </c:manualLayout>
      </c:layout>
      <c:barChart>
        <c:barDir val="col"/>
        <c:grouping val="clustered"/>
        <c:varyColors val="0"/>
        <c:ser>
          <c:idx val="2"/>
          <c:order val="0"/>
          <c:tx>
            <c:strRef>
              <c:f>'fig. 4A,B'!$K$6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val>
            <c:numRef>
              <c:f>'fig. 4A,B'!$K$7:$K$10</c:f>
              <c:numCache>
                <c:formatCode>0</c:formatCode>
                <c:ptCount val="4"/>
                <c:pt idx="0">
                  <c:v>65.75929552115153</c:v>
                </c:pt>
                <c:pt idx="1">
                  <c:v>95.88082852474292</c:v>
                </c:pt>
                <c:pt idx="2">
                  <c:v>139.7997531107094</c:v>
                </c:pt>
                <c:pt idx="3">
                  <c:v>178.151749963998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A18D-5242-941F-297634E02502}"/>
            </c:ext>
          </c:extLst>
        </c:ser>
        <c:ser>
          <c:idx val="3"/>
          <c:order val="1"/>
          <c:tx>
            <c:strRef>
              <c:f>'fig. 4A,B'!$L$6</c:f>
              <c:strCache>
                <c:ptCount val="1"/>
                <c:pt idx="0">
                  <c:v>Clothianidin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val>
            <c:numRef>
              <c:f>'fig. 4A,B'!$L$7:$L$10</c:f>
              <c:numCache>
                <c:formatCode>0</c:formatCode>
                <c:ptCount val="4"/>
                <c:pt idx="0">
                  <c:v>95.60768817387466</c:v>
                </c:pt>
                <c:pt idx="1">
                  <c:v>159.4459818942546</c:v>
                </c:pt>
                <c:pt idx="2">
                  <c:v>265.9097989691788</c:v>
                </c:pt>
                <c:pt idx="3">
                  <c:v>369.424981602859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A18D-5242-941F-297634E025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3748536"/>
        <c:axId val="2113754168"/>
      </c:barChart>
      <c:catAx>
        <c:axId val="21137485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600"/>
                </a:pPr>
                <a:r>
                  <a:rPr lang="it-IT" sz="1600"/>
                  <a:t>Sampling dates</a:t>
                </a:r>
              </a:p>
            </c:rich>
          </c:tx>
          <c:overlay val="0"/>
        </c:title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2113754168"/>
        <c:crosses val="autoZero"/>
        <c:auto val="1"/>
        <c:lblAlgn val="ctr"/>
        <c:lblOffset val="100"/>
        <c:noMultiLvlLbl val="0"/>
      </c:catAx>
      <c:valAx>
        <c:axId val="211375416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600"/>
                </a:pPr>
                <a:r>
                  <a:rPr lang="it-IT" sz="1600"/>
                  <a:t>Mite infestation</a:t>
                </a:r>
              </a:p>
            </c:rich>
          </c:tx>
          <c:layout>
            <c:manualLayout>
              <c:xMode val="edge"/>
              <c:yMode val="edge"/>
              <c:x val="0.0"/>
              <c:y val="0.230886092785699"/>
            </c:manualLayout>
          </c:layout>
          <c:overlay val="0"/>
        </c:title>
        <c:numFmt formatCode="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2113748536"/>
        <c:crosses val="autoZero"/>
        <c:crossBetween val="between"/>
      </c:valAx>
      <c:spPr>
        <a:noFill/>
      </c:spPr>
    </c:plotArea>
    <c:legend>
      <c:legendPos val="r"/>
      <c:layout>
        <c:manualLayout>
          <c:xMode val="edge"/>
          <c:yMode val="edge"/>
          <c:x val="0.214776902887139"/>
          <c:y val="0.103112896360928"/>
          <c:w val="0.213839273380301"/>
          <c:h val="0.151882315386252"/>
        </c:manualLayout>
      </c:layout>
      <c:overlay val="0"/>
    </c:legend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1400">
          <a:latin typeface="Arial"/>
          <a:cs typeface="Arial"/>
        </a:defRPr>
      </a:pPr>
      <a:endParaRPr lang="it-IT"/>
    </a:p>
  </c:txPr>
  <c:printSettings>
    <c:headerFooter/>
    <c:pageMargins b="1.0" l="0.75" r="0.75" t="1.0" header="0.5" footer="0.5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23522367396383"/>
          <c:y val="0.056826277711596"/>
          <c:w val="0.747906204032188"/>
          <c:h val="0.775474329546445"/>
        </c:manualLayout>
      </c:layout>
      <c:barChart>
        <c:barDir val="col"/>
        <c:grouping val="clustered"/>
        <c:varyColors val="0"/>
        <c:ser>
          <c:idx val="1"/>
          <c:order val="0"/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cat>
            <c:numRef>
              <c:f>'fig. S1A,B'!$B$5:$F$5</c:f>
              <c:numCache>
                <c:formatCode>General</c:formatCode>
                <c:ptCount val="5"/>
                <c:pt idx="0">
                  <c:v>0.0</c:v>
                </c:pt>
                <c:pt idx="1">
                  <c:v>2.0</c:v>
                </c:pt>
                <c:pt idx="2">
                  <c:v>5.0</c:v>
                </c:pt>
                <c:pt idx="3">
                  <c:v>10.0</c:v>
                </c:pt>
                <c:pt idx="4">
                  <c:v>20.0</c:v>
                </c:pt>
              </c:numCache>
            </c:numRef>
          </c:cat>
          <c:val>
            <c:numRef>
              <c:f>'fig. S1A,B'!$B$21:$F$21</c:f>
              <c:numCache>
                <c:formatCode>0.00</c:formatCode>
                <c:ptCount val="5"/>
                <c:pt idx="0">
                  <c:v>1.0</c:v>
                </c:pt>
                <c:pt idx="1">
                  <c:v>1.0</c:v>
                </c:pt>
                <c:pt idx="2">
                  <c:v>0.933333333333333</c:v>
                </c:pt>
                <c:pt idx="3">
                  <c:v>0.844444444444444</c:v>
                </c:pt>
                <c:pt idx="4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CB0F-AE4B-9835-5331F7718C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3799800"/>
        <c:axId val="2113805416"/>
      </c:barChart>
      <c:catAx>
        <c:axId val="21137998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600"/>
                </a:pPr>
                <a:r>
                  <a:rPr lang="it-IT" sz="1600"/>
                  <a:t>Clothianidin (ng/bee)</a:t>
                </a:r>
              </a:p>
            </c:rich>
          </c:tx>
          <c:layout>
            <c:manualLayout>
              <c:xMode val="edge"/>
              <c:yMode val="edge"/>
              <c:x val="0.375394479536212"/>
              <c:y val="0.91808118081180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2113805416"/>
        <c:crosses val="autoZero"/>
        <c:auto val="1"/>
        <c:lblAlgn val="ctr"/>
        <c:lblOffset val="100"/>
        <c:noMultiLvlLbl val="0"/>
      </c:catAx>
      <c:valAx>
        <c:axId val="2113805416"/>
        <c:scaling>
          <c:orientation val="minMax"/>
          <c:max val="1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600"/>
                </a:pPr>
                <a:r>
                  <a:rPr lang="it-IT" sz="1600"/>
                  <a:t>Clotting (proportion)</a:t>
                </a:r>
              </a:p>
            </c:rich>
          </c:tx>
          <c:layout>
            <c:manualLayout>
              <c:xMode val="edge"/>
              <c:yMode val="edge"/>
              <c:x val="0.0"/>
              <c:y val="0.122809367463753"/>
            </c:manualLayout>
          </c:layout>
          <c:overlay val="0"/>
        </c:title>
        <c:numFmt formatCode="0.0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2113799800"/>
        <c:crosses val="autoZero"/>
        <c:crossBetween val="between"/>
        <c:majorUnit val="0.2"/>
      </c:valAx>
      <c:spPr>
        <a:noFill/>
      </c:spPr>
    </c:plotArea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1400">
          <a:latin typeface="Arial"/>
          <a:cs typeface="Arial"/>
        </a:defRPr>
      </a:pPr>
      <a:endParaRPr lang="it-IT"/>
    </a:p>
  </c:txPr>
  <c:printSettings>
    <c:headerFooter/>
    <c:pageMargins b="1.0" l="0.75" r="0.75" t="1.0" header="0.5" footer="0.5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23581636546533"/>
          <c:y val="0.058265372813075"/>
          <c:w val="0.738621006625273"/>
          <c:h val="0.73969362295609"/>
        </c:manualLayout>
      </c:layout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11"/>
            <c:spPr>
              <a:solidFill>
                <a:srgbClr val="FF0000"/>
              </a:solidFill>
              <a:ln w="9525">
                <a:solidFill>
                  <a:schemeClr val="tx1"/>
                </a:solidFill>
              </a:ln>
              <a:effectLst/>
            </c:spPr>
          </c:marker>
          <c:dPt>
            <c:idx val="0"/>
            <c:marker>
              <c:spPr>
                <a:solidFill>
                  <a:schemeClr val="bg1">
                    <a:lumMod val="50000"/>
                  </a:schemeClr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0-DEB2-7E42-AC30-C69C944548EE}"/>
              </c:ext>
            </c:extLst>
          </c:dPt>
          <c:dPt>
            <c:idx val="1"/>
            <c:marker>
              <c:spPr>
                <a:solidFill>
                  <a:schemeClr val="bg1">
                    <a:lumMod val="50000"/>
                  </a:schemeClr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1-DEB2-7E42-AC30-C69C944548EE}"/>
              </c:ext>
            </c:extLst>
          </c:dPt>
          <c:dPt>
            <c:idx val="2"/>
            <c:marker>
              <c:spPr>
                <a:solidFill>
                  <a:schemeClr val="bg1">
                    <a:lumMod val="50000"/>
                  </a:schemeClr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2-DEB2-7E42-AC30-C69C944548EE}"/>
              </c:ext>
            </c:extLst>
          </c:dPt>
          <c:dPt>
            <c:idx val="3"/>
            <c:marker>
              <c:spPr>
                <a:solidFill>
                  <a:schemeClr val="bg1">
                    <a:lumMod val="50000"/>
                  </a:schemeClr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3-DEB2-7E42-AC30-C69C944548EE}"/>
              </c:ext>
            </c:extLst>
          </c:dPt>
          <c:dPt>
            <c:idx val="4"/>
            <c:marker>
              <c:spPr>
                <a:solidFill>
                  <a:schemeClr val="bg1">
                    <a:lumMod val="50000"/>
                  </a:schemeClr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4-DEB2-7E42-AC30-C69C944548EE}"/>
              </c:ext>
            </c:extLst>
          </c:dPt>
          <c:dPt>
            <c:idx val="5"/>
            <c:marker>
              <c:spPr>
                <a:solidFill>
                  <a:schemeClr val="bg1">
                    <a:lumMod val="50000"/>
                  </a:schemeClr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5-DEB2-7E42-AC30-C69C944548EE}"/>
              </c:ext>
            </c:extLst>
          </c:dPt>
          <c:dPt>
            <c:idx val="6"/>
            <c:marker>
              <c:spPr>
                <a:solidFill>
                  <a:schemeClr val="bg1">
                    <a:lumMod val="50000"/>
                  </a:schemeClr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6-DEB2-7E42-AC30-C69C944548EE}"/>
              </c:ext>
            </c:extLst>
          </c:dPt>
          <c:dPt>
            <c:idx val="7"/>
            <c:marker>
              <c:spPr>
                <a:solidFill>
                  <a:schemeClr val="bg1">
                    <a:lumMod val="50000"/>
                  </a:schemeClr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7-DEB2-7E42-AC30-C69C944548EE}"/>
              </c:ext>
            </c:extLst>
          </c:dPt>
          <c:dPt>
            <c:idx val="8"/>
            <c:marker>
              <c:spPr>
                <a:solidFill>
                  <a:schemeClr val="bg1">
                    <a:lumMod val="50000"/>
                  </a:schemeClr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8-DEB2-7E42-AC30-C69C944548EE}"/>
              </c:ext>
            </c:extLst>
          </c:dPt>
          <c:dPt>
            <c:idx val="9"/>
            <c:marker>
              <c:spPr>
                <a:solidFill>
                  <a:schemeClr val="bg1">
                    <a:lumMod val="50000"/>
                  </a:schemeClr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9-DEB2-7E42-AC30-C69C944548EE}"/>
              </c:ext>
            </c:extLst>
          </c:dPt>
          <c:dPt>
            <c:idx val="10"/>
            <c:marker>
              <c:spPr>
                <a:solidFill>
                  <a:schemeClr val="bg1">
                    <a:lumMod val="50000"/>
                  </a:schemeClr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A-DEB2-7E42-AC30-C69C944548EE}"/>
              </c:ext>
            </c:extLst>
          </c:dPt>
          <c:dPt>
            <c:idx val="11"/>
            <c:marker>
              <c:spPr>
                <a:solidFill>
                  <a:schemeClr val="bg1">
                    <a:lumMod val="50000"/>
                  </a:schemeClr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B-DEB2-7E42-AC30-C69C944548EE}"/>
              </c:ext>
            </c:extLst>
          </c:dPt>
          <c:dPt>
            <c:idx val="12"/>
            <c:marker>
              <c:spPr>
                <a:solidFill>
                  <a:schemeClr val="bg1">
                    <a:lumMod val="50000"/>
                  </a:schemeClr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C-DEB2-7E42-AC30-C69C944548EE}"/>
              </c:ext>
            </c:extLst>
          </c:dPt>
          <c:dPt>
            <c:idx val="13"/>
            <c:marker>
              <c:spPr>
                <a:solidFill>
                  <a:schemeClr val="bg1">
                    <a:lumMod val="50000"/>
                  </a:schemeClr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D-DEB2-7E42-AC30-C69C944548EE}"/>
              </c:ext>
            </c:extLst>
          </c:dPt>
          <c:dPt>
            <c:idx val="14"/>
            <c:marker>
              <c:spPr>
                <a:solidFill>
                  <a:schemeClr val="bg1">
                    <a:lumMod val="50000"/>
                  </a:schemeClr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E-DEB2-7E42-AC30-C69C944548EE}"/>
              </c:ext>
            </c:extLst>
          </c:dPt>
          <c:dPt>
            <c:idx val="15"/>
            <c:marker>
              <c:spPr>
                <a:solidFill>
                  <a:schemeClr val="bg1">
                    <a:lumMod val="50000"/>
                  </a:schemeClr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F-DEB2-7E42-AC30-C69C944548EE}"/>
              </c:ext>
            </c:extLst>
          </c:dPt>
          <c:dPt>
            <c:idx val="16"/>
            <c:marker>
              <c:spPr>
                <a:solidFill>
                  <a:schemeClr val="bg1">
                    <a:lumMod val="50000"/>
                  </a:schemeClr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0-DEB2-7E42-AC30-C69C944548EE}"/>
              </c:ext>
            </c:extLst>
          </c:dPt>
          <c:dPt>
            <c:idx val="17"/>
            <c:marker>
              <c:spPr>
                <a:solidFill>
                  <a:schemeClr val="bg1">
                    <a:lumMod val="50000"/>
                  </a:schemeClr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1-DEB2-7E42-AC30-C69C944548EE}"/>
              </c:ext>
            </c:extLst>
          </c:dPt>
          <c:dPt>
            <c:idx val="18"/>
            <c:marker>
              <c:spPr>
                <a:solidFill>
                  <a:schemeClr val="bg1">
                    <a:lumMod val="50000"/>
                  </a:schemeClr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2-DEB2-7E42-AC30-C69C944548EE}"/>
              </c:ext>
            </c:extLst>
          </c:dPt>
          <c:dPt>
            <c:idx val="19"/>
            <c:marker>
              <c:spPr>
                <a:solidFill>
                  <a:schemeClr val="bg1">
                    <a:lumMod val="50000"/>
                  </a:schemeClr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3-DEB2-7E42-AC30-C69C944548EE}"/>
              </c:ext>
            </c:extLst>
          </c:dPt>
          <c:dPt>
            <c:idx val="20"/>
            <c:marker>
              <c:spPr>
                <a:solidFill>
                  <a:schemeClr val="bg1">
                    <a:lumMod val="50000"/>
                  </a:schemeClr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4-DEB2-7E42-AC30-C69C944548EE}"/>
              </c:ext>
            </c:extLst>
          </c:dPt>
          <c:dPt>
            <c:idx val="21"/>
            <c:marker>
              <c:spPr>
                <a:solidFill>
                  <a:schemeClr val="bg1">
                    <a:lumMod val="50000"/>
                  </a:schemeClr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5-DEB2-7E42-AC30-C69C944548EE}"/>
              </c:ext>
            </c:extLst>
          </c:dPt>
          <c:dPt>
            <c:idx val="22"/>
            <c:marker>
              <c:spPr>
                <a:solidFill>
                  <a:schemeClr val="bg1">
                    <a:lumMod val="50000"/>
                  </a:schemeClr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6-DEB2-7E42-AC30-C69C944548EE}"/>
              </c:ext>
            </c:extLst>
          </c:dPt>
          <c:dPt>
            <c:idx val="23"/>
            <c:marker>
              <c:spPr>
                <a:solidFill>
                  <a:schemeClr val="bg1">
                    <a:lumMod val="50000"/>
                  </a:schemeClr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7-DEB2-7E42-AC30-C69C944548EE}"/>
              </c:ext>
            </c:extLst>
          </c:dPt>
          <c:dPt>
            <c:idx val="24"/>
            <c:marker>
              <c:spPr>
                <a:solidFill>
                  <a:schemeClr val="bg1">
                    <a:lumMod val="50000"/>
                  </a:schemeClr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8-DEB2-7E42-AC30-C69C944548EE}"/>
              </c:ext>
            </c:extLst>
          </c:dPt>
          <c:dPt>
            <c:idx val="25"/>
            <c:marker>
              <c:spPr>
                <a:solidFill>
                  <a:schemeClr val="bg1">
                    <a:lumMod val="50000"/>
                  </a:schemeClr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9-DEB2-7E42-AC30-C69C944548EE}"/>
              </c:ext>
            </c:extLst>
          </c:dPt>
          <c:dPt>
            <c:idx val="26"/>
            <c:marker>
              <c:spPr>
                <a:solidFill>
                  <a:schemeClr val="bg1">
                    <a:lumMod val="50000"/>
                  </a:schemeClr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A-DEB2-7E42-AC30-C69C944548EE}"/>
              </c:ext>
            </c:extLst>
          </c:dPt>
          <c:dPt>
            <c:idx val="27"/>
            <c:marker>
              <c:spPr>
                <a:solidFill>
                  <a:schemeClr val="bg1">
                    <a:lumMod val="50000"/>
                  </a:schemeClr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B-DEB2-7E42-AC30-C69C944548EE}"/>
              </c:ext>
            </c:extLst>
          </c:dPt>
          <c:dPt>
            <c:idx val="28"/>
            <c:marker>
              <c:spPr>
                <a:solidFill>
                  <a:schemeClr val="bg1">
                    <a:lumMod val="50000"/>
                  </a:schemeClr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C-DEB2-7E42-AC30-C69C944548EE}"/>
              </c:ext>
            </c:extLst>
          </c:dPt>
          <c:dPt>
            <c:idx val="29"/>
            <c:marker>
              <c:spPr>
                <a:solidFill>
                  <a:schemeClr val="bg1">
                    <a:lumMod val="50000"/>
                  </a:schemeClr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D-DEB2-7E42-AC30-C69C944548EE}"/>
              </c:ext>
            </c:extLst>
          </c:dPt>
          <c:xVal>
            <c:numRef>
              <c:f>'fig. S1A,B'!$F$49:$F$93</c:f>
              <c:numCache>
                <c:formatCode>General</c:formatCode>
                <c:ptCount val="45"/>
                <c:pt idx="0">
                  <c:v>0.938406702222208</c:v>
                </c:pt>
                <c:pt idx="1">
                  <c:v>1.163510020227235</c:v>
                </c:pt>
                <c:pt idx="2">
                  <c:v>0.869921988589327</c:v>
                </c:pt>
                <c:pt idx="3">
                  <c:v>0.939015308254298</c:v>
                </c:pt>
                <c:pt idx="4">
                  <c:v>0.86234781448111</c:v>
                </c:pt>
                <c:pt idx="5">
                  <c:v>1.016247584118855</c:v>
                </c:pt>
                <c:pt idx="6">
                  <c:v>0.883761747024041</c:v>
                </c:pt>
                <c:pt idx="7">
                  <c:v>0.95805955317305</c:v>
                </c:pt>
                <c:pt idx="8">
                  <c:v>1.062473924525848</c:v>
                </c:pt>
                <c:pt idx="9">
                  <c:v>0.885528233217582</c:v>
                </c:pt>
                <c:pt idx="10">
                  <c:v>1.124486011463086</c:v>
                </c:pt>
                <c:pt idx="11">
                  <c:v>1.080070167318035</c:v>
                </c:pt>
                <c:pt idx="12">
                  <c:v>0.962589696130641</c:v>
                </c:pt>
                <c:pt idx="13">
                  <c:v>0.840799645768713</c:v>
                </c:pt>
                <c:pt idx="14">
                  <c:v>0.875327765181937</c:v>
                </c:pt>
                <c:pt idx="15">
                  <c:v>5.013716195200931</c:v>
                </c:pt>
                <c:pt idx="16">
                  <c:v>4.941592785990072</c:v>
                </c:pt>
                <c:pt idx="17">
                  <c:v>4.96751711681471</c:v>
                </c:pt>
                <c:pt idx="18">
                  <c:v>5.109087727896275</c:v>
                </c:pt>
                <c:pt idx="19">
                  <c:v>5.064244671581543</c:v>
                </c:pt>
                <c:pt idx="20">
                  <c:v>4.947158912457134</c:v>
                </c:pt>
                <c:pt idx="21">
                  <c:v>4.857908762479898</c:v>
                </c:pt>
                <c:pt idx="22">
                  <c:v>4.840844516767719</c:v>
                </c:pt>
                <c:pt idx="23">
                  <c:v>4.993650682695078</c:v>
                </c:pt>
                <c:pt idx="24">
                  <c:v>4.988879592736042</c:v>
                </c:pt>
                <c:pt idx="25">
                  <c:v>5.038310756698846</c:v>
                </c:pt>
                <c:pt idx="26">
                  <c:v>5.01091997167551</c:v>
                </c:pt>
                <c:pt idx="27">
                  <c:v>4.933956505352877</c:v>
                </c:pt>
                <c:pt idx="28">
                  <c:v>4.85428335917571</c:v>
                </c:pt>
                <c:pt idx="29">
                  <c:v>5.1496274223494</c:v>
                </c:pt>
                <c:pt idx="30" formatCode="0.00">
                  <c:v>0.865</c:v>
                </c:pt>
                <c:pt idx="31" formatCode="0.00">
                  <c:v>0.91</c:v>
                </c:pt>
                <c:pt idx="32" formatCode="0.00">
                  <c:v>0.955</c:v>
                </c:pt>
                <c:pt idx="33" formatCode="0.00">
                  <c:v>1.0</c:v>
                </c:pt>
                <c:pt idx="34" formatCode="0.00">
                  <c:v>1.045</c:v>
                </c:pt>
                <c:pt idx="35" formatCode="0.00">
                  <c:v>1.09</c:v>
                </c:pt>
                <c:pt idx="36" formatCode="0.00">
                  <c:v>1.135</c:v>
                </c:pt>
                <c:pt idx="38" formatCode="0.00">
                  <c:v>4.865</c:v>
                </c:pt>
                <c:pt idx="39" formatCode="0.00">
                  <c:v>4.91</c:v>
                </c:pt>
                <c:pt idx="40" formatCode="0.00">
                  <c:v>4.955</c:v>
                </c:pt>
                <c:pt idx="41" formatCode="0.00">
                  <c:v>5.0</c:v>
                </c:pt>
                <c:pt idx="42" formatCode="0.00">
                  <c:v>5.045</c:v>
                </c:pt>
                <c:pt idx="43" formatCode="0.00">
                  <c:v>5.09</c:v>
                </c:pt>
                <c:pt idx="44" formatCode="0.00">
                  <c:v>5.135</c:v>
                </c:pt>
              </c:numCache>
            </c:numRef>
          </c:xVal>
          <c:yVal>
            <c:numRef>
              <c:f>'fig. S1A,B'!$G$49:$G$93</c:f>
              <c:numCache>
                <c:formatCode>0.00E+00</c:formatCode>
                <c:ptCount val="45"/>
                <c:pt idx="0">
                  <c:v>236180.2859398358</c:v>
                </c:pt>
                <c:pt idx="1">
                  <c:v>302045.7969899811</c:v>
                </c:pt>
                <c:pt idx="2">
                  <c:v>422890.8850081954</c:v>
                </c:pt>
                <c:pt idx="3">
                  <c:v>230772.039052041</c:v>
                </c:pt>
                <c:pt idx="4">
                  <c:v>342849.1888998796</c:v>
                </c:pt>
                <c:pt idx="5">
                  <c:v>405334.0709321048</c:v>
                </c:pt>
                <c:pt idx="6">
                  <c:v>555340.0774225257</c:v>
                </c:pt>
                <c:pt idx="7">
                  <c:v>419449.5972963767</c:v>
                </c:pt>
                <c:pt idx="8">
                  <c:v>578500.6055745435</c:v>
                </c:pt>
                <c:pt idx="9">
                  <c:v>922641.4105601465</c:v>
                </c:pt>
                <c:pt idx="10">
                  <c:v>414034.5329195862</c:v>
                </c:pt>
                <c:pt idx="11">
                  <c:v>427504.7826776755</c:v>
                </c:pt>
                <c:pt idx="12">
                  <c:v>938650.848856944</c:v>
                </c:pt>
                <c:pt idx="13">
                  <c:v>447307.3793246511</c:v>
                </c:pt>
                <c:pt idx="14">
                  <c:v>661851.888778031</c:v>
                </c:pt>
                <c:pt idx="15">
                  <c:v>677367.2638626716</c:v>
                </c:pt>
                <c:pt idx="16">
                  <c:v>2.29018765016622E6</c:v>
                </c:pt>
                <c:pt idx="17">
                  <c:v>2.21521776902279E6</c:v>
                </c:pt>
                <c:pt idx="18">
                  <c:v>1.7233399475436E6</c:v>
                </c:pt>
                <c:pt idx="19">
                  <c:v>2.09695554429518E6</c:v>
                </c:pt>
                <c:pt idx="20">
                  <c:v>2.70453143009822E6</c:v>
                </c:pt>
                <c:pt idx="21">
                  <c:v>673423.932216036</c:v>
                </c:pt>
                <c:pt idx="22">
                  <c:v>3.21346203901866E6</c:v>
                </c:pt>
                <c:pt idx="23">
                  <c:v>1.01446572955729E6</c:v>
                </c:pt>
                <c:pt idx="24">
                  <c:v>1.81477208786415E6</c:v>
                </c:pt>
                <c:pt idx="25">
                  <c:v>2.46872310415522E6</c:v>
                </c:pt>
                <c:pt idx="26">
                  <c:v>1.67070692887279E6</c:v>
                </c:pt>
                <c:pt idx="27">
                  <c:v>1.6727403601823E6</c:v>
                </c:pt>
                <c:pt idx="28">
                  <c:v>2.47774819007148E6</c:v>
                </c:pt>
                <c:pt idx="29">
                  <c:v>1.87080551462431E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B409-D140-9670-EDD94FF1604B}"/>
            </c:ext>
          </c:extLst>
        </c:ser>
        <c:ser>
          <c:idx val="1"/>
          <c:order val="1"/>
          <c:spPr>
            <a:ln w="28575" cap="rnd">
              <a:noFill/>
              <a:round/>
            </a:ln>
            <a:effectLst>
              <a:outerShdw blurRad="50800" dist="38100" dir="2700000" algn="tl" rotWithShape="0">
                <a:srgbClr val="000000">
                  <a:alpha val="43000"/>
                </a:srgbClr>
              </a:outerShdw>
            </a:effectLst>
          </c:spPr>
          <c:marker>
            <c:symbol val="dash"/>
            <c:size val="11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>
                <a:outerShdw blurRad="50800" dist="38100" dir="2700000" algn="tl" rotWithShape="0">
                  <a:srgbClr val="000000">
                    <a:alpha val="43000"/>
                  </a:srgbClr>
                </a:outerShdw>
              </a:effectLst>
            </c:spPr>
          </c:marker>
          <c:dPt>
            <c:idx val="34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3-B409-D140-9670-EDD94FF1604B}"/>
              </c:ext>
            </c:extLst>
          </c:dPt>
          <c:xVal>
            <c:numRef>
              <c:f>'fig. S1A,B'!$F$49:$F$93</c:f>
              <c:numCache>
                <c:formatCode>General</c:formatCode>
                <c:ptCount val="45"/>
                <c:pt idx="0">
                  <c:v>0.938406702222208</c:v>
                </c:pt>
                <c:pt idx="1">
                  <c:v>1.163510020227235</c:v>
                </c:pt>
                <c:pt idx="2">
                  <c:v>0.869921988589327</c:v>
                </c:pt>
                <c:pt idx="3">
                  <c:v>0.939015308254298</c:v>
                </c:pt>
                <c:pt idx="4">
                  <c:v>0.86234781448111</c:v>
                </c:pt>
                <c:pt idx="5">
                  <c:v>1.016247584118855</c:v>
                </c:pt>
                <c:pt idx="6">
                  <c:v>0.883761747024041</c:v>
                </c:pt>
                <c:pt idx="7">
                  <c:v>0.95805955317305</c:v>
                </c:pt>
                <c:pt idx="8">
                  <c:v>1.062473924525848</c:v>
                </c:pt>
                <c:pt idx="9">
                  <c:v>0.885528233217582</c:v>
                </c:pt>
                <c:pt idx="10">
                  <c:v>1.124486011463086</c:v>
                </c:pt>
                <c:pt idx="11">
                  <c:v>1.080070167318035</c:v>
                </c:pt>
                <c:pt idx="12">
                  <c:v>0.962589696130641</c:v>
                </c:pt>
                <c:pt idx="13">
                  <c:v>0.840799645768713</c:v>
                </c:pt>
                <c:pt idx="14">
                  <c:v>0.875327765181937</c:v>
                </c:pt>
                <c:pt idx="15">
                  <c:v>5.013716195200931</c:v>
                </c:pt>
                <c:pt idx="16">
                  <c:v>4.941592785990072</c:v>
                </c:pt>
                <c:pt idx="17">
                  <c:v>4.96751711681471</c:v>
                </c:pt>
                <c:pt idx="18">
                  <c:v>5.109087727896275</c:v>
                </c:pt>
                <c:pt idx="19">
                  <c:v>5.064244671581543</c:v>
                </c:pt>
                <c:pt idx="20">
                  <c:v>4.947158912457134</c:v>
                </c:pt>
                <c:pt idx="21">
                  <c:v>4.857908762479898</c:v>
                </c:pt>
                <c:pt idx="22">
                  <c:v>4.840844516767719</c:v>
                </c:pt>
                <c:pt idx="23">
                  <c:v>4.993650682695078</c:v>
                </c:pt>
                <c:pt idx="24">
                  <c:v>4.988879592736042</c:v>
                </c:pt>
                <c:pt idx="25">
                  <c:v>5.038310756698846</c:v>
                </c:pt>
                <c:pt idx="26">
                  <c:v>5.01091997167551</c:v>
                </c:pt>
                <c:pt idx="27">
                  <c:v>4.933956505352877</c:v>
                </c:pt>
                <c:pt idx="28">
                  <c:v>4.85428335917571</c:v>
                </c:pt>
                <c:pt idx="29">
                  <c:v>5.1496274223494</c:v>
                </c:pt>
                <c:pt idx="30" formatCode="0.00">
                  <c:v>0.865</c:v>
                </c:pt>
                <c:pt idx="31" formatCode="0.00">
                  <c:v>0.91</c:v>
                </c:pt>
                <c:pt idx="32" formatCode="0.00">
                  <c:v>0.955</c:v>
                </c:pt>
                <c:pt idx="33" formatCode="0.00">
                  <c:v>1.0</c:v>
                </c:pt>
                <c:pt idx="34" formatCode="0.00">
                  <c:v>1.045</c:v>
                </c:pt>
                <c:pt idx="35" formatCode="0.00">
                  <c:v>1.09</c:v>
                </c:pt>
                <c:pt idx="36" formatCode="0.00">
                  <c:v>1.135</c:v>
                </c:pt>
                <c:pt idx="38" formatCode="0.00">
                  <c:v>4.865</c:v>
                </c:pt>
                <c:pt idx="39" formatCode="0.00">
                  <c:v>4.91</c:v>
                </c:pt>
                <c:pt idx="40" formatCode="0.00">
                  <c:v>4.955</c:v>
                </c:pt>
                <c:pt idx="41" formatCode="0.00">
                  <c:v>5.0</c:v>
                </c:pt>
                <c:pt idx="42" formatCode="0.00">
                  <c:v>5.045</c:v>
                </c:pt>
                <c:pt idx="43" formatCode="0.00">
                  <c:v>5.09</c:v>
                </c:pt>
                <c:pt idx="44" formatCode="0.00">
                  <c:v>5.135</c:v>
                </c:pt>
              </c:numCache>
            </c:numRef>
          </c:xVal>
          <c:yVal>
            <c:numRef>
              <c:f>'fig. S1A,B'!$H$49:$H$93</c:f>
              <c:numCache>
                <c:formatCode>General</c:formatCode>
                <c:ptCount val="45"/>
                <c:pt idx="30" formatCode="0.00E+00">
                  <c:v>487023.5593488346</c:v>
                </c:pt>
                <c:pt idx="31" formatCode="0.00E+00">
                  <c:v>487023.5593488346</c:v>
                </c:pt>
                <c:pt idx="32" formatCode="0.00E+00">
                  <c:v>487023.5593488346</c:v>
                </c:pt>
                <c:pt idx="33" formatCode="0.00E+00">
                  <c:v>487023.5593488346</c:v>
                </c:pt>
                <c:pt idx="34" formatCode="0.00E+00">
                  <c:v>487023.5593488346</c:v>
                </c:pt>
                <c:pt idx="35" formatCode="0.00E+00">
                  <c:v>487023.5593488346</c:v>
                </c:pt>
                <c:pt idx="36" formatCode="0.00E+00">
                  <c:v>487023.559348834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B409-D140-9670-EDD94FF1604B}"/>
            </c:ext>
          </c:extLst>
        </c:ser>
        <c:ser>
          <c:idx val="2"/>
          <c:order val="2"/>
          <c:spPr>
            <a:ln w="28575" cap="rnd">
              <a:noFill/>
              <a:round/>
            </a:ln>
            <a:effectLst>
              <a:outerShdw blurRad="50800" dist="38100" dir="2700000" algn="tl" rotWithShape="0">
                <a:srgbClr val="000000">
                  <a:alpha val="43000"/>
                </a:srgbClr>
              </a:outerShdw>
            </a:effectLst>
          </c:spPr>
          <c:marker>
            <c:symbol val="dash"/>
            <c:size val="11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>
                <a:outerShdw blurRad="50800" dist="38100" dir="2700000" algn="tl" rotWithShape="0">
                  <a:srgbClr val="000000">
                    <a:alpha val="43000"/>
                  </a:srgbClr>
                </a:outerShdw>
              </a:effectLst>
            </c:spPr>
          </c:marker>
          <c:xVal>
            <c:numRef>
              <c:f>'fig. S1A,B'!$F$49:$F$93</c:f>
              <c:numCache>
                <c:formatCode>General</c:formatCode>
                <c:ptCount val="45"/>
                <c:pt idx="0">
                  <c:v>0.938406702222208</c:v>
                </c:pt>
                <c:pt idx="1">
                  <c:v>1.163510020227235</c:v>
                </c:pt>
                <c:pt idx="2">
                  <c:v>0.869921988589327</c:v>
                </c:pt>
                <c:pt idx="3">
                  <c:v>0.939015308254298</c:v>
                </c:pt>
                <c:pt idx="4">
                  <c:v>0.86234781448111</c:v>
                </c:pt>
                <c:pt idx="5">
                  <c:v>1.016247584118855</c:v>
                </c:pt>
                <c:pt idx="6">
                  <c:v>0.883761747024041</c:v>
                </c:pt>
                <c:pt idx="7">
                  <c:v>0.95805955317305</c:v>
                </c:pt>
                <c:pt idx="8">
                  <c:v>1.062473924525848</c:v>
                </c:pt>
                <c:pt idx="9">
                  <c:v>0.885528233217582</c:v>
                </c:pt>
                <c:pt idx="10">
                  <c:v>1.124486011463086</c:v>
                </c:pt>
                <c:pt idx="11">
                  <c:v>1.080070167318035</c:v>
                </c:pt>
                <c:pt idx="12">
                  <c:v>0.962589696130641</c:v>
                </c:pt>
                <c:pt idx="13">
                  <c:v>0.840799645768713</c:v>
                </c:pt>
                <c:pt idx="14">
                  <c:v>0.875327765181937</c:v>
                </c:pt>
                <c:pt idx="15">
                  <c:v>5.013716195200931</c:v>
                </c:pt>
                <c:pt idx="16">
                  <c:v>4.941592785990072</c:v>
                </c:pt>
                <c:pt idx="17">
                  <c:v>4.96751711681471</c:v>
                </c:pt>
                <c:pt idx="18">
                  <c:v>5.109087727896275</c:v>
                </c:pt>
                <c:pt idx="19">
                  <c:v>5.064244671581543</c:v>
                </c:pt>
                <c:pt idx="20">
                  <c:v>4.947158912457134</c:v>
                </c:pt>
                <c:pt idx="21">
                  <c:v>4.857908762479898</c:v>
                </c:pt>
                <c:pt idx="22">
                  <c:v>4.840844516767719</c:v>
                </c:pt>
                <c:pt idx="23">
                  <c:v>4.993650682695078</c:v>
                </c:pt>
                <c:pt idx="24">
                  <c:v>4.988879592736042</c:v>
                </c:pt>
                <c:pt idx="25">
                  <c:v>5.038310756698846</c:v>
                </c:pt>
                <c:pt idx="26">
                  <c:v>5.01091997167551</c:v>
                </c:pt>
                <c:pt idx="27">
                  <c:v>4.933956505352877</c:v>
                </c:pt>
                <c:pt idx="28">
                  <c:v>4.85428335917571</c:v>
                </c:pt>
                <c:pt idx="29">
                  <c:v>5.1496274223494</c:v>
                </c:pt>
                <c:pt idx="30" formatCode="0.00">
                  <c:v>0.865</c:v>
                </c:pt>
                <c:pt idx="31" formatCode="0.00">
                  <c:v>0.91</c:v>
                </c:pt>
                <c:pt idx="32" formatCode="0.00">
                  <c:v>0.955</c:v>
                </c:pt>
                <c:pt idx="33" formatCode="0.00">
                  <c:v>1.0</c:v>
                </c:pt>
                <c:pt idx="34" formatCode="0.00">
                  <c:v>1.045</c:v>
                </c:pt>
                <c:pt idx="35" formatCode="0.00">
                  <c:v>1.09</c:v>
                </c:pt>
                <c:pt idx="36" formatCode="0.00">
                  <c:v>1.135</c:v>
                </c:pt>
                <c:pt idx="38" formatCode="0.00">
                  <c:v>4.865</c:v>
                </c:pt>
                <c:pt idx="39" formatCode="0.00">
                  <c:v>4.91</c:v>
                </c:pt>
                <c:pt idx="40" formatCode="0.00">
                  <c:v>4.955</c:v>
                </c:pt>
                <c:pt idx="41" formatCode="0.00">
                  <c:v>5.0</c:v>
                </c:pt>
                <c:pt idx="42" formatCode="0.00">
                  <c:v>5.045</c:v>
                </c:pt>
                <c:pt idx="43" formatCode="0.00">
                  <c:v>5.09</c:v>
                </c:pt>
                <c:pt idx="44" formatCode="0.00">
                  <c:v>5.135</c:v>
                </c:pt>
              </c:numCache>
            </c:numRef>
          </c:xVal>
          <c:yVal>
            <c:numRef>
              <c:f>'fig. S1A,B'!$I$49:$I$93</c:f>
              <c:numCache>
                <c:formatCode>General</c:formatCode>
                <c:ptCount val="45"/>
                <c:pt idx="38" formatCode="0.00E+00">
                  <c:v>1.90562983277006E6</c:v>
                </c:pt>
                <c:pt idx="39" formatCode="0.00E+00">
                  <c:v>1.90562983277006E6</c:v>
                </c:pt>
                <c:pt idx="40" formatCode="0.00E+00">
                  <c:v>1.90562983277006E6</c:v>
                </c:pt>
                <c:pt idx="41" formatCode="0.00E+00">
                  <c:v>1.90562983277006E6</c:v>
                </c:pt>
                <c:pt idx="42" formatCode="0.00E+00">
                  <c:v>1.90562983277006E6</c:v>
                </c:pt>
                <c:pt idx="43" formatCode="0.00E+00">
                  <c:v>1.90562983277006E6</c:v>
                </c:pt>
                <c:pt idx="44" formatCode="0.00E+00">
                  <c:v>1.90562983277006E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B409-D140-9670-EDD94FF160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3074904"/>
        <c:axId val="2113066376"/>
      </c:scatterChart>
      <c:valAx>
        <c:axId val="2113074904"/>
        <c:scaling>
          <c:orientation val="minMax"/>
          <c:min val="0.5"/>
        </c:scaling>
        <c:delete val="0"/>
        <c:axPos val="b"/>
        <c:title>
          <c:tx>
            <c:rich>
              <a:bodyPr/>
              <a:lstStyle/>
              <a:p>
                <a:pPr>
                  <a:defRPr sz="1600"/>
                </a:pPr>
                <a:r>
                  <a:rPr lang="it-IT" sz="1600"/>
                  <a:t>Clothianidin (ng/bee)</a:t>
                </a:r>
              </a:p>
            </c:rich>
          </c:tx>
          <c:layout>
            <c:manualLayout>
              <c:xMode val="edge"/>
              <c:yMode val="edge"/>
              <c:x val="0.371656974250768"/>
              <c:y val="0.91392009563528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it-IT"/>
          </a:p>
        </c:txPr>
        <c:crossAx val="2113066376"/>
        <c:crosses val="autoZero"/>
        <c:crossBetween val="midCat"/>
      </c:valAx>
      <c:valAx>
        <c:axId val="2113066376"/>
        <c:scaling>
          <c:logBase val="10.0"/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600"/>
                </a:pPr>
                <a:r>
                  <a:rPr lang="it-IT" sz="1600"/>
                  <a:t>DWV RNA copies per bee</a:t>
                </a:r>
              </a:p>
            </c:rich>
          </c:tx>
          <c:layout>
            <c:manualLayout>
              <c:xMode val="edge"/>
              <c:yMode val="edge"/>
              <c:x val="0.00118695608606825"/>
              <c:y val="0.122676097368068"/>
            </c:manualLayout>
          </c:layout>
          <c:overlay val="0"/>
        </c:title>
        <c:numFmt formatCode="0.0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it-IT"/>
          </a:p>
        </c:txPr>
        <c:crossAx val="21130749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noFill/>
    <a:ln w="9525" cap="flat" cmpd="sng" algn="ctr">
      <a:noFill/>
      <a:round/>
    </a:ln>
    <a:effectLst/>
  </c:spPr>
  <c:txPr>
    <a:bodyPr/>
    <a:lstStyle/>
    <a:p>
      <a:pPr>
        <a:defRPr sz="1400">
          <a:latin typeface="Arial"/>
          <a:cs typeface="Arial"/>
        </a:defRPr>
      </a:pPr>
      <a:endParaRPr lang="it-IT"/>
    </a:p>
  </c:txPr>
  <c:printSettings>
    <c:headerFooter/>
    <c:pageMargins b="0.75" l="0.7" r="0.7" t="0.75" header="0.3" footer="0.3"/>
    <c:pageSetup/>
  </c:printSettings>
  <c:userShapes r:id="rId1"/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'fig. S2'!$H$14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accent2"/>
            </a:solidFill>
            <a:ln w="12700"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FA93-6C4B-A209-D8FA70C62E20}"/>
              </c:ext>
            </c:extLst>
          </c:dPt>
          <c:dPt>
            <c:idx val="1"/>
            <c:invertIfNegative val="0"/>
            <c:bubble3D val="0"/>
            <c:spPr>
              <a:solidFill>
                <a:srgbClr val="7F7F7F"/>
              </a:solidFill>
              <a:ln w="12700"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FA93-6C4B-A209-D8FA70C62E20}"/>
              </c:ext>
            </c:extLst>
          </c:dPt>
          <c:errBars>
            <c:errBarType val="both"/>
            <c:errValType val="cust"/>
            <c:noEndCap val="0"/>
            <c:plus>
              <c:numRef>
                <c:f>'fig. S2'!$K$15:$K$16</c:f>
                <c:numCache>
                  <c:formatCode>General</c:formatCode>
                  <c:ptCount val="2"/>
                  <c:pt idx="0">
                    <c:v>0.304509715940427</c:v>
                  </c:pt>
                  <c:pt idx="1">
                    <c:v>0.1359433602873</c:v>
                  </c:pt>
                </c:numCache>
              </c:numRef>
            </c:plus>
            <c:minus>
              <c:numRef>
                <c:f>'fig. S2'!$K$15:$K$16</c:f>
                <c:numCache>
                  <c:formatCode>General</c:formatCode>
                  <c:ptCount val="2"/>
                  <c:pt idx="0">
                    <c:v>0.304509715940427</c:v>
                  </c:pt>
                  <c:pt idx="1">
                    <c:v>0.135943360287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S2'!$G$15:$G$16</c:f>
              <c:strCache>
                <c:ptCount val="2"/>
                <c:pt idx="0">
                  <c:v>Control</c:v>
                </c:pt>
                <c:pt idx="1">
                  <c:v>Clothianidin</c:v>
                </c:pt>
              </c:strCache>
            </c:strRef>
          </c:cat>
          <c:val>
            <c:numRef>
              <c:f>'fig. S2'!$H$15:$H$16</c:f>
              <c:numCache>
                <c:formatCode>0.00</c:formatCode>
                <c:ptCount val="2"/>
                <c:pt idx="0">
                  <c:v>2.735590729980632</c:v>
                </c:pt>
                <c:pt idx="1">
                  <c:v>2.86084967320261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FA93-6C4B-A209-D8FA70C62E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2987304"/>
        <c:axId val="2112983960"/>
      </c:barChart>
      <c:scatterChart>
        <c:scatterStyle val="lineMarker"/>
        <c:varyColors val="0"/>
        <c:ser>
          <c:idx val="2"/>
          <c:order val="1"/>
          <c:tx>
            <c:strRef>
              <c:f>'fig. S2'!$I$14</c:f>
              <c:strCache>
                <c:ptCount val="1"/>
                <c:pt idx="0">
                  <c:v>data points 1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11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. S2'!$F$15:$F$22</c:f>
              <c:numCache>
                <c:formatCode>General</c:formatCode>
                <c:ptCount val="8"/>
                <c:pt idx="0">
                  <c:v>1.0</c:v>
                </c:pt>
                <c:pt idx="1">
                  <c:v>2.0</c:v>
                </c:pt>
                <c:pt idx="2">
                  <c:v>1.0</c:v>
                </c:pt>
                <c:pt idx="3">
                  <c:v>1.0</c:v>
                </c:pt>
                <c:pt idx="4">
                  <c:v>1.0</c:v>
                </c:pt>
                <c:pt idx="5">
                  <c:v>2.0</c:v>
                </c:pt>
                <c:pt idx="6">
                  <c:v>2.0</c:v>
                </c:pt>
                <c:pt idx="7">
                  <c:v>2.0</c:v>
                </c:pt>
              </c:numCache>
            </c:numRef>
          </c:xVal>
          <c:yVal>
            <c:numRef>
              <c:f>'fig. S2'!$I$15:$I$22</c:f>
              <c:numCache>
                <c:formatCode>0.00</c:formatCode>
                <c:ptCount val="8"/>
                <c:pt idx="2">
                  <c:v>3.08695652173913</c:v>
                </c:pt>
                <c:pt idx="3">
                  <c:v>2.571428571428572</c:v>
                </c:pt>
                <c:pt idx="4">
                  <c:v>2.54838709677419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FA93-6C4B-A209-D8FA70C62E20}"/>
            </c:ext>
          </c:extLst>
        </c:ser>
        <c:ser>
          <c:idx val="3"/>
          <c:order val="2"/>
          <c:tx>
            <c:strRef>
              <c:f>'fig. S2'!$J$14</c:f>
              <c:strCache>
                <c:ptCount val="1"/>
                <c:pt idx="0">
                  <c:v>data points 2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11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. S2'!$F$15:$F$22</c:f>
              <c:numCache>
                <c:formatCode>General</c:formatCode>
                <c:ptCount val="8"/>
                <c:pt idx="0">
                  <c:v>1.0</c:v>
                </c:pt>
                <c:pt idx="1">
                  <c:v>2.0</c:v>
                </c:pt>
                <c:pt idx="2">
                  <c:v>1.0</c:v>
                </c:pt>
                <c:pt idx="3">
                  <c:v>1.0</c:v>
                </c:pt>
                <c:pt idx="4">
                  <c:v>1.0</c:v>
                </c:pt>
                <c:pt idx="5">
                  <c:v>2.0</c:v>
                </c:pt>
                <c:pt idx="6">
                  <c:v>2.0</c:v>
                </c:pt>
                <c:pt idx="7">
                  <c:v>2.0</c:v>
                </c:pt>
              </c:numCache>
            </c:numRef>
          </c:xVal>
          <c:yVal>
            <c:numRef>
              <c:f>'fig. S2'!$J$15:$J$22</c:f>
              <c:numCache>
                <c:formatCode>General</c:formatCode>
                <c:ptCount val="8"/>
                <c:pt idx="5" formatCode="0.00">
                  <c:v>2.96</c:v>
                </c:pt>
                <c:pt idx="6" formatCode="0.00">
                  <c:v>2.705882352941176</c:v>
                </c:pt>
                <c:pt idx="7" formatCode="0.00">
                  <c:v>2.91666666666666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FA93-6C4B-A209-D8FA70C62E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2987304"/>
        <c:axId val="2112983960"/>
      </c:scatterChart>
      <c:catAx>
        <c:axId val="21129873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2112983960"/>
        <c:crosses val="autoZero"/>
        <c:auto val="1"/>
        <c:lblAlgn val="ctr"/>
        <c:lblOffset val="100"/>
        <c:noMultiLvlLbl val="0"/>
      </c:catAx>
      <c:valAx>
        <c:axId val="2112983960"/>
        <c:scaling>
          <c:orientation val="minMax"/>
          <c:max val="3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1800" b="1" i="0" baseline="0">
                    <a:effectLst/>
                  </a:rPr>
                  <a:t>Fecundity </a:t>
                </a:r>
                <a:endParaRPr lang="it-IT">
                  <a:effectLst/>
                </a:endParaRPr>
              </a:p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1800" b="1" i="0" baseline="0">
                    <a:effectLst/>
                  </a:rPr>
                  <a:t>(offspring/fertile mites)</a:t>
                </a:r>
                <a:r>
                  <a:rPr lang="it-IT"/>
                  <a:t> </a:t>
                </a:r>
                <a:endParaRPr lang="it-IT">
                  <a:solidFill>
                    <a:schemeClr val="tx1"/>
                  </a:solidFill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2112987304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8123658653881"/>
          <c:y val="0.0241935483870968"/>
          <c:w val="0.833661453211694"/>
          <c:h val="0.711433832867666"/>
        </c:manualLayout>
      </c:layout>
      <c:scatterChart>
        <c:scatterStyle val="lineMarker"/>
        <c:varyColors val="0"/>
        <c:ser>
          <c:idx val="0"/>
          <c:order val="0"/>
          <c:tx>
            <c:strRef>
              <c:f>'Varroa model'!$C$16</c:f>
              <c:strCache>
                <c:ptCount val="1"/>
                <c:pt idx="0">
                  <c:v>mites control</c:v>
                </c:pt>
              </c:strCache>
            </c:strRef>
          </c:tx>
          <c:marker>
            <c:symbol val="none"/>
          </c:marker>
          <c:xVal>
            <c:numRef>
              <c:f>'Varroa model'!$B$17:$B$93</c:f>
              <c:numCache>
                <c:formatCode>m/d/yy</c:formatCode>
                <c:ptCount val="77"/>
                <c:pt idx="0">
                  <c:v>41091.0</c:v>
                </c:pt>
                <c:pt idx="1">
                  <c:v>41092.0</c:v>
                </c:pt>
                <c:pt idx="2">
                  <c:v>41093.0</c:v>
                </c:pt>
                <c:pt idx="3">
                  <c:v>41094.0</c:v>
                </c:pt>
                <c:pt idx="4">
                  <c:v>41095.0</c:v>
                </c:pt>
                <c:pt idx="5">
                  <c:v>41096.0</c:v>
                </c:pt>
                <c:pt idx="6">
                  <c:v>41097.0</c:v>
                </c:pt>
                <c:pt idx="7">
                  <c:v>41098.0</c:v>
                </c:pt>
                <c:pt idx="8">
                  <c:v>41099.0</c:v>
                </c:pt>
                <c:pt idx="9">
                  <c:v>41100.0</c:v>
                </c:pt>
                <c:pt idx="10">
                  <c:v>41101.0</c:v>
                </c:pt>
                <c:pt idx="11">
                  <c:v>41102.0</c:v>
                </c:pt>
                <c:pt idx="12">
                  <c:v>41103.0</c:v>
                </c:pt>
                <c:pt idx="13">
                  <c:v>41104.0</c:v>
                </c:pt>
                <c:pt idx="14">
                  <c:v>41105.0</c:v>
                </c:pt>
                <c:pt idx="15">
                  <c:v>41106.0</c:v>
                </c:pt>
                <c:pt idx="16">
                  <c:v>41107.0</c:v>
                </c:pt>
                <c:pt idx="17">
                  <c:v>41108.0</c:v>
                </c:pt>
                <c:pt idx="18">
                  <c:v>41109.0</c:v>
                </c:pt>
                <c:pt idx="19">
                  <c:v>41110.0</c:v>
                </c:pt>
                <c:pt idx="20">
                  <c:v>41111.0</c:v>
                </c:pt>
                <c:pt idx="21">
                  <c:v>41112.0</c:v>
                </c:pt>
                <c:pt idx="22">
                  <c:v>41113.0</c:v>
                </c:pt>
                <c:pt idx="23">
                  <c:v>41114.0</c:v>
                </c:pt>
                <c:pt idx="24">
                  <c:v>41115.0</c:v>
                </c:pt>
                <c:pt idx="25">
                  <c:v>41116.0</c:v>
                </c:pt>
                <c:pt idx="26">
                  <c:v>41117.0</c:v>
                </c:pt>
                <c:pt idx="27">
                  <c:v>41118.0</c:v>
                </c:pt>
                <c:pt idx="28">
                  <c:v>41119.0</c:v>
                </c:pt>
                <c:pt idx="29">
                  <c:v>41120.0</c:v>
                </c:pt>
                <c:pt idx="30">
                  <c:v>41121.0</c:v>
                </c:pt>
                <c:pt idx="31">
                  <c:v>41122.0</c:v>
                </c:pt>
                <c:pt idx="32">
                  <c:v>41123.0</c:v>
                </c:pt>
                <c:pt idx="33">
                  <c:v>41124.0</c:v>
                </c:pt>
                <c:pt idx="34">
                  <c:v>41125.0</c:v>
                </c:pt>
                <c:pt idx="35">
                  <c:v>41126.0</c:v>
                </c:pt>
                <c:pt idx="36">
                  <c:v>41127.0</c:v>
                </c:pt>
                <c:pt idx="37">
                  <c:v>41128.0</c:v>
                </c:pt>
                <c:pt idx="38">
                  <c:v>41129.0</c:v>
                </c:pt>
                <c:pt idx="39">
                  <c:v>41130.0</c:v>
                </c:pt>
                <c:pt idx="40">
                  <c:v>41131.0</c:v>
                </c:pt>
                <c:pt idx="41">
                  <c:v>41132.0</c:v>
                </c:pt>
                <c:pt idx="42">
                  <c:v>41133.0</c:v>
                </c:pt>
                <c:pt idx="43">
                  <c:v>41134.0</c:v>
                </c:pt>
                <c:pt idx="44">
                  <c:v>41135.0</c:v>
                </c:pt>
                <c:pt idx="45">
                  <c:v>41136.0</c:v>
                </c:pt>
                <c:pt idx="46">
                  <c:v>41137.0</c:v>
                </c:pt>
                <c:pt idx="47">
                  <c:v>41138.0</c:v>
                </c:pt>
                <c:pt idx="48">
                  <c:v>41139.0</c:v>
                </c:pt>
                <c:pt idx="49">
                  <c:v>41140.0</c:v>
                </c:pt>
                <c:pt idx="50">
                  <c:v>41141.0</c:v>
                </c:pt>
                <c:pt idx="51">
                  <c:v>41142.0</c:v>
                </c:pt>
                <c:pt idx="52">
                  <c:v>41143.0</c:v>
                </c:pt>
                <c:pt idx="53">
                  <c:v>41144.0</c:v>
                </c:pt>
                <c:pt idx="54">
                  <c:v>41145.0</c:v>
                </c:pt>
                <c:pt idx="55">
                  <c:v>41146.0</c:v>
                </c:pt>
                <c:pt idx="56">
                  <c:v>41147.0</c:v>
                </c:pt>
                <c:pt idx="57">
                  <c:v>41148.0</c:v>
                </c:pt>
                <c:pt idx="58">
                  <c:v>41149.0</c:v>
                </c:pt>
                <c:pt idx="59">
                  <c:v>41150.0</c:v>
                </c:pt>
                <c:pt idx="60">
                  <c:v>41151.0</c:v>
                </c:pt>
                <c:pt idx="61">
                  <c:v>41152.0</c:v>
                </c:pt>
                <c:pt idx="62">
                  <c:v>41153.0</c:v>
                </c:pt>
                <c:pt idx="63">
                  <c:v>41154.0</c:v>
                </c:pt>
                <c:pt idx="64">
                  <c:v>41155.0</c:v>
                </c:pt>
                <c:pt idx="65">
                  <c:v>41156.0</c:v>
                </c:pt>
                <c:pt idx="66">
                  <c:v>41157.0</c:v>
                </c:pt>
                <c:pt idx="67">
                  <c:v>41158.0</c:v>
                </c:pt>
                <c:pt idx="68">
                  <c:v>41159.0</c:v>
                </c:pt>
                <c:pt idx="69">
                  <c:v>41160.0</c:v>
                </c:pt>
                <c:pt idx="70">
                  <c:v>41161.0</c:v>
                </c:pt>
                <c:pt idx="71">
                  <c:v>41162.0</c:v>
                </c:pt>
                <c:pt idx="72">
                  <c:v>41163.0</c:v>
                </c:pt>
                <c:pt idx="73">
                  <c:v>41164.0</c:v>
                </c:pt>
                <c:pt idx="74">
                  <c:v>41165.0</c:v>
                </c:pt>
                <c:pt idx="75">
                  <c:v>41166.0</c:v>
                </c:pt>
                <c:pt idx="76">
                  <c:v>41167.0</c:v>
                </c:pt>
              </c:numCache>
            </c:numRef>
          </c:xVal>
          <c:yVal>
            <c:numRef>
              <c:f>'Varroa model'!$C$17:$C$93</c:f>
              <c:numCache>
                <c:formatCode>0.00</c:formatCode>
                <c:ptCount val="77"/>
                <c:pt idx="0">
                  <c:v>23.0</c:v>
                </c:pt>
                <c:pt idx="1">
                  <c:v>23.62794893617021</c:v>
                </c:pt>
                <c:pt idx="2">
                  <c:v>24.27304221435944</c:v>
                </c:pt>
                <c:pt idx="3">
                  <c:v>24.93574791158212</c:v>
                </c:pt>
                <c:pt idx="4">
                  <c:v>25.6165468843511</c:v>
                </c:pt>
                <c:pt idx="5">
                  <c:v>26.31593311758513</c:v>
                </c:pt>
                <c:pt idx="6">
                  <c:v>27.03441408304226</c:v>
                </c:pt>
                <c:pt idx="7">
                  <c:v>27.77251110753928</c:v>
                </c:pt>
                <c:pt idx="8">
                  <c:v>28.53075975122427</c:v>
                </c:pt>
                <c:pt idx="9">
                  <c:v>29.30971019617684</c:v>
                </c:pt>
                <c:pt idx="10">
                  <c:v>30.10992764561799</c:v>
                </c:pt>
                <c:pt idx="11">
                  <c:v>30.93199273401921</c:v>
                </c:pt>
                <c:pt idx="12">
                  <c:v>31.77650194840843</c:v>
                </c:pt>
                <c:pt idx="13">
                  <c:v>32.64406806117859</c:v>
                </c:pt>
                <c:pt idx="14">
                  <c:v>33.53532057471273</c:v>
                </c:pt>
                <c:pt idx="15">
                  <c:v>34.45090617814829</c:v>
                </c:pt>
                <c:pt idx="16">
                  <c:v>35.39148921661211</c:v>
                </c:pt>
                <c:pt idx="17">
                  <c:v>36.35775217326651</c:v>
                </c:pt>
                <c:pt idx="18">
                  <c:v>37.3503961645162</c:v>
                </c:pt>
                <c:pt idx="19">
                  <c:v>38.37014144873551</c:v>
                </c:pt>
                <c:pt idx="20">
                  <c:v>39.41772794888482</c:v>
                </c:pt>
                <c:pt idx="21">
                  <c:v>40.49391578939565</c:v>
                </c:pt>
                <c:pt idx="22">
                  <c:v>41.5994858477138</c:v>
                </c:pt>
                <c:pt idx="23">
                  <c:v>42.73524032090073</c:v>
                </c:pt>
                <c:pt idx="24">
                  <c:v>43.90200330770456</c:v>
                </c:pt>
                <c:pt idx="25">
                  <c:v>45.10062140652257</c:v>
                </c:pt>
                <c:pt idx="26">
                  <c:v>46.33196432968958</c:v>
                </c:pt>
                <c:pt idx="27">
                  <c:v>47.59692553453762</c:v>
                </c:pt>
                <c:pt idx="28">
                  <c:v>48.89642287168482</c:v>
                </c:pt>
                <c:pt idx="29">
                  <c:v>50.2313992510241</c:v>
                </c:pt>
                <c:pt idx="30">
                  <c:v>51.6028233258946</c:v>
                </c:pt>
                <c:pt idx="31">
                  <c:v>53.01169019593264</c:v>
                </c:pt>
                <c:pt idx="32">
                  <c:v>54.45902212911181</c:v>
                </c:pt>
                <c:pt idx="33">
                  <c:v>55.94586930349641</c:v>
                </c:pt>
                <c:pt idx="34">
                  <c:v>57.47331056924634</c:v>
                </c:pt>
                <c:pt idx="35">
                  <c:v>59.04245423142627</c:v>
                </c:pt>
                <c:pt idx="36">
                  <c:v>60.65443885418725</c:v>
                </c:pt>
                <c:pt idx="37">
                  <c:v>62.31043408690412</c:v>
                </c:pt>
                <c:pt idx="38">
                  <c:v>64.01164151286828</c:v>
                </c:pt>
                <c:pt idx="39">
                  <c:v>65.75929552115153</c:v>
                </c:pt>
                <c:pt idx="40">
                  <c:v>67.55466420227368</c:v>
                </c:pt>
                <c:pt idx="41">
                  <c:v>69.39905026832384</c:v>
                </c:pt>
                <c:pt idx="42">
                  <c:v>71.29379199820284</c:v>
                </c:pt>
                <c:pt idx="43">
                  <c:v>73.2402642086729</c:v>
                </c:pt>
                <c:pt idx="44">
                  <c:v>75.23987925191907</c:v>
                </c:pt>
                <c:pt idx="45">
                  <c:v>77.29408804034594</c:v>
                </c:pt>
                <c:pt idx="46">
                  <c:v>79.40438109935384</c:v>
                </c:pt>
                <c:pt idx="47">
                  <c:v>81.5722896488579</c:v>
                </c:pt>
                <c:pt idx="48">
                  <c:v>83.7993867143348</c:v>
                </c:pt>
                <c:pt idx="49">
                  <c:v>86.08728826820362</c:v>
                </c:pt>
                <c:pt idx="50">
                  <c:v>88.4376544023687</c:v>
                </c:pt>
                <c:pt idx="51">
                  <c:v>90.85219053277551</c:v>
                </c:pt>
                <c:pt idx="52">
                  <c:v>93.33264863685334</c:v>
                </c:pt>
                <c:pt idx="53">
                  <c:v>95.88082852474292</c:v>
                </c:pt>
                <c:pt idx="54">
                  <c:v>98.49857914523123</c:v>
                </c:pt>
                <c:pt idx="55">
                  <c:v>101.187799927341</c:v>
                </c:pt>
                <c:pt idx="56">
                  <c:v>103.9504421585488</c:v>
                </c:pt>
                <c:pt idx="57">
                  <c:v>106.7885104006307</c:v>
                </c:pt>
                <c:pt idx="58">
                  <c:v>109.7040639441645</c:v>
                </c:pt>
                <c:pt idx="59">
                  <c:v>112.6992183027422</c:v>
                </c:pt>
                <c:pt idx="60">
                  <c:v>115.7761467479779</c:v>
                </c:pt>
                <c:pt idx="61">
                  <c:v>118.9370818864248</c:v>
                </c:pt>
                <c:pt idx="62">
                  <c:v>122.1843172795453</c:v>
                </c:pt>
                <c:pt idx="63">
                  <c:v>125.5202091079094</c:v>
                </c:pt>
                <c:pt idx="64">
                  <c:v>128.94717788083</c:v>
                </c:pt>
                <c:pt idx="65">
                  <c:v>132.4677101926743</c:v>
                </c:pt>
                <c:pt idx="66">
                  <c:v>136.0843605271262</c:v>
                </c:pt>
                <c:pt idx="67">
                  <c:v>139.7997531107094</c:v>
                </c:pt>
                <c:pt idx="68">
                  <c:v>143.616583816915</c:v>
                </c:pt>
                <c:pt idx="69">
                  <c:v>147.5376221223163</c:v>
                </c:pt>
                <c:pt idx="70">
                  <c:v>151.5657131160899</c:v>
                </c:pt>
                <c:pt idx="71">
                  <c:v>155.7037795643998</c:v>
                </c:pt>
                <c:pt idx="72">
                  <c:v>159.9548240311453</c:v>
                </c:pt>
                <c:pt idx="73">
                  <c:v>164.3219310566084</c:v>
                </c:pt>
                <c:pt idx="74">
                  <c:v>168.8082693955837</c:v>
                </c:pt>
                <c:pt idx="75">
                  <c:v>173.4170943166137</c:v>
                </c:pt>
                <c:pt idx="76">
                  <c:v>178.151749963998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130C-3946-B0B4-B6C637C99D37}"/>
            </c:ext>
          </c:extLst>
        </c:ser>
        <c:ser>
          <c:idx val="1"/>
          <c:order val="1"/>
          <c:tx>
            <c:strRef>
              <c:f>'Varroa model'!$G$16</c:f>
              <c:strCache>
                <c:ptCount val="1"/>
                <c:pt idx="0">
                  <c:v>mites treated</c:v>
                </c:pt>
              </c:strCache>
            </c:strRef>
          </c:tx>
          <c:marker>
            <c:symbol val="none"/>
          </c:marker>
          <c:xVal>
            <c:numRef>
              <c:f>'Varroa model'!$B$17:$B$93</c:f>
              <c:numCache>
                <c:formatCode>m/d/yy</c:formatCode>
                <c:ptCount val="77"/>
                <c:pt idx="0">
                  <c:v>41091.0</c:v>
                </c:pt>
                <c:pt idx="1">
                  <c:v>41092.0</c:v>
                </c:pt>
                <c:pt idx="2">
                  <c:v>41093.0</c:v>
                </c:pt>
                <c:pt idx="3">
                  <c:v>41094.0</c:v>
                </c:pt>
                <c:pt idx="4">
                  <c:v>41095.0</c:v>
                </c:pt>
                <c:pt idx="5">
                  <c:v>41096.0</c:v>
                </c:pt>
                <c:pt idx="6">
                  <c:v>41097.0</c:v>
                </c:pt>
                <c:pt idx="7">
                  <c:v>41098.0</c:v>
                </c:pt>
                <c:pt idx="8">
                  <c:v>41099.0</c:v>
                </c:pt>
                <c:pt idx="9">
                  <c:v>41100.0</c:v>
                </c:pt>
                <c:pt idx="10">
                  <c:v>41101.0</c:v>
                </c:pt>
                <c:pt idx="11">
                  <c:v>41102.0</c:v>
                </c:pt>
                <c:pt idx="12">
                  <c:v>41103.0</c:v>
                </c:pt>
                <c:pt idx="13">
                  <c:v>41104.0</c:v>
                </c:pt>
                <c:pt idx="14">
                  <c:v>41105.0</c:v>
                </c:pt>
                <c:pt idx="15">
                  <c:v>41106.0</c:v>
                </c:pt>
                <c:pt idx="16">
                  <c:v>41107.0</c:v>
                </c:pt>
                <c:pt idx="17">
                  <c:v>41108.0</c:v>
                </c:pt>
                <c:pt idx="18">
                  <c:v>41109.0</c:v>
                </c:pt>
                <c:pt idx="19">
                  <c:v>41110.0</c:v>
                </c:pt>
                <c:pt idx="20">
                  <c:v>41111.0</c:v>
                </c:pt>
                <c:pt idx="21">
                  <c:v>41112.0</c:v>
                </c:pt>
                <c:pt idx="22">
                  <c:v>41113.0</c:v>
                </c:pt>
                <c:pt idx="23">
                  <c:v>41114.0</c:v>
                </c:pt>
                <c:pt idx="24">
                  <c:v>41115.0</c:v>
                </c:pt>
                <c:pt idx="25">
                  <c:v>41116.0</c:v>
                </c:pt>
                <c:pt idx="26">
                  <c:v>41117.0</c:v>
                </c:pt>
                <c:pt idx="27">
                  <c:v>41118.0</c:v>
                </c:pt>
                <c:pt idx="28">
                  <c:v>41119.0</c:v>
                </c:pt>
                <c:pt idx="29">
                  <c:v>41120.0</c:v>
                </c:pt>
                <c:pt idx="30">
                  <c:v>41121.0</c:v>
                </c:pt>
                <c:pt idx="31">
                  <c:v>41122.0</c:v>
                </c:pt>
                <c:pt idx="32">
                  <c:v>41123.0</c:v>
                </c:pt>
                <c:pt idx="33">
                  <c:v>41124.0</c:v>
                </c:pt>
                <c:pt idx="34">
                  <c:v>41125.0</c:v>
                </c:pt>
                <c:pt idx="35">
                  <c:v>41126.0</c:v>
                </c:pt>
                <c:pt idx="36">
                  <c:v>41127.0</c:v>
                </c:pt>
                <c:pt idx="37">
                  <c:v>41128.0</c:v>
                </c:pt>
                <c:pt idx="38">
                  <c:v>41129.0</c:v>
                </c:pt>
                <c:pt idx="39">
                  <c:v>41130.0</c:v>
                </c:pt>
                <c:pt idx="40">
                  <c:v>41131.0</c:v>
                </c:pt>
                <c:pt idx="41">
                  <c:v>41132.0</c:v>
                </c:pt>
                <c:pt idx="42">
                  <c:v>41133.0</c:v>
                </c:pt>
                <c:pt idx="43">
                  <c:v>41134.0</c:v>
                </c:pt>
                <c:pt idx="44">
                  <c:v>41135.0</c:v>
                </c:pt>
                <c:pt idx="45">
                  <c:v>41136.0</c:v>
                </c:pt>
                <c:pt idx="46">
                  <c:v>41137.0</c:v>
                </c:pt>
                <c:pt idx="47">
                  <c:v>41138.0</c:v>
                </c:pt>
                <c:pt idx="48">
                  <c:v>41139.0</c:v>
                </c:pt>
                <c:pt idx="49">
                  <c:v>41140.0</c:v>
                </c:pt>
                <c:pt idx="50">
                  <c:v>41141.0</c:v>
                </c:pt>
                <c:pt idx="51">
                  <c:v>41142.0</c:v>
                </c:pt>
                <c:pt idx="52">
                  <c:v>41143.0</c:v>
                </c:pt>
                <c:pt idx="53">
                  <c:v>41144.0</c:v>
                </c:pt>
                <c:pt idx="54">
                  <c:v>41145.0</c:v>
                </c:pt>
                <c:pt idx="55">
                  <c:v>41146.0</c:v>
                </c:pt>
                <c:pt idx="56">
                  <c:v>41147.0</c:v>
                </c:pt>
                <c:pt idx="57">
                  <c:v>41148.0</c:v>
                </c:pt>
                <c:pt idx="58">
                  <c:v>41149.0</c:v>
                </c:pt>
                <c:pt idx="59">
                  <c:v>41150.0</c:v>
                </c:pt>
                <c:pt idx="60">
                  <c:v>41151.0</c:v>
                </c:pt>
                <c:pt idx="61">
                  <c:v>41152.0</c:v>
                </c:pt>
                <c:pt idx="62">
                  <c:v>41153.0</c:v>
                </c:pt>
                <c:pt idx="63">
                  <c:v>41154.0</c:v>
                </c:pt>
                <c:pt idx="64">
                  <c:v>41155.0</c:v>
                </c:pt>
                <c:pt idx="65">
                  <c:v>41156.0</c:v>
                </c:pt>
                <c:pt idx="66">
                  <c:v>41157.0</c:v>
                </c:pt>
                <c:pt idx="67">
                  <c:v>41158.0</c:v>
                </c:pt>
                <c:pt idx="68">
                  <c:v>41159.0</c:v>
                </c:pt>
                <c:pt idx="69">
                  <c:v>41160.0</c:v>
                </c:pt>
                <c:pt idx="70">
                  <c:v>41161.0</c:v>
                </c:pt>
                <c:pt idx="71">
                  <c:v>41162.0</c:v>
                </c:pt>
                <c:pt idx="72">
                  <c:v>41163.0</c:v>
                </c:pt>
                <c:pt idx="73">
                  <c:v>41164.0</c:v>
                </c:pt>
                <c:pt idx="74">
                  <c:v>41165.0</c:v>
                </c:pt>
                <c:pt idx="75">
                  <c:v>41166.0</c:v>
                </c:pt>
                <c:pt idx="76">
                  <c:v>41167.0</c:v>
                </c:pt>
              </c:numCache>
            </c:numRef>
          </c:xVal>
          <c:yVal>
            <c:numRef>
              <c:f>'Varroa model'!$G$17:$G$93</c:f>
              <c:numCache>
                <c:formatCode>0.00</c:formatCode>
                <c:ptCount val="77"/>
                <c:pt idx="0">
                  <c:v>23.0</c:v>
                </c:pt>
                <c:pt idx="1">
                  <c:v>23.85577910638298</c:v>
                </c:pt>
                <c:pt idx="2">
                  <c:v>24.74339985967559</c:v>
                </c:pt>
                <c:pt idx="3">
                  <c:v>25.66404701710124</c:v>
                </c:pt>
                <c:pt idx="4">
                  <c:v>26.61894941807801</c:v>
                </c:pt>
                <c:pt idx="5">
                  <c:v>27.6093816244196</c:v>
                </c:pt>
                <c:pt idx="6">
                  <c:v>28.63666562156449</c:v>
                </c:pt>
                <c:pt idx="7">
                  <c:v>29.70217258310408</c:v>
                </c:pt>
                <c:pt idx="8">
                  <c:v>30.80732470096503</c:v>
                </c:pt>
                <c:pt idx="9">
                  <c:v>31.9535970836886</c:v>
                </c:pt>
                <c:pt idx="10">
                  <c:v>33.1425197253408</c:v>
                </c:pt>
                <c:pt idx="11">
                  <c:v>34.37567954768134</c:v>
                </c:pt>
                <c:pt idx="12">
                  <c:v>35.65472251831709</c:v>
                </c:pt>
                <c:pt idx="13">
                  <c:v>36.98135584766747</c:v>
                </c:pt>
                <c:pt idx="14">
                  <c:v>38.35735026767389</c:v>
                </c:pt>
                <c:pt idx="15">
                  <c:v>39.78454239529515</c:v>
                </c:pt>
                <c:pt idx="16">
                  <c:v>41.26483718394304</c:v>
                </c:pt>
                <c:pt idx="17">
                  <c:v>42.80021046613059</c:v>
                </c:pt>
                <c:pt idx="18">
                  <c:v>44.39271159072662</c:v>
                </c:pt>
                <c:pt idx="19">
                  <c:v>46.04446615833659</c:v>
                </c:pt>
                <c:pt idx="20">
                  <c:v>47.75767885846106</c:v>
                </c:pt>
                <c:pt idx="21">
                  <c:v>49.5346364122184</c:v>
                </c:pt>
                <c:pt idx="22">
                  <c:v>51.37771062455988</c:v>
                </c:pt>
                <c:pt idx="23">
                  <c:v>53.28936155005071</c:v>
                </c:pt>
                <c:pt idx="24">
                  <c:v>55.27214077644297</c:v>
                </c:pt>
                <c:pt idx="25">
                  <c:v>57.3286948304229</c:v>
                </c:pt>
                <c:pt idx="26">
                  <c:v>59.46176871007864</c:v>
                </c:pt>
                <c:pt idx="27">
                  <c:v>61.6742095488031</c:v>
                </c:pt>
                <c:pt idx="28">
                  <c:v>63.96897041552271</c:v>
                </c:pt>
                <c:pt idx="29">
                  <c:v>66.34911425632424</c:v>
                </c:pt>
                <c:pt idx="30">
                  <c:v>68.81781798274073</c:v>
                </c:pt>
                <c:pt idx="31">
                  <c:v>71.37837671215362</c:v>
                </c:pt>
                <c:pt idx="32">
                  <c:v>74.03420816597078</c:v>
                </c:pt>
                <c:pt idx="33">
                  <c:v>76.78885723145103</c:v>
                </c:pt>
                <c:pt idx="34">
                  <c:v>79.64600069326413</c:v>
                </c:pt>
                <c:pt idx="35">
                  <c:v>82.6094521411015</c:v>
                </c:pt>
                <c:pt idx="36">
                  <c:v>85.68316705988843</c:v>
                </c:pt>
                <c:pt idx="37">
                  <c:v>88.87124810939169</c:v>
                </c:pt>
                <c:pt idx="38">
                  <c:v>92.17795060026974</c:v>
                </c:pt>
                <c:pt idx="39">
                  <c:v>95.60768817387466</c:v>
                </c:pt>
                <c:pt idx="40">
                  <c:v>99.16503869338689</c:v>
                </c:pt>
                <c:pt idx="41">
                  <c:v>102.854750354146</c:v>
                </c:pt>
                <c:pt idx="42">
                  <c:v>106.6817480213337</c:v>
                </c:pt>
                <c:pt idx="43">
                  <c:v>110.6511398034672</c:v>
                </c:pt>
                <c:pt idx="44">
                  <c:v>114.768223870479</c:v>
                </c:pt>
                <c:pt idx="45">
                  <c:v>119.0384955254806</c:v>
                </c:pt>
                <c:pt idx="46">
                  <c:v>123.4676545396532</c:v>
                </c:pt>
                <c:pt idx="47">
                  <c:v>128.0616127600509</c:v>
                </c:pt>
                <c:pt idx="48">
                  <c:v>132.8265020004753</c:v>
                </c:pt>
                <c:pt idx="49">
                  <c:v>137.7686822259511</c:v>
                </c:pt>
                <c:pt idx="50">
                  <c:v>142.8947500417287</c:v>
                </c:pt>
                <c:pt idx="51">
                  <c:v>148.211547498143</c:v>
                </c:pt>
                <c:pt idx="52">
                  <c:v>153.7261712230821</c:v>
                </c:pt>
                <c:pt idx="53">
                  <c:v>159.4459818942546</c:v>
                </c:pt>
                <c:pt idx="54">
                  <c:v>165.378614063899</c:v>
                </c:pt>
                <c:pt idx="55">
                  <c:v>171.5319863490494</c:v>
                </c:pt>
                <c:pt idx="56">
                  <c:v>177.9143120009575</c:v>
                </c:pt>
                <c:pt idx="57">
                  <c:v>184.5341098677802</c:v>
                </c:pt>
                <c:pt idx="58">
                  <c:v>191.400215765164</c:v>
                </c:pt>
                <c:pt idx="59">
                  <c:v>198.521794269904</c:v>
                </c:pt>
                <c:pt idx="60">
                  <c:v>205.908350952419</c:v>
                </c:pt>
                <c:pt idx="61">
                  <c:v>213.5697450643692</c:v>
                </c:pt>
                <c:pt idx="62">
                  <c:v>221.5162026983529</c:v>
                </c:pt>
                <c:pt idx="63">
                  <c:v>229.7583304372463</c:v>
                </c:pt>
                <c:pt idx="64">
                  <c:v>238.3071295114042</c:v>
                </c:pt>
                <c:pt idx="65">
                  <c:v>247.17401048262</c:v>
                </c:pt>
                <c:pt idx="66">
                  <c:v>256.3708084744422</c:v>
                </c:pt>
                <c:pt idx="67">
                  <c:v>265.9097989691788</c:v>
                </c:pt>
                <c:pt idx="68">
                  <c:v>275.803714192671</c:v>
                </c:pt>
                <c:pt idx="69">
                  <c:v>286.0657601087105</c:v>
                </c:pt>
                <c:pt idx="70">
                  <c:v>296.7096340457801</c:v>
                </c:pt>
                <c:pt idx="71">
                  <c:v>307.7495429796461</c:v>
                </c:pt>
                <c:pt idx="72">
                  <c:v>319.2002224962066</c:v>
                </c:pt>
                <c:pt idx="73">
                  <c:v>331.0769564599045</c:v>
                </c:pt>
                <c:pt idx="74">
                  <c:v>343.395597413959</c:v>
                </c:pt>
                <c:pt idx="75">
                  <c:v>356.1725877396445</c:v>
                </c:pt>
                <c:pt idx="76">
                  <c:v>369.424981602859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130C-3946-B0B4-B6C637C99D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2926072"/>
        <c:axId val="2112920344"/>
      </c:scatterChart>
      <c:valAx>
        <c:axId val="21129260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Time period</a:t>
                </a:r>
              </a:p>
            </c:rich>
          </c:tx>
          <c:layout>
            <c:manualLayout>
              <c:xMode val="edge"/>
              <c:yMode val="edge"/>
              <c:x val="0.432830410783884"/>
              <c:y val="0.937903014139362"/>
            </c:manualLayout>
          </c:layout>
          <c:overlay val="0"/>
        </c:title>
        <c:numFmt formatCode="m/d/yy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 rot="-5400000" vert="horz"/>
          <a:lstStyle/>
          <a:p>
            <a:pPr>
              <a:defRPr/>
            </a:pPr>
            <a:endParaRPr lang="it-IT"/>
          </a:p>
        </c:txPr>
        <c:crossAx val="2112920344"/>
        <c:crosses val="autoZero"/>
        <c:crossBetween val="midCat"/>
      </c:valAx>
      <c:valAx>
        <c:axId val="211292034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it-IT"/>
                  <a:t>Number of mites</a:t>
                </a:r>
              </a:p>
            </c:rich>
          </c:tx>
          <c:layout>
            <c:manualLayout>
              <c:xMode val="edge"/>
              <c:yMode val="edge"/>
              <c:x val="0.000139966551583058"/>
              <c:y val="0.312085344170688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2112926072"/>
        <c:crosses val="autoZero"/>
        <c:crossBetween val="midCat"/>
      </c:valAx>
      <c:spPr>
        <a:noFill/>
      </c:spPr>
    </c:plotArea>
    <c:legend>
      <c:legendPos val="r"/>
      <c:layout>
        <c:manualLayout>
          <c:xMode val="edge"/>
          <c:yMode val="edge"/>
          <c:x val="0.185189098400075"/>
          <c:y val="0.108928541190416"/>
          <c:w val="0.205877446722988"/>
          <c:h val="0.126228939124545"/>
        </c:manualLayout>
      </c:layout>
      <c:overlay val="0"/>
    </c:legend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1400">
          <a:latin typeface="Arial"/>
          <a:cs typeface="Arial"/>
        </a:defRPr>
      </a:pPr>
      <a:endParaRPr lang="it-IT"/>
    </a:p>
  </c:txPr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2109703575271"/>
          <c:y val="0.0570367454068241"/>
          <c:w val="0.743738122996993"/>
          <c:h val="0.761387418534996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fig. 1B'!$A$32</c:f>
              <c:strCache>
                <c:ptCount val="1"/>
                <c:pt idx="0">
                  <c:v>Box 1</c:v>
                </c:pt>
              </c:strCache>
            </c:strRef>
          </c:tx>
          <c:spPr>
            <a:noFill/>
            <a:ln>
              <a:noFill/>
            </a:ln>
            <a:effectLst/>
          </c:spPr>
          <c:invertIfNegative val="0"/>
          <c:errBars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.0</c:v>
                </c:pt>
              </c:numLit>
            </c:plus>
            <c:minus>
              <c:numRef>
                <c:f>'fig. 1B'!$B$37:$D$37</c:f>
                <c:numCache>
                  <c:formatCode>General</c:formatCode>
                  <c:ptCount val="3"/>
                  <c:pt idx="0">
                    <c:v>18.01451124144673</c:v>
                  </c:pt>
                  <c:pt idx="1">
                    <c:v>1.316000000000002</c:v>
                  </c:pt>
                  <c:pt idx="2">
                    <c:v>1.91083333333332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fig. 1B'!$B$25:$D$25</c:f>
              <c:numCache>
                <c:formatCode>General</c:formatCode>
                <c:ptCount val="3"/>
                <c:pt idx="0">
                  <c:v>0.0</c:v>
                </c:pt>
                <c:pt idx="1">
                  <c:v>0.01</c:v>
                </c:pt>
                <c:pt idx="2">
                  <c:v>0.05</c:v>
                </c:pt>
              </c:numCache>
            </c:numRef>
          </c:cat>
          <c:val>
            <c:numRef>
              <c:f>'fig. 1B'!$B$32:$D$32</c:f>
              <c:numCache>
                <c:formatCode>General</c:formatCode>
                <c:ptCount val="3"/>
                <c:pt idx="0">
                  <c:v>90.97257575757575</c:v>
                </c:pt>
                <c:pt idx="1">
                  <c:v>34.312</c:v>
                </c:pt>
                <c:pt idx="2">
                  <c:v>37.1441666666666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DC35-7F4B-97DA-E214CB0FC38C}"/>
            </c:ext>
          </c:extLst>
        </c:ser>
        <c:ser>
          <c:idx val="1"/>
          <c:order val="1"/>
          <c:tx>
            <c:strRef>
              <c:f>'fig. 1B'!$A$33</c:f>
              <c:strCache>
                <c:ptCount val="1"/>
                <c:pt idx="0">
                  <c:v>Box 2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fig. 1B'!$B$25:$D$25</c:f>
              <c:numCache>
                <c:formatCode>General</c:formatCode>
                <c:ptCount val="3"/>
                <c:pt idx="0">
                  <c:v>0.0</c:v>
                </c:pt>
                <c:pt idx="1">
                  <c:v>0.01</c:v>
                </c:pt>
                <c:pt idx="2">
                  <c:v>0.05</c:v>
                </c:pt>
              </c:numCache>
            </c:numRef>
          </c:cat>
          <c:val>
            <c:numRef>
              <c:f>'fig. 1B'!$B$33:$D$33</c:f>
              <c:numCache>
                <c:formatCode>0.00</c:formatCode>
                <c:ptCount val="3"/>
                <c:pt idx="0">
                  <c:v>3.329424242424238</c:v>
                </c:pt>
                <c:pt idx="1">
                  <c:v>2.988</c:v>
                </c:pt>
                <c:pt idx="2">
                  <c:v>1.15583333333333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DC35-7F4B-97DA-E214CB0FC38C}"/>
            </c:ext>
          </c:extLst>
        </c:ser>
        <c:ser>
          <c:idx val="2"/>
          <c:order val="2"/>
          <c:tx>
            <c:strRef>
              <c:f>'fig. 1B'!$A$34</c:f>
              <c:strCache>
                <c:ptCount val="1"/>
                <c:pt idx="0">
                  <c:v>Box 3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. 1B'!$B$36:$D$36</c:f>
                <c:numCache>
                  <c:formatCode>General</c:formatCode>
                  <c:ptCount val="3"/>
                  <c:pt idx="0">
                    <c:v>1.85199999999999</c:v>
                  </c:pt>
                  <c:pt idx="1">
                    <c:v>6.806000000000004</c:v>
                  </c:pt>
                  <c:pt idx="2">
                    <c:v>5.11222222222222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fig. 1B'!$B$25:$D$25</c:f>
              <c:numCache>
                <c:formatCode>General</c:formatCode>
                <c:ptCount val="3"/>
                <c:pt idx="0">
                  <c:v>0.0</c:v>
                </c:pt>
                <c:pt idx="1">
                  <c:v>0.01</c:v>
                </c:pt>
                <c:pt idx="2">
                  <c:v>0.05</c:v>
                </c:pt>
              </c:numCache>
            </c:numRef>
          </c:cat>
          <c:val>
            <c:numRef>
              <c:f>'fig. 1B'!$B$34:$D$34</c:f>
              <c:numCache>
                <c:formatCode>0.00</c:formatCode>
                <c:ptCount val="3"/>
                <c:pt idx="0">
                  <c:v>3.15100000000001</c:v>
                </c:pt>
                <c:pt idx="1">
                  <c:v>6.293999999999997</c:v>
                </c:pt>
                <c:pt idx="2">
                  <c:v>7.89222222222222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DC35-7F4B-97DA-E214CB0FC3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076986408"/>
        <c:axId val="2076993160"/>
      </c:barChart>
      <c:catAx>
        <c:axId val="20769864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 sz="1600" b="1" i="0" baseline="0">
                    <a:solidFill>
                      <a:schemeClr val="tx1"/>
                    </a:solidFill>
                    <a:effectLst/>
                  </a:rPr>
                  <a:t>Clothianidin (ppm)</a:t>
                </a:r>
                <a:endParaRPr lang="it-IT" sz="1600">
                  <a:solidFill>
                    <a:schemeClr val="tx1"/>
                  </a:solidFill>
                  <a:effectLst/>
                </a:endParaRPr>
              </a:p>
            </c:rich>
          </c:tx>
          <c:layout>
            <c:manualLayout>
              <c:xMode val="edge"/>
              <c:yMode val="edge"/>
              <c:x val="0.373582828343485"/>
              <c:y val="0.91777777777777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2076993160"/>
        <c:crosses val="autoZero"/>
        <c:auto val="1"/>
        <c:lblAlgn val="ctr"/>
        <c:lblOffset val="100"/>
        <c:noMultiLvlLbl val="0"/>
      </c:catAx>
      <c:valAx>
        <c:axId val="2076993160"/>
        <c:scaling>
          <c:orientation val="minMax"/>
          <c:max val="100.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 sz="1600" b="1" i="0" baseline="0">
                    <a:solidFill>
                      <a:schemeClr val="tx1"/>
                    </a:solidFill>
                    <a:effectLst/>
                  </a:rPr>
                  <a:t>Encapsulation index (%)</a:t>
                </a:r>
                <a:endParaRPr lang="it-IT" sz="1600">
                  <a:solidFill>
                    <a:schemeClr val="tx1"/>
                  </a:solidFill>
                  <a:effectLst/>
                </a:endParaRPr>
              </a:p>
            </c:rich>
          </c:tx>
          <c:layout>
            <c:manualLayout>
              <c:xMode val="edge"/>
              <c:yMode val="edge"/>
              <c:x val="0.0549450644535891"/>
              <c:y val="0.10539193407706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2076986408"/>
        <c:crosses val="autoZero"/>
        <c:crossBetween val="between"/>
        <c:majorUnit val="20.0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noFill/>
    <a:ln w="9525" cap="flat" cmpd="sng" algn="ctr">
      <a:noFill/>
      <a:round/>
    </a:ln>
    <a:effectLst/>
  </c:spPr>
  <c:txPr>
    <a:bodyPr/>
    <a:lstStyle/>
    <a:p>
      <a:pPr>
        <a:defRPr sz="1400">
          <a:latin typeface="Arial" panose="020B0604020202020204" pitchFamily="34" charset="0"/>
          <a:cs typeface="Arial" panose="020B0604020202020204" pitchFamily="34" charset="0"/>
        </a:defRPr>
      </a:pPr>
      <a:endParaRPr lang="it-IT"/>
    </a:p>
  </c:txPr>
  <c:printSettings>
    <c:headerFooter/>
    <c:pageMargins b="0.75" l="0.7" r="0.7" t="0.75" header="0.3" footer="0.3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20195990784995"/>
          <c:y val="0.0294734160722244"/>
          <c:w val="0.742325191702605"/>
          <c:h val="0.783894953417586"/>
        </c:manualLayout>
      </c:layout>
      <c:scatterChart>
        <c:scatterStyle val="lineMarker"/>
        <c:varyColors val="0"/>
        <c:ser>
          <c:idx val="1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11"/>
            <c:spPr>
              <a:solidFill>
                <a:srgbClr val="FF0000"/>
              </a:solidFill>
              <a:ln w="12700">
                <a:solidFill>
                  <a:schemeClr val="tx1"/>
                </a:solidFill>
              </a:ln>
              <a:effectLst/>
            </c:spPr>
          </c:marker>
          <c:dPt>
            <c:idx val="1"/>
            <c:marker>
              <c:spPr>
                <a:solidFill>
                  <a:schemeClr val="bg1">
                    <a:lumMod val="50000"/>
                  </a:schemeClr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0-4F2D-6D4C-AA66-A5E8E1A40766}"/>
              </c:ext>
            </c:extLst>
          </c:dPt>
          <c:dPt>
            <c:idx val="2"/>
            <c:marker>
              <c:spPr>
                <a:solidFill>
                  <a:schemeClr val="bg1">
                    <a:lumMod val="50000"/>
                  </a:schemeClr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1-4F2D-6D4C-AA66-A5E8E1A40766}"/>
              </c:ext>
            </c:extLst>
          </c:dPt>
          <c:dPt>
            <c:idx val="3"/>
            <c:marker>
              <c:spPr>
                <a:solidFill>
                  <a:schemeClr val="bg1">
                    <a:lumMod val="50000"/>
                  </a:schemeClr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2-4F2D-6D4C-AA66-A5E8E1A40766}"/>
              </c:ext>
            </c:extLst>
          </c:dPt>
          <c:dPt>
            <c:idx val="4"/>
            <c:marker>
              <c:spPr>
                <a:solidFill>
                  <a:schemeClr val="bg1">
                    <a:lumMod val="50000"/>
                  </a:schemeClr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3-4F2D-6D4C-AA66-A5E8E1A40766}"/>
              </c:ext>
            </c:extLst>
          </c:dPt>
          <c:dPt>
            <c:idx val="5"/>
            <c:marker>
              <c:spPr>
                <a:solidFill>
                  <a:schemeClr val="bg1">
                    <a:lumMod val="50000"/>
                  </a:schemeClr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4-4F2D-6D4C-AA66-A5E8E1A40766}"/>
              </c:ext>
            </c:extLst>
          </c:dPt>
          <c:dPt>
            <c:idx val="6"/>
            <c:marker>
              <c:spPr>
                <a:solidFill>
                  <a:schemeClr val="bg1">
                    <a:lumMod val="50000"/>
                  </a:schemeClr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5-4F2D-6D4C-AA66-A5E8E1A40766}"/>
              </c:ext>
            </c:extLst>
          </c:dPt>
          <c:dPt>
            <c:idx val="7"/>
            <c:marker>
              <c:spPr>
                <a:solidFill>
                  <a:schemeClr val="bg1">
                    <a:lumMod val="50000"/>
                  </a:schemeClr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6-4F2D-6D4C-AA66-A5E8E1A40766}"/>
              </c:ext>
            </c:extLst>
          </c:dPt>
          <c:dPt>
            <c:idx val="8"/>
            <c:marker>
              <c:spPr>
                <a:solidFill>
                  <a:schemeClr val="bg1">
                    <a:lumMod val="50000"/>
                  </a:schemeClr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7-4F2D-6D4C-AA66-A5E8E1A40766}"/>
              </c:ext>
            </c:extLst>
          </c:dPt>
          <c:dPt>
            <c:idx val="9"/>
            <c:marker>
              <c:spPr>
                <a:solidFill>
                  <a:schemeClr val="bg1">
                    <a:lumMod val="50000"/>
                  </a:schemeClr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8-4F2D-6D4C-AA66-A5E8E1A40766}"/>
              </c:ext>
            </c:extLst>
          </c:dPt>
          <c:dPt>
            <c:idx val="10"/>
            <c:marker>
              <c:spPr>
                <a:solidFill>
                  <a:schemeClr val="bg1">
                    <a:lumMod val="50000"/>
                  </a:schemeClr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9-4F2D-6D4C-AA66-A5E8E1A40766}"/>
              </c:ext>
            </c:extLst>
          </c:dPt>
          <c:dPt>
            <c:idx val="11"/>
            <c:marker>
              <c:spPr>
                <a:solidFill>
                  <a:schemeClr val="bg1">
                    <a:lumMod val="50000"/>
                  </a:schemeClr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A-4F2D-6D4C-AA66-A5E8E1A40766}"/>
              </c:ext>
            </c:extLst>
          </c:dPt>
          <c:dPt>
            <c:idx val="12"/>
            <c:marker>
              <c:spPr>
                <a:solidFill>
                  <a:schemeClr val="bg1">
                    <a:lumMod val="50000"/>
                  </a:schemeClr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B-4F2D-6D4C-AA66-A5E8E1A40766}"/>
              </c:ext>
            </c:extLst>
          </c:dPt>
          <c:dPt>
            <c:idx val="13"/>
            <c:marker>
              <c:spPr>
                <a:solidFill>
                  <a:schemeClr val="bg1">
                    <a:lumMod val="50000"/>
                  </a:schemeClr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C-4F2D-6D4C-AA66-A5E8E1A40766}"/>
              </c:ext>
            </c:extLst>
          </c:dPt>
          <c:dPt>
            <c:idx val="14"/>
            <c:marker>
              <c:spPr>
                <a:solidFill>
                  <a:schemeClr val="bg1">
                    <a:lumMod val="50000"/>
                  </a:schemeClr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D-4F2D-6D4C-AA66-A5E8E1A40766}"/>
              </c:ext>
            </c:extLst>
          </c:dPt>
          <c:dPt>
            <c:idx val="15"/>
            <c:marker>
              <c:spPr>
                <a:solidFill>
                  <a:schemeClr val="bg1">
                    <a:lumMod val="50000"/>
                  </a:schemeClr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E-4F2D-6D4C-AA66-A5E8E1A40766}"/>
              </c:ext>
            </c:extLst>
          </c:dPt>
          <c:dPt>
            <c:idx val="16"/>
            <c:marker>
              <c:spPr>
                <a:solidFill>
                  <a:schemeClr val="bg1">
                    <a:lumMod val="50000"/>
                  </a:schemeClr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F-4F2D-6D4C-AA66-A5E8E1A40766}"/>
              </c:ext>
            </c:extLst>
          </c:dPt>
          <c:dPt>
            <c:idx val="17"/>
            <c:marker>
              <c:spPr>
                <a:solidFill>
                  <a:schemeClr val="bg1">
                    <a:lumMod val="50000"/>
                  </a:schemeClr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0-4F2D-6D4C-AA66-A5E8E1A40766}"/>
              </c:ext>
            </c:extLst>
          </c:dPt>
          <c:dPt>
            <c:idx val="18"/>
            <c:marker>
              <c:spPr>
                <a:solidFill>
                  <a:schemeClr val="bg1">
                    <a:lumMod val="50000"/>
                  </a:schemeClr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1-4F2D-6D4C-AA66-A5E8E1A40766}"/>
              </c:ext>
            </c:extLst>
          </c:dPt>
          <c:dPt>
            <c:idx val="19"/>
            <c:marker>
              <c:spPr>
                <a:solidFill>
                  <a:schemeClr val="bg1">
                    <a:lumMod val="50000"/>
                  </a:schemeClr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2-4F2D-6D4C-AA66-A5E8E1A40766}"/>
              </c:ext>
            </c:extLst>
          </c:dPt>
          <c:dPt>
            <c:idx val="20"/>
            <c:marker>
              <c:spPr>
                <a:solidFill>
                  <a:schemeClr val="bg1">
                    <a:lumMod val="50000"/>
                  </a:schemeClr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3-4F2D-6D4C-AA66-A5E8E1A40766}"/>
              </c:ext>
            </c:extLst>
          </c:dPt>
          <c:dPt>
            <c:idx val="21"/>
            <c:marker>
              <c:spPr>
                <a:solidFill>
                  <a:schemeClr val="bg1">
                    <a:lumMod val="50000"/>
                  </a:schemeClr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4-4F2D-6D4C-AA66-A5E8E1A40766}"/>
              </c:ext>
            </c:extLst>
          </c:dPt>
          <c:dPt>
            <c:idx val="22"/>
            <c:marker>
              <c:spPr>
                <a:solidFill>
                  <a:schemeClr val="bg1">
                    <a:lumMod val="50000"/>
                  </a:schemeClr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5-4F2D-6D4C-AA66-A5E8E1A40766}"/>
              </c:ext>
            </c:extLst>
          </c:dPt>
          <c:dPt>
            <c:idx val="23"/>
            <c:marker>
              <c:spPr>
                <a:solidFill>
                  <a:schemeClr val="bg1">
                    <a:lumMod val="50000"/>
                  </a:schemeClr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6-4F2D-6D4C-AA66-A5E8E1A40766}"/>
              </c:ext>
            </c:extLst>
          </c:dPt>
          <c:dPt>
            <c:idx val="24"/>
            <c:marker>
              <c:spPr>
                <a:solidFill>
                  <a:schemeClr val="bg1">
                    <a:lumMod val="50000"/>
                  </a:schemeClr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7-4F2D-6D4C-AA66-A5E8E1A40766}"/>
              </c:ext>
            </c:extLst>
          </c:dPt>
          <c:dPt>
            <c:idx val="25"/>
            <c:marker>
              <c:spPr>
                <a:solidFill>
                  <a:schemeClr val="bg1">
                    <a:lumMod val="50000"/>
                  </a:schemeClr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8-4F2D-6D4C-AA66-A5E8E1A40766}"/>
              </c:ext>
            </c:extLst>
          </c:dPt>
          <c:dPt>
            <c:idx val="26"/>
            <c:marker>
              <c:spPr>
                <a:solidFill>
                  <a:schemeClr val="bg1">
                    <a:lumMod val="50000"/>
                  </a:schemeClr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9-4F2D-6D4C-AA66-A5E8E1A40766}"/>
              </c:ext>
            </c:extLst>
          </c:dPt>
          <c:dPt>
            <c:idx val="27"/>
            <c:marker>
              <c:spPr>
                <a:solidFill>
                  <a:schemeClr val="bg1">
                    <a:lumMod val="50000"/>
                  </a:schemeClr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A-4F2D-6D4C-AA66-A5E8E1A40766}"/>
              </c:ext>
            </c:extLst>
          </c:dPt>
          <c:dPt>
            <c:idx val="28"/>
            <c:marker>
              <c:spPr>
                <a:solidFill>
                  <a:schemeClr val="bg1">
                    <a:lumMod val="50000"/>
                  </a:schemeClr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B-4F2D-6D4C-AA66-A5E8E1A40766}"/>
              </c:ext>
            </c:extLst>
          </c:dPt>
          <c:dPt>
            <c:idx val="29"/>
            <c:marker>
              <c:spPr>
                <a:solidFill>
                  <a:schemeClr val="bg1">
                    <a:lumMod val="50000"/>
                  </a:schemeClr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C-4F2D-6D4C-AA66-A5E8E1A40766}"/>
              </c:ext>
            </c:extLst>
          </c:dPt>
          <c:dPt>
            <c:idx val="30"/>
            <c:marker>
              <c:spPr>
                <a:solidFill>
                  <a:schemeClr val="bg1">
                    <a:lumMod val="50000"/>
                  </a:schemeClr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D-4F2D-6D4C-AA66-A5E8E1A40766}"/>
              </c:ext>
            </c:extLst>
          </c:dPt>
          <c:dPt>
            <c:idx val="31"/>
            <c:marker>
              <c:spPr>
                <a:solidFill>
                  <a:schemeClr val="bg1">
                    <a:lumMod val="50000"/>
                  </a:schemeClr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E-4F2D-6D4C-AA66-A5E8E1A40766}"/>
              </c:ext>
            </c:extLst>
          </c:dPt>
          <c:dPt>
            <c:idx val="32"/>
            <c:marker>
              <c:spPr>
                <a:solidFill>
                  <a:schemeClr val="bg1">
                    <a:lumMod val="50000"/>
                  </a:schemeClr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F-4F2D-6D4C-AA66-A5E8E1A40766}"/>
              </c:ext>
            </c:extLst>
          </c:dPt>
          <c:dPt>
            <c:idx val="33"/>
            <c:marker>
              <c:spPr>
                <a:solidFill>
                  <a:schemeClr val="bg1">
                    <a:lumMod val="50000"/>
                  </a:schemeClr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0-4F2D-6D4C-AA66-A5E8E1A40766}"/>
              </c:ext>
            </c:extLst>
          </c:dPt>
          <c:dPt>
            <c:idx val="34"/>
            <c:marker>
              <c:spPr>
                <a:solidFill>
                  <a:schemeClr val="bg1">
                    <a:lumMod val="50000"/>
                  </a:schemeClr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1-4F2D-6D4C-AA66-A5E8E1A40766}"/>
              </c:ext>
            </c:extLst>
          </c:dPt>
          <c:dPt>
            <c:idx val="35"/>
            <c:marker>
              <c:spPr>
                <a:solidFill>
                  <a:schemeClr val="bg1">
                    <a:lumMod val="50000"/>
                  </a:schemeClr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2-4F2D-6D4C-AA66-A5E8E1A40766}"/>
              </c:ext>
            </c:extLst>
          </c:dPt>
          <c:dPt>
            <c:idx val="36"/>
            <c:marker>
              <c:spPr>
                <a:solidFill>
                  <a:schemeClr val="bg1">
                    <a:lumMod val="50000"/>
                  </a:schemeClr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3-4F2D-6D4C-AA66-A5E8E1A40766}"/>
              </c:ext>
            </c:extLst>
          </c:dPt>
          <c:dPt>
            <c:idx val="37"/>
            <c:marker>
              <c:spPr>
                <a:solidFill>
                  <a:schemeClr val="bg1">
                    <a:lumMod val="50000"/>
                  </a:schemeClr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4-4F2D-6D4C-AA66-A5E8E1A40766}"/>
              </c:ext>
            </c:extLst>
          </c:dPt>
          <c:dPt>
            <c:idx val="38"/>
            <c:marker>
              <c:spPr>
                <a:solidFill>
                  <a:schemeClr val="bg1">
                    <a:lumMod val="50000"/>
                  </a:schemeClr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5-4F2D-6D4C-AA66-A5E8E1A40766}"/>
              </c:ext>
            </c:extLst>
          </c:dPt>
          <c:dPt>
            <c:idx val="39"/>
            <c:marker>
              <c:spPr>
                <a:solidFill>
                  <a:schemeClr val="bg1">
                    <a:lumMod val="50000"/>
                  </a:schemeClr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6-4F2D-6D4C-AA66-A5E8E1A40766}"/>
              </c:ext>
            </c:extLst>
          </c:dPt>
          <c:dPt>
            <c:idx val="40"/>
            <c:marker>
              <c:spPr>
                <a:solidFill>
                  <a:schemeClr val="bg1">
                    <a:lumMod val="50000"/>
                  </a:schemeClr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7-4F2D-6D4C-AA66-A5E8E1A40766}"/>
              </c:ext>
            </c:extLst>
          </c:dPt>
          <c:dPt>
            <c:idx val="41"/>
            <c:marker>
              <c:spPr>
                <a:solidFill>
                  <a:schemeClr val="bg1">
                    <a:lumMod val="50000"/>
                  </a:schemeClr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8-4F2D-6D4C-AA66-A5E8E1A40766}"/>
              </c:ext>
            </c:extLst>
          </c:dPt>
          <c:dPt>
            <c:idx val="42"/>
            <c:marker>
              <c:spPr>
                <a:solidFill>
                  <a:schemeClr val="bg1">
                    <a:lumMod val="50000"/>
                  </a:schemeClr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9-4F2D-6D4C-AA66-A5E8E1A40766}"/>
              </c:ext>
            </c:extLst>
          </c:dPt>
          <c:dPt>
            <c:idx val="43"/>
            <c:marker>
              <c:spPr>
                <a:solidFill>
                  <a:schemeClr val="bg1">
                    <a:lumMod val="50000"/>
                  </a:schemeClr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A-4F2D-6D4C-AA66-A5E8E1A40766}"/>
              </c:ext>
            </c:extLst>
          </c:dPt>
          <c:dPt>
            <c:idx val="44"/>
            <c:marker>
              <c:spPr>
                <a:solidFill>
                  <a:schemeClr val="bg1">
                    <a:lumMod val="50000"/>
                  </a:schemeClr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B-4F2D-6D4C-AA66-A5E8E1A40766}"/>
              </c:ext>
            </c:extLst>
          </c:dPt>
          <c:dPt>
            <c:idx val="45"/>
            <c:marker>
              <c:spPr>
                <a:solidFill>
                  <a:schemeClr val="bg1">
                    <a:lumMod val="50000"/>
                  </a:schemeClr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C-4F2D-6D4C-AA66-A5E8E1A40766}"/>
              </c:ext>
            </c:extLst>
          </c:dPt>
          <c:xVal>
            <c:numRef>
              <c:f>'fig. 1C'!$F$28:$F$95</c:f>
              <c:numCache>
                <c:formatCode>General</c:formatCode>
                <c:ptCount val="68"/>
                <c:pt idx="0">
                  <c:v>1.035697061986005</c:v>
                </c:pt>
                <c:pt idx="1">
                  <c:v>0.985063834344775</c:v>
                </c:pt>
                <c:pt idx="2">
                  <c:v>1.112721792426004</c:v>
                </c:pt>
                <c:pt idx="3">
                  <c:v>1.088848083493958</c:v>
                </c:pt>
                <c:pt idx="4">
                  <c:v>1.089588019541025</c:v>
                </c:pt>
                <c:pt idx="5">
                  <c:v>0.969416540131109</c:v>
                </c:pt>
                <c:pt idx="6">
                  <c:v>1.100434644144255</c:v>
                </c:pt>
                <c:pt idx="7">
                  <c:v>1.012375179702079</c:v>
                </c:pt>
                <c:pt idx="8">
                  <c:v>1.14457963137317</c:v>
                </c:pt>
                <c:pt idx="9">
                  <c:v>0.980966252780822</c:v>
                </c:pt>
                <c:pt idx="10">
                  <c:v>0.933788129783633</c:v>
                </c:pt>
                <c:pt idx="11">
                  <c:v>0.962525499680259</c:v>
                </c:pt>
                <c:pt idx="12">
                  <c:v>0.969960944199699</c:v>
                </c:pt>
                <c:pt idx="13">
                  <c:v>1.090120054201978</c:v>
                </c:pt>
                <c:pt idx="14">
                  <c:v>1.08625155936303</c:v>
                </c:pt>
                <c:pt idx="15">
                  <c:v>1.963596176369116</c:v>
                </c:pt>
                <c:pt idx="16">
                  <c:v>1.833336421661276</c:v>
                </c:pt>
                <c:pt idx="17">
                  <c:v>2.114935773821541</c:v>
                </c:pt>
                <c:pt idx="18">
                  <c:v>2.015241746728865</c:v>
                </c:pt>
                <c:pt idx="19">
                  <c:v>2.040143676319132</c:v>
                </c:pt>
                <c:pt idx="20">
                  <c:v>1.833921788471994</c:v>
                </c:pt>
                <c:pt idx="21">
                  <c:v>2.070582036558776</c:v>
                </c:pt>
                <c:pt idx="22">
                  <c:v>1.887016186473942</c:v>
                </c:pt>
                <c:pt idx="23">
                  <c:v>1.93477696556602</c:v>
                </c:pt>
                <c:pt idx="24">
                  <c:v>2.161453389122929</c:v>
                </c:pt>
                <c:pt idx="25">
                  <c:v>1.85566382446586</c:v>
                </c:pt>
                <c:pt idx="26">
                  <c:v>1.91019645784107</c:v>
                </c:pt>
                <c:pt idx="27">
                  <c:v>1.94004484120337</c:v>
                </c:pt>
                <c:pt idx="28">
                  <c:v>1.986784085181453</c:v>
                </c:pt>
                <c:pt idx="29">
                  <c:v>2.069005021910455</c:v>
                </c:pt>
                <c:pt idx="30">
                  <c:v>3.098517187979744</c:v>
                </c:pt>
                <c:pt idx="31">
                  <c:v>3.140978420019544</c:v>
                </c:pt>
                <c:pt idx="32">
                  <c:v>3.153451283136</c:v>
                </c:pt>
                <c:pt idx="33">
                  <c:v>2.855893358172185</c:v>
                </c:pt>
                <c:pt idx="34">
                  <c:v>2.961798467448011</c:v>
                </c:pt>
                <c:pt idx="35">
                  <c:v>3.100979402806423</c:v>
                </c:pt>
                <c:pt idx="36">
                  <c:v>3.02936307055683</c:v>
                </c:pt>
                <c:pt idx="37">
                  <c:v>2.931329948108428</c:v>
                </c:pt>
                <c:pt idx="38">
                  <c:v>3.078086778702511</c:v>
                </c:pt>
                <c:pt idx="39">
                  <c:v>2.850582958957902</c:v>
                </c:pt>
                <c:pt idx="40">
                  <c:v>2.86845854497865</c:v>
                </c:pt>
                <c:pt idx="41">
                  <c:v>2.834017834769529</c:v>
                </c:pt>
                <c:pt idx="42">
                  <c:v>3.06891151454007</c:v>
                </c:pt>
                <c:pt idx="43">
                  <c:v>2.998549634862672</c:v>
                </c:pt>
                <c:pt idx="44">
                  <c:v>3.093128154976952</c:v>
                </c:pt>
                <c:pt idx="45" formatCode="0.00">
                  <c:v>0.865</c:v>
                </c:pt>
                <c:pt idx="46" formatCode="0.00">
                  <c:v>0.91</c:v>
                </c:pt>
                <c:pt idx="47" formatCode="0.00">
                  <c:v>0.955</c:v>
                </c:pt>
                <c:pt idx="48" formatCode="0.00">
                  <c:v>1.0</c:v>
                </c:pt>
                <c:pt idx="49" formatCode="0.00">
                  <c:v>1.045</c:v>
                </c:pt>
                <c:pt idx="50" formatCode="0.00">
                  <c:v>1.09</c:v>
                </c:pt>
                <c:pt idx="51" formatCode="0.00">
                  <c:v>1.135</c:v>
                </c:pt>
                <c:pt idx="53" formatCode="0.00">
                  <c:v>1.865</c:v>
                </c:pt>
                <c:pt idx="54" formatCode="0.00">
                  <c:v>1.91</c:v>
                </c:pt>
                <c:pt idx="55" formatCode="0.00">
                  <c:v>1.955</c:v>
                </c:pt>
                <c:pt idx="56" formatCode="0.00">
                  <c:v>2.0</c:v>
                </c:pt>
                <c:pt idx="57" formatCode="0.00">
                  <c:v>2.045</c:v>
                </c:pt>
                <c:pt idx="58" formatCode="0.00">
                  <c:v>2.09</c:v>
                </c:pt>
                <c:pt idx="59" formatCode="0.00">
                  <c:v>2.135</c:v>
                </c:pt>
                <c:pt idx="61" formatCode="0.00">
                  <c:v>2.865</c:v>
                </c:pt>
                <c:pt idx="62" formatCode="0.00">
                  <c:v>2.91</c:v>
                </c:pt>
                <c:pt idx="63" formatCode="0.00">
                  <c:v>2.955</c:v>
                </c:pt>
                <c:pt idx="64" formatCode="0.00">
                  <c:v>3.0</c:v>
                </c:pt>
                <c:pt idx="65" formatCode="0.00">
                  <c:v>3.045</c:v>
                </c:pt>
                <c:pt idx="66" formatCode="0.00">
                  <c:v>3.09</c:v>
                </c:pt>
                <c:pt idx="67" formatCode="0.00">
                  <c:v>3.135</c:v>
                </c:pt>
              </c:numCache>
            </c:numRef>
          </c:xVal>
          <c:yVal>
            <c:numRef>
              <c:f>'fig. 1C'!$G$27:$G$95</c:f>
              <c:numCache>
                <c:formatCode>0.00E+00</c:formatCode>
                <c:ptCount val="69"/>
                <c:pt idx="0" formatCode="General">
                  <c:v>0.0</c:v>
                </c:pt>
                <c:pt idx="1">
                  <c:v>2.63645112260034E6</c:v>
                </c:pt>
                <c:pt idx="2">
                  <c:v>5.71841826234253E6</c:v>
                </c:pt>
                <c:pt idx="3">
                  <c:v>5.13534654282403E6</c:v>
                </c:pt>
                <c:pt idx="4">
                  <c:v>9.22401468940399E6</c:v>
                </c:pt>
                <c:pt idx="5">
                  <c:v>4.43222282169391E6</c:v>
                </c:pt>
                <c:pt idx="6">
                  <c:v>2.99959641766507E6</c:v>
                </c:pt>
                <c:pt idx="7">
                  <c:v>3.65789432502108E6</c:v>
                </c:pt>
                <c:pt idx="8">
                  <c:v>1.03044345426337E7</c:v>
                </c:pt>
                <c:pt idx="9">
                  <c:v>605548.899307603</c:v>
                </c:pt>
                <c:pt idx="10">
                  <c:v>9.38479353624033E6</c:v>
                </c:pt>
                <c:pt idx="11">
                  <c:v>1.17674255149034E7</c:v>
                </c:pt>
                <c:pt idx="12">
                  <c:v>1.02437645542231E7</c:v>
                </c:pt>
                <c:pt idx="13">
                  <c:v>2.44139847399527E7</c:v>
                </c:pt>
                <c:pt idx="14">
                  <c:v>7.59463893700313E6</c:v>
                </c:pt>
                <c:pt idx="15">
                  <c:v>4.72590453559741E6</c:v>
                </c:pt>
                <c:pt idx="16">
                  <c:v>4.78881598985365E9</c:v>
                </c:pt>
                <c:pt idx="17">
                  <c:v>3.60021531608849E9</c:v>
                </c:pt>
                <c:pt idx="18">
                  <c:v>1.78524570172596E9</c:v>
                </c:pt>
                <c:pt idx="19">
                  <c:v>5.69501340148064E8</c:v>
                </c:pt>
                <c:pt idx="20">
                  <c:v>7.70404374852182E9</c:v>
                </c:pt>
                <c:pt idx="21">
                  <c:v>1.26156800671139E10</c:v>
                </c:pt>
                <c:pt idx="22">
                  <c:v>4.18939618756337E8</c:v>
                </c:pt>
                <c:pt idx="23">
                  <c:v>8.69387177862445E8</c:v>
                </c:pt>
                <c:pt idx="24">
                  <c:v>1.25251030931275E9</c:v>
                </c:pt>
                <c:pt idx="25">
                  <c:v>4.49064700939775E9</c:v>
                </c:pt>
                <c:pt idx="26">
                  <c:v>3.68485835069077E9</c:v>
                </c:pt>
                <c:pt idx="27">
                  <c:v>3.58114182099806E9</c:v>
                </c:pt>
                <c:pt idx="28">
                  <c:v>1.81244651711E9</c:v>
                </c:pt>
                <c:pt idx="29">
                  <c:v>1.72114368311048E9</c:v>
                </c:pt>
                <c:pt idx="30">
                  <c:v>6.86029786645563E9</c:v>
                </c:pt>
                <c:pt idx="31">
                  <c:v>1.1025494356461E9</c:v>
                </c:pt>
                <c:pt idx="32">
                  <c:v>3.55924003465166E9</c:v>
                </c:pt>
                <c:pt idx="33">
                  <c:v>2.96142907682368E9</c:v>
                </c:pt>
                <c:pt idx="34">
                  <c:v>1.38807800230842E9</c:v>
                </c:pt>
                <c:pt idx="35">
                  <c:v>9.68040209594199E8</c:v>
                </c:pt>
                <c:pt idx="36">
                  <c:v>2.31032117515957E9</c:v>
                </c:pt>
                <c:pt idx="37">
                  <c:v>1.8432586264567E9</c:v>
                </c:pt>
                <c:pt idx="38">
                  <c:v>8.79616255754738E8</c:v>
                </c:pt>
                <c:pt idx="39">
                  <c:v>1.00884603709895E9</c:v>
                </c:pt>
                <c:pt idx="40">
                  <c:v>8.41883705144902E8</c:v>
                </c:pt>
                <c:pt idx="41">
                  <c:v>1.32825957120028E9</c:v>
                </c:pt>
                <c:pt idx="42">
                  <c:v>1.81003183089566E9</c:v>
                </c:pt>
                <c:pt idx="43">
                  <c:v>1.07806908608542E9</c:v>
                </c:pt>
                <c:pt idx="44">
                  <c:v>4.20505606782686E8</c:v>
                </c:pt>
                <c:pt idx="45">
                  <c:v>3.82443561065133E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7DB5-064B-B486-157878EB393E}"/>
            </c:ext>
          </c:extLst>
        </c:ser>
        <c:ser>
          <c:idx val="2"/>
          <c:order val="1"/>
          <c:spPr>
            <a:ln w="31750" cap="rnd">
              <a:noFill/>
              <a:round/>
            </a:ln>
            <a:effectLst>
              <a:outerShdw blurRad="50800" dist="38100" dir="2700000" algn="tl" rotWithShape="0">
                <a:prstClr val="black">
                  <a:alpha val="40000"/>
                </a:prstClr>
              </a:outerShdw>
            </a:effectLst>
          </c:spPr>
          <c:marker>
            <c:symbol val="dash"/>
            <c:size val="11"/>
            <c:spPr>
              <a:solidFill>
                <a:schemeClr val="tx1"/>
              </a:solidFill>
              <a:ln w="19050">
                <a:solidFill>
                  <a:schemeClr val="tx1"/>
                </a:solidFill>
              </a:ln>
              <a:effectLst>
                <a:outerShdw blurRad="50800" dist="38100" dir="2700000" algn="tl" rotWithShape="0">
                  <a:prstClr val="black">
                    <a:alpha val="40000"/>
                  </a:prstClr>
                </a:outerShdw>
              </a:effectLst>
            </c:spPr>
          </c:marker>
          <c:xVal>
            <c:numRef>
              <c:f>'fig. 1C'!$F$28:$F$95</c:f>
              <c:numCache>
                <c:formatCode>General</c:formatCode>
                <c:ptCount val="68"/>
                <c:pt idx="0">
                  <c:v>1.035697061986005</c:v>
                </c:pt>
                <c:pt idx="1">
                  <c:v>0.985063834344775</c:v>
                </c:pt>
                <c:pt idx="2">
                  <c:v>1.112721792426004</c:v>
                </c:pt>
                <c:pt idx="3">
                  <c:v>1.088848083493958</c:v>
                </c:pt>
                <c:pt idx="4">
                  <c:v>1.089588019541025</c:v>
                </c:pt>
                <c:pt idx="5">
                  <c:v>0.969416540131109</c:v>
                </c:pt>
                <c:pt idx="6">
                  <c:v>1.100434644144255</c:v>
                </c:pt>
                <c:pt idx="7">
                  <c:v>1.012375179702079</c:v>
                </c:pt>
                <c:pt idx="8">
                  <c:v>1.14457963137317</c:v>
                </c:pt>
                <c:pt idx="9">
                  <c:v>0.980966252780822</c:v>
                </c:pt>
                <c:pt idx="10">
                  <c:v>0.933788129783633</c:v>
                </c:pt>
                <c:pt idx="11">
                  <c:v>0.962525499680259</c:v>
                </c:pt>
                <c:pt idx="12">
                  <c:v>0.969960944199699</c:v>
                </c:pt>
                <c:pt idx="13">
                  <c:v>1.090120054201978</c:v>
                </c:pt>
                <c:pt idx="14">
                  <c:v>1.08625155936303</c:v>
                </c:pt>
                <c:pt idx="15">
                  <c:v>1.963596176369116</c:v>
                </c:pt>
                <c:pt idx="16">
                  <c:v>1.833336421661276</c:v>
                </c:pt>
                <c:pt idx="17">
                  <c:v>2.114935773821541</c:v>
                </c:pt>
                <c:pt idx="18">
                  <c:v>2.015241746728865</c:v>
                </c:pt>
                <c:pt idx="19">
                  <c:v>2.040143676319132</c:v>
                </c:pt>
                <c:pt idx="20">
                  <c:v>1.833921788471994</c:v>
                </c:pt>
                <c:pt idx="21">
                  <c:v>2.070582036558776</c:v>
                </c:pt>
                <c:pt idx="22">
                  <c:v>1.887016186473942</c:v>
                </c:pt>
                <c:pt idx="23">
                  <c:v>1.93477696556602</c:v>
                </c:pt>
                <c:pt idx="24">
                  <c:v>2.161453389122929</c:v>
                </c:pt>
                <c:pt idx="25">
                  <c:v>1.85566382446586</c:v>
                </c:pt>
                <c:pt idx="26">
                  <c:v>1.91019645784107</c:v>
                </c:pt>
                <c:pt idx="27">
                  <c:v>1.94004484120337</c:v>
                </c:pt>
                <c:pt idx="28">
                  <c:v>1.986784085181453</c:v>
                </c:pt>
                <c:pt idx="29">
                  <c:v>2.069005021910455</c:v>
                </c:pt>
                <c:pt idx="30">
                  <c:v>3.098517187979744</c:v>
                </c:pt>
                <c:pt idx="31">
                  <c:v>3.140978420019544</c:v>
                </c:pt>
                <c:pt idx="32">
                  <c:v>3.153451283136</c:v>
                </c:pt>
                <c:pt idx="33">
                  <c:v>2.855893358172185</c:v>
                </c:pt>
                <c:pt idx="34">
                  <c:v>2.961798467448011</c:v>
                </c:pt>
                <c:pt idx="35">
                  <c:v>3.100979402806423</c:v>
                </c:pt>
                <c:pt idx="36">
                  <c:v>3.02936307055683</c:v>
                </c:pt>
                <c:pt idx="37">
                  <c:v>2.931329948108428</c:v>
                </c:pt>
                <c:pt idx="38">
                  <c:v>3.078086778702511</c:v>
                </c:pt>
                <c:pt idx="39">
                  <c:v>2.850582958957902</c:v>
                </c:pt>
                <c:pt idx="40">
                  <c:v>2.86845854497865</c:v>
                </c:pt>
                <c:pt idx="41">
                  <c:v>2.834017834769529</c:v>
                </c:pt>
                <c:pt idx="42">
                  <c:v>3.06891151454007</c:v>
                </c:pt>
                <c:pt idx="43">
                  <c:v>2.998549634862672</c:v>
                </c:pt>
                <c:pt idx="44">
                  <c:v>3.093128154976952</c:v>
                </c:pt>
                <c:pt idx="45" formatCode="0.00">
                  <c:v>0.865</c:v>
                </c:pt>
                <c:pt idx="46" formatCode="0.00">
                  <c:v>0.91</c:v>
                </c:pt>
                <c:pt idx="47" formatCode="0.00">
                  <c:v>0.955</c:v>
                </c:pt>
                <c:pt idx="48" formatCode="0.00">
                  <c:v>1.0</c:v>
                </c:pt>
                <c:pt idx="49" formatCode="0.00">
                  <c:v>1.045</c:v>
                </c:pt>
                <c:pt idx="50" formatCode="0.00">
                  <c:v>1.09</c:v>
                </c:pt>
                <c:pt idx="51" formatCode="0.00">
                  <c:v>1.135</c:v>
                </c:pt>
                <c:pt idx="53" formatCode="0.00">
                  <c:v>1.865</c:v>
                </c:pt>
                <c:pt idx="54" formatCode="0.00">
                  <c:v>1.91</c:v>
                </c:pt>
                <c:pt idx="55" formatCode="0.00">
                  <c:v>1.955</c:v>
                </c:pt>
                <c:pt idx="56" formatCode="0.00">
                  <c:v>2.0</c:v>
                </c:pt>
                <c:pt idx="57" formatCode="0.00">
                  <c:v>2.045</c:v>
                </c:pt>
                <c:pt idx="58" formatCode="0.00">
                  <c:v>2.09</c:v>
                </c:pt>
                <c:pt idx="59" formatCode="0.00">
                  <c:v>2.135</c:v>
                </c:pt>
                <c:pt idx="61" formatCode="0.00">
                  <c:v>2.865</c:v>
                </c:pt>
                <c:pt idx="62" formatCode="0.00">
                  <c:v>2.91</c:v>
                </c:pt>
                <c:pt idx="63" formatCode="0.00">
                  <c:v>2.955</c:v>
                </c:pt>
                <c:pt idx="64" formatCode="0.00">
                  <c:v>3.0</c:v>
                </c:pt>
                <c:pt idx="65" formatCode="0.00">
                  <c:v>3.045</c:v>
                </c:pt>
                <c:pt idx="66" formatCode="0.00">
                  <c:v>3.09</c:v>
                </c:pt>
                <c:pt idx="67" formatCode="0.00">
                  <c:v>3.135</c:v>
                </c:pt>
              </c:numCache>
            </c:numRef>
          </c:xVal>
          <c:yVal>
            <c:numRef>
              <c:f>'fig. 1C'!$H$27:$H$95</c:f>
              <c:numCache>
                <c:formatCode>General</c:formatCode>
                <c:ptCount val="69"/>
                <c:pt idx="46" formatCode="0.00E+00">
                  <c:v>7.52296262942749E6</c:v>
                </c:pt>
                <c:pt idx="47" formatCode="0.00E+00">
                  <c:v>7.52296262942749E6</c:v>
                </c:pt>
                <c:pt idx="48" formatCode="0.00E+00">
                  <c:v>7.52296262942749E6</c:v>
                </c:pt>
                <c:pt idx="49" formatCode="0.00E+00">
                  <c:v>7.52296262942749E6</c:v>
                </c:pt>
                <c:pt idx="50" formatCode="0.00E+00">
                  <c:v>7.52296262942749E6</c:v>
                </c:pt>
                <c:pt idx="51" formatCode="0.00E+00">
                  <c:v>7.52296262942749E6</c:v>
                </c:pt>
                <c:pt idx="52" formatCode="0.00E+00">
                  <c:v>7.52296262942749E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7DB5-064B-B486-157878EB393E}"/>
            </c:ext>
          </c:extLst>
        </c:ser>
        <c:ser>
          <c:idx val="3"/>
          <c:order val="2"/>
          <c:spPr>
            <a:ln w="25400" cap="rnd">
              <a:noFill/>
              <a:round/>
            </a:ln>
            <a:effectLst>
              <a:outerShdw blurRad="50800" dist="38100" dir="2700000" algn="tl" rotWithShape="0">
                <a:prstClr val="black">
                  <a:alpha val="40000"/>
                </a:prstClr>
              </a:outerShdw>
            </a:effectLst>
          </c:spPr>
          <c:marker>
            <c:symbol val="dash"/>
            <c:size val="11"/>
            <c:spPr>
              <a:solidFill>
                <a:schemeClr val="tx1"/>
              </a:solidFill>
              <a:ln w="19050">
                <a:solidFill>
                  <a:schemeClr val="tx1"/>
                </a:solidFill>
              </a:ln>
              <a:effectLst>
                <a:outerShdw blurRad="50800" dist="38100" dir="2700000" algn="tl" rotWithShape="0">
                  <a:prstClr val="black">
                    <a:alpha val="40000"/>
                  </a:prstClr>
                </a:outerShdw>
              </a:effectLst>
            </c:spPr>
          </c:marker>
          <c:xVal>
            <c:numRef>
              <c:f>'fig. 1C'!$F$28:$F$95</c:f>
              <c:numCache>
                <c:formatCode>General</c:formatCode>
                <c:ptCount val="68"/>
                <c:pt idx="0">
                  <c:v>1.035697061986005</c:v>
                </c:pt>
                <c:pt idx="1">
                  <c:v>0.985063834344775</c:v>
                </c:pt>
                <c:pt idx="2">
                  <c:v>1.112721792426004</c:v>
                </c:pt>
                <c:pt idx="3">
                  <c:v>1.088848083493958</c:v>
                </c:pt>
                <c:pt idx="4">
                  <c:v>1.089588019541025</c:v>
                </c:pt>
                <c:pt idx="5">
                  <c:v>0.969416540131109</c:v>
                </c:pt>
                <c:pt idx="6">
                  <c:v>1.100434644144255</c:v>
                </c:pt>
                <c:pt idx="7">
                  <c:v>1.012375179702079</c:v>
                </c:pt>
                <c:pt idx="8">
                  <c:v>1.14457963137317</c:v>
                </c:pt>
                <c:pt idx="9">
                  <c:v>0.980966252780822</c:v>
                </c:pt>
                <c:pt idx="10">
                  <c:v>0.933788129783633</c:v>
                </c:pt>
                <c:pt idx="11">
                  <c:v>0.962525499680259</c:v>
                </c:pt>
                <c:pt idx="12">
                  <c:v>0.969960944199699</c:v>
                </c:pt>
                <c:pt idx="13">
                  <c:v>1.090120054201978</c:v>
                </c:pt>
                <c:pt idx="14">
                  <c:v>1.08625155936303</c:v>
                </c:pt>
                <c:pt idx="15">
                  <c:v>1.963596176369116</c:v>
                </c:pt>
                <c:pt idx="16">
                  <c:v>1.833336421661276</c:v>
                </c:pt>
                <c:pt idx="17">
                  <c:v>2.114935773821541</c:v>
                </c:pt>
                <c:pt idx="18">
                  <c:v>2.015241746728865</c:v>
                </c:pt>
                <c:pt idx="19">
                  <c:v>2.040143676319132</c:v>
                </c:pt>
                <c:pt idx="20">
                  <c:v>1.833921788471994</c:v>
                </c:pt>
                <c:pt idx="21">
                  <c:v>2.070582036558776</c:v>
                </c:pt>
                <c:pt idx="22">
                  <c:v>1.887016186473942</c:v>
                </c:pt>
                <c:pt idx="23">
                  <c:v>1.93477696556602</c:v>
                </c:pt>
                <c:pt idx="24">
                  <c:v>2.161453389122929</c:v>
                </c:pt>
                <c:pt idx="25">
                  <c:v>1.85566382446586</c:v>
                </c:pt>
                <c:pt idx="26">
                  <c:v>1.91019645784107</c:v>
                </c:pt>
                <c:pt idx="27">
                  <c:v>1.94004484120337</c:v>
                </c:pt>
                <c:pt idx="28">
                  <c:v>1.986784085181453</c:v>
                </c:pt>
                <c:pt idx="29">
                  <c:v>2.069005021910455</c:v>
                </c:pt>
                <c:pt idx="30">
                  <c:v>3.098517187979744</c:v>
                </c:pt>
                <c:pt idx="31">
                  <c:v>3.140978420019544</c:v>
                </c:pt>
                <c:pt idx="32">
                  <c:v>3.153451283136</c:v>
                </c:pt>
                <c:pt idx="33">
                  <c:v>2.855893358172185</c:v>
                </c:pt>
                <c:pt idx="34">
                  <c:v>2.961798467448011</c:v>
                </c:pt>
                <c:pt idx="35">
                  <c:v>3.100979402806423</c:v>
                </c:pt>
                <c:pt idx="36">
                  <c:v>3.02936307055683</c:v>
                </c:pt>
                <c:pt idx="37">
                  <c:v>2.931329948108428</c:v>
                </c:pt>
                <c:pt idx="38">
                  <c:v>3.078086778702511</c:v>
                </c:pt>
                <c:pt idx="39">
                  <c:v>2.850582958957902</c:v>
                </c:pt>
                <c:pt idx="40">
                  <c:v>2.86845854497865</c:v>
                </c:pt>
                <c:pt idx="41">
                  <c:v>2.834017834769529</c:v>
                </c:pt>
                <c:pt idx="42">
                  <c:v>3.06891151454007</c:v>
                </c:pt>
                <c:pt idx="43">
                  <c:v>2.998549634862672</c:v>
                </c:pt>
                <c:pt idx="44">
                  <c:v>3.093128154976952</c:v>
                </c:pt>
                <c:pt idx="45" formatCode="0.00">
                  <c:v>0.865</c:v>
                </c:pt>
                <c:pt idx="46" formatCode="0.00">
                  <c:v>0.91</c:v>
                </c:pt>
                <c:pt idx="47" formatCode="0.00">
                  <c:v>0.955</c:v>
                </c:pt>
                <c:pt idx="48" formatCode="0.00">
                  <c:v>1.0</c:v>
                </c:pt>
                <c:pt idx="49" formatCode="0.00">
                  <c:v>1.045</c:v>
                </c:pt>
                <c:pt idx="50" formatCode="0.00">
                  <c:v>1.09</c:v>
                </c:pt>
                <c:pt idx="51" formatCode="0.00">
                  <c:v>1.135</c:v>
                </c:pt>
                <c:pt idx="53" formatCode="0.00">
                  <c:v>1.865</c:v>
                </c:pt>
                <c:pt idx="54" formatCode="0.00">
                  <c:v>1.91</c:v>
                </c:pt>
                <c:pt idx="55" formatCode="0.00">
                  <c:v>1.955</c:v>
                </c:pt>
                <c:pt idx="56" formatCode="0.00">
                  <c:v>2.0</c:v>
                </c:pt>
                <c:pt idx="57" formatCode="0.00">
                  <c:v>2.045</c:v>
                </c:pt>
                <c:pt idx="58" formatCode="0.00">
                  <c:v>2.09</c:v>
                </c:pt>
                <c:pt idx="59" formatCode="0.00">
                  <c:v>2.135</c:v>
                </c:pt>
                <c:pt idx="61" formatCode="0.00">
                  <c:v>2.865</c:v>
                </c:pt>
                <c:pt idx="62" formatCode="0.00">
                  <c:v>2.91</c:v>
                </c:pt>
                <c:pt idx="63" formatCode="0.00">
                  <c:v>2.955</c:v>
                </c:pt>
                <c:pt idx="64" formatCode="0.00">
                  <c:v>3.0</c:v>
                </c:pt>
                <c:pt idx="65" formatCode="0.00">
                  <c:v>3.045</c:v>
                </c:pt>
                <c:pt idx="66" formatCode="0.00">
                  <c:v>3.09</c:v>
                </c:pt>
                <c:pt idx="67" formatCode="0.00">
                  <c:v>3.135</c:v>
                </c:pt>
              </c:numCache>
            </c:numRef>
          </c:xVal>
          <c:yVal>
            <c:numRef>
              <c:f>'fig. 1C'!$I$27:$I$95</c:f>
              <c:numCache>
                <c:formatCode>General</c:formatCode>
                <c:ptCount val="69"/>
                <c:pt idx="54" formatCode="0.00E+00">
                  <c:v>3.71699163447641E9</c:v>
                </c:pt>
                <c:pt idx="55" formatCode="0.00E+00">
                  <c:v>3.71699163447641E9</c:v>
                </c:pt>
                <c:pt idx="56" formatCode="0.00E+00">
                  <c:v>3.71699163447641E9</c:v>
                </c:pt>
                <c:pt idx="57" formatCode="0.00E+00">
                  <c:v>3.71699163447641E9</c:v>
                </c:pt>
                <c:pt idx="58" formatCode="0.00E+00">
                  <c:v>3.71699163447641E9</c:v>
                </c:pt>
                <c:pt idx="59" formatCode="0.00E+00">
                  <c:v>3.71699163447641E9</c:v>
                </c:pt>
                <c:pt idx="60" formatCode="0.00E+00">
                  <c:v>3.71699163447641E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7DB5-064B-B486-157878EB393E}"/>
            </c:ext>
          </c:extLst>
        </c:ser>
        <c:ser>
          <c:idx val="4"/>
          <c:order val="3"/>
          <c:spPr>
            <a:ln w="25400" cap="rnd">
              <a:noFill/>
              <a:round/>
            </a:ln>
            <a:effectLst>
              <a:outerShdw blurRad="50800" dist="38100" dir="2700000" algn="tl" rotWithShape="0">
                <a:prstClr val="black">
                  <a:alpha val="40000"/>
                </a:prstClr>
              </a:outerShdw>
            </a:effectLst>
          </c:spPr>
          <c:marker>
            <c:symbol val="dash"/>
            <c:size val="11"/>
            <c:spPr>
              <a:solidFill>
                <a:schemeClr val="tx1"/>
              </a:solidFill>
              <a:ln w="19050">
                <a:solidFill>
                  <a:schemeClr val="tx1"/>
                </a:solidFill>
              </a:ln>
              <a:effectLst>
                <a:outerShdw blurRad="50800" dist="38100" dir="2700000" algn="tl" rotWithShape="0">
                  <a:prstClr val="black">
                    <a:alpha val="40000"/>
                  </a:prstClr>
                </a:outerShdw>
              </a:effectLst>
            </c:spPr>
          </c:marker>
          <c:xVal>
            <c:numRef>
              <c:f>'fig. 1C'!$F$28:$F$95</c:f>
              <c:numCache>
                <c:formatCode>General</c:formatCode>
                <c:ptCount val="68"/>
                <c:pt idx="0">
                  <c:v>1.035697061986005</c:v>
                </c:pt>
                <c:pt idx="1">
                  <c:v>0.985063834344775</c:v>
                </c:pt>
                <c:pt idx="2">
                  <c:v>1.112721792426004</c:v>
                </c:pt>
                <c:pt idx="3">
                  <c:v>1.088848083493958</c:v>
                </c:pt>
                <c:pt idx="4">
                  <c:v>1.089588019541025</c:v>
                </c:pt>
                <c:pt idx="5">
                  <c:v>0.969416540131109</c:v>
                </c:pt>
                <c:pt idx="6">
                  <c:v>1.100434644144255</c:v>
                </c:pt>
                <c:pt idx="7">
                  <c:v>1.012375179702079</c:v>
                </c:pt>
                <c:pt idx="8">
                  <c:v>1.14457963137317</c:v>
                </c:pt>
                <c:pt idx="9">
                  <c:v>0.980966252780822</c:v>
                </c:pt>
                <c:pt idx="10">
                  <c:v>0.933788129783633</c:v>
                </c:pt>
                <c:pt idx="11">
                  <c:v>0.962525499680259</c:v>
                </c:pt>
                <c:pt idx="12">
                  <c:v>0.969960944199699</c:v>
                </c:pt>
                <c:pt idx="13">
                  <c:v>1.090120054201978</c:v>
                </c:pt>
                <c:pt idx="14">
                  <c:v>1.08625155936303</c:v>
                </c:pt>
                <c:pt idx="15">
                  <c:v>1.963596176369116</c:v>
                </c:pt>
                <c:pt idx="16">
                  <c:v>1.833336421661276</c:v>
                </c:pt>
                <c:pt idx="17">
                  <c:v>2.114935773821541</c:v>
                </c:pt>
                <c:pt idx="18">
                  <c:v>2.015241746728865</c:v>
                </c:pt>
                <c:pt idx="19">
                  <c:v>2.040143676319132</c:v>
                </c:pt>
                <c:pt idx="20">
                  <c:v>1.833921788471994</c:v>
                </c:pt>
                <c:pt idx="21">
                  <c:v>2.070582036558776</c:v>
                </c:pt>
                <c:pt idx="22">
                  <c:v>1.887016186473942</c:v>
                </c:pt>
                <c:pt idx="23">
                  <c:v>1.93477696556602</c:v>
                </c:pt>
                <c:pt idx="24">
                  <c:v>2.161453389122929</c:v>
                </c:pt>
                <c:pt idx="25">
                  <c:v>1.85566382446586</c:v>
                </c:pt>
                <c:pt idx="26">
                  <c:v>1.91019645784107</c:v>
                </c:pt>
                <c:pt idx="27">
                  <c:v>1.94004484120337</c:v>
                </c:pt>
                <c:pt idx="28">
                  <c:v>1.986784085181453</c:v>
                </c:pt>
                <c:pt idx="29">
                  <c:v>2.069005021910455</c:v>
                </c:pt>
                <c:pt idx="30">
                  <c:v>3.098517187979744</c:v>
                </c:pt>
                <c:pt idx="31">
                  <c:v>3.140978420019544</c:v>
                </c:pt>
                <c:pt idx="32">
                  <c:v>3.153451283136</c:v>
                </c:pt>
                <c:pt idx="33">
                  <c:v>2.855893358172185</c:v>
                </c:pt>
                <c:pt idx="34">
                  <c:v>2.961798467448011</c:v>
                </c:pt>
                <c:pt idx="35">
                  <c:v>3.100979402806423</c:v>
                </c:pt>
                <c:pt idx="36">
                  <c:v>3.02936307055683</c:v>
                </c:pt>
                <c:pt idx="37">
                  <c:v>2.931329948108428</c:v>
                </c:pt>
                <c:pt idx="38">
                  <c:v>3.078086778702511</c:v>
                </c:pt>
                <c:pt idx="39">
                  <c:v>2.850582958957902</c:v>
                </c:pt>
                <c:pt idx="40">
                  <c:v>2.86845854497865</c:v>
                </c:pt>
                <c:pt idx="41">
                  <c:v>2.834017834769529</c:v>
                </c:pt>
                <c:pt idx="42">
                  <c:v>3.06891151454007</c:v>
                </c:pt>
                <c:pt idx="43">
                  <c:v>2.998549634862672</c:v>
                </c:pt>
                <c:pt idx="44">
                  <c:v>3.093128154976952</c:v>
                </c:pt>
                <c:pt idx="45" formatCode="0.00">
                  <c:v>0.865</c:v>
                </c:pt>
                <c:pt idx="46" formatCode="0.00">
                  <c:v>0.91</c:v>
                </c:pt>
                <c:pt idx="47" formatCode="0.00">
                  <c:v>0.955</c:v>
                </c:pt>
                <c:pt idx="48" formatCode="0.00">
                  <c:v>1.0</c:v>
                </c:pt>
                <c:pt idx="49" formatCode="0.00">
                  <c:v>1.045</c:v>
                </c:pt>
                <c:pt idx="50" formatCode="0.00">
                  <c:v>1.09</c:v>
                </c:pt>
                <c:pt idx="51" formatCode="0.00">
                  <c:v>1.135</c:v>
                </c:pt>
                <c:pt idx="53" formatCode="0.00">
                  <c:v>1.865</c:v>
                </c:pt>
                <c:pt idx="54" formatCode="0.00">
                  <c:v>1.91</c:v>
                </c:pt>
                <c:pt idx="55" formatCode="0.00">
                  <c:v>1.955</c:v>
                </c:pt>
                <c:pt idx="56" formatCode="0.00">
                  <c:v>2.0</c:v>
                </c:pt>
                <c:pt idx="57" formatCode="0.00">
                  <c:v>2.045</c:v>
                </c:pt>
                <c:pt idx="58" formatCode="0.00">
                  <c:v>2.09</c:v>
                </c:pt>
                <c:pt idx="59" formatCode="0.00">
                  <c:v>2.135</c:v>
                </c:pt>
                <c:pt idx="61" formatCode="0.00">
                  <c:v>2.865</c:v>
                </c:pt>
                <c:pt idx="62" formatCode="0.00">
                  <c:v>2.91</c:v>
                </c:pt>
                <c:pt idx="63" formatCode="0.00">
                  <c:v>2.955</c:v>
                </c:pt>
                <c:pt idx="64" formatCode="0.00">
                  <c:v>3.0</c:v>
                </c:pt>
                <c:pt idx="65" formatCode="0.00">
                  <c:v>3.045</c:v>
                </c:pt>
                <c:pt idx="66" formatCode="0.00">
                  <c:v>3.09</c:v>
                </c:pt>
                <c:pt idx="67" formatCode="0.00">
                  <c:v>3.135</c:v>
                </c:pt>
              </c:numCache>
            </c:numRef>
          </c:xVal>
          <c:yVal>
            <c:numRef>
              <c:f>'fig. 1C'!$J$27:$J$95</c:f>
              <c:numCache>
                <c:formatCode>General</c:formatCode>
                <c:ptCount val="69"/>
                <c:pt idx="62" formatCode="0.00E+00">
                  <c:v>1.45883814764454E9</c:v>
                </c:pt>
                <c:pt idx="63" formatCode="0.00E+00">
                  <c:v>1.45883814764454E9</c:v>
                </c:pt>
                <c:pt idx="64" formatCode="0.00E+00">
                  <c:v>1.45883814764454E9</c:v>
                </c:pt>
                <c:pt idx="65" formatCode="0.00E+00">
                  <c:v>1.45883814764454E9</c:v>
                </c:pt>
                <c:pt idx="66" formatCode="0.00E+00">
                  <c:v>1.45883814764454E9</c:v>
                </c:pt>
                <c:pt idx="67" formatCode="0.00E+00">
                  <c:v>1.45883814764454E9</c:v>
                </c:pt>
                <c:pt idx="68" formatCode="0.00E+00">
                  <c:v>1.45883814764454E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7DB5-064B-B486-157878EB39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76365976"/>
        <c:axId val="2076357656"/>
      </c:scatterChart>
      <c:valAx>
        <c:axId val="2076365976"/>
        <c:scaling>
          <c:orientation val="minMax"/>
          <c:max val="3.5"/>
          <c:min val="0.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 sz="1600" b="1">
                    <a:solidFill>
                      <a:schemeClr val="tx1"/>
                    </a:solidFill>
                  </a:rPr>
                  <a:t>Clothianidin (ppm)</a:t>
                </a:r>
              </a:p>
            </c:rich>
          </c:tx>
          <c:layout>
            <c:manualLayout>
              <c:xMode val="edge"/>
              <c:yMode val="edge"/>
              <c:x val="0.37353001105125"/>
              <c:y val="0.922105241637033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2076357656"/>
        <c:crosses val="autoZero"/>
        <c:crossBetween val="midCat"/>
        <c:majorUnit val="1.0"/>
        <c:minorUnit val="0.5"/>
      </c:valAx>
      <c:valAx>
        <c:axId val="2076357656"/>
        <c:scaling>
          <c:logBase val="10.0"/>
          <c:orientation val="minMax"/>
          <c:max val="1.0E11"/>
          <c:min val="1.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 sz="1600" b="1" i="0" u="none" strike="noStrike" baseline="0">
                    <a:solidFill>
                      <a:schemeClr val="tx1"/>
                    </a:solidFill>
                    <a:effectLst/>
                  </a:rPr>
                  <a:t>DWV RNA copies per bee </a:t>
                </a:r>
                <a:endParaRPr lang="it-IT" sz="1600" b="1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.0"/>
              <c:y val="0.0936922485681029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.0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20763659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noFill/>
    <a:ln w="9525" cap="flat" cmpd="sng" algn="ctr">
      <a:noFill/>
      <a:round/>
    </a:ln>
    <a:effectLst/>
  </c:spPr>
  <c:txPr>
    <a:bodyPr/>
    <a:lstStyle/>
    <a:p>
      <a:pPr>
        <a:defRPr sz="1400">
          <a:latin typeface="Arial" panose="020B0604020202020204" pitchFamily="34" charset="0"/>
          <a:cs typeface="Arial" panose="020B0604020202020204" pitchFamily="34" charset="0"/>
        </a:defRPr>
      </a:pPr>
      <a:endParaRPr lang="it-IT"/>
    </a:p>
  </c:txPr>
  <c:printSettings>
    <c:headerFooter/>
    <c:pageMargins b="0.75" l="0.7" r="0.7" t="0.75" header="0.3" footer="0.3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2109703575271"/>
          <c:y val="0.0570367454068241"/>
          <c:w val="0.741540320418849"/>
          <c:h val="0.761387418534996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fig. 1D,E,F'!$A$32</c:f>
              <c:strCache>
                <c:ptCount val="1"/>
                <c:pt idx="0">
                  <c:v>Box 1</c:v>
                </c:pt>
              </c:strCache>
            </c:strRef>
          </c:tx>
          <c:spPr>
            <a:noFill/>
            <a:ln>
              <a:noFill/>
            </a:ln>
            <a:effectLst/>
          </c:spPr>
          <c:invertIfNegative val="0"/>
          <c:errBars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.0</c:v>
                </c:pt>
              </c:numLit>
            </c:plus>
            <c:minus>
              <c:numRef>
                <c:f>'fig. 1D,E,F'!$B$37:$F$37</c:f>
                <c:numCache>
                  <c:formatCode>General</c:formatCode>
                  <c:ptCount val="5"/>
                  <c:pt idx="0">
                    <c:v>4.743137254901967</c:v>
                  </c:pt>
                  <c:pt idx="1">
                    <c:v>7.696078431372548</c:v>
                  </c:pt>
                  <c:pt idx="2">
                    <c:v>2.509803921568633</c:v>
                  </c:pt>
                  <c:pt idx="3">
                    <c:v>3.774509803921568</c:v>
                  </c:pt>
                  <c:pt idx="4">
                    <c:v>3.59019607843137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fig. 1D,E,F'!$B$25:$F$25</c:f>
              <c:numCache>
                <c:formatCode>General</c:formatCode>
                <c:ptCount val="5"/>
                <c:pt idx="0">
                  <c:v>0.0</c:v>
                </c:pt>
                <c:pt idx="1">
                  <c:v>2.0</c:v>
                </c:pt>
                <c:pt idx="2">
                  <c:v>5.0</c:v>
                </c:pt>
                <c:pt idx="3">
                  <c:v>10.0</c:v>
                </c:pt>
                <c:pt idx="4">
                  <c:v>20.0</c:v>
                </c:pt>
              </c:numCache>
            </c:numRef>
          </c:cat>
          <c:val>
            <c:numRef>
              <c:f>'fig. 1D,E,F'!$B$32:$F$32</c:f>
              <c:numCache>
                <c:formatCode>General</c:formatCode>
                <c:ptCount val="5"/>
                <c:pt idx="0">
                  <c:v>82.30392156862745</c:v>
                </c:pt>
                <c:pt idx="1">
                  <c:v>60.79019607843136</c:v>
                </c:pt>
                <c:pt idx="2">
                  <c:v>53.12549019607843</c:v>
                </c:pt>
                <c:pt idx="3">
                  <c:v>37.9235294117647</c:v>
                </c:pt>
                <c:pt idx="4">
                  <c:v>16.9823529411764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DC35-7F4B-97DA-E214CB0FC38C}"/>
            </c:ext>
          </c:extLst>
        </c:ser>
        <c:ser>
          <c:idx val="1"/>
          <c:order val="1"/>
          <c:tx>
            <c:strRef>
              <c:f>'fig. 1D,E,F'!$A$33</c:f>
              <c:strCache>
                <c:ptCount val="1"/>
                <c:pt idx="0">
                  <c:v>Box 2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fig. 1D,E,F'!$B$25:$F$25</c:f>
              <c:numCache>
                <c:formatCode>General</c:formatCode>
                <c:ptCount val="5"/>
                <c:pt idx="0">
                  <c:v>0.0</c:v>
                </c:pt>
                <c:pt idx="1">
                  <c:v>2.0</c:v>
                </c:pt>
                <c:pt idx="2">
                  <c:v>5.0</c:v>
                </c:pt>
                <c:pt idx="3">
                  <c:v>10.0</c:v>
                </c:pt>
                <c:pt idx="4">
                  <c:v>20.0</c:v>
                </c:pt>
              </c:numCache>
            </c:numRef>
          </c:cat>
          <c:val>
            <c:numRef>
              <c:f>'fig. 1D,E,F'!$B$33:$F$33</c:f>
              <c:numCache>
                <c:formatCode>0.00</c:formatCode>
                <c:ptCount val="5"/>
                <c:pt idx="0">
                  <c:v>0.88039215686274</c:v>
                </c:pt>
                <c:pt idx="1">
                  <c:v>1.237254901960796</c:v>
                </c:pt>
                <c:pt idx="2">
                  <c:v>1.368627450980384</c:v>
                </c:pt>
                <c:pt idx="3">
                  <c:v>1.366666666666667</c:v>
                </c:pt>
                <c:pt idx="4">
                  <c:v>3.99411764705882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DC35-7F4B-97DA-E214CB0FC38C}"/>
            </c:ext>
          </c:extLst>
        </c:ser>
        <c:ser>
          <c:idx val="2"/>
          <c:order val="2"/>
          <c:tx>
            <c:strRef>
              <c:f>'fig. 1D,E,F'!$A$34</c:f>
              <c:strCache>
                <c:ptCount val="1"/>
                <c:pt idx="0">
                  <c:v>Box 3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. 1D,E,F'!$B$36:$F$36</c:f>
                <c:numCache>
                  <c:formatCode>General</c:formatCode>
                  <c:ptCount val="5"/>
                  <c:pt idx="0">
                    <c:v>4.574509803921558</c:v>
                  </c:pt>
                  <c:pt idx="1">
                    <c:v>0.978431372549018</c:v>
                  </c:pt>
                  <c:pt idx="2">
                    <c:v>3.55294117647059</c:v>
                  </c:pt>
                  <c:pt idx="3">
                    <c:v>3.701960784313726</c:v>
                  </c:pt>
                  <c:pt idx="4">
                    <c:v>6.22156862745098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fig. 1D,E,F'!$B$25:$F$25</c:f>
              <c:numCache>
                <c:formatCode>General</c:formatCode>
                <c:ptCount val="5"/>
                <c:pt idx="0">
                  <c:v>0.0</c:v>
                </c:pt>
                <c:pt idx="1">
                  <c:v>2.0</c:v>
                </c:pt>
                <c:pt idx="2">
                  <c:v>5.0</c:v>
                </c:pt>
                <c:pt idx="3">
                  <c:v>10.0</c:v>
                </c:pt>
                <c:pt idx="4">
                  <c:v>20.0</c:v>
                </c:pt>
              </c:numCache>
            </c:numRef>
          </c:cat>
          <c:val>
            <c:numRef>
              <c:f>'fig. 1D,E,F'!$B$34:$F$34</c:f>
              <c:numCache>
                <c:formatCode>0.00</c:formatCode>
                <c:ptCount val="5"/>
                <c:pt idx="0">
                  <c:v>4.621568627450983</c:v>
                </c:pt>
                <c:pt idx="1">
                  <c:v>0.586274509803921</c:v>
                </c:pt>
                <c:pt idx="2">
                  <c:v>1.745098039215691</c:v>
                </c:pt>
                <c:pt idx="3">
                  <c:v>1.850980392156863</c:v>
                </c:pt>
                <c:pt idx="4">
                  <c:v>1.69607843137254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DC35-7F4B-97DA-E214CB0FC3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076251000"/>
        <c:axId val="2076244264"/>
      </c:barChart>
      <c:catAx>
        <c:axId val="20762510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 sz="1600" b="1" i="0" baseline="0">
                    <a:solidFill>
                      <a:schemeClr val="tx1"/>
                    </a:solidFill>
                    <a:effectLst/>
                  </a:rPr>
                  <a:t>Clothianidin (ng/bee)</a:t>
                </a:r>
                <a:endParaRPr lang="it-IT" sz="1600">
                  <a:solidFill>
                    <a:schemeClr val="tx1"/>
                  </a:solidFill>
                  <a:effectLst/>
                </a:endParaRPr>
              </a:p>
            </c:rich>
          </c:tx>
          <c:layout>
            <c:manualLayout>
              <c:xMode val="edge"/>
              <c:yMode val="edge"/>
              <c:x val="0.373582828343485"/>
              <c:y val="0.91777777777777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2076244264"/>
        <c:crosses val="autoZero"/>
        <c:auto val="1"/>
        <c:lblAlgn val="ctr"/>
        <c:lblOffset val="100"/>
        <c:noMultiLvlLbl val="0"/>
      </c:catAx>
      <c:valAx>
        <c:axId val="2076244264"/>
        <c:scaling>
          <c:orientation val="minMax"/>
          <c:max val="100.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 sz="1600" b="1" i="0" baseline="0">
                    <a:solidFill>
                      <a:schemeClr val="tx1"/>
                    </a:solidFill>
                    <a:effectLst/>
                  </a:rPr>
                  <a:t>Melanization index (%)</a:t>
                </a:r>
                <a:endParaRPr lang="it-IT" sz="1600">
                  <a:solidFill>
                    <a:schemeClr val="tx1"/>
                  </a:solidFill>
                  <a:effectLst/>
                </a:endParaRPr>
              </a:p>
            </c:rich>
          </c:tx>
          <c:layout>
            <c:manualLayout>
              <c:xMode val="edge"/>
              <c:yMode val="edge"/>
              <c:x val="0.0549450644535891"/>
              <c:y val="0.11591825277476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2076251000"/>
        <c:crosses val="autoZero"/>
        <c:crossBetween val="between"/>
        <c:majorUnit val="20.0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noFill/>
    <a:ln w="9525" cap="flat" cmpd="sng" algn="ctr">
      <a:noFill/>
      <a:round/>
    </a:ln>
    <a:effectLst/>
  </c:spPr>
  <c:txPr>
    <a:bodyPr/>
    <a:lstStyle/>
    <a:p>
      <a:pPr>
        <a:defRPr sz="1400">
          <a:latin typeface="Arial" panose="020B0604020202020204" pitchFamily="34" charset="0"/>
          <a:cs typeface="Arial" panose="020B0604020202020204" pitchFamily="34" charset="0"/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2109703575271"/>
          <c:y val="0.053527850125114"/>
          <c:w val="0.741540320418849"/>
          <c:h val="0.764896191434229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fig. 1D,E,F'!$A$32</c:f>
              <c:strCache>
                <c:ptCount val="1"/>
                <c:pt idx="0">
                  <c:v>Box 1</c:v>
                </c:pt>
              </c:strCache>
            </c:strRef>
          </c:tx>
          <c:spPr>
            <a:noFill/>
            <a:ln>
              <a:noFill/>
            </a:ln>
            <a:effectLst/>
          </c:spPr>
          <c:invertIfNegative val="0"/>
          <c:errBars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.0</c:v>
                </c:pt>
              </c:numLit>
            </c:plus>
            <c:minus>
              <c:numRef>
                <c:f>'fig. 1D,E,F'!$H$37:$L$37</c:f>
                <c:numCache>
                  <c:formatCode>General</c:formatCode>
                  <c:ptCount val="5"/>
                  <c:pt idx="0">
                    <c:v>6.114999999999995</c:v>
                  </c:pt>
                  <c:pt idx="1">
                    <c:v>2.960000000000008</c:v>
                  </c:pt>
                  <c:pt idx="2">
                    <c:v>5.765000000000008</c:v>
                  </c:pt>
                  <c:pt idx="3">
                    <c:v>3.515000000000004</c:v>
                  </c:pt>
                  <c:pt idx="4">
                    <c:v>3.3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fig. 1D,E,F'!$H$25:$L$25</c:f>
              <c:numCache>
                <c:formatCode>General</c:formatCode>
                <c:ptCount val="5"/>
                <c:pt idx="0">
                  <c:v>0.0</c:v>
                </c:pt>
                <c:pt idx="1">
                  <c:v>2.0</c:v>
                </c:pt>
                <c:pt idx="2">
                  <c:v>5.0</c:v>
                </c:pt>
                <c:pt idx="3">
                  <c:v>10.0</c:v>
                </c:pt>
                <c:pt idx="4">
                  <c:v>20.0</c:v>
                </c:pt>
              </c:numCache>
            </c:numRef>
          </c:cat>
          <c:val>
            <c:numRef>
              <c:f>'fig. 1D,E,F'!$H$32:$L$32</c:f>
              <c:numCache>
                <c:formatCode>General</c:formatCode>
                <c:ptCount val="5"/>
                <c:pt idx="0">
                  <c:v>84.735</c:v>
                </c:pt>
                <c:pt idx="1">
                  <c:v>73.30000000000001</c:v>
                </c:pt>
                <c:pt idx="2">
                  <c:v>52.195</c:v>
                </c:pt>
                <c:pt idx="3">
                  <c:v>33.575</c:v>
                </c:pt>
                <c:pt idx="4">
                  <c:v>26.9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DC35-7F4B-97DA-E214CB0FC38C}"/>
            </c:ext>
          </c:extLst>
        </c:ser>
        <c:ser>
          <c:idx val="1"/>
          <c:order val="1"/>
          <c:tx>
            <c:strRef>
              <c:f>'fig. 1D,E,F'!$A$33</c:f>
              <c:strCache>
                <c:ptCount val="1"/>
                <c:pt idx="0">
                  <c:v>Box 2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fig. 1D,E,F'!$H$25:$L$25</c:f>
              <c:numCache>
                <c:formatCode>General</c:formatCode>
                <c:ptCount val="5"/>
                <c:pt idx="0">
                  <c:v>0.0</c:v>
                </c:pt>
                <c:pt idx="1">
                  <c:v>2.0</c:v>
                </c:pt>
                <c:pt idx="2">
                  <c:v>5.0</c:v>
                </c:pt>
                <c:pt idx="3">
                  <c:v>10.0</c:v>
                </c:pt>
                <c:pt idx="4">
                  <c:v>20.0</c:v>
                </c:pt>
              </c:numCache>
            </c:numRef>
          </c:cat>
          <c:val>
            <c:numRef>
              <c:f>'fig. 1D,E,F'!$H$33:$L$33</c:f>
              <c:numCache>
                <c:formatCode>0.00</c:formatCode>
                <c:ptCount val="5"/>
                <c:pt idx="0">
                  <c:v>0.694999999999993</c:v>
                </c:pt>
                <c:pt idx="1">
                  <c:v>0.959999999999994</c:v>
                </c:pt>
                <c:pt idx="2">
                  <c:v>0.644999999999989</c:v>
                </c:pt>
                <c:pt idx="3">
                  <c:v>3.004999999999995</c:v>
                </c:pt>
                <c:pt idx="4">
                  <c:v>0.73000000000000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DC35-7F4B-97DA-E214CB0FC38C}"/>
            </c:ext>
          </c:extLst>
        </c:ser>
        <c:ser>
          <c:idx val="2"/>
          <c:order val="2"/>
          <c:tx>
            <c:strRef>
              <c:f>'fig. 1D,E,F'!$A$34</c:f>
              <c:strCache>
                <c:ptCount val="1"/>
                <c:pt idx="0">
                  <c:v>Box 3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. 1D,E,F'!$H$36:$L$36</c:f>
                <c:numCache>
                  <c:formatCode>General</c:formatCode>
                  <c:ptCount val="5"/>
                  <c:pt idx="0">
                    <c:v>10.39</c:v>
                  </c:pt>
                  <c:pt idx="1">
                    <c:v>10.29</c:v>
                  </c:pt>
                  <c:pt idx="2">
                    <c:v>11.51000000000001</c:v>
                  </c:pt>
                  <c:pt idx="3">
                    <c:v>9.905</c:v>
                  </c:pt>
                  <c:pt idx="4">
                    <c:v>8.55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fig. 1D,E,F'!$H$25:$L$25</c:f>
              <c:numCache>
                <c:formatCode>General</c:formatCode>
                <c:ptCount val="5"/>
                <c:pt idx="0">
                  <c:v>0.0</c:v>
                </c:pt>
                <c:pt idx="1">
                  <c:v>2.0</c:v>
                </c:pt>
                <c:pt idx="2">
                  <c:v>5.0</c:v>
                </c:pt>
                <c:pt idx="3">
                  <c:v>10.0</c:v>
                </c:pt>
                <c:pt idx="4">
                  <c:v>20.0</c:v>
                </c:pt>
              </c:numCache>
            </c:numRef>
          </c:cat>
          <c:val>
            <c:numRef>
              <c:f>'fig. 1D,E,F'!$H$34:$L$34</c:f>
              <c:numCache>
                <c:formatCode>0.00</c:formatCode>
                <c:ptCount val="5"/>
                <c:pt idx="0">
                  <c:v>2.040000000000006</c:v>
                </c:pt>
                <c:pt idx="1">
                  <c:v>1.789999999999992</c:v>
                </c:pt>
                <c:pt idx="2">
                  <c:v>7.880000000000002</c:v>
                </c:pt>
                <c:pt idx="3">
                  <c:v>2.234999999999999</c:v>
                </c:pt>
                <c:pt idx="4">
                  <c:v>1.28499999999999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DC35-7F4B-97DA-E214CB0FC3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076193256"/>
        <c:axId val="2076186520"/>
      </c:barChart>
      <c:catAx>
        <c:axId val="20761932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 sz="1600" b="1" i="0" baseline="0">
                    <a:solidFill>
                      <a:schemeClr val="tx1"/>
                    </a:solidFill>
                    <a:effectLst/>
                  </a:rPr>
                  <a:t>Clothianidin (ng/bee)</a:t>
                </a:r>
                <a:endParaRPr lang="it-IT" sz="1600">
                  <a:solidFill>
                    <a:schemeClr val="tx1"/>
                  </a:solidFill>
                  <a:effectLst/>
                </a:endParaRPr>
              </a:p>
            </c:rich>
          </c:tx>
          <c:layout>
            <c:manualLayout>
              <c:xMode val="edge"/>
              <c:yMode val="edge"/>
              <c:x val="0.373582828343485"/>
              <c:y val="0.91777777777777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2076186520"/>
        <c:crosses val="autoZero"/>
        <c:auto val="1"/>
        <c:lblAlgn val="ctr"/>
        <c:lblOffset val="100"/>
        <c:noMultiLvlLbl val="0"/>
      </c:catAx>
      <c:valAx>
        <c:axId val="2076186520"/>
        <c:scaling>
          <c:orientation val="minMax"/>
          <c:max val="100.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 sz="1600" b="1" i="0" baseline="0">
                    <a:solidFill>
                      <a:schemeClr val="tx1"/>
                    </a:solidFill>
                    <a:effectLst/>
                  </a:rPr>
                  <a:t>Encapsulation index (%)</a:t>
                </a:r>
                <a:endParaRPr lang="it-IT" sz="1600">
                  <a:solidFill>
                    <a:schemeClr val="tx1"/>
                  </a:solidFill>
                  <a:effectLst/>
                </a:endParaRPr>
              </a:p>
            </c:rich>
          </c:tx>
          <c:layout>
            <c:manualLayout>
              <c:xMode val="edge"/>
              <c:yMode val="edge"/>
              <c:x val="0.0505494592973019"/>
              <c:y val="0.10539193407706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2076193256"/>
        <c:crosses val="autoZero"/>
        <c:crossBetween val="between"/>
        <c:majorUnit val="20.0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noFill/>
    <a:ln w="9525" cap="flat" cmpd="sng" algn="ctr">
      <a:noFill/>
      <a:round/>
    </a:ln>
    <a:effectLst/>
  </c:spPr>
  <c:txPr>
    <a:bodyPr/>
    <a:lstStyle/>
    <a:p>
      <a:pPr>
        <a:defRPr sz="1400">
          <a:latin typeface="Arial" panose="020B0604020202020204" pitchFamily="34" charset="0"/>
          <a:cs typeface="Arial" panose="020B0604020202020204" pitchFamily="34" charset="0"/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20004603889064"/>
          <c:y val="0.0504751940972413"/>
          <c:w val="0.740286925672752"/>
          <c:h val="0.763578332068063"/>
        </c:manualLayout>
      </c:layout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11"/>
            <c:spPr>
              <a:solidFill>
                <a:srgbClr val="FF0000"/>
              </a:solidFill>
              <a:ln w="9525">
                <a:solidFill>
                  <a:schemeClr val="tx1"/>
                </a:solidFill>
              </a:ln>
              <a:effectLst/>
            </c:spPr>
          </c:marker>
          <c:dPt>
            <c:idx val="0"/>
            <c:marker>
              <c:spPr>
                <a:solidFill>
                  <a:schemeClr val="bg1">
                    <a:lumMod val="50000"/>
                  </a:schemeClr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0-B167-954E-B70C-5A8BAA151F06}"/>
              </c:ext>
            </c:extLst>
          </c:dPt>
          <c:dPt>
            <c:idx val="1"/>
            <c:marker>
              <c:spPr>
                <a:solidFill>
                  <a:schemeClr val="bg1">
                    <a:lumMod val="50000"/>
                  </a:schemeClr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1-B167-954E-B70C-5A8BAA151F06}"/>
              </c:ext>
            </c:extLst>
          </c:dPt>
          <c:dPt>
            <c:idx val="2"/>
            <c:marker>
              <c:spPr>
                <a:solidFill>
                  <a:schemeClr val="bg1">
                    <a:lumMod val="50000"/>
                  </a:schemeClr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2-B167-954E-B70C-5A8BAA151F06}"/>
              </c:ext>
            </c:extLst>
          </c:dPt>
          <c:dPt>
            <c:idx val="3"/>
            <c:marker>
              <c:spPr>
                <a:solidFill>
                  <a:schemeClr val="bg1">
                    <a:lumMod val="50000"/>
                  </a:schemeClr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3-B167-954E-B70C-5A8BAA151F06}"/>
              </c:ext>
            </c:extLst>
          </c:dPt>
          <c:dPt>
            <c:idx val="4"/>
            <c:marker>
              <c:spPr>
                <a:solidFill>
                  <a:schemeClr val="bg1">
                    <a:lumMod val="50000"/>
                  </a:schemeClr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4-B167-954E-B70C-5A8BAA151F06}"/>
              </c:ext>
            </c:extLst>
          </c:dPt>
          <c:dPt>
            <c:idx val="5"/>
            <c:marker>
              <c:spPr>
                <a:solidFill>
                  <a:schemeClr val="bg1">
                    <a:lumMod val="50000"/>
                  </a:schemeClr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5-B167-954E-B70C-5A8BAA151F06}"/>
              </c:ext>
            </c:extLst>
          </c:dPt>
          <c:dPt>
            <c:idx val="6"/>
            <c:marker>
              <c:spPr>
                <a:solidFill>
                  <a:schemeClr val="bg1">
                    <a:lumMod val="50000"/>
                  </a:schemeClr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6-B167-954E-B70C-5A8BAA151F06}"/>
              </c:ext>
            </c:extLst>
          </c:dPt>
          <c:dPt>
            <c:idx val="7"/>
            <c:marker>
              <c:spPr>
                <a:solidFill>
                  <a:schemeClr val="bg1">
                    <a:lumMod val="50000"/>
                  </a:schemeClr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7-B167-954E-B70C-5A8BAA151F06}"/>
              </c:ext>
            </c:extLst>
          </c:dPt>
          <c:dPt>
            <c:idx val="8"/>
            <c:marker>
              <c:spPr>
                <a:solidFill>
                  <a:schemeClr val="bg1">
                    <a:lumMod val="50000"/>
                  </a:schemeClr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8-B167-954E-B70C-5A8BAA151F06}"/>
              </c:ext>
            </c:extLst>
          </c:dPt>
          <c:dPt>
            <c:idx val="9"/>
            <c:marker>
              <c:spPr>
                <a:solidFill>
                  <a:schemeClr val="bg1">
                    <a:lumMod val="50000"/>
                  </a:schemeClr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9-B167-954E-B70C-5A8BAA151F06}"/>
              </c:ext>
            </c:extLst>
          </c:dPt>
          <c:dPt>
            <c:idx val="10"/>
            <c:marker>
              <c:spPr>
                <a:solidFill>
                  <a:schemeClr val="bg1">
                    <a:lumMod val="50000"/>
                  </a:schemeClr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A-B167-954E-B70C-5A8BAA151F06}"/>
              </c:ext>
            </c:extLst>
          </c:dPt>
          <c:dPt>
            <c:idx val="11"/>
            <c:marker>
              <c:spPr>
                <a:solidFill>
                  <a:schemeClr val="bg1">
                    <a:lumMod val="50000"/>
                  </a:schemeClr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B-B167-954E-B70C-5A8BAA151F06}"/>
              </c:ext>
            </c:extLst>
          </c:dPt>
          <c:dPt>
            <c:idx val="12"/>
            <c:marker>
              <c:spPr>
                <a:solidFill>
                  <a:schemeClr val="bg1">
                    <a:lumMod val="50000"/>
                  </a:schemeClr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C-B167-954E-B70C-5A8BAA151F06}"/>
              </c:ext>
            </c:extLst>
          </c:dPt>
          <c:dPt>
            <c:idx val="13"/>
            <c:marker>
              <c:spPr>
                <a:solidFill>
                  <a:schemeClr val="bg1">
                    <a:lumMod val="50000"/>
                  </a:schemeClr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D-B167-954E-B70C-5A8BAA151F06}"/>
              </c:ext>
            </c:extLst>
          </c:dPt>
          <c:dPt>
            <c:idx val="14"/>
            <c:marker>
              <c:spPr>
                <a:solidFill>
                  <a:schemeClr val="bg1">
                    <a:lumMod val="50000"/>
                  </a:schemeClr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E-B167-954E-B70C-5A8BAA151F06}"/>
              </c:ext>
            </c:extLst>
          </c:dPt>
          <c:dPt>
            <c:idx val="15"/>
            <c:marker>
              <c:spPr>
                <a:solidFill>
                  <a:schemeClr val="bg1">
                    <a:lumMod val="50000"/>
                  </a:schemeClr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F-B167-954E-B70C-5A8BAA151F06}"/>
              </c:ext>
            </c:extLst>
          </c:dPt>
          <c:dPt>
            <c:idx val="16"/>
            <c:marker>
              <c:spPr>
                <a:solidFill>
                  <a:schemeClr val="bg1">
                    <a:lumMod val="50000"/>
                  </a:schemeClr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0-B167-954E-B70C-5A8BAA151F06}"/>
              </c:ext>
            </c:extLst>
          </c:dPt>
          <c:dPt>
            <c:idx val="17"/>
            <c:marker>
              <c:spPr>
                <a:solidFill>
                  <a:schemeClr val="bg1">
                    <a:lumMod val="50000"/>
                  </a:schemeClr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1-B167-954E-B70C-5A8BAA151F06}"/>
              </c:ext>
            </c:extLst>
          </c:dPt>
          <c:dPt>
            <c:idx val="18"/>
            <c:marker>
              <c:spPr>
                <a:solidFill>
                  <a:schemeClr val="bg1">
                    <a:lumMod val="50000"/>
                  </a:schemeClr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2-B167-954E-B70C-5A8BAA151F06}"/>
              </c:ext>
            </c:extLst>
          </c:dPt>
          <c:dPt>
            <c:idx val="19"/>
            <c:marker>
              <c:spPr>
                <a:solidFill>
                  <a:schemeClr val="bg1">
                    <a:lumMod val="50000"/>
                  </a:schemeClr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3-B167-954E-B70C-5A8BAA151F06}"/>
              </c:ext>
            </c:extLst>
          </c:dPt>
          <c:dPt>
            <c:idx val="20"/>
            <c:marker>
              <c:spPr>
                <a:solidFill>
                  <a:schemeClr val="bg1">
                    <a:lumMod val="50000"/>
                  </a:schemeClr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4-B167-954E-B70C-5A8BAA151F06}"/>
              </c:ext>
            </c:extLst>
          </c:dPt>
          <c:dPt>
            <c:idx val="21"/>
            <c:marker>
              <c:spPr>
                <a:solidFill>
                  <a:schemeClr val="bg1">
                    <a:lumMod val="50000"/>
                  </a:schemeClr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5-B167-954E-B70C-5A8BAA151F06}"/>
              </c:ext>
            </c:extLst>
          </c:dPt>
          <c:dPt>
            <c:idx val="22"/>
            <c:marker>
              <c:spPr>
                <a:solidFill>
                  <a:schemeClr val="bg1">
                    <a:lumMod val="50000"/>
                  </a:schemeClr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6-B167-954E-B70C-5A8BAA151F06}"/>
              </c:ext>
            </c:extLst>
          </c:dPt>
          <c:dPt>
            <c:idx val="23"/>
            <c:marker>
              <c:spPr>
                <a:solidFill>
                  <a:schemeClr val="bg1">
                    <a:lumMod val="50000"/>
                  </a:schemeClr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7-B167-954E-B70C-5A8BAA151F06}"/>
              </c:ext>
            </c:extLst>
          </c:dPt>
          <c:dPt>
            <c:idx val="24"/>
            <c:marker>
              <c:spPr>
                <a:solidFill>
                  <a:schemeClr val="bg1">
                    <a:lumMod val="50000"/>
                  </a:schemeClr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8-B167-954E-B70C-5A8BAA151F06}"/>
              </c:ext>
            </c:extLst>
          </c:dPt>
          <c:dPt>
            <c:idx val="25"/>
            <c:marker>
              <c:spPr>
                <a:solidFill>
                  <a:schemeClr val="bg1">
                    <a:lumMod val="50000"/>
                  </a:schemeClr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9-B167-954E-B70C-5A8BAA151F06}"/>
              </c:ext>
            </c:extLst>
          </c:dPt>
          <c:dPt>
            <c:idx val="26"/>
            <c:marker>
              <c:spPr>
                <a:solidFill>
                  <a:schemeClr val="bg1">
                    <a:lumMod val="50000"/>
                  </a:schemeClr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A-B167-954E-B70C-5A8BAA151F06}"/>
              </c:ext>
            </c:extLst>
          </c:dPt>
          <c:dPt>
            <c:idx val="27"/>
            <c:marker>
              <c:spPr>
                <a:solidFill>
                  <a:schemeClr val="bg1">
                    <a:lumMod val="50000"/>
                  </a:schemeClr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B-B167-954E-B70C-5A8BAA151F06}"/>
              </c:ext>
            </c:extLst>
          </c:dPt>
          <c:dPt>
            <c:idx val="28"/>
            <c:marker>
              <c:spPr>
                <a:solidFill>
                  <a:schemeClr val="bg1">
                    <a:lumMod val="50000"/>
                  </a:schemeClr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C-B167-954E-B70C-5A8BAA151F06}"/>
              </c:ext>
            </c:extLst>
          </c:dPt>
          <c:dPt>
            <c:idx val="29"/>
            <c:marker>
              <c:spPr>
                <a:solidFill>
                  <a:schemeClr val="bg1">
                    <a:lumMod val="50000"/>
                  </a:schemeClr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D-B167-954E-B70C-5A8BAA151F06}"/>
              </c:ext>
            </c:extLst>
          </c:dPt>
          <c:xVal>
            <c:numRef>
              <c:f>'fig. 1D,E,F'!$F$49:$F$93</c:f>
              <c:numCache>
                <c:formatCode>General</c:formatCode>
                <c:ptCount val="45"/>
                <c:pt idx="0">
                  <c:v>0.882880441878135</c:v>
                </c:pt>
                <c:pt idx="1">
                  <c:v>1.016435336274662</c:v>
                </c:pt>
                <c:pt idx="2">
                  <c:v>0.913566056855894</c:v>
                </c:pt>
                <c:pt idx="3">
                  <c:v>1.03487045113381</c:v>
                </c:pt>
                <c:pt idx="4">
                  <c:v>0.841281019224929</c:v>
                </c:pt>
                <c:pt idx="5">
                  <c:v>0.949867954694875</c:v>
                </c:pt>
                <c:pt idx="6">
                  <c:v>1.013701666399199</c:v>
                </c:pt>
                <c:pt idx="7">
                  <c:v>0.903467620029525</c:v>
                </c:pt>
                <c:pt idx="8">
                  <c:v>1.035002577465964</c:v>
                </c:pt>
                <c:pt idx="9">
                  <c:v>1.126710196295505</c:v>
                </c:pt>
                <c:pt idx="10">
                  <c:v>1.1392993606943</c:v>
                </c:pt>
                <c:pt idx="11">
                  <c:v>1.087362089719165</c:v>
                </c:pt>
                <c:pt idx="12">
                  <c:v>1.129146090490864</c:v>
                </c:pt>
                <c:pt idx="13">
                  <c:v>1.095375887521163</c:v>
                </c:pt>
                <c:pt idx="14">
                  <c:v>0.888552012662955</c:v>
                </c:pt>
                <c:pt idx="15">
                  <c:v>4.901640342592787</c:v>
                </c:pt>
                <c:pt idx="16">
                  <c:v>4.899872572742802</c:v>
                </c:pt>
                <c:pt idx="17">
                  <c:v>4.896438643825993</c:v>
                </c:pt>
                <c:pt idx="18">
                  <c:v>5.121959652788626</c:v>
                </c:pt>
                <c:pt idx="19">
                  <c:v>5.065713703112337</c:v>
                </c:pt>
                <c:pt idx="20">
                  <c:v>4.932893887638924</c:v>
                </c:pt>
                <c:pt idx="21">
                  <c:v>5.021295511405941</c:v>
                </c:pt>
                <c:pt idx="22">
                  <c:v>4.873834834507006</c:v>
                </c:pt>
                <c:pt idx="23">
                  <c:v>5.09009747975303</c:v>
                </c:pt>
                <c:pt idx="24">
                  <c:v>4.860158786322712</c:v>
                </c:pt>
                <c:pt idx="25">
                  <c:v>5.107505139433719</c:v>
                </c:pt>
                <c:pt idx="26">
                  <c:v>4.900463595652413</c:v>
                </c:pt>
                <c:pt idx="27">
                  <c:v>4.94486745788222</c:v>
                </c:pt>
                <c:pt idx="28">
                  <c:v>4.978103629082114</c:v>
                </c:pt>
                <c:pt idx="29">
                  <c:v>5.064541431615483</c:v>
                </c:pt>
                <c:pt idx="30" formatCode="0.00">
                  <c:v>0.865</c:v>
                </c:pt>
                <c:pt idx="31" formatCode="0.00">
                  <c:v>0.91</c:v>
                </c:pt>
                <c:pt idx="32" formatCode="0.00">
                  <c:v>0.955</c:v>
                </c:pt>
                <c:pt idx="33" formatCode="0.00">
                  <c:v>1.0</c:v>
                </c:pt>
                <c:pt idx="34" formatCode="0.00">
                  <c:v>1.045</c:v>
                </c:pt>
                <c:pt idx="35" formatCode="0.00">
                  <c:v>1.09</c:v>
                </c:pt>
                <c:pt idx="36" formatCode="0.00">
                  <c:v>1.135</c:v>
                </c:pt>
                <c:pt idx="38" formatCode="0.00">
                  <c:v>4.865</c:v>
                </c:pt>
                <c:pt idx="39" formatCode="0.00">
                  <c:v>4.91</c:v>
                </c:pt>
                <c:pt idx="40" formatCode="0.00">
                  <c:v>4.955</c:v>
                </c:pt>
                <c:pt idx="41" formatCode="0.00">
                  <c:v>5.0</c:v>
                </c:pt>
                <c:pt idx="42" formatCode="0.00">
                  <c:v>5.045</c:v>
                </c:pt>
                <c:pt idx="43" formatCode="0.00">
                  <c:v>5.09</c:v>
                </c:pt>
                <c:pt idx="44" formatCode="0.00">
                  <c:v>5.135</c:v>
                </c:pt>
              </c:numCache>
            </c:numRef>
          </c:xVal>
          <c:yVal>
            <c:numRef>
              <c:f>'fig. 1D,E,F'!$G$49:$G$93</c:f>
              <c:numCache>
                <c:formatCode>0.00E+00</c:formatCode>
                <c:ptCount val="45"/>
                <c:pt idx="0">
                  <c:v>271375.831101664</c:v>
                </c:pt>
                <c:pt idx="1">
                  <c:v>480412.0196228024</c:v>
                </c:pt>
                <c:pt idx="2">
                  <c:v>510056.6430253953</c:v>
                </c:pt>
                <c:pt idx="3">
                  <c:v>487271.3192044099</c:v>
                </c:pt>
                <c:pt idx="4">
                  <c:v>1.14117194019446E6</c:v>
                </c:pt>
                <c:pt idx="5">
                  <c:v>947322.2506138057</c:v>
                </c:pt>
                <c:pt idx="6">
                  <c:v>574055.8624665257</c:v>
                </c:pt>
                <c:pt idx="7">
                  <c:v>818540.4545934715</c:v>
                </c:pt>
                <c:pt idx="8">
                  <c:v>729231.9640371447</c:v>
                </c:pt>
                <c:pt idx="9">
                  <c:v>770102.0869463958</c:v>
                </c:pt>
                <c:pt idx="10">
                  <c:v>583666.7226510844</c:v>
                </c:pt>
                <c:pt idx="11">
                  <c:v>639638.6853404589</c:v>
                </c:pt>
                <c:pt idx="12">
                  <c:v>652195.2726057435</c:v>
                </c:pt>
                <c:pt idx="13">
                  <c:v>847299.2949384861</c:v>
                </c:pt>
                <c:pt idx="14">
                  <c:v>1.17803178659622E6</c:v>
                </c:pt>
                <c:pt idx="15">
                  <c:v>1.46539136546202E6</c:v>
                </c:pt>
                <c:pt idx="16">
                  <c:v>897966.730802139</c:v>
                </c:pt>
                <c:pt idx="17">
                  <c:v>1.77364371260745E6</c:v>
                </c:pt>
                <c:pt idx="18">
                  <c:v>1.85156266160391E6</c:v>
                </c:pt>
                <c:pt idx="19">
                  <c:v>2.80039656393193E6</c:v>
                </c:pt>
                <c:pt idx="20">
                  <c:v>2.12257106145888E6</c:v>
                </c:pt>
                <c:pt idx="21">
                  <c:v>1.82880647381357E6</c:v>
                </c:pt>
                <c:pt idx="22">
                  <c:v>1.80212364269916E6</c:v>
                </c:pt>
                <c:pt idx="23">
                  <c:v>1.15447381314735E6</c:v>
                </c:pt>
                <c:pt idx="24">
                  <c:v>2.44481659808828E6</c:v>
                </c:pt>
                <c:pt idx="25">
                  <c:v>2.04203652904559E6</c:v>
                </c:pt>
                <c:pt idx="26">
                  <c:v>2.05324458336115E6</c:v>
                </c:pt>
                <c:pt idx="27">
                  <c:v>2.09741935378831E6</c:v>
                </c:pt>
                <c:pt idx="28">
                  <c:v>1.81698086207781E6</c:v>
                </c:pt>
                <c:pt idx="29">
                  <c:v>1.71393274496639E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2000-E14F-A4E1-90BF8CA309A2}"/>
            </c:ext>
          </c:extLst>
        </c:ser>
        <c:ser>
          <c:idx val="1"/>
          <c:order val="1"/>
          <c:spPr>
            <a:ln w="28575" cap="rnd">
              <a:noFill/>
              <a:round/>
            </a:ln>
            <a:effectLst>
              <a:outerShdw blurRad="50800" dist="38100" dir="2700000" algn="tl" rotWithShape="0">
                <a:srgbClr val="000000">
                  <a:alpha val="43000"/>
                </a:srgbClr>
              </a:outerShdw>
            </a:effectLst>
          </c:spPr>
          <c:marker>
            <c:symbol val="dash"/>
            <c:size val="11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>
                <a:outerShdw blurRad="50800" dist="38100" dir="2700000" algn="tl" rotWithShape="0">
                  <a:srgbClr val="000000">
                    <a:alpha val="43000"/>
                  </a:srgbClr>
                </a:outerShdw>
              </a:effectLst>
            </c:spPr>
          </c:marker>
          <c:xVal>
            <c:numRef>
              <c:f>'fig. 1D,E,F'!$F$49:$F$93</c:f>
              <c:numCache>
                <c:formatCode>General</c:formatCode>
                <c:ptCount val="45"/>
                <c:pt idx="0">
                  <c:v>0.882880441878135</c:v>
                </c:pt>
                <c:pt idx="1">
                  <c:v>1.016435336274662</c:v>
                </c:pt>
                <c:pt idx="2">
                  <c:v>0.913566056855894</c:v>
                </c:pt>
                <c:pt idx="3">
                  <c:v>1.03487045113381</c:v>
                </c:pt>
                <c:pt idx="4">
                  <c:v>0.841281019224929</c:v>
                </c:pt>
                <c:pt idx="5">
                  <c:v>0.949867954694875</c:v>
                </c:pt>
                <c:pt idx="6">
                  <c:v>1.013701666399199</c:v>
                </c:pt>
                <c:pt idx="7">
                  <c:v>0.903467620029525</c:v>
                </c:pt>
                <c:pt idx="8">
                  <c:v>1.035002577465964</c:v>
                </c:pt>
                <c:pt idx="9">
                  <c:v>1.126710196295505</c:v>
                </c:pt>
                <c:pt idx="10">
                  <c:v>1.1392993606943</c:v>
                </c:pt>
                <c:pt idx="11">
                  <c:v>1.087362089719165</c:v>
                </c:pt>
                <c:pt idx="12">
                  <c:v>1.129146090490864</c:v>
                </c:pt>
                <c:pt idx="13">
                  <c:v>1.095375887521163</c:v>
                </c:pt>
                <c:pt idx="14">
                  <c:v>0.888552012662955</c:v>
                </c:pt>
                <c:pt idx="15">
                  <c:v>4.901640342592787</c:v>
                </c:pt>
                <c:pt idx="16">
                  <c:v>4.899872572742802</c:v>
                </c:pt>
                <c:pt idx="17">
                  <c:v>4.896438643825993</c:v>
                </c:pt>
                <c:pt idx="18">
                  <c:v>5.121959652788626</c:v>
                </c:pt>
                <c:pt idx="19">
                  <c:v>5.065713703112337</c:v>
                </c:pt>
                <c:pt idx="20">
                  <c:v>4.932893887638924</c:v>
                </c:pt>
                <c:pt idx="21">
                  <c:v>5.021295511405941</c:v>
                </c:pt>
                <c:pt idx="22">
                  <c:v>4.873834834507006</c:v>
                </c:pt>
                <c:pt idx="23">
                  <c:v>5.09009747975303</c:v>
                </c:pt>
                <c:pt idx="24">
                  <c:v>4.860158786322712</c:v>
                </c:pt>
                <c:pt idx="25">
                  <c:v>5.107505139433719</c:v>
                </c:pt>
                <c:pt idx="26">
                  <c:v>4.900463595652413</c:v>
                </c:pt>
                <c:pt idx="27">
                  <c:v>4.94486745788222</c:v>
                </c:pt>
                <c:pt idx="28">
                  <c:v>4.978103629082114</c:v>
                </c:pt>
                <c:pt idx="29">
                  <c:v>5.064541431615483</c:v>
                </c:pt>
                <c:pt idx="30" formatCode="0.00">
                  <c:v>0.865</c:v>
                </c:pt>
                <c:pt idx="31" formatCode="0.00">
                  <c:v>0.91</c:v>
                </c:pt>
                <c:pt idx="32" formatCode="0.00">
                  <c:v>0.955</c:v>
                </c:pt>
                <c:pt idx="33" formatCode="0.00">
                  <c:v>1.0</c:v>
                </c:pt>
                <c:pt idx="34" formatCode="0.00">
                  <c:v>1.045</c:v>
                </c:pt>
                <c:pt idx="35" formatCode="0.00">
                  <c:v>1.09</c:v>
                </c:pt>
                <c:pt idx="36" formatCode="0.00">
                  <c:v>1.135</c:v>
                </c:pt>
                <c:pt idx="38" formatCode="0.00">
                  <c:v>4.865</c:v>
                </c:pt>
                <c:pt idx="39" formatCode="0.00">
                  <c:v>4.91</c:v>
                </c:pt>
                <c:pt idx="40" formatCode="0.00">
                  <c:v>4.955</c:v>
                </c:pt>
                <c:pt idx="41" formatCode="0.00">
                  <c:v>5.0</c:v>
                </c:pt>
                <c:pt idx="42" formatCode="0.00">
                  <c:v>5.045</c:v>
                </c:pt>
                <c:pt idx="43" formatCode="0.00">
                  <c:v>5.09</c:v>
                </c:pt>
                <c:pt idx="44" formatCode="0.00">
                  <c:v>5.135</c:v>
                </c:pt>
              </c:numCache>
            </c:numRef>
          </c:xVal>
          <c:yVal>
            <c:numRef>
              <c:f>'fig. 1D,E,F'!$H$49:$H$93</c:f>
              <c:numCache>
                <c:formatCode>General</c:formatCode>
                <c:ptCount val="45"/>
                <c:pt idx="30" formatCode="0.00E+00">
                  <c:v>708691.475595871</c:v>
                </c:pt>
                <c:pt idx="31" formatCode="0.00E+00">
                  <c:v>708691.475595871</c:v>
                </c:pt>
                <c:pt idx="32" formatCode="0.00E+00">
                  <c:v>708691.475595871</c:v>
                </c:pt>
                <c:pt idx="33" formatCode="0.00E+00">
                  <c:v>708691.475595871</c:v>
                </c:pt>
                <c:pt idx="34" formatCode="0.00E+00">
                  <c:v>708691.475595871</c:v>
                </c:pt>
                <c:pt idx="35" formatCode="0.00E+00">
                  <c:v>708691.475595871</c:v>
                </c:pt>
                <c:pt idx="36" formatCode="0.00E+00">
                  <c:v>708691.47559587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2000-E14F-A4E1-90BF8CA309A2}"/>
            </c:ext>
          </c:extLst>
        </c:ser>
        <c:ser>
          <c:idx val="2"/>
          <c:order val="2"/>
          <c:spPr>
            <a:ln w="28575" cap="rnd">
              <a:noFill/>
              <a:round/>
            </a:ln>
            <a:effectLst>
              <a:outerShdw blurRad="50800" dist="38100" dir="2700000" algn="tl" rotWithShape="0">
                <a:srgbClr val="000000">
                  <a:alpha val="43000"/>
                </a:srgbClr>
              </a:outerShdw>
            </a:effectLst>
          </c:spPr>
          <c:marker>
            <c:symbol val="dash"/>
            <c:size val="11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>
                <a:outerShdw blurRad="50800" dist="38100" dir="2700000" algn="tl" rotWithShape="0">
                  <a:srgbClr val="000000">
                    <a:alpha val="43000"/>
                  </a:srgbClr>
                </a:outerShdw>
              </a:effectLst>
            </c:spPr>
          </c:marker>
          <c:xVal>
            <c:numRef>
              <c:f>'fig. 1D,E,F'!$F$49:$F$93</c:f>
              <c:numCache>
                <c:formatCode>General</c:formatCode>
                <c:ptCount val="45"/>
                <c:pt idx="0">
                  <c:v>0.882880441878135</c:v>
                </c:pt>
                <c:pt idx="1">
                  <c:v>1.016435336274662</c:v>
                </c:pt>
                <c:pt idx="2">
                  <c:v>0.913566056855894</c:v>
                </c:pt>
                <c:pt idx="3">
                  <c:v>1.03487045113381</c:v>
                </c:pt>
                <c:pt idx="4">
                  <c:v>0.841281019224929</c:v>
                </c:pt>
                <c:pt idx="5">
                  <c:v>0.949867954694875</c:v>
                </c:pt>
                <c:pt idx="6">
                  <c:v>1.013701666399199</c:v>
                </c:pt>
                <c:pt idx="7">
                  <c:v>0.903467620029525</c:v>
                </c:pt>
                <c:pt idx="8">
                  <c:v>1.035002577465964</c:v>
                </c:pt>
                <c:pt idx="9">
                  <c:v>1.126710196295505</c:v>
                </c:pt>
                <c:pt idx="10">
                  <c:v>1.1392993606943</c:v>
                </c:pt>
                <c:pt idx="11">
                  <c:v>1.087362089719165</c:v>
                </c:pt>
                <c:pt idx="12">
                  <c:v>1.129146090490864</c:v>
                </c:pt>
                <c:pt idx="13">
                  <c:v>1.095375887521163</c:v>
                </c:pt>
                <c:pt idx="14">
                  <c:v>0.888552012662955</c:v>
                </c:pt>
                <c:pt idx="15">
                  <c:v>4.901640342592787</c:v>
                </c:pt>
                <c:pt idx="16">
                  <c:v>4.899872572742802</c:v>
                </c:pt>
                <c:pt idx="17">
                  <c:v>4.896438643825993</c:v>
                </c:pt>
                <c:pt idx="18">
                  <c:v>5.121959652788626</c:v>
                </c:pt>
                <c:pt idx="19">
                  <c:v>5.065713703112337</c:v>
                </c:pt>
                <c:pt idx="20">
                  <c:v>4.932893887638924</c:v>
                </c:pt>
                <c:pt idx="21">
                  <c:v>5.021295511405941</c:v>
                </c:pt>
                <c:pt idx="22">
                  <c:v>4.873834834507006</c:v>
                </c:pt>
                <c:pt idx="23">
                  <c:v>5.09009747975303</c:v>
                </c:pt>
                <c:pt idx="24">
                  <c:v>4.860158786322712</c:v>
                </c:pt>
                <c:pt idx="25">
                  <c:v>5.107505139433719</c:v>
                </c:pt>
                <c:pt idx="26">
                  <c:v>4.900463595652413</c:v>
                </c:pt>
                <c:pt idx="27">
                  <c:v>4.94486745788222</c:v>
                </c:pt>
                <c:pt idx="28">
                  <c:v>4.978103629082114</c:v>
                </c:pt>
                <c:pt idx="29">
                  <c:v>5.064541431615483</c:v>
                </c:pt>
                <c:pt idx="30" formatCode="0.00">
                  <c:v>0.865</c:v>
                </c:pt>
                <c:pt idx="31" formatCode="0.00">
                  <c:v>0.91</c:v>
                </c:pt>
                <c:pt idx="32" formatCode="0.00">
                  <c:v>0.955</c:v>
                </c:pt>
                <c:pt idx="33" formatCode="0.00">
                  <c:v>1.0</c:v>
                </c:pt>
                <c:pt idx="34" formatCode="0.00">
                  <c:v>1.045</c:v>
                </c:pt>
                <c:pt idx="35" formatCode="0.00">
                  <c:v>1.09</c:v>
                </c:pt>
                <c:pt idx="36" formatCode="0.00">
                  <c:v>1.135</c:v>
                </c:pt>
                <c:pt idx="38" formatCode="0.00">
                  <c:v>4.865</c:v>
                </c:pt>
                <c:pt idx="39" formatCode="0.00">
                  <c:v>4.91</c:v>
                </c:pt>
                <c:pt idx="40" formatCode="0.00">
                  <c:v>4.955</c:v>
                </c:pt>
                <c:pt idx="41" formatCode="0.00">
                  <c:v>5.0</c:v>
                </c:pt>
                <c:pt idx="42" formatCode="0.00">
                  <c:v>5.045</c:v>
                </c:pt>
                <c:pt idx="43" formatCode="0.00">
                  <c:v>5.09</c:v>
                </c:pt>
                <c:pt idx="44" formatCode="0.00">
                  <c:v>5.135</c:v>
                </c:pt>
              </c:numCache>
            </c:numRef>
          </c:xVal>
          <c:yVal>
            <c:numRef>
              <c:f>'fig. 1D,E,F'!$I$49:$I$93</c:f>
              <c:numCache>
                <c:formatCode>General</c:formatCode>
                <c:ptCount val="45"/>
                <c:pt idx="38" formatCode="0.00E+00">
                  <c:v>1.8576911131236E6</c:v>
                </c:pt>
                <c:pt idx="39" formatCode="0.00E+00">
                  <c:v>1.8576911131236E6</c:v>
                </c:pt>
                <c:pt idx="40" formatCode="0.00E+00">
                  <c:v>1.8576911131236E6</c:v>
                </c:pt>
                <c:pt idx="41" formatCode="0.00E+00">
                  <c:v>1.8576911131236E6</c:v>
                </c:pt>
                <c:pt idx="42" formatCode="0.00E+00">
                  <c:v>1.8576911131236E6</c:v>
                </c:pt>
                <c:pt idx="43" formatCode="0.00E+00">
                  <c:v>1.8576911131236E6</c:v>
                </c:pt>
                <c:pt idx="44" formatCode="0.00E+00">
                  <c:v>1.8576911131236E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2000-E14F-A4E1-90BF8CA309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3193880"/>
        <c:axId val="2113202824"/>
      </c:scatterChart>
      <c:valAx>
        <c:axId val="2113193880"/>
        <c:scaling>
          <c:orientation val="minMax"/>
          <c:min val="0.5"/>
        </c:scaling>
        <c:delete val="0"/>
        <c:axPos val="b"/>
        <c:title>
          <c:tx>
            <c:rich>
              <a:bodyPr/>
              <a:lstStyle/>
              <a:p>
                <a:pPr>
                  <a:defRPr sz="1600"/>
                </a:pPr>
                <a:r>
                  <a:rPr lang="it-IT" sz="1600" b="1" i="0" baseline="0">
                    <a:effectLst/>
                  </a:rPr>
                  <a:t>Clothianidin (ng/bee)</a:t>
                </a:r>
                <a:endParaRPr lang="it-IT" sz="1600">
                  <a:effectLst/>
                </a:endParaRPr>
              </a:p>
            </c:rich>
          </c:tx>
          <c:layout>
            <c:manualLayout>
              <c:xMode val="edge"/>
              <c:yMode val="edge"/>
              <c:x val="0.372945228000346"/>
              <c:y val="0.922196254525375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it-IT"/>
          </a:p>
        </c:txPr>
        <c:crossAx val="2113202824"/>
        <c:crosses val="autoZero"/>
        <c:crossBetween val="midCat"/>
      </c:valAx>
      <c:valAx>
        <c:axId val="2113202824"/>
        <c:scaling>
          <c:logBase val="10.0"/>
          <c:orientation val="minMax"/>
          <c:max val="1.0E11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600"/>
                </a:pPr>
                <a:r>
                  <a:rPr lang="it-IT" sz="1600"/>
                  <a:t>DWV RNA copies per bee </a:t>
                </a:r>
              </a:p>
            </c:rich>
          </c:tx>
          <c:layout>
            <c:manualLayout>
              <c:xMode val="edge"/>
              <c:yMode val="edge"/>
              <c:x val="0.0"/>
              <c:y val="0.094879506851084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.0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it-IT"/>
          </a:p>
        </c:txPr>
        <c:crossAx val="21131938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noFill/>
    <a:ln w="9525" cap="flat" cmpd="sng" algn="ctr">
      <a:noFill/>
      <a:round/>
    </a:ln>
    <a:effectLst/>
  </c:spPr>
  <c:txPr>
    <a:bodyPr/>
    <a:lstStyle/>
    <a:p>
      <a:pPr>
        <a:defRPr sz="1400">
          <a:latin typeface="Arial"/>
          <a:cs typeface="Arial"/>
        </a:defRPr>
      </a:pPr>
      <a:endParaRPr lang="it-IT"/>
    </a:p>
  </c:txPr>
  <c:printSettings>
    <c:headerFooter/>
    <c:pageMargins b="0.75" l="0.7" r="0.7" t="0.75" header="0.3" footer="0.3"/>
    <c:pageSetup/>
  </c:printSettings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192731677771"/>
          <c:y val="0.060516314611965"/>
          <c:w val="0.809989789737821"/>
          <c:h val="0.76809425574570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. 2A'!$X$6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. 2A'!$Y$9:$Z$9</c:f>
                <c:numCache>
                  <c:formatCode>General</c:formatCode>
                  <c:ptCount val="2"/>
                  <c:pt idx="0">
                    <c:v>0.747234219606419</c:v>
                  </c:pt>
                  <c:pt idx="1">
                    <c:v>2.287154085403071</c:v>
                  </c:pt>
                </c:numCache>
              </c:numRef>
            </c:plus>
            <c:minus>
              <c:numRef>
                <c:f>'fig. 2A'!$Y$10:$Z$10</c:f>
                <c:numCache>
                  <c:formatCode>General</c:formatCode>
                  <c:ptCount val="2"/>
                  <c:pt idx="0">
                    <c:v>0.641702503244448</c:v>
                  </c:pt>
                  <c:pt idx="1">
                    <c:v>1.187004082553968</c:v>
                  </c:pt>
                </c:numCache>
              </c:numRef>
            </c:minus>
          </c:errBars>
          <c:cat>
            <c:numRef>
              <c:f>'fig. 2A'!$Y$5:$Z$5</c:f>
              <c:numCache>
                <c:formatCode>0</c:formatCode>
                <c:ptCount val="2"/>
                <c:pt idx="0">
                  <c:v>24.0</c:v>
                </c:pt>
                <c:pt idx="1">
                  <c:v>72.0</c:v>
                </c:pt>
              </c:numCache>
            </c:numRef>
          </c:cat>
          <c:val>
            <c:numRef>
              <c:f>'fig. 2A'!$Y$6:$Z$6</c:f>
              <c:numCache>
                <c:formatCode>0.00</c:formatCode>
                <c:ptCount val="2"/>
                <c:pt idx="0">
                  <c:v>1.0</c:v>
                </c:pt>
                <c:pt idx="1">
                  <c:v>2.46771915627200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160E-E645-88E7-A23C607F16C5}"/>
            </c:ext>
          </c:extLst>
        </c:ser>
        <c:ser>
          <c:idx val="1"/>
          <c:order val="1"/>
          <c:tx>
            <c:strRef>
              <c:f>'fig. 2A'!$X$7</c:f>
              <c:strCache>
                <c:ptCount val="1"/>
                <c:pt idx="0">
                  <c:v>Clothianidin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. 2A'!$Y$11:$Z$11</c:f>
                <c:numCache>
                  <c:formatCode>General</c:formatCode>
                  <c:ptCount val="2"/>
                  <c:pt idx="0">
                    <c:v>0.427666887027167</c:v>
                  </c:pt>
                  <c:pt idx="1">
                    <c:v>2.811224357238355</c:v>
                  </c:pt>
                </c:numCache>
              </c:numRef>
            </c:plus>
            <c:minus>
              <c:numRef>
                <c:f>'fig. 2A'!$Y$12:$Z$12</c:f>
                <c:numCache>
                  <c:formatCode>General</c:formatCode>
                  <c:ptCount val="2"/>
                  <c:pt idx="0">
                    <c:v>0.350176794965035</c:v>
                  </c:pt>
                  <c:pt idx="1">
                    <c:v>1.032403367061582</c:v>
                  </c:pt>
                </c:numCache>
              </c:numRef>
            </c:minus>
          </c:errBars>
          <c:cat>
            <c:numRef>
              <c:f>'fig. 2A'!$Y$5:$Z$5</c:f>
              <c:numCache>
                <c:formatCode>0</c:formatCode>
                <c:ptCount val="2"/>
                <c:pt idx="0">
                  <c:v>24.0</c:v>
                </c:pt>
                <c:pt idx="1">
                  <c:v>72.0</c:v>
                </c:pt>
              </c:numCache>
            </c:numRef>
          </c:cat>
          <c:val>
            <c:numRef>
              <c:f>'fig. 2A'!$Y$7:$Z$7</c:f>
              <c:numCache>
                <c:formatCode>0.00</c:formatCode>
                <c:ptCount val="2"/>
                <c:pt idx="0">
                  <c:v>0.770804493481612</c:v>
                </c:pt>
                <c:pt idx="1">
                  <c:v>1.6315961572333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160E-E645-88E7-A23C607F16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3278952"/>
        <c:axId val="2113284616"/>
      </c:barChart>
      <c:catAx>
        <c:axId val="21132789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600"/>
                </a:pPr>
                <a:r>
                  <a:rPr lang="it-IT" sz="1600"/>
                  <a:t>Time after treamtent (hours)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2113284616"/>
        <c:crosses val="autoZero"/>
        <c:auto val="1"/>
        <c:lblAlgn val="ctr"/>
        <c:lblOffset val="100"/>
        <c:noMultiLvlLbl val="0"/>
      </c:catAx>
      <c:valAx>
        <c:axId val="211328461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600"/>
                </a:pPr>
                <a:r>
                  <a:rPr lang="it-IT" sz="1600" i="1"/>
                  <a:t>Amel\102 </a:t>
                </a:r>
              </a:p>
              <a:p>
                <a:pPr>
                  <a:defRPr sz="1600"/>
                </a:pPr>
                <a:r>
                  <a:rPr lang="it-IT" sz="1600"/>
                  <a:t>relative expression</a:t>
                </a:r>
              </a:p>
            </c:rich>
          </c:tx>
          <c:layout>
            <c:manualLayout>
              <c:xMode val="edge"/>
              <c:yMode val="edge"/>
              <c:x val="0.0"/>
              <c:y val="0.165919458407182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2113278952"/>
        <c:crosses val="autoZero"/>
        <c:crossBetween val="between"/>
        <c:majorUnit val="1.0"/>
      </c:valAx>
      <c:spPr>
        <a:noFill/>
      </c:spPr>
    </c:plotArea>
    <c:legend>
      <c:legendPos val="r"/>
      <c:layout>
        <c:manualLayout>
          <c:xMode val="edge"/>
          <c:yMode val="edge"/>
          <c:x val="0.283105823310548"/>
          <c:y val="0.056016794026208"/>
          <c:w val="0.21463545902916"/>
          <c:h val="0.112962198913328"/>
        </c:manualLayout>
      </c:layout>
      <c:overlay val="0"/>
    </c:legend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1400">
          <a:latin typeface="Arial"/>
          <a:cs typeface="Arial"/>
        </a:defRPr>
      </a:pPr>
      <a:endParaRPr lang="it-IT"/>
    </a:p>
  </c:txPr>
  <c:printSettings>
    <c:headerFooter/>
    <c:pageMargins b="1.0" l="0.75" r="0.75" t="1.0" header="0.5" footer="0.5"/>
    <c:pageSetup/>
  </c:printSettings>
  <c:userShapes r:id="rId1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156043956044"/>
          <c:y val="0.0538745387453874"/>
          <c:w val="0.810356666955092"/>
          <c:h val="0.77552314263300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. 2B'!$X$6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. 2B'!$Y$9:$Z$9</c:f>
                <c:numCache>
                  <c:formatCode>General</c:formatCode>
                  <c:ptCount val="2"/>
                  <c:pt idx="0">
                    <c:v>1.52075122335709</c:v>
                  </c:pt>
                  <c:pt idx="1">
                    <c:v>0.695882331958227</c:v>
                  </c:pt>
                </c:numCache>
              </c:numRef>
            </c:plus>
            <c:minus>
              <c:numRef>
                <c:f>'fig. 2B'!$Y$10:$Z$10</c:f>
                <c:numCache>
                  <c:formatCode>General</c:formatCode>
                  <c:ptCount val="2"/>
                  <c:pt idx="0">
                    <c:v>1.110286261391705</c:v>
                  </c:pt>
                  <c:pt idx="1">
                    <c:v>0.372950091101923</c:v>
                  </c:pt>
                </c:numCache>
              </c:numRef>
            </c:minus>
          </c:errBars>
          <c:cat>
            <c:numRef>
              <c:f>'fig. 2B'!$Y$5:$Z$5</c:f>
              <c:numCache>
                <c:formatCode>0</c:formatCode>
                <c:ptCount val="2"/>
                <c:pt idx="0">
                  <c:v>24.0</c:v>
                </c:pt>
                <c:pt idx="1">
                  <c:v>72.0</c:v>
                </c:pt>
              </c:numCache>
            </c:numRef>
          </c:cat>
          <c:val>
            <c:numRef>
              <c:f>'fig. 2B'!$Y$6:$Z$6</c:f>
              <c:numCache>
                <c:formatCode>0.00</c:formatCode>
                <c:ptCount val="2"/>
                <c:pt idx="0">
                  <c:v>1.0</c:v>
                </c:pt>
                <c:pt idx="1">
                  <c:v>0.80366512309782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253A-5642-89CA-A39616FE6594}"/>
            </c:ext>
          </c:extLst>
        </c:ser>
        <c:ser>
          <c:idx val="1"/>
          <c:order val="1"/>
          <c:tx>
            <c:strRef>
              <c:f>'fig. 2B'!$X$7</c:f>
              <c:strCache>
                <c:ptCount val="1"/>
                <c:pt idx="0">
                  <c:v>Clothianidin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. 2B'!$Y$11:$Z$11</c:f>
                <c:numCache>
                  <c:formatCode>General</c:formatCode>
                  <c:ptCount val="2"/>
                  <c:pt idx="0">
                    <c:v>0.603292863359908</c:v>
                  </c:pt>
                  <c:pt idx="1">
                    <c:v>0.702637190368217</c:v>
                  </c:pt>
                </c:numCache>
              </c:numRef>
            </c:plus>
            <c:minus>
              <c:numRef>
                <c:f>'fig. 2B'!$Y$12:$Z$12</c:f>
                <c:numCache>
                  <c:formatCode>General</c:formatCode>
                  <c:ptCount val="2"/>
                  <c:pt idx="0">
                    <c:v>0.472826767929408</c:v>
                  </c:pt>
                  <c:pt idx="1">
                    <c:v>0.335331066823149</c:v>
                  </c:pt>
                </c:numCache>
              </c:numRef>
            </c:minus>
          </c:errBars>
          <c:cat>
            <c:numRef>
              <c:f>'fig. 2B'!$Y$5:$Z$5</c:f>
              <c:numCache>
                <c:formatCode>0</c:formatCode>
                <c:ptCount val="2"/>
                <c:pt idx="0">
                  <c:v>24.0</c:v>
                </c:pt>
                <c:pt idx="1">
                  <c:v>72.0</c:v>
                </c:pt>
              </c:numCache>
            </c:numRef>
          </c:cat>
          <c:val>
            <c:numRef>
              <c:f>'fig. 2B'!$Y$7:$Z$7</c:f>
              <c:numCache>
                <c:formatCode>0.00</c:formatCode>
                <c:ptCount val="2"/>
                <c:pt idx="0">
                  <c:v>0.82353948734676</c:v>
                </c:pt>
                <c:pt idx="1">
                  <c:v>0.64147059777206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253A-5642-89CA-A39616FE65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3367144"/>
        <c:axId val="2113372840"/>
      </c:barChart>
      <c:catAx>
        <c:axId val="21133671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600"/>
                </a:pPr>
                <a:r>
                  <a:rPr lang="it-IT" sz="1600"/>
                  <a:t>Time after treatment (hours)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/>
            </a:pPr>
            <a:endParaRPr lang="it-IT"/>
          </a:p>
        </c:txPr>
        <c:crossAx val="2113372840"/>
        <c:crosses val="autoZero"/>
        <c:auto val="1"/>
        <c:lblAlgn val="ctr"/>
        <c:lblOffset val="100"/>
        <c:noMultiLvlLbl val="0"/>
      </c:catAx>
      <c:valAx>
        <c:axId val="2113372840"/>
        <c:scaling>
          <c:orientation val="minMax"/>
          <c:max val="5.0"/>
          <c:min val="0.0"/>
        </c:scaling>
        <c:delete val="0"/>
        <c:axPos val="l"/>
        <c:title>
          <c:tx>
            <c:rich>
              <a:bodyPr/>
              <a:lstStyle/>
              <a:p>
                <a:pPr>
                  <a:defRPr sz="1600"/>
                </a:pPr>
                <a:r>
                  <a:rPr lang="it-IT" sz="1600" i="1"/>
                  <a:t>Dorsal 1A </a:t>
                </a:r>
              </a:p>
              <a:p>
                <a:pPr>
                  <a:defRPr sz="1600"/>
                </a:pPr>
                <a:r>
                  <a:rPr lang="it-IT" sz="1600"/>
                  <a:t>relative expression</a:t>
                </a:r>
              </a:p>
            </c:rich>
          </c:tx>
          <c:layout>
            <c:manualLayout>
              <c:xMode val="edge"/>
              <c:yMode val="edge"/>
              <c:x val="0.00183092498053128"/>
              <c:y val="0.164081703809164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/>
            </a:pPr>
            <a:endParaRPr lang="it-IT"/>
          </a:p>
        </c:txPr>
        <c:crossAx val="2113367144"/>
        <c:crosses val="autoZero"/>
        <c:crossBetween val="between"/>
        <c:majorUnit val="1.0"/>
      </c:valAx>
      <c:spPr>
        <a:noFill/>
        <a:ln>
          <a:noFill/>
        </a:ln>
      </c:spPr>
    </c:plotArea>
    <c:legend>
      <c:legendPos val="r"/>
      <c:layout>
        <c:manualLayout>
          <c:xMode val="edge"/>
          <c:yMode val="edge"/>
          <c:x val="0.285334083239595"/>
          <c:y val="0.0562736438388006"/>
          <c:w val="0.212559660811629"/>
          <c:h val="0.112962198913328"/>
        </c:manualLayout>
      </c:layout>
      <c:overlay val="0"/>
      <c:txPr>
        <a:bodyPr/>
        <a:lstStyle/>
        <a:p>
          <a:pPr>
            <a:defRPr sz="1400"/>
          </a:pPr>
          <a:endParaRPr lang="it-IT"/>
        </a:p>
      </c:txPr>
    </c:legend>
    <c:plotVisOnly val="1"/>
    <c:dispBlanksAs val="gap"/>
    <c:showDLblsOverMax val="0"/>
  </c:chart>
  <c:spPr>
    <a:noFill/>
    <a:ln>
      <a:noFill/>
    </a:ln>
  </c:spPr>
  <c:txPr>
    <a:bodyPr/>
    <a:lstStyle/>
    <a:p>
      <a:pPr>
        <a:defRPr>
          <a:latin typeface="Arial"/>
          <a:cs typeface="Arial"/>
        </a:defRPr>
      </a:pPr>
      <a:endParaRPr lang="it-IT"/>
    </a:p>
  </c:txPr>
  <c:printSettings>
    <c:headerFooter/>
    <c:pageMargins b="1.0" l="0.75" r="0.75" t="1.0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1887600588388"/>
          <c:y val="0.0730022354800587"/>
          <c:w val="0.743416343943914"/>
          <c:h val="0.812510145092623"/>
        </c:manualLayout>
      </c:layout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11"/>
            <c:spPr>
              <a:solidFill>
                <a:schemeClr val="bg2"/>
              </a:solidFill>
              <a:ln w="9525">
                <a:solidFill>
                  <a:schemeClr val="tx1"/>
                </a:solidFill>
              </a:ln>
              <a:effectLst/>
            </c:spPr>
          </c:marker>
          <c:dPt>
            <c:idx val="0"/>
            <c:marker>
              <c:spPr>
                <a:solidFill>
                  <a:schemeClr val="bg1">
                    <a:lumMod val="50000"/>
                  </a:schemeClr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0-7E0D-0246-9DAD-1FE40E0EE125}"/>
              </c:ext>
            </c:extLst>
          </c:dPt>
          <c:dPt>
            <c:idx val="1"/>
            <c:marker>
              <c:spPr>
                <a:solidFill>
                  <a:schemeClr val="bg1">
                    <a:lumMod val="50000"/>
                  </a:schemeClr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1-7E0D-0246-9DAD-1FE40E0EE125}"/>
              </c:ext>
            </c:extLst>
          </c:dPt>
          <c:dPt>
            <c:idx val="2"/>
            <c:marker>
              <c:spPr>
                <a:solidFill>
                  <a:schemeClr val="bg1">
                    <a:lumMod val="50000"/>
                  </a:schemeClr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2-7E0D-0246-9DAD-1FE40E0EE125}"/>
              </c:ext>
            </c:extLst>
          </c:dPt>
          <c:dPt>
            <c:idx val="3"/>
            <c:marker>
              <c:spPr>
                <a:solidFill>
                  <a:schemeClr val="bg1">
                    <a:lumMod val="50000"/>
                  </a:schemeClr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3-7E0D-0246-9DAD-1FE40E0EE125}"/>
              </c:ext>
            </c:extLst>
          </c:dPt>
          <c:dPt>
            <c:idx val="4"/>
            <c:marker>
              <c:spPr>
                <a:solidFill>
                  <a:schemeClr val="bg1">
                    <a:lumMod val="50000"/>
                  </a:schemeClr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4-7E0D-0246-9DAD-1FE40E0EE125}"/>
              </c:ext>
            </c:extLst>
          </c:dPt>
          <c:dPt>
            <c:idx val="5"/>
            <c:marker>
              <c:spPr>
                <a:solidFill>
                  <a:schemeClr val="bg1">
                    <a:lumMod val="50000"/>
                  </a:schemeClr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5-7E0D-0246-9DAD-1FE40E0EE125}"/>
              </c:ext>
            </c:extLst>
          </c:dPt>
          <c:dPt>
            <c:idx val="6"/>
            <c:marker>
              <c:spPr>
                <a:solidFill>
                  <a:schemeClr val="bg1">
                    <a:lumMod val="50000"/>
                  </a:schemeClr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6-7E0D-0246-9DAD-1FE40E0EE125}"/>
              </c:ext>
            </c:extLst>
          </c:dPt>
          <c:dPt>
            <c:idx val="7"/>
            <c:marker>
              <c:spPr>
                <a:solidFill>
                  <a:schemeClr val="bg1">
                    <a:lumMod val="50000"/>
                  </a:schemeClr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7-7E0D-0246-9DAD-1FE40E0EE125}"/>
              </c:ext>
            </c:extLst>
          </c:dPt>
          <c:dPt>
            <c:idx val="8"/>
            <c:marker>
              <c:spPr>
                <a:solidFill>
                  <a:schemeClr val="bg1">
                    <a:lumMod val="50000"/>
                  </a:schemeClr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8-7E0D-0246-9DAD-1FE40E0EE125}"/>
              </c:ext>
            </c:extLst>
          </c:dPt>
          <c:dPt>
            <c:idx val="9"/>
            <c:marker>
              <c:spPr>
                <a:solidFill>
                  <a:schemeClr val="bg1">
                    <a:lumMod val="50000"/>
                  </a:schemeClr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9-7E0D-0246-9DAD-1FE40E0EE125}"/>
              </c:ext>
            </c:extLst>
          </c:dPt>
          <c:dPt>
            <c:idx val="10"/>
            <c:marker>
              <c:spPr>
                <a:solidFill>
                  <a:schemeClr val="bg1">
                    <a:lumMod val="50000"/>
                  </a:schemeClr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A-7E0D-0246-9DAD-1FE40E0EE125}"/>
              </c:ext>
            </c:extLst>
          </c:dPt>
          <c:dPt>
            <c:idx val="11"/>
            <c:marker>
              <c:spPr>
                <a:solidFill>
                  <a:schemeClr val="bg1">
                    <a:lumMod val="50000"/>
                  </a:schemeClr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B-7E0D-0246-9DAD-1FE40E0EE125}"/>
              </c:ext>
            </c:extLst>
          </c:dPt>
          <c:dPt>
            <c:idx val="12"/>
            <c:marker>
              <c:spPr>
                <a:solidFill>
                  <a:schemeClr val="bg1">
                    <a:lumMod val="50000"/>
                  </a:schemeClr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C-7E0D-0246-9DAD-1FE40E0EE125}"/>
              </c:ext>
            </c:extLst>
          </c:dPt>
          <c:dPt>
            <c:idx val="13"/>
            <c:marker>
              <c:spPr>
                <a:solidFill>
                  <a:schemeClr val="bg1">
                    <a:lumMod val="50000"/>
                  </a:schemeClr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D-7E0D-0246-9DAD-1FE40E0EE125}"/>
              </c:ext>
            </c:extLst>
          </c:dPt>
          <c:dPt>
            <c:idx val="14"/>
            <c:marker>
              <c:spPr>
                <a:solidFill>
                  <a:schemeClr val="bg1">
                    <a:lumMod val="50000"/>
                  </a:schemeClr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E-7E0D-0246-9DAD-1FE40E0EE125}"/>
              </c:ext>
            </c:extLst>
          </c:dPt>
          <c:dPt>
            <c:idx val="15"/>
            <c:marker>
              <c:spPr>
                <a:solidFill>
                  <a:schemeClr val="bg1">
                    <a:lumMod val="50000"/>
                  </a:schemeClr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F-7E0D-0246-9DAD-1FE40E0EE125}"/>
              </c:ext>
            </c:extLst>
          </c:dPt>
          <c:dPt>
            <c:idx val="16"/>
            <c:marker>
              <c:spPr>
                <a:solidFill>
                  <a:schemeClr val="bg1">
                    <a:lumMod val="50000"/>
                  </a:schemeClr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0-7E0D-0246-9DAD-1FE40E0EE125}"/>
              </c:ext>
            </c:extLst>
          </c:dPt>
          <c:dPt>
            <c:idx val="17"/>
            <c:marker>
              <c:spPr>
                <a:solidFill>
                  <a:schemeClr val="bg1">
                    <a:lumMod val="50000"/>
                  </a:schemeClr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1-7E0D-0246-9DAD-1FE40E0EE125}"/>
              </c:ext>
            </c:extLst>
          </c:dPt>
          <c:dPt>
            <c:idx val="18"/>
            <c:marker>
              <c:spPr>
                <a:solidFill>
                  <a:schemeClr val="bg1">
                    <a:lumMod val="50000"/>
                  </a:schemeClr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2-7E0D-0246-9DAD-1FE40E0EE125}"/>
              </c:ext>
            </c:extLst>
          </c:dPt>
          <c:dPt>
            <c:idx val="19"/>
            <c:marker>
              <c:spPr>
                <a:solidFill>
                  <a:schemeClr val="bg1">
                    <a:lumMod val="50000"/>
                  </a:schemeClr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3-7E0D-0246-9DAD-1FE40E0EE125}"/>
              </c:ext>
            </c:extLst>
          </c:dPt>
          <c:dPt>
            <c:idx val="20"/>
            <c:marker>
              <c:spPr>
                <a:solidFill>
                  <a:schemeClr val="bg1">
                    <a:lumMod val="50000"/>
                  </a:schemeClr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4-7E0D-0246-9DAD-1FE40E0EE125}"/>
              </c:ext>
            </c:extLst>
          </c:dPt>
          <c:dPt>
            <c:idx val="21"/>
            <c:marker>
              <c:spPr>
                <a:solidFill>
                  <a:schemeClr val="bg1">
                    <a:lumMod val="50000"/>
                  </a:schemeClr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5-7E0D-0246-9DAD-1FE40E0EE125}"/>
              </c:ext>
            </c:extLst>
          </c:dPt>
          <c:dPt>
            <c:idx val="22"/>
            <c:marker>
              <c:spPr>
                <a:solidFill>
                  <a:schemeClr val="bg1">
                    <a:lumMod val="50000"/>
                  </a:schemeClr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6-7E0D-0246-9DAD-1FE40E0EE125}"/>
              </c:ext>
            </c:extLst>
          </c:dPt>
          <c:dPt>
            <c:idx val="23"/>
            <c:marker>
              <c:spPr>
                <a:solidFill>
                  <a:schemeClr val="bg1">
                    <a:lumMod val="50000"/>
                  </a:schemeClr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7-7E0D-0246-9DAD-1FE40E0EE125}"/>
              </c:ext>
            </c:extLst>
          </c:dPt>
          <c:dPt>
            <c:idx val="24"/>
            <c:marker>
              <c:spPr>
                <a:solidFill>
                  <a:schemeClr val="bg1">
                    <a:lumMod val="50000"/>
                  </a:schemeClr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8-7E0D-0246-9DAD-1FE40E0EE125}"/>
              </c:ext>
            </c:extLst>
          </c:dPt>
          <c:dPt>
            <c:idx val="25"/>
            <c:marker>
              <c:spPr>
                <a:solidFill>
                  <a:schemeClr val="bg1">
                    <a:lumMod val="50000"/>
                  </a:schemeClr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9-7E0D-0246-9DAD-1FE40E0EE125}"/>
              </c:ext>
            </c:extLst>
          </c:dPt>
          <c:dPt>
            <c:idx val="26"/>
            <c:marker>
              <c:spPr>
                <a:solidFill>
                  <a:schemeClr val="bg1">
                    <a:lumMod val="50000"/>
                  </a:schemeClr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A-7E0D-0246-9DAD-1FE40E0EE125}"/>
              </c:ext>
            </c:extLst>
          </c:dPt>
          <c:dPt>
            <c:idx val="27"/>
            <c:marker>
              <c:spPr>
                <a:solidFill>
                  <a:schemeClr val="bg1">
                    <a:lumMod val="50000"/>
                  </a:schemeClr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B-7E0D-0246-9DAD-1FE40E0EE125}"/>
              </c:ext>
            </c:extLst>
          </c:dPt>
          <c:dPt>
            <c:idx val="28"/>
            <c:marker>
              <c:spPr>
                <a:solidFill>
                  <a:schemeClr val="bg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C-7E0D-0246-9DAD-1FE40E0EE125}"/>
              </c:ext>
            </c:extLst>
          </c:dPt>
          <c:dPt>
            <c:idx val="29"/>
            <c:marker>
              <c:spPr>
                <a:solidFill>
                  <a:schemeClr val="bg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D-7E0D-0246-9DAD-1FE40E0EE125}"/>
              </c:ext>
            </c:extLst>
          </c:dPt>
          <c:dPt>
            <c:idx val="30"/>
            <c:marker>
              <c:spPr>
                <a:solidFill>
                  <a:schemeClr val="bg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E-7E0D-0246-9DAD-1FE40E0EE125}"/>
              </c:ext>
            </c:extLst>
          </c:dPt>
          <c:dPt>
            <c:idx val="31"/>
            <c:marker>
              <c:spPr>
                <a:solidFill>
                  <a:schemeClr val="bg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F-7E0D-0246-9DAD-1FE40E0EE125}"/>
              </c:ext>
            </c:extLst>
          </c:dPt>
          <c:dPt>
            <c:idx val="32"/>
            <c:marker>
              <c:spPr>
                <a:solidFill>
                  <a:schemeClr val="bg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0-7E0D-0246-9DAD-1FE40E0EE125}"/>
              </c:ext>
            </c:extLst>
          </c:dPt>
          <c:dPt>
            <c:idx val="33"/>
            <c:marker>
              <c:spPr>
                <a:solidFill>
                  <a:schemeClr val="bg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1-7E0D-0246-9DAD-1FE40E0EE125}"/>
              </c:ext>
            </c:extLst>
          </c:dPt>
          <c:dPt>
            <c:idx val="34"/>
            <c:marker>
              <c:spPr>
                <a:solidFill>
                  <a:schemeClr val="bg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2-7E0D-0246-9DAD-1FE40E0EE125}"/>
              </c:ext>
            </c:extLst>
          </c:dPt>
          <c:dPt>
            <c:idx val="35"/>
            <c:marker>
              <c:spPr>
                <a:solidFill>
                  <a:schemeClr val="bg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3-7E0D-0246-9DAD-1FE40E0EE125}"/>
              </c:ext>
            </c:extLst>
          </c:dPt>
          <c:dPt>
            <c:idx val="36"/>
            <c:marker>
              <c:spPr>
                <a:solidFill>
                  <a:schemeClr val="bg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4-7E0D-0246-9DAD-1FE40E0EE125}"/>
              </c:ext>
            </c:extLst>
          </c:dPt>
          <c:dPt>
            <c:idx val="37"/>
            <c:marker>
              <c:spPr>
                <a:solidFill>
                  <a:schemeClr val="bg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5-7E0D-0246-9DAD-1FE40E0EE125}"/>
              </c:ext>
            </c:extLst>
          </c:dPt>
          <c:dPt>
            <c:idx val="38"/>
            <c:marker>
              <c:spPr>
                <a:solidFill>
                  <a:schemeClr val="bg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6-7E0D-0246-9DAD-1FE40E0EE125}"/>
              </c:ext>
            </c:extLst>
          </c:dPt>
          <c:dPt>
            <c:idx val="39"/>
            <c:marker>
              <c:spPr>
                <a:solidFill>
                  <a:schemeClr val="bg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7-7E0D-0246-9DAD-1FE40E0EE125}"/>
              </c:ext>
            </c:extLst>
          </c:dPt>
          <c:dPt>
            <c:idx val="40"/>
            <c:marker>
              <c:spPr>
                <a:solidFill>
                  <a:schemeClr val="bg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8-7E0D-0246-9DAD-1FE40E0EE125}"/>
              </c:ext>
            </c:extLst>
          </c:dPt>
          <c:dPt>
            <c:idx val="41"/>
            <c:marker>
              <c:spPr>
                <a:solidFill>
                  <a:schemeClr val="bg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9-7E0D-0246-9DAD-1FE40E0EE125}"/>
              </c:ext>
            </c:extLst>
          </c:dPt>
          <c:dPt>
            <c:idx val="42"/>
            <c:marker>
              <c:spPr>
                <a:solidFill>
                  <a:schemeClr val="bg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A-7E0D-0246-9DAD-1FE40E0EE125}"/>
              </c:ext>
            </c:extLst>
          </c:dPt>
          <c:dPt>
            <c:idx val="43"/>
            <c:marker>
              <c:spPr>
                <a:solidFill>
                  <a:schemeClr val="bg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B-7E0D-0246-9DAD-1FE40E0EE125}"/>
              </c:ext>
            </c:extLst>
          </c:dPt>
          <c:dPt>
            <c:idx val="44"/>
            <c:marker>
              <c:spPr>
                <a:solidFill>
                  <a:schemeClr val="bg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C-7E0D-0246-9DAD-1FE40E0EE125}"/>
              </c:ext>
            </c:extLst>
          </c:dPt>
          <c:dPt>
            <c:idx val="45"/>
            <c:marker>
              <c:spPr>
                <a:solidFill>
                  <a:schemeClr val="bg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D-7E0D-0246-9DAD-1FE40E0EE125}"/>
              </c:ext>
            </c:extLst>
          </c:dPt>
          <c:dPt>
            <c:idx val="46"/>
            <c:marker>
              <c:spPr>
                <a:solidFill>
                  <a:schemeClr val="bg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E-7E0D-0246-9DAD-1FE40E0EE125}"/>
              </c:ext>
            </c:extLst>
          </c:dPt>
          <c:dPt>
            <c:idx val="47"/>
            <c:marker>
              <c:spPr>
                <a:solidFill>
                  <a:schemeClr val="bg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F-7E0D-0246-9DAD-1FE40E0EE125}"/>
              </c:ext>
            </c:extLst>
          </c:dPt>
          <c:dPt>
            <c:idx val="48"/>
            <c:marker>
              <c:spPr>
                <a:solidFill>
                  <a:schemeClr val="bg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30-7E0D-0246-9DAD-1FE40E0EE125}"/>
              </c:ext>
            </c:extLst>
          </c:dPt>
          <c:dPt>
            <c:idx val="49"/>
            <c:marker>
              <c:spPr>
                <a:solidFill>
                  <a:schemeClr val="bg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31-7E0D-0246-9DAD-1FE40E0EE125}"/>
              </c:ext>
            </c:extLst>
          </c:dPt>
          <c:dPt>
            <c:idx val="50"/>
            <c:marker>
              <c:spPr>
                <a:solidFill>
                  <a:schemeClr val="bg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32-7E0D-0246-9DAD-1FE40E0EE125}"/>
              </c:ext>
            </c:extLst>
          </c:dPt>
          <c:dPt>
            <c:idx val="51"/>
            <c:marker>
              <c:spPr>
                <a:solidFill>
                  <a:schemeClr val="bg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33-7E0D-0246-9DAD-1FE40E0EE125}"/>
              </c:ext>
            </c:extLst>
          </c:dPt>
          <c:dPt>
            <c:idx val="52"/>
            <c:marker>
              <c:spPr>
                <a:solidFill>
                  <a:schemeClr val="bg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34-7E0D-0246-9DAD-1FE40E0EE125}"/>
              </c:ext>
            </c:extLst>
          </c:dPt>
          <c:dPt>
            <c:idx val="53"/>
            <c:marker>
              <c:spPr>
                <a:solidFill>
                  <a:schemeClr val="bg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35-7E0D-0246-9DAD-1FE40E0EE125}"/>
              </c:ext>
            </c:extLst>
          </c:dPt>
          <c:dPt>
            <c:idx val="54"/>
            <c:marker>
              <c:spPr>
                <a:solidFill>
                  <a:schemeClr val="bg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36-7E0D-0246-9DAD-1FE40E0EE125}"/>
              </c:ext>
            </c:extLst>
          </c:dPt>
          <c:xVal>
            <c:numRef>
              <c:f>'fig. 3A '!$F$63:$F$132</c:f>
              <c:numCache>
                <c:formatCode>General</c:formatCode>
                <c:ptCount val="70"/>
                <c:pt idx="0">
                  <c:v>1.98437473453187</c:v>
                </c:pt>
                <c:pt idx="1">
                  <c:v>2.141583017275637</c:v>
                </c:pt>
                <c:pt idx="2">
                  <c:v>2.084292036149254</c:v>
                </c:pt>
                <c:pt idx="3">
                  <c:v>1.944275012526786</c:v>
                </c:pt>
                <c:pt idx="4">
                  <c:v>1.88150077927708</c:v>
                </c:pt>
                <c:pt idx="5">
                  <c:v>1.997448267899002</c:v>
                </c:pt>
                <c:pt idx="6">
                  <c:v>1.889089144614403</c:v>
                </c:pt>
                <c:pt idx="7">
                  <c:v>1.932510161849783</c:v>
                </c:pt>
                <c:pt idx="8">
                  <c:v>1.855711179379642</c:v>
                </c:pt>
                <c:pt idx="9">
                  <c:v>1.979124086535175</c:v>
                </c:pt>
                <c:pt idx="10">
                  <c:v>1.960615062093185</c:v>
                </c:pt>
                <c:pt idx="11">
                  <c:v>2.069306433416055</c:v>
                </c:pt>
                <c:pt idx="12">
                  <c:v>1.925301768520996</c:v>
                </c:pt>
                <c:pt idx="13">
                  <c:v>1.893935104978007</c:v>
                </c:pt>
                <c:pt idx="14">
                  <c:v>1.882799430055903</c:v>
                </c:pt>
                <c:pt idx="15">
                  <c:v>2.164721887535384</c:v>
                </c:pt>
                <c:pt idx="16">
                  <c:v>2.136302488716561</c:v>
                </c:pt>
                <c:pt idx="17">
                  <c:v>1.881016451932444</c:v>
                </c:pt>
                <c:pt idx="18">
                  <c:v>2.122215513100461</c:v>
                </c:pt>
                <c:pt idx="19">
                  <c:v>2.010124836873742</c:v>
                </c:pt>
                <c:pt idx="20">
                  <c:v>1.865008222364085</c:v>
                </c:pt>
                <c:pt idx="21">
                  <c:v>2.161869155773525</c:v>
                </c:pt>
                <c:pt idx="22">
                  <c:v>2.044908912291809</c:v>
                </c:pt>
                <c:pt idx="23">
                  <c:v>1.888759528771756</c:v>
                </c:pt>
                <c:pt idx="24">
                  <c:v>2.165665379606641</c:v>
                </c:pt>
                <c:pt idx="25">
                  <c:v>1.971608419679791</c:v>
                </c:pt>
                <c:pt idx="26">
                  <c:v>1.940337510524916</c:v>
                </c:pt>
                <c:pt idx="27">
                  <c:v>1.859316640302439</c:v>
                </c:pt>
                <c:pt idx="28">
                  <c:v>1.005780238068689</c:v>
                </c:pt>
                <c:pt idx="29">
                  <c:v>1.082497832735348</c:v>
                </c:pt>
                <c:pt idx="30">
                  <c:v>0.877499001815634</c:v>
                </c:pt>
                <c:pt idx="31">
                  <c:v>1.099752070718327</c:v>
                </c:pt>
                <c:pt idx="32">
                  <c:v>1.067521905262843</c:v>
                </c:pt>
                <c:pt idx="33">
                  <c:v>1.089694976855616</c:v>
                </c:pt>
                <c:pt idx="34">
                  <c:v>1.156248333961245</c:v>
                </c:pt>
                <c:pt idx="35">
                  <c:v>0.979635721005138</c:v>
                </c:pt>
                <c:pt idx="36">
                  <c:v>0.895333272509384</c:v>
                </c:pt>
                <c:pt idx="37">
                  <c:v>0.908221756850429</c:v>
                </c:pt>
                <c:pt idx="38">
                  <c:v>1.057762117955009</c:v>
                </c:pt>
                <c:pt idx="39">
                  <c:v>0.997456755236723</c:v>
                </c:pt>
                <c:pt idx="40">
                  <c:v>0.867729519626219</c:v>
                </c:pt>
                <c:pt idx="41">
                  <c:v>0.869282156108855</c:v>
                </c:pt>
                <c:pt idx="42">
                  <c:v>1.064919204582887</c:v>
                </c:pt>
                <c:pt idx="43">
                  <c:v>1.139507294455955</c:v>
                </c:pt>
                <c:pt idx="44">
                  <c:v>0.979624855157021</c:v>
                </c:pt>
                <c:pt idx="45">
                  <c:v>1.039982739109857</c:v>
                </c:pt>
                <c:pt idx="46">
                  <c:v>1.106503632402748</c:v>
                </c:pt>
                <c:pt idx="47">
                  <c:v>0.923142917195755</c:v>
                </c:pt>
                <c:pt idx="48">
                  <c:v>0.992010021763136</c:v>
                </c:pt>
                <c:pt idx="49">
                  <c:v>1.133202825929848</c:v>
                </c:pt>
                <c:pt idx="50">
                  <c:v>0.983697019372592</c:v>
                </c:pt>
                <c:pt idx="51">
                  <c:v>0.930896828837172</c:v>
                </c:pt>
                <c:pt idx="52">
                  <c:v>0.898730184282394</c:v>
                </c:pt>
                <c:pt idx="53">
                  <c:v>0.955598121825407</c:v>
                </c:pt>
                <c:pt idx="54">
                  <c:v>0.981911110804529</c:v>
                </c:pt>
                <c:pt idx="55" formatCode="0.00">
                  <c:v>0.865</c:v>
                </c:pt>
                <c:pt idx="56" formatCode="0.00">
                  <c:v>0.91</c:v>
                </c:pt>
                <c:pt idx="57" formatCode="0.00">
                  <c:v>0.955</c:v>
                </c:pt>
                <c:pt idx="58" formatCode="0.00">
                  <c:v>1.0</c:v>
                </c:pt>
                <c:pt idx="59" formatCode="0.00">
                  <c:v>1.045</c:v>
                </c:pt>
                <c:pt idx="60" formatCode="0.00">
                  <c:v>1.09</c:v>
                </c:pt>
                <c:pt idx="61" formatCode="0.00">
                  <c:v>1.135</c:v>
                </c:pt>
                <c:pt idx="63" formatCode="0.00">
                  <c:v>1.865</c:v>
                </c:pt>
                <c:pt idx="64" formatCode="0.00">
                  <c:v>1.91</c:v>
                </c:pt>
                <c:pt idx="65" formatCode="0.00">
                  <c:v>1.955</c:v>
                </c:pt>
                <c:pt idx="66" formatCode="0.00">
                  <c:v>2.0</c:v>
                </c:pt>
                <c:pt idx="67" formatCode="0.00">
                  <c:v>2.045</c:v>
                </c:pt>
                <c:pt idx="68" formatCode="0.00">
                  <c:v>2.09</c:v>
                </c:pt>
                <c:pt idx="69" formatCode="0.00">
                  <c:v>2.135</c:v>
                </c:pt>
              </c:numCache>
            </c:numRef>
          </c:xVal>
          <c:yVal>
            <c:numRef>
              <c:f>'fig. 3A '!$G$63:$G$132</c:f>
              <c:numCache>
                <c:formatCode>0.00E+00</c:formatCode>
                <c:ptCount val="70"/>
                <c:pt idx="0">
                  <c:v>5.44375041169669E6</c:v>
                </c:pt>
                <c:pt idx="1">
                  <c:v>475581.6641602103</c:v>
                </c:pt>
                <c:pt idx="2">
                  <c:v>8.86231333620533E6</c:v>
                </c:pt>
                <c:pt idx="3">
                  <c:v>6.71423630209251E6</c:v>
                </c:pt>
                <c:pt idx="4">
                  <c:v>4.52419583614205E6</c:v>
                </c:pt>
                <c:pt idx="5">
                  <c:v>3.2621391250552E7</c:v>
                </c:pt>
                <c:pt idx="6">
                  <c:v>1.38598560339131E7</c:v>
                </c:pt>
                <c:pt idx="7">
                  <c:v>1.61164484553681E7</c:v>
                </c:pt>
                <c:pt idx="8">
                  <c:v>1.27616346772846E7</c:v>
                </c:pt>
                <c:pt idx="9">
                  <c:v>8.61205340205297E6</c:v>
                </c:pt>
                <c:pt idx="10">
                  <c:v>1.81926357979254E6</c:v>
                </c:pt>
                <c:pt idx="11">
                  <c:v>868766.7245761855</c:v>
                </c:pt>
                <c:pt idx="12">
                  <c:v>808151.0880331802</c:v>
                </c:pt>
                <c:pt idx="13">
                  <c:v>905792.2751188673</c:v>
                </c:pt>
                <c:pt idx="14">
                  <c:v>1.78302399496931E6</c:v>
                </c:pt>
                <c:pt idx="15">
                  <c:v>2.64127428872241E6</c:v>
                </c:pt>
                <c:pt idx="16">
                  <c:v>1.2489358502592E6</c:v>
                </c:pt>
                <c:pt idx="17">
                  <c:v>352346.3814294146</c:v>
                </c:pt>
                <c:pt idx="18">
                  <c:v>659294.6432475806</c:v>
                </c:pt>
                <c:pt idx="19">
                  <c:v>759567.9002504344</c:v>
                </c:pt>
                <c:pt idx="20">
                  <c:v>774080.8765950914</c:v>
                </c:pt>
                <c:pt idx="21">
                  <c:v>907902.9278945821</c:v>
                </c:pt>
                <c:pt idx="22">
                  <c:v>1.64509981279592E6</c:v>
                </c:pt>
                <c:pt idx="23">
                  <c:v>464667.9886262612</c:v>
                </c:pt>
                <c:pt idx="24">
                  <c:v>541823.6288899392</c:v>
                </c:pt>
                <c:pt idx="25">
                  <c:v>500435.2902811963</c:v>
                </c:pt>
                <c:pt idx="26">
                  <c:v>714612.2841918989</c:v>
                </c:pt>
                <c:pt idx="27">
                  <c:v>444364.6342844664</c:v>
                </c:pt>
                <c:pt idx="28">
                  <c:v>4.11145607435418E6</c:v>
                </c:pt>
                <c:pt idx="29">
                  <c:v>1.26415405209464E6</c:v>
                </c:pt>
                <c:pt idx="30">
                  <c:v>456079.2368800273</c:v>
                </c:pt>
                <c:pt idx="31">
                  <c:v>4.77262425737582E6</c:v>
                </c:pt>
                <c:pt idx="32">
                  <c:v>6.22699893731651E6</c:v>
                </c:pt>
                <c:pt idx="33">
                  <c:v>7.7482134853895E6</c:v>
                </c:pt>
                <c:pt idx="34">
                  <c:v>5.81877096740657E6</c:v>
                </c:pt>
                <c:pt idx="35">
                  <c:v>426880.3259533313</c:v>
                </c:pt>
                <c:pt idx="36">
                  <c:v>896084.1741170101</c:v>
                </c:pt>
                <c:pt idx="37">
                  <c:v>24876.00476148662</c:v>
                </c:pt>
                <c:pt idx="38">
                  <c:v>47431.2043983631</c:v>
                </c:pt>
                <c:pt idx="39">
                  <c:v>45122.22489449682</c:v>
                </c:pt>
                <c:pt idx="40">
                  <c:v>125777.5580264904</c:v>
                </c:pt>
                <c:pt idx="41">
                  <c:v>674193.6486782674</c:v>
                </c:pt>
                <c:pt idx="42">
                  <c:v>45239.17356677791</c:v>
                </c:pt>
                <c:pt idx="43">
                  <c:v>121002.237731736</c:v>
                </c:pt>
                <c:pt idx="44">
                  <c:v>29411.31171133729</c:v>
                </c:pt>
                <c:pt idx="45">
                  <c:v>16978.16981806232</c:v>
                </c:pt>
                <c:pt idx="46">
                  <c:v>10255.27239083804</c:v>
                </c:pt>
                <c:pt idx="47">
                  <c:v>13570.86809194132</c:v>
                </c:pt>
                <c:pt idx="48">
                  <c:v>69923.66747568635</c:v>
                </c:pt>
                <c:pt idx="49">
                  <c:v>34725.20496950641</c:v>
                </c:pt>
                <c:pt idx="50">
                  <c:v>46928.33321273197</c:v>
                </c:pt>
                <c:pt idx="51">
                  <c:v>18778.16665139726</c:v>
                </c:pt>
                <c:pt idx="52">
                  <c:v>40574.64557138893</c:v>
                </c:pt>
                <c:pt idx="53">
                  <c:v>40780.55888013905</c:v>
                </c:pt>
                <c:pt idx="54">
                  <c:v>68680.634206286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1009-7A4A-979C-8C09B418CF45}"/>
            </c:ext>
          </c:extLst>
        </c:ser>
        <c:ser>
          <c:idx val="1"/>
          <c:order val="1"/>
          <c:spPr>
            <a:ln w="28575" cap="rnd">
              <a:noFill/>
              <a:round/>
            </a:ln>
            <a:effectLst>
              <a:outerShdw blurRad="50800" dist="38100" dir="2700000" algn="tl" rotWithShape="0">
                <a:srgbClr val="000000">
                  <a:alpha val="43000"/>
                </a:srgbClr>
              </a:outerShdw>
            </a:effectLst>
          </c:spPr>
          <c:marker>
            <c:symbol val="dash"/>
            <c:size val="11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>
                <a:outerShdw blurRad="50800" dist="38100" dir="2700000" algn="tl" rotWithShape="0">
                  <a:srgbClr val="000000">
                    <a:alpha val="43000"/>
                  </a:srgbClr>
                </a:outerShdw>
              </a:effectLst>
            </c:spPr>
          </c:marker>
          <c:xVal>
            <c:numRef>
              <c:f>'fig. 3A '!$F$63:$F$132</c:f>
              <c:numCache>
                <c:formatCode>General</c:formatCode>
                <c:ptCount val="70"/>
                <c:pt idx="0">
                  <c:v>1.98437473453187</c:v>
                </c:pt>
                <c:pt idx="1">
                  <c:v>2.141583017275637</c:v>
                </c:pt>
                <c:pt idx="2">
                  <c:v>2.084292036149254</c:v>
                </c:pt>
                <c:pt idx="3">
                  <c:v>1.944275012526786</c:v>
                </c:pt>
                <c:pt idx="4">
                  <c:v>1.88150077927708</c:v>
                </c:pt>
                <c:pt idx="5">
                  <c:v>1.997448267899002</c:v>
                </c:pt>
                <c:pt idx="6">
                  <c:v>1.889089144614403</c:v>
                </c:pt>
                <c:pt idx="7">
                  <c:v>1.932510161849783</c:v>
                </c:pt>
                <c:pt idx="8">
                  <c:v>1.855711179379642</c:v>
                </c:pt>
                <c:pt idx="9">
                  <c:v>1.979124086535175</c:v>
                </c:pt>
                <c:pt idx="10">
                  <c:v>1.960615062093185</c:v>
                </c:pt>
                <c:pt idx="11">
                  <c:v>2.069306433416055</c:v>
                </c:pt>
                <c:pt idx="12">
                  <c:v>1.925301768520996</c:v>
                </c:pt>
                <c:pt idx="13">
                  <c:v>1.893935104978007</c:v>
                </c:pt>
                <c:pt idx="14">
                  <c:v>1.882799430055903</c:v>
                </c:pt>
                <c:pt idx="15">
                  <c:v>2.164721887535384</c:v>
                </c:pt>
                <c:pt idx="16">
                  <c:v>2.136302488716561</c:v>
                </c:pt>
                <c:pt idx="17">
                  <c:v>1.881016451932444</c:v>
                </c:pt>
                <c:pt idx="18">
                  <c:v>2.122215513100461</c:v>
                </c:pt>
                <c:pt idx="19">
                  <c:v>2.010124836873742</c:v>
                </c:pt>
                <c:pt idx="20">
                  <c:v>1.865008222364085</c:v>
                </c:pt>
                <c:pt idx="21">
                  <c:v>2.161869155773525</c:v>
                </c:pt>
                <c:pt idx="22">
                  <c:v>2.044908912291809</c:v>
                </c:pt>
                <c:pt idx="23">
                  <c:v>1.888759528771756</c:v>
                </c:pt>
                <c:pt idx="24">
                  <c:v>2.165665379606641</c:v>
                </c:pt>
                <c:pt idx="25">
                  <c:v>1.971608419679791</c:v>
                </c:pt>
                <c:pt idx="26">
                  <c:v>1.940337510524916</c:v>
                </c:pt>
                <c:pt idx="27">
                  <c:v>1.859316640302439</c:v>
                </c:pt>
                <c:pt idx="28">
                  <c:v>1.005780238068689</c:v>
                </c:pt>
                <c:pt idx="29">
                  <c:v>1.082497832735348</c:v>
                </c:pt>
                <c:pt idx="30">
                  <c:v>0.877499001815634</c:v>
                </c:pt>
                <c:pt idx="31">
                  <c:v>1.099752070718327</c:v>
                </c:pt>
                <c:pt idx="32">
                  <c:v>1.067521905262843</c:v>
                </c:pt>
                <c:pt idx="33">
                  <c:v>1.089694976855616</c:v>
                </c:pt>
                <c:pt idx="34">
                  <c:v>1.156248333961245</c:v>
                </c:pt>
                <c:pt idx="35">
                  <c:v>0.979635721005138</c:v>
                </c:pt>
                <c:pt idx="36">
                  <c:v>0.895333272509384</c:v>
                </c:pt>
                <c:pt idx="37">
                  <c:v>0.908221756850429</c:v>
                </c:pt>
                <c:pt idx="38">
                  <c:v>1.057762117955009</c:v>
                </c:pt>
                <c:pt idx="39">
                  <c:v>0.997456755236723</c:v>
                </c:pt>
                <c:pt idx="40">
                  <c:v>0.867729519626219</c:v>
                </c:pt>
                <c:pt idx="41">
                  <c:v>0.869282156108855</c:v>
                </c:pt>
                <c:pt idx="42">
                  <c:v>1.064919204582887</c:v>
                </c:pt>
                <c:pt idx="43">
                  <c:v>1.139507294455955</c:v>
                </c:pt>
                <c:pt idx="44">
                  <c:v>0.979624855157021</c:v>
                </c:pt>
                <c:pt idx="45">
                  <c:v>1.039982739109857</c:v>
                </c:pt>
                <c:pt idx="46">
                  <c:v>1.106503632402748</c:v>
                </c:pt>
                <c:pt idx="47">
                  <c:v>0.923142917195755</c:v>
                </c:pt>
                <c:pt idx="48">
                  <c:v>0.992010021763136</c:v>
                </c:pt>
                <c:pt idx="49">
                  <c:v>1.133202825929848</c:v>
                </c:pt>
                <c:pt idx="50">
                  <c:v>0.983697019372592</c:v>
                </c:pt>
                <c:pt idx="51">
                  <c:v>0.930896828837172</c:v>
                </c:pt>
                <c:pt idx="52">
                  <c:v>0.898730184282394</c:v>
                </c:pt>
                <c:pt idx="53">
                  <c:v>0.955598121825407</c:v>
                </c:pt>
                <c:pt idx="54">
                  <c:v>0.981911110804529</c:v>
                </c:pt>
                <c:pt idx="55" formatCode="0.00">
                  <c:v>0.865</c:v>
                </c:pt>
                <c:pt idx="56" formatCode="0.00">
                  <c:v>0.91</c:v>
                </c:pt>
                <c:pt idx="57" formatCode="0.00">
                  <c:v>0.955</c:v>
                </c:pt>
                <c:pt idx="58" formatCode="0.00">
                  <c:v>1.0</c:v>
                </c:pt>
                <c:pt idx="59" formatCode="0.00">
                  <c:v>1.045</c:v>
                </c:pt>
                <c:pt idx="60" formatCode="0.00">
                  <c:v>1.09</c:v>
                </c:pt>
                <c:pt idx="61" formatCode="0.00">
                  <c:v>1.135</c:v>
                </c:pt>
                <c:pt idx="63" formatCode="0.00">
                  <c:v>1.865</c:v>
                </c:pt>
                <c:pt idx="64" formatCode="0.00">
                  <c:v>1.91</c:v>
                </c:pt>
                <c:pt idx="65" formatCode="0.00">
                  <c:v>1.955</c:v>
                </c:pt>
                <c:pt idx="66" formatCode="0.00">
                  <c:v>2.0</c:v>
                </c:pt>
                <c:pt idx="67" formatCode="0.00">
                  <c:v>2.045</c:v>
                </c:pt>
                <c:pt idx="68" formatCode="0.00">
                  <c:v>2.09</c:v>
                </c:pt>
                <c:pt idx="69" formatCode="0.00">
                  <c:v>2.135</c:v>
                </c:pt>
              </c:numCache>
            </c:numRef>
          </c:xVal>
          <c:yVal>
            <c:numRef>
              <c:f>'fig. 3A '!$H$63:$H$132</c:f>
              <c:numCache>
                <c:formatCode>General</c:formatCode>
                <c:ptCount val="70"/>
                <c:pt idx="55" formatCode="0.00E+00">
                  <c:v>1.2294633479972E6</c:v>
                </c:pt>
                <c:pt idx="56" formatCode="0.00E+00">
                  <c:v>1.2294633479972E6</c:v>
                </c:pt>
                <c:pt idx="57" formatCode="0.00E+00">
                  <c:v>1.2294633479972E6</c:v>
                </c:pt>
                <c:pt idx="58" formatCode="0.00E+00">
                  <c:v>1.2294633479972E6</c:v>
                </c:pt>
                <c:pt idx="59" formatCode="0.00E+00">
                  <c:v>1.2294633479972E6</c:v>
                </c:pt>
                <c:pt idx="60" formatCode="0.00E+00">
                  <c:v>1.2294633479972E6</c:v>
                </c:pt>
                <c:pt idx="61" formatCode="0.00E+00">
                  <c:v>1.2294633479972E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1009-7A4A-979C-8C09B418CF45}"/>
            </c:ext>
          </c:extLst>
        </c:ser>
        <c:ser>
          <c:idx val="2"/>
          <c:order val="2"/>
          <c:spPr>
            <a:ln w="28575" cap="rnd">
              <a:noFill/>
              <a:round/>
            </a:ln>
            <a:effectLst>
              <a:outerShdw blurRad="50800" dist="38100" dir="2700000" algn="tl" rotWithShape="0">
                <a:srgbClr val="000000">
                  <a:alpha val="43000"/>
                </a:srgbClr>
              </a:outerShdw>
            </a:effectLst>
          </c:spPr>
          <c:marker>
            <c:symbol val="dash"/>
            <c:size val="11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>
                <a:outerShdw blurRad="50800" dist="38100" dir="2700000" algn="tl" rotWithShape="0">
                  <a:srgbClr val="000000">
                    <a:alpha val="43000"/>
                  </a:srgbClr>
                </a:outerShdw>
              </a:effectLst>
            </c:spPr>
          </c:marker>
          <c:xVal>
            <c:numRef>
              <c:f>'fig. 3A '!$F$63:$F$132</c:f>
              <c:numCache>
                <c:formatCode>General</c:formatCode>
                <c:ptCount val="70"/>
                <c:pt idx="0">
                  <c:v>1.98437473453187</c:v>
                </c:pt>
                <c:pt idx="1">
                  <c:v>2.141583017275637</c:v>
                </c:pt>
                <c:pt idx="2">
                  <c:v>2.084292036149254</c:v>
                </c:pt>
                <c:pt idx="3">
                  <c:v>1.944275012526786</c:v>
                </c:pt>
                <c:pt idx="4">
                  <c:v>1.88150077927708</c:v>
                </c:pt>
                <c:pt idx="5">
                  <c:v>1.997448267899002</c:v>
                </c:pt>
                <c:pt idx="6">
                  <c:v>1.889089144614403</c:v>
                </c:pt>
                <c:pt idx="7">
                  <c:v>1.932510161849783</c:v>
                </c:pt>
                <c:pt idx="8">
                  <c:v>1.855711179379642</c:v>
                </c:pt>
                <c:pt idx="9">
                  <c:v>1.979124086535175</c:v>
                </c:pt>
                <c:pt idx="10">
                  <c:v>1.960615062093185</c:v>
                </c:pt>
                <c:pt idx="11">
                  <c:v>2.069306433416055</c:v>
                </c:pt>
                <c:pt idx="12">
                  <c:v>1.925301768520996</c:v>
                </c:pt>
                <c:pt idx="13">
                  <c:v>1.893935104978007</c:v>
                </c:pt>
                <c:pt idx="14">
                  <c:v>1.882799430055903</c:v>
                </c:pt>
                <c:pt idx="15">
                  <c:v>2.164721887535384</c:v>
                </c:pt>
                <c:pt idx="16">
                  <c:v>2.136302488716561</c:v>
                </c:pt>
                <c:pt idx="17">
                  <c:v>1.881016451932444</c:v>
                </c:pt>
                <c:pt idx="18">
                  <c:v>2.122215513100461</c:v>
                </c:pt>
                <c:pt idx="19">
                  <c:v>2.010124836873742</c:v>
                </c:pt>
                <c:pt idx="20">
                  <c:v>1.865008222364085</c:v>
                </c:pt>
                <c:pt idx="21">
                  <c:v>2.161869155773525</c:v>
                </c:pt>
                <c:pt idx="22">
                  <c:v>2.044908912291809</c:v>
                </c:pt>
                <c:pt idx="23">
                  <c:v>1.888759528771756</c:v>
                </c:pt>
                <c:pt idx="24">
                  <c:v>2.165665379606641</c:v>
                </c:pt>
                <c:pt idx="25">
                  <c:v>1.971608419679791</c:v>
                </c:pt>
                <c:pt idx="26">
                  <c:v>1.940337510524916</c:v>
                </c:pt>
                <c:pt idx="27">
                  <c:v>1.859316640302439</c:v>
                </c:pt>
                <c:pt idx="28">
                  <c:v>1.005780238068689</c:v>
                </c:pt>
                <c:pt idx="29">
                  <c:v>1.082497832735348</c:v>
                </c:pt>
                <c:pt idx="30">
                  <c:v>0.877499001815634</c:v>
                </c:pt>
                <c:pt idx="31">
                  <c:v>1.099752070718327</c:v>
                </c:pt>
                <c:pt idx="32">
                  <c:v>1.067521905262843</c:v>
                </c:pt>
                <c:pt idx="33">
                  <c:v>1.089694976855616</c:v>
                </c:pt>
                <c:pt idx="34">
                  <c:v>1.156248333961245</c:v>
                </c:pt>
                <c:pt idx="35">
                  <c:v>0.979635721005138</c:v>
                </c:pt>
                <c:pt idx="36">
                  <c:v>0.895333272509384</c:v>
                </c:pt>
                <c:pt idx="37">
                  <c:v>0.908221756850429</c:v>
                </c:pt>
                <c:pt idx="38">
                  <c:v>1.057762117955009</c:v>
                </c:pt>
                <c:pt idx="39">
                  <c:v>0.997456755236723</c:v>
                </c:pt>
                <c:pt idx="40">
                  <c:v>0.867729519626219</c:v>
                </c:pt>
                <c:pt idx="41">
                  <c:v>0.869282156108855</c:v>
                </c:pt>
                <c:pt idx="42">
                  <c:v>1.064919204582887</c:v>
                </c:pt>
                <c:pt idx="43">
                  <c:v>1.139507294455955</c:v>
                </c:pt>
                <c:pt idx="44">
                  <c:v>0.979624855157021</c:v>
                </c:pt>
                <c:pt idx="45">
                  <c:v>1.039982739109857</c:v>
                </c:pt>
                <c:pt idx="46">
                  <c:v>1.106503632402748</c:v>
                </c:pt>
                <c:pt idx="47">
                  <c:v>0.923142917195755</c:v>
                </c:pt>
                <c:pt idx="48">
                  <c:v>0.992010021763136</c:v>
                </c:pt>
                <c:pt idx="49">
                  <c:v>1.133202825929848</c:v>
                </c:pt>
                <c:pt idx="50">
                  <c:v>0.983697019372592</c:v>
                </c:pt>
                <c:pt idx="51">
                  <c:v>0.930896828837172</c:v>
                </c:pt>
                <c:pt idx="52">
                  <c:v>0.898730184282394</c:v>
                </c:pt>
                <c:pt idx="53">
                  <c:v>0.955598121825407</c:v>
                </c:pt>
                <c:pt idx="54">
                  <c:v>0.981911110804529</c:v>
                </c:pt>
                <c:pt idx="55" formatCode="0.00">
                  <c:v>0.865</c:v>
                </c:pt>
                <c:pt idx="56" formatCode="0.00">
                  <c:v>0.91</c:v>
                </c:pt>
                <c:pt idx="57" formatCode="0.00">
                  <c:v>0.955</c:v>
                </c:pt>
                <c:pt idx="58" formatCode="0.00">
                  <c:v>1.0</c:v>
                </c:pt>
                <c:pt idx="59" formatCode="0.00">
                  <c:v>1.045</c:v>
                </c:pt>
                <c:pt idx="60" formatCode="0.00">
                  <c:v>1.09</c:v>
                </c:pt>
                <c:pt idx="61" formatCode="0.00">
                  <c:v>1.135</c:v>
                </c:pt>
                <c:pt idx="63" formatCode="0.00">
                  <c:v>1.865</c:v>
                </c:pt>
                <c:pt idx="64" formatCode="0.00">
                  <c:v>1.91</c:v>
                </c:pt>
                <c:pt idx="65" formatCode="0.00">
                  <c:v>1.955</c:v>
                </c:pt>
                <c:pt idx="66" formatCode="0.00">
                  <c:v>2.0</c:v>
                </c:pt>
                <c:pt idx="67" formatCode="0.00">
                  <c:v>2.045</c:v>
                </c:pt>
                <c:pt idx="68" formatCode="0.00">
                  <c:v>2.09</c:v>
                </c:pt>
                <c:pt idx="69" formatCode="0.00">
                  <c:v>2.135</c:v>
                </c:pt>
              </c:numCache>
            </c:numRef>
          </c:xVal>
          <c:yVal>
            <c:numRef>
              <c:f>'fig. 3A '!$I$63:$I$132</c:f>
              <c:numCache>
                <c:formatCode>General</c:formatCode>
                <c:ptCount val="70"/>
                <c:pt idx="63" formatCode="0.00E+00">
                  <c:v>4.5653880549795E6</c:v>
                </c:pt>
                <c:pt idx="64" formatCode="0.00E+00">
                  <c:v>4.5653880549795E6</c:v>
                </c:pt>
                <c:pt idx="65" formatCode="0.00E+00">
                  <c:v>4.5653880549795E6</c:v>
                </c:pt>
                <c:pt idx="66" formatCode="0.00E+00">
                  <c:v>4.5653880549795E6</c:v>
                </c:pt>
                <c:pt idx="67" formatCode="0.00E+00">
                  <c:v>4.5653880549795E6</c:v>
                </c:pt>
                <c:pt idx="68" formatCode="0.00E+00">
                  <c:v>4.5653880549795E6</c:v>
                </c:pt>
                <c:pt idx="69" formatCode="0.00E+00">
                  <c:v>4.5653880549795E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1009-7A4A-979C-8C09B418CF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3568216"/>
        <c:axId val="2113574216"/>
      </c:scatterChart>
      <c:valAx>
        <c:axId val="2113568216"/>
        <c:scaling>
          <c:orientation val="minMax"/>
          <c:max val="2.5"/>
          <c:min val="0.5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it-IT"/>
          </a:p>
        </c:txPr>
        <c:crossAx val="2113574216"/>
        <c:crosses val="autoZero"/>
        <c:crossBetween val="midCat"/>
        <c:majorUnit val="1.0"/>
        <c:minorUnit val="0.3"/>
      </c:valAx>
      <c:valAx>
        <c:axId val="2113574216"/>
        <c:scaling>
          <c:logBase val="10.0"/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vert="horz"/>
              <a:lstStyle/>
              <a:p>
                <a:pPr>
                  <a:defRPr sz="1600"/>
                </a:pPr>
                <a:r>
                  <a:rPr lang="it-IT" sz="1600"/>
                  <a:t>DWV RNA copies per bee</a:t>
                </a:r>
              </a:p>
            </c:rich>
          </c:tx>
          <c:layout>
            <c:manualLayout>
              <c:xMode val="edge"/>
              <c:yMode val="edge"/>
              <c:x val="0.000679392155792575"/>
              <c:y val="0.100711366775356"/>
            </c:manualLayout>
          </c:layout>
          <c:overlay val="0"/>
        </c:title>
        <c:numFmt formatCode="0.0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it-IT"/>
          </a:p>
        </c:txPr>
        <c:crossAx val="21135682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noFill/>
    <a:ln w="9525" cap="flat" cmpd="sng" algn="ctr">
      <a:noFill/>
      <a:round/>
    </a:ln>
    <a:effectLst/>
  </c:spPr>
  <c:txPr>
    <a:bodyPr/>
    <a:lstStyle/>
    <a:p>
      <a:pPr>
        <a:defRPr sz="1400">
          <a:latin typeface="Arial"/>
          <a:cs typeface="Arial"/>
        </a:defRPr>
      </a:pPr>
      <a:endParaRPr lang="it-IT"/>
    </a:p>
  </c:txPr>
  <c:printSettings>
    <c:headerFooter/>
    <c:pageMargins b="0.75" l="0.7" r="0.7" t="0.75" header="0.3" footer="0.3"/>
    <c:pageSetup/>
  </c:printSettings>
  <c:userShapes r:id="rId1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Relationship Id="rId2" Type="http://schemas.openxmlformats.org/officeDocument/2006/relationships/chart" Target="../charts/chart12.xml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Relationship Id="rId2" Type="http://schemas.openxmlformats.org/officeDocument/2006/relationships/chart" Target="../charts/chart14.xml"/></Relationships>
</file>

<file path=xl/drawings/_rels/drawing1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2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Relationship Id="rId2" Type="http://schemas.openxmlformats.org/officeDocument/2006/relationships/chart" Target="../charts/chart5.xml"/><Relationship Id="rId3" Type="http://schemas.openxmlformats.org/officeDocument/2006/relationships/chart" Target="../charts/chart6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0</xdr:row>
      <xdr:rowOff>0</xdr:rowOff>
    </xdr:from>
    <xdr:to>
      <xdr:col>12</xdr:col>
      <xdr:colOff>29632</xdr:colOff>
      <xdr:row>19</xdr:row>
      <xdr:rowOff>76199</xdr:rowOff>
    </xdr:to>
    <xdr:graphicFrame macro="">
      <xdr:nvGraphicFramePr>
        <xdr:cNvPr id="7" name="Grafico 6">
          <a:extLst>
            <a:ext uri="{FF2B5EF4-FFF2-40B4-BE49-F238E27FC236}">
              <a16:creationId xmlns:a16="http://schemas.microsoft.com/office/drawing/2014/main" xmlns="" id="{00000000-0008-0000-00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75253</cdr:x>
      <cdr:y>0</cdr:y>
    </cdr:from>
    <cdr:to>
      <cdr:x>0.82086</cdr:x>
      <cdr:y>0.1464</cdr:y>
    </cdr:to>
    <cdr:sp macro="" textlink="">
      <cdr:nvSpPr>
        <cdr:cNvPr id="3" name="CasellaDiTesto 2">
          <a:extLst xmlns:a="http://schemas.openxmlformats.org/drawingml/2006/main">
            <a:ext uri="{FF2B5EF4-FFF2-40B4-BE49-F238E27FC236}">
              <a16:creationId xmlns:a16="http://schemas.microsoft.com/office/drawing/2014/main" xmlns="" id="{C07C0DD4-FD34-F84C-8580-2C2E4F6BD8F3}"/>
            </a:ext>
          </a:extLst>
        </cdr:cNvPr>
        <cdr:cNvSpPr txBox="1"/>
      </cdr:nvSpPr>
      <cdr:spPr>
        <a:xfrm xmlns:a="http://schemas.openxmlformats.org/drawingml/2006/main">
          <a:off x="4348480" y="0"/>
          <a:ext cx="394845" cy="503865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it-IT" sz="2000"/>
            <a:t>*</a:t>
          </a:r>
        </a:p>
      </cdr:txBody>
    </cdr:sp>
  </cdr:relSizeAnchor>
</c:userShapes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0</xdr:colOff>
      <xdr:row>18</xdr:row>
      <xdr:rowOff>0</xdr:rowOff>
    </xdr:from>
    <xdr:to>
      <xdr:col>31</xdr:col>
      <xdr:colOff>26147</xdr:colOff>
      <xdr:row>35</xdr:row>
      <xdr:rowOff>175986</xdr:rowOff>
    </xdr:to>
    <xdr:graphicFrame macro="">
      <xdr:nvGraphicFramePr>
        <xdr:cNvPr id="3" name="Grafico 2">
          <a:extLst>
            <a:ext uri="{FF2B5EF4-FFF2-40B4-BE49-F238E27FC236}">
              <a16:creationId xmlns:a16="http://schemas.microsoft.com/office/drawing/2014/main" xmlns="" id="{00000000-0008-0000-0E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27</xdr:row>
      <xdr:rowOff>0</xdr:rowOff>
    </xdr:from>
    <xdr:to>
      <xdr:col>11</xdr:col>
      <xdr:colOff>30480</xdr:colOff>
      <xdr:row>45</xdr:row>
      <xdr:rowOff>82550</xdr:rowOff>
    </xdr:to>
    <xdr:graphicFrame macro="">
      <xdr:nvGraphicFramePr>
        <xdr:cNvPr id="4" name="Grafico 3">
          <a:extLst>
            <a:ext uri="{FF2B5EF4-FFF2-40B4-BE49-F238E27FC236}">
              <a16:creationId xmlns:a16="http://schemas.microsoft.com/office/drawing/2014/main" xmlns="" id="{00000000-0008-0000-08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c:userShapes xmlns:c="http://schemas.openxmlformats.org/drawingml/2006/chart">
  <cdr:relSizeAnchor xmlns:cdr="http://schemas.openxmlformats.org/drawingml/2006/chartDrawing">
    <cdr:from>
      <cdr:x>0.52088</cdr:x>
      <cdr:y>0</cdr:y>
    </cdr:from>
    <cdr:to>
      <cdr:x>0.61709</cdr:x>
      <cdr:y>0.12658</cdr:y>
    </cdr:to>
    <cdr:sp macro="" textlink="">
      <cdr:nvSpPr>
        <cdr:cNvPr id="3" name="CasellaDiTesto 2"/>
        <cdr:cNvSpPr txBox="1"/>
      </cdr:nvSpPr>
      <cdr:spPr>
        <a:xfrm xmlns:a="http://schemas.openxmlformats.org/drawingml/2006/main">
          <a:off x="3009900" y="0"/>
          <a:ext cx="555950" cy="450279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no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it-IT" sz="2400">
              <a:latin typeface="Arial"/>
              <a:cs typeface="Arial"/>
            </a:rPr>
            <a:t>*</a:t>
          </a:r>
          <a:r>
            <a:rPr lang="it-IT" sz="2400">
              <a:solidFill>
                <a:schemeClr val="tx1"/>
              </a:solidFill>
              <a:effectLst/>
              <a:latin typeface="Arial"/>
              <a:ea typeface="+mn-ea"/>
              <a:cs typeface="Arial"/>
            </a:rPr>
            <a:t>**</a:t>
          </a:r>
          <a:endParaRPr lang="it-IT" sz="2400">
            <a:effectLst/>
            <a:latin typeface="Arial"/>
            <a:cs typeface="Arial"/>
          </a:endParaRPr>
        </a:p>
        <a:p xmlns:a="http://schemas.openxmlformats.org/drawingml/2006/main">
          <a:endParaRPr lang="it-IT" sz="2400">
            <a:latin typeface="Arial"/>
            <a:cs typeface="Arial"/>
          </a:endParaRPr>
        </a:p>
      </cdr:txBody>
    </cdr:sp>
  </cdr:relSizeAnchor>
</c:userShapes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47650</xdr:colOff>
      <xdr:row>24</xdr:row>
      <xdr:rowOff>165100</xdr:rowOff>
    </xdr:from>
    <xdr:to>
      <xdr:col>11</xdr:col>
      <xdr:colOff>698500</xdr:colOff>
      <xdr:row>43</xdr:row>
      <xdr:rowOff>114300</xdr:rowOff>
    </xdr:to>
    <xdr:graphicFrame macro="">
      <xdr:nvGraphicFramePr>
        <xdr:cNvPr id="12" name="Grafico 11">
          <a:extLst>
            <a:ext uri="{FF2B5EF4-FFF2-40B4-BE49-F238E27FC236}">
              <a16:creationId xmlns:a16="http://schemas.microsoft.com/office/drawing/2014/main" xmlns="" id="{ACC6D448-9C32-CA40-842A-C7B1AC5F13F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c:userShapes xmlns:c="http://schemas.openxmlformats.org/drawingml/2006/chart">
  <cdr:relSizeAnchor xmlns:cdr="http://schemas.openxmlformats.org/drawingml/2006/chartDrawing">
    <cdr:from>
      <cdr:x>0.54289</cdr:x>
      <cdr:y>0.09667</cdr:y>
    </cdr:from>
    <cdr:to>
      <cdr:x>0.60754</cdr:x>
      <cdr:y>0.23058</cdr:y>
    </cdr:to>
    <cdr:sp macro="" textlink="">
      <cdr:nvSpPr>
        <cdr:cNvPr id="2" name="CasellaDiTesto 1">
          <a:extLst xmlns:a="http://schemas.openxmlformats.org/drawingml/2006/main">
            <a:ext uri="{FF2B5EF4-FFF2-40B4-BE49-F238E27FC236}">
              <a16:creationId xmlns:a16="http://schemas.microsoft.com/office/drawing/2014/main" xmlns="" id="{C8BE8E12-22E8-0345-9359-50D86879D168}"/>
            </a:ext>
          </a:extLst>
        </cdr:cNvPr>
        <cdr:cNvSpPr txBox="1"/>
      </cdr:nvSpPr>
      <cdr:spPr>
        <a:xfrm xmlns:a="http://schemas.openxmlformats.org/drawingml/2006/main">
          <a:off x="2933700" y="368300"/>
          <a:ext cx="349368" cy="510208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it-IT" sz="2400">
              <a:latin typeface="Arial"/>
              <a:cs typeface="Arial"/>
            </a:rPr>
            <a:t>*</a:t>
          </a:r>
        </a:p>
      </cdr:txBody>
    </cdr:sp>
  </cdr:relSizeAnchor>
</c:userShapes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0</xdr:colOff>
      <xdr:row>0</xdr:row>
      <xdr:rowOff>0</xdr:rowOff>
    </xdr:from>
    <xdr:to>
      <xdr:col>21</xdr:col>
      <xdr:colOff>0</xdr:colOff>
      <xdr:row>18</xdr:row>
      <xdr:rowOff>0</xdr:rowOff>
    </xdr:to>
    <xdr:graphicFrame macro="">
      <xdr:nvGraphicFramePr>
        <xdr:cNvPr id="4" name="Grafico 3">
          <a:extLst>
            <a:ext uri="{FF2B5EF4-FFF2-40B4-BE49-F238E27FC236}">
              <a16:creationId xmlns:a16="http://schemas.microsoft.com/office/drawing/2014/main" xmlns="" id="{00000000-0008-0000-14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0</xdr:colOff>
      <xdr:row>20</xdr:row>
      <xdr:rowOff>0</xdr:rowOff>
    </xdr:from>
    <xdr:to>
      <xdr:col>21</xdr:col>
      <xdr:colOff>12700</xdr:colOff>
      <xdr:row>38</xdr:row>
      <xdr:rowOff>0</xdr:rowOff>
    </xdr:to>
    <xdr:graphicFrame macro="">
      <xdr:nvGraphicFramePr>
        <xdr:cNvPr id="5" name="Grafico 4">
          <a:extLst>
            <a:ext uri="{FF2B5EF4-FFF2-40B4-BE49-F238E27FC236}">
              <a16:creationId xmlns:a16="http://schemas.microsoft.com/office/drawing/2014/main" xmlns="" id="{00000000-0008-0000-14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30200</xdr:colOff>
      <xdr:row>25</xdr:row>
      <xdr:rowOff>63500</xdr:rowOff>
    </xdr:from>
    <xdr:to>
      <xdr:col>7</xdr:col>
      <xdr:colOff>330200</xdr:colOff>
      <xdr:row>43</xdr:row>
      <xdr:rowOff>76200</xdr:rowOff>
    </xdr:to>
    <xdr:graphicFrame macro="">
      <xdr:nvGraphicFramePr>
        <xdr:cNvPr id="6" name="Grafico 5">
          <a:extLst>
            <a:ext uri="{FF2B5EF4-FFF2-40B4-BE49-F238E27FC236}">
              <a16:creationId xmlns:a16="http://schemas.microsoft.com/office/drawing/2014/main" xmlns="" id="{00000000-0008-0000-0C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0</xdr:colOff>
      <xdr:row>26</xdr:row>
      <xdr:rowOff>0</xdr:rowOff>
    </xdr:from>
    <xdr:to>
      <xdr:col>15</xdr:col>
      <xdr:colOff>21167</xdr:colOff>
      <xdr:row>43</xdr:row>
      <xdr:rowOff>143934</xdr:rowOff>
    </xdr:to>
    <xdr:graphicFrame macro="">
      <xdr:nvGraphicFramePr>
        <xdr:cNvPr id="4" name="Grafico 3">
          <a:extLst>
            <a:ext uri="{FF2B5EF4-FFF2-40B4-BE49-F238E27FC236}">
              <a16:creationId xmlns:a16="http://schemas.microsoft.com/office/drawing/2014/main" xmlns="" id="{00000000-0008-0000-0C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8.xml><?xml version="1.0" encoding="utf-8"?>
<c:userShapes xmlns:c="http://schemas.openxmlformats.org/drawingml/2006/chart">
  <cdr:relSizeAnchor xmlns:cdr="http://schemas.openxmlformats.org/drawingml/2006/chartDrawing">
    <cdr:from>
      <cdr:x>0.5512</cdr:x>
      <cdr:y>0</cdr:y>
    </cdr:from>
    <cdr:to>
      <cdr:x>0.64452</cdr:x>
      <cdr:y>0.13365</cdr:y>
    </cdr:to>
    <cdr:sp macro="" textlink="">
      <cdr:nvSpPr>
        <cdr:cNvPr id="3" name="CasellaDiTesto 2">
          <a:extLst xmlns:a="http://schemas.openxmlformats.org/drawingml/2006/main">
            <a:ext uri="{FF2B5EF4-FFF2-40B4-BE49-F238E27FC236}">
              <a16:creationId xmlns:a16="http://schemas.microsoft.com/office/drawing/2014/main" xmlns="" id="{00000000-0008-0000-1900-000004000000}"/>
            </a:ext>
          </a:extLst>
        </cdr:cNvPr>
        <cdr:cNvSpPr txBox="1"/>
      </cdr:nvSpPr>
      <cdr:spPr>
        <a:xfrm xmlns:a="http://schemas.openxmlformats.org/drawingml/2006/main">
          <a:off x="3213100" y="0"/>
          <a:ext cx="543990" cy="461681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it-IT" sz="2400">
              <a:latin typeface="Arial"/>
              <a:cs typeface="Arial"/>
            </a:rPr>
            <a:t>***</a:t>
          </a:r>
        </a:p>
      </cdr:txBody>
    </cdr:sp>
  </cdr:relSizeAnchor>
</c:userShapes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47650</xdr:colOff>
      <xdr:row>24</xdr:row>
      <xdr:rowOff>165100</xdr:rowOff>
    </xdr:from>
    <xdr:to>
      <xdr:col>11</xdr:col>
      <xdr:colOff>698500</xdr:colOff>
      <xdr:row>43</xdr:row>
      <xdr:rowOff>114300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xmlns="" id="{351C0BC3-AFE6-4A4B-AD28-876A6FB0B67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31868</cdr:x>
      <cdr:y>0.22106</cdr:y>
    </cdr:from>
    <cdr:to>
      <cdr:x>0.37132</cdr:x>
      <cdr:y>0.3048</cdr:y>
    </cdr:to>
    <cdr:sp macro="" textlink="">
      <cdr:nvSpPr>
        <cdr:cNvPr id="2" name="CasellaDiTesto 1">
          <a:extLst xmlns:a="http://schemas.openxmlformats.org/drawingml/2006/main">
            <a:ext uri="{FF2B5EF4-FFF2-40B4-BE49-F238E27FC236}">
              <a16:creationId xmlns:a16="http://schemas.microsoft.com/office/drawing/2014/main" xmlns="" id="{50CA1952-664C-254B-AEE6-5614F852F6D2}"/>
            </a:ext>
          </a:extLst>
        </cdr:cNvPr>
        <cdr:cNvSpPr txBox="1"/>
      </cdr:nvSpPr>
      <cdr:spPr>
        <a:xfrm xmlns:a="http://schemas.openxmlformats.org/drawingml/2006/main">
          <a:off x="1841483" y="800118"/>
          <a:ext cx="304180" cy="303096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it-IT" sz="1400">
              <a:latin typeface="Arial"/>
              <a:cs typeface="Arial"/>
            </a:rPr>
            <a:t>A</a:t>
          </a:r>
        </a:p>
      </cdr:txBody>
    </cdr:sp>
  </cdr:relSizeAnchor>
  <cdr:relSizeAnchor xmlns:cdr="http://schemas.openxmlformats.org/drawingml/2006/chartDrawing">
    <cdr:from>
      <cdr:x>0.56766</cdr:x>
      <cdr:y>0.4573</cdr:y>
    </cdr:from>
    <cdr:to>
      <cdr:x>0.6203</cdr:x>
      <cdr:y>0.54327</cdr:y>
    </cdr:to>
    <cdr:sp macro="" textlink="">
      <cdr:nvSpPr>
        <cdr:cNvPr id="3" name="CasellaDiTesto 2">
          <a:extLst xmlns:a="http://schemas.openxmlformats.org/drawingml/2006/main">
            <a:ext uri="{FF2B5EF4-FFF2-40B4-BE49-F238E27FC236}">
              <a16:creationId xmlns:a16="http://schemas.microsoft.com/office/drawing/2014/main" xmlns="" id="{D195B126-4C7A-774A-BE8F-1D12BBB9B2CD}"/>
            </a:ext>
          </a:extLst>
        </cdr:cNvPr>
        <cdr:cNvSpPr txBox="1"/>
      </cdr:nvSpPr>
      <cdr:spPr>
        <a:xfrm xmlns:a="http://schemas.openxmlformats.org/drawingml/2006/main">
          <a:off x="3297070" y="1690034"/>
          <a:ext cx="305740" cy="317719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it-IT" sz="1400">
              <a:latin typeface="Arial"/>
              <a:cs typeface="Arial"/>
            </a:rPr>
            <a:t>B</a:t>
          </a:r>
        </a:p>
      </cdr:txBody>
    </cdr:sp>
  </cdr:relSizeAnchor>
  <cdr:relSizeAnchor xmlns:cdr="http://schemas.openxmlformats.org/drawingml/2006/chartDrawing">
    <cdr:from>
      <cdr:x>0.81341</cdr:x>
      <cdr:y>0.46192</cdr:y>
    </cdr:from>
    <cdr:to>
      <cdr:x>0.86605</cdr:x>
      <cdr:y>0.54567</cdr:y>
    </cdr:to>
    <cdr:sp macro="" textlink="">
      <cdr:nvSpPr>
        <cdr:cNvPr id="4" name="CasellaDiTesto 3">
          <a:extLst xmlns:a="http://schemas.openxmlformats.org/drawingml/2006/main">
            <a:ext uri="{FF2B5EF4-FFF2-40B4-BE49-F238E27FC236}">
              <a16:creationId xmlns:a16="http://schemas.microsoft.com/office/drawing/2014/main" xmlns="" id="{9E2CC1A9-ADBA-084C-A52B-C7FA2F96A91E}"/>
            </a:ext>
          </a:extLst>
        </cdr:cNvPr>
        <cdr:cNvSpPr txBox="1"/>
      </cdr:nvSpPr>
      <cdr:spPr>
        <a:xfrm xmlns:a="http://schemas.openxmlformats.org/drawingml/2006/main">
          <a:off x="4724419" y="1707108"/>
          <a:ext cx="305740" cy="309515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it-IT" sz="1400">
              <a:latin typeface="Arial"/>
              <a:cs typeface="Arial"/>
            </a:rPr>
            <a:t>B</a:t>
          </a:r>
        </a:p>
      </cdr:txBody>
    </cdr:sp>
  </cdr:relSizeAnchor>
</c:userShapes>
</file>

<file path=xl/drawings/drawing20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14350</xdr:colOff>
      <xdr:row>15</xdr:row>
      <xdr:rowOff>0</xdr:rowOff>
    </xdr:from>
    <xdr:to>
      <xdr:col>20</xdr:col>
      <xdr:colOff>50800</xdr:colOff>
      <xdr:row>39</xdr:row>
      <xdr:rowOff>152400</xdr:rowOff>
    </xdr:to>
    <xdr:graphicFrame macro="">
      <xdr:nvGraphicFramePr>
        <xdr:cNvPr id="3" name="Grafico 2">
          <a:extLst>
            <a:ext uri="{FF2B5EF4-FFF2-40B4-BE49-F238E27FC236}">
              <a16:creationId xmlns:a16="http://schemas.microsoft.com/office/drawing/2014/main" xmlns="" id="{00000000-0008-0000-16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0</xdr:row>
      <xdr:rowOff>0</xdr:rowOff>
    </xdr:from>
    <xdr:to>
      <xdr:col>12</xdr:col>
      <xdr:colOff>29632</xdr:colOff>
      <xdr:row>19</xdr:row>
      <xdr:rowOff>76199</xdr:rowOff>
    </xdr:to>
    <xdr:graphicFrame macro="">
      <xdr:nvGraphicFramePr>
        <xdr:cNvPr id="13" name="Grafico 12">
          <a:extLst>
            <a:ext uri="{FF2B5EF4-FFF2-40B4-BE49-F238E27FC236}">
              <a16:creationId xmlns:a16="http://schemas.microsoft.com/office/drawing/2014/main" xmlns="" id="{00000000-0008-0000-0200-00000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31911</cdr:x>
      <cdr:y>0</cdr:y>
    </cdr:from>
    <cdr:to>
      <cdr:x>0.37175</cdr:x>
      <cdr:y>0.08374</cdr:y>
    </cdr:to>
    <cdr:sp macro="" textlink="">
      <cdr:nvSpPr>
        <cdr:cNvPr id="2" name="CasellaDiTesto 1">
          <a:extLst xmlns:a="http://schemas.openxmlformats.org/drawingml/2006/main">
            <a:ext uri="{FF2B5EF4-FFF2-40B4-BE49-F238E27FC236}">
              <a16:creationId xmlns:a16="http://schemas.microsoft.com/office/drawing/2014/main" xmlns="" id="{50CA1952-664C-254B-AEE6-5614F852F6D2}"/>
            </a:ext>
          </a:extLst>
        </cdr:cNvPr>
        <cdr:cNvSpPr txBox="1"/>
      </cdr:nvSpPr>
      <cdr:spPr>
        <a:xfrm xmlns:a="http://schemas.openxmlformats.org/drawingml/2006/main">
          <a:off x="1853418" y="0"/>
          <a:ext cx="305740" cy="309477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it-IT" sz="1400">
              <a:latin typeface="Arial"/>
              <a:cs typeface="Arial"/>
            </a:rPr>
            <a:t>A</a:t>
          </a:r>
        </a:p>
      </cdr:txBody>
    </cdr:sp>
  </cdr:relSizeAnchor>
  <cdr:relSizeAnchor xmlns:cdr="http://schemas.openxmlformats.org/drawingml/2006/chartDrawing">
    <cdr:from>
      <cdr:x>0.56549</cdr:x>
      <cdr:y>0.34528</cdr:y>
    </cdr:from>
    <cdr:to>
      <cdr:x>0.61813</cdr:x>
      <cdr:y>0.43125</cdr:y>
    </cdr:to>
    <cdr:sp macro="" textlink="">
      <cdr:nvSpPr>
        <cdr:cNvPr id="3" name="CasellaDiTesto 2">
          <a:extLst xmlns:a="http://schemas.openxmlformats.org/drawingml/2006/main">
            <a:ext uri="{FF2B5EF4-FFF2-40B4-BE49-F238E27FC236}">
              <a16:creationId xmlns:a16="http://schemas.microsoft.com/office/drawing/2014/main" xmlns="" id="{D195B126-4C7A-774A-BE8F-1D12BBB9B2CD}"/>
            </a:ext>
          </a:extLst>
        </cdr:cNvPr>
        <cdr:cNvSpPr txBox="1"/>
      </cdr:nvSpPr>
      <cdr:spPr>
        <a:xfrm xmlns:a="http://schemas.openxmlformats.org/drawingml/2006/main">
          <a:off x="3284452" y="1276040"/>
          <a:ext cx="305741" cy="31772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it-IT" sz="1400">
              <a:latin typeface="Arial"/>
              <a:cs typeface="Arial"/>
            </a:rPr>
            <a:t>B</a:t>
          </a:r>
        </a:p>
      </cdr:txBody>
    </cdr:sp>
  </cdr:relSizeAnchor>
  <cdr:relSizeAnchor xmlns:cdr="http://schemas.openxmlformats.org/drawingml/2006/chartDrawing">
    <cdr:from>
      <cdr:x>0.81416</cdr:x>
      <cdr:y>0.34073</cdr:y>
    </cdr:from>
    <cdr:to>
      <cdr:x>0.8668</cdr:x>
      <cdr:y>0.42448</cdr:y>
    </cdr:to>
    <cdr:sp macro="" textlink="">
      <cdr:nvSpPr>
        <cdr:cNvPr id="4" name="CasellaDiTesto 3">
          <a:extLst xmlns:a="http://schemas.openxmlformats.org/drawingml/2006/main">
            <a:ext uri="{FF2B5EF4-FFF2-40B4-BE49-F238E27FC236}">
              <a16:creationId xmlns:a16="http://schemas.microsoft.com/office/drawing/2014/main" xmlns="" id="{9E2CC1A9-ADBA-084C-A52B-C7FA2F96A91E}"/>
            </a:ext>
          </a:extLst>
        </cdr:cNvPr>
        <cdr:cNvSpPr txBox="1"/>
      </cdr:nvSpPr>
      <cdr:spPr>
        <a:xfrm xmlns:a="http://schemas.openxmlformats.org/drawingml/2006/main">
          <a:off x="4728735" y="1259249"/>
          <a:ext cx="305739" cy="309515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it-IT" sz="1400">
              <a:latin typeface="Arial"/>
              <a:cs typeface="Arial"/>
            </a:rPr>
            <a:t>B</a:t>
          </a:r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0</xdr:row>
      <xdr:rowOff>0</xdr:rowOff>
    </xdr:from>
    <xdr:to>
      <xdr:col>12</xdr:col>
      <xdr:colOff>38100</xdr:colOff>
      <xdr:row>18</xdr:row>
      <xdr:rowOff>190499</xdr:rowOff>
    </xdr:to>
    <xdr:graphicFrame macro="">
      <xdr:nvGraphicFramePr>
        <xdr:cNvPr id="13" name="Grafico 12">
          <a:extLst>
            <a:ext uri="{FF2B5EF4-FFF2-40B4-BE49-F238E27FC236}">
              <a16:creationId xmlns:a16="http://schemas.microsoft.com/office/drawing/2014/main" xmlns="" id="{00000000-0008-0000-0400-00000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32314</cdr:x>
      <cdr:y>0</cdr:y>
    </cdr:from>
    <cdr:to>
      <cdr:x>0.37567</cdr:x>
      <cdr:y>0.08374</cdr:y>
    </cdr:to>
    <cdr:sp macro="" textlink="">
      <cdr:nvSpPr>
        <cdr:cNvPr id="5" name="CasellaDiTesto 4">
          <a:extLst xmlns:a="http://schemas.openxmlformats.org/drawingml/2006/main">
            <a:ext uri="{FF2B5EF4-FFF2-40B4-BE49-F238E27FC236}">
              <a16:creationId xmlns:a16="http://schemas.microsoft.com/office/drawing/2014/main" xmlns="" id="{50CA1952-664C-254B-AEE6-5614F852F6D2}"/>
            </a:ext>
          </a:extLst>
        </cdr:cNvPr>
        <cdr:cNvSpPr txBox="1"/>
      </cdr:nvSpPr>
      <cdr:spPr>
        <a:xfrm xmlns:a="http://schemas.openxmlformats.org/drawingml/2006/main">
          <a:off x="1879600" y="0"/>
          <a:ext cx="305546" cy="303097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it-IT" sz="1400">
              <a:latin typeface="Arial"/>
              <a:cs typeface="Arial"/>
            </a:rPr>
            <a:t>A</a:t>
          </a:r>
        </a:p>
      </cdr:txBody>
    </cdr:sp>
  </cdr:relSizeAnchor>
  <cdr:relSizeAnchor xmlns:cdr="http://schemas.openxmlformats.org/drawingml/2006/chartDrawing">
    <cdr:from>
      <cdr:x>0.56286</cdr:x>
      <cdr:y>0</cdr:y>
    </cdr:from>
    <cdr:to>
      <cdr:x>0.61538</cdr:x>
      <cdr:y>0.08597</cdr:y>
    </cdr:to>
    <cdr:sp macro="" textlink="">
      <cdr:nvSpPr>
        <cdr:cNvPr id="6" name="CasellaDiTesto 5">
          <a:extLst xmlns:a="http://schemas.openxmlformats.org/drawingml/2006/main">
            <a:ext uri="{FF2B5EF4-FFF2-40B4-BE49-F238E27FC236}">
              <a16:creationId xmlns:a16="http://schemas.microsoft.com/office/drawing/2014/main" xmlns="" id="{D195B126-4C7A-774A-BE8F-1D12BBB9B2CD}"/>
            </a:ext>
          </a:extLst>
        </cdr:cNvPr>
        <cdr:cNvSpPr txBox="1"/>
      </cdr:nvSpPr>
      <cdr:spPr>
        <a:xfrm xmlns:a="http://schemas.openxmlformats.org/drawingml/2006/main">
          <a:off x="3273955" y="0"/>
          <a:ext cx="305488" cy="311168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it-IT" sz="1400">
              <a:latin typeface="Arial"/>
              <a:cs typeface="Arial"/>
            </a:rPr>
            <a:t>B</a:t>
          </a:r>
        </a:p>
      </cdr:txBody>
    </cdr:sp>
  </cdr:relSizeAnchor>
  <cdr:relSizeAnchor xmlns:cdr="http://schemas.openxmlformats.org/drawingml/2006/chartDrawing">
    <cdr:from>
      <cdr:x>0.81825</cdr:x>
      <cdr:y>0</cdr:y>
    </cdr:from>
    <cdr:to>
      <cdr:x>0.87078</cdr:x>
      <cdr:y>0.08375</cdr:y>
    </cdr:to>
    <cdr:sp macro="" textlink="">
      <cdr:nvSpPr>
        <cdr:cNvPr id="7" name="CasellaDiTesto 6">
          <a:extLst xmlns:a="http://schemas.openxmlformats.org/drawingml/2006/main">
            <a:ext uri="{FF2B5EF4-FFF2-40B4-BE49-F238E27FC236}">
              <a16:creationId xmlns:a16="http://schemas.microsoft.com/office/drawing/2014/main" xmlns="" id="{9E2CC1A9-ADBA-084C-A52B-C7FA2F96A91E}"/>
            </a:ext>
          </a:extLst>
        </cdr:cNvPr>
        <cdr:cNvSpPr txBox="1"/>
      </cdr:nvSpPr>
      <cdr:spPr>
        <a:xfrm xmlns:a="http://schemas.openxmlformats.org/drawingml/2006/main">
          <a:off x="4759457" y="0"/>
          <a:ext cx="305546" cy="303133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it-IT" sz="1400">
              <a:latin typeface="Arial"/>
              <a:cs typeface="Arial"/>
            </a:rPr>
            <a:t>C</a:t>
          </a:r>
        </a:p>
      </cdr:txBody>
    </cdr:sp>
  </cdr:relSizeAnchor>
</c:userShapes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0</xdr:colOff>
      <xdr:row>0</xdr:row>
      <xdr:rowOff>0</xdr:rowOff>
    </xdr:from>
    <xdr:to>
      <xdr:col>31</xdr:col>
      <xdr:colOff>533399</xdr:colOff>
      <xdr:row>18</xdr:row>
      <xdr:rowOff>190499</xdr:rowOff>
    </xdr:to>
    <xdr:graphicFrame macro="">
      <xdr:nvGraphicFramePr>
        <xdr:cNvPr id="24" name="Grafico 23">
          <a:extLst>
            <a:ext uri="{FF2B5EF4-FFF2-40B4-BE49-F238E27FC236}">
              <a16:creationId xmlns:a16="http://schemas.microsoft.com/office/drawing/2014/main" xmlns="" id="{00000000-0008-0000-0600-00001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4</xdr:col>
      <xdr:colOff>0</xdr:colOff>
      <xdr:row>19</xdr:row>
      <xdr:rowOff>0</xdr:rowOff>
    </xdr:from>
    <xdr:to>
      <xdr:col>31</xdr:col>
      <xdr:colOff>533399</xdr:colOff>
      <xdr:row>37</xdr:row>
      <xdr:rowOff>190499</xdr:rowOff>
    </xdr:to>
    <xdr:graphicFrame macro="">
      <xdr:nvGraphicFramePr>
        <xdr:cNvPr id="25" name="Grafico 24">
          <a:extLst>
            <a:ext uri="{FF2B5EF4-FFF2-40B4-BE49-F238E27FC236}">
              <a16:creationId xmlns:a16="http://schemas.microsoft.com/office/drawing/2014/main" xmlns="" id="{00000000-0008-0000-0600-00001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4</xdr:col>
      <xdr:colOff>0</xdr:colOff>
      <xdr:row>38</xdr:row>
      <xdr:rowOff>0</xdr:rowOff>
    </xdr:from>
    <xdr:to>
      <xdr:col>31</xdr:col>
      <xdr:colOff>545253</xdr:colOff>
      <xdr:row>57</xdr:row>
      <xdr:rowOff>60960</xdr:rowOff>
    </xdr:to>
    <xdr:graphicFrame macro="">
      <xdr:nvGraphicFramePr>
        <xdr:cNvPr id="46" name="Grafico 45">
          <a:extLst>
            <a:ext uri="{FF2B5EF4-FFF2-40B4-BE49-F238E27FC236}">
              <a16:creationId xmlns:a16="http://schemas.microsoft.com/office/drawing/2014/main" xmlns="" id="{00000000-0008-0000-0600-00002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51385</cdr:x>
      <cdr:y>0</cdr:y>
    </cdr:from>
    <cdr:to>
      <cdr:x>0.60751</cdr:x>
      <cdr:y>0.12463</cdr:y>
    </cdr:to>
    <cdr:sp macro="" textlink="">
      <cdr:nvSpPr>
        <cdr:cNvPr id="4" name="CasellaDiTesto 3">
          <a:extLst xmlns:a="http://schemas.openxmlformats.org/drawingml/2006/main">
            <a:ext uri="{FF2B5EF4-FFF2-40B4-BE49-F238E27FC236}">
              <a16:creationId xmlns:a16="http://schemas.microsoft.com/office/drawing/2014/main" xmlns="" id="{00000000-0008-0000-1700-000019000000}"/>
            </a:ext>
          </a:extLst>
        </cdr:cNvPr>
        <cdr:cNvSpPr txBox="1"/>
      </cdr:nvSpPr>
      <cdr:spPr>
        <a:xfrm xmlns:a="http://schemas.openxmlformats.org/drawingml/2006/main">
          <a:off x="2984500" y="0"/>
          <a:ext cx="543989" cy="452681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it-IT" sz="2400">
              <a:latin typeface="Arial"/>
              <a:cs typeface="Arial"/>
            </a:rPr>
            <a:t>***</a:t>
          </a:r>
        </a:p>
      </cdr:txBody>
    </cdr:sp>
  </cdr:relSizeAnchor>
</c:userShapes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0</xdr:colOff>
      <xdr:row>17</xdr:row>
      <xdr:rowOff>0</xdr:rowOff>
    </xdr:from>
    <xdr:to>
      <xdr:col>31</xdr:col>
      <xdr:colOff>17780</xdr:colOff>
      <xdr:row>34</xdr:row>
      <xdr:rowOff>160020</xdr:rowOff>
    </xdr:to>
    <xdr:graphicFrame macro="">
      <xdr:nvGraphicFramePr>
        <xdr:cNvPr id="3" name="Grafico 2">
          <a:extLst>
            <a:ext uri="{FF2B5EF4-FFF2-40B4-BE49-F238E27FC236}">
              <a16:creationId xmlns:a16="http://schemas.microsoft.com/office/drawing/2014/main" xmlns="" id="{00000000-0008-0000-1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0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7"/>
  <sheetViews>
    <sheetView tabSelected="1" workbookViewId="0">
      <selection activeCell="B5" sqref="B5"/>
    </sheetView>
  </sheetViews>
  <sheetFormatPr baseColWidth="10" defaultRowHeight="15" x14ac:dyDescent="0"/>
  <sheetData>
    <row r="1" spans="1:4">
      <c r="A1" t="s">
        <v>366</v>
      </c>
    </row>
    <row r="3" spans="1:4">
      <c r="B3" s="149" t="s">
        <v>370</v>
      </c>
      <c r="C3" s="149"/>
      <c r="D3" s="149"/>
    </row>
    <row r="4" spans="1:4">
      <c r="A4" t="s">
        <v>4</v>
      </c>
      <c r="B4" s="143">
        <v>0</v>
      </c>
      <c r="C4" s="143">
        <v>0.01</v>
      </c>
      <c r="D4" s="143">
        <v>0.05</v>
      </c>
    </row>
    <row r="5" spans="1:4">
      <c r="A5">
        <v>1</v>
      </c>
      <c r="B5" s="4">
        <f>VLOOKUP(B$4,'data mel &amp; encaps larvae'!$B2:$E$46,2,FALSE)</f>
        <v>52.117647058823536</v>
      </c>
      <c r="C5" s="4">
        <f>VLOOKUP(C$4,'data mel &amp; encaps larvae'!$B17:$E$46,2,FALSE)</f>
        <v>24.427450980392155</v>
      </c>
      <c r="D5" s="4">
        <f>VLOOKUP(D$4,'data mel &amp; encaps larvae'!$B32:$E$46,2,FALSE)</f>
        <v>35.505882352941178</v>
      </c>
    </row>
    <row r="6" spans="1:4">
      <c r="A6">
        <v>2</v>
      </c>
      <c r="B6" s="4">
        <f>VLOOKUP(B$4,'data mel &amp; encaps larvae'!$B3:$E$46,2,FALSE)</f>
        <v>64.13333333333334</v>
      </c>
      <c r="C6" s="4">
        <f>VLOOKUP(C$4,'data mel &amp; encaps larvae'!$B18:$E$46,2,FALSE)</f>
        <v>34.407843137254908</v>
      </c>
      <c r="D6" s="4">
        <f>VLOOKUP(D$4,'data mel &amp; encaps larvae'!$B33:$E$46,2,FALSE)</f>
        <v>28.278431372549022</v>
      </c>
    </row>
    <row r="7" spans="1:4">
      <c r="A7">
        <v>3</v>
      </c>
      <c r="B7" s="4">
        <f>VLOOKUP(B$4,'data mel &amp; encaps larvae'!$B4:$E$46,2,FALSE)</f>
        <v>56.250980392156855</v>
      </c>
      <c r="C7" s="4">
        <f>VLOOKUP(C$4,'data mel &amp; encaps larvae'!$B19:$E$46,2,FALSE)</f>
        <v>30.439215686274512</v>
      </c>
      <c r="D7" s="4">
        <f>VLOOKUP(D$4,'data mel &amp; encaps larvae'!$B34:$E$46,2,FALSE)</f>
        <v>24.521568627450982</v>
      </c>
    </row>
    <row r="8" spans="1:4">
      <c r="A8">
        <v>4</v>
      </c>
      <c r="B8" s="4">
        <f>VLOOKUP(B$4,'data mel &amp; encaps larvae'!$B5:$E$46,2,FALSE)</f>
        <v>64.360784313725489</v>
      </c>
      <c r="C8" s="4">
        <f>VLOOKUP(C$4,'data mel &amp; encaps larvae'!$B20:$E$46,2,FALSE)</f>
        <v>21.709803921568632</v>
      </c>
      <c r="D8" s="4">
        <f>VLOOKUP(D$4,'data mel &amp; encaps larvae'!$B35:$E$46,2,FALSE)</f>
        <v>31.615686274509809</v>
      </c>
    </row>
    <row r="9" spans="1:4">
      <c r="A9">
        <v>5</v>
      </c>
      <c r="B9" s="4">
        <f>VLOOKUP(B$4,'data mel &amp; encaps larvae'!$B6:$E$46,2,FALSE)</f>
        <v>59.882352941176464</v>
      </c>
      <c r="C9" s="4">
        <f>VLOOKUP(C$4,'data mel &amp; encaps larvae'!$B21:$E$46,2,FALSE)</f>
        <v>22.807843137254903</v>
      </c>
      <c r="D9" s="4">
        <f>VLOOKUP(D$4,'data mel &amp; encaps larvae'!$B36:$E$46,2,FALSE)</f>
        <v>24.376470588235293</v>
      </c>
    </row>
    <row r="10" spans="1:4">
      <c r="A10">
        <v>6</v>
      </c>
      <c r="B10" s="4">
        <f>VLOOKUP(B$4,'data mel &amp; encaps larvae'!$B7:$E$46,2,FALSE)</f>
        <v>66.870588235294122</v>
      </c>
      <c r="C10" s="4">
        <f>VLOOKUP(C$4,'data mel &amp; encaps larvae'!$B22:$E$46,2,FALSE)</f>
        <v>29.062745098039223</v>
      </c>
      <c r="D10" s="4">
        <f>VLOOKUP(D$4,'data mel &amp; encaps larvae'!$B37:$E$46,2,FALSE)</f>
        <v>20.023529411764706</v>
      </c>
    </row>
    <row r="11" spans="1:4">
      <c r="A11">
        <v>7</v>
      </c>
      <c r="B11" s="4">
        <f>VLOOKUP(B$4,'data mel &amp; encaps larvae'!$B8:$E$46,2,FALSE)</f>
        <v>62.266666666666673</v>
      </c>
      <c r="C11" s="4">
        <f>VLOOKUP(C$4,'data mel &amp; encaps larvae'!$B23:$E$46,2,FALSE)</f>
        <v>34.964705882352945</v>
      </c>
      <c r="D11" s="4">
        <f>VLOOKUP(D$4,'data mel &amp; encaps larvae'!$B38:$E$46,2,FALSE)</f>
        <v>24.952941176470585</v>
      </c>
    </row>
    <row r="12" spans="1:4">
      <c r="A12">
        <v>8</v>
      </c>
      <c r="B12" s="4">
        <f>VLOOKUP(B$4,'data mel &amp; encaps larvae'!$B9:$E$46,2,FALSE)</f>
        <v>61.419607843137257</v>
      </c>
      <c r="C12" s="4">
        <f>VLOOKUP(C$4,'data mel &amp; encaps larvae'!$B24:$E$46,2,FALSE)</f>
        <v>29.141176470588238</v>
      </c>
      <c r="D12" s="4">
        <f>VLOOKUP(D$4,'data mel &amp; encaps larvae'!$B39:$E$46,2,FALSE)</f>
        <v>21.529411764705884</v>
      </c>
    </row>
    <row r="13" spans="1:4">
      <c r="A13">
        <v>9</v>
      </c>
      <c r="B13" s="4">
        <f>VLOOKUP(B$4,'data mel &amp; encaps larvae'!$B10:$E$46,2,FALSE)</f>
        <v>55.925490196078428</v>
      </c>
      <c r="C13" s="4">
        <f>VLOOKUP(C$4,'data mel &amp; encaps larvae'!$B25:$E$46,2,FALSE)</f>
        <v>21.078431372549019</v>
      </c>
      <c r="D13" s="4">
        <f>VLOOKUP(D$4,'data mel &amp; encaps larvae'!$B40:$E$46,2,FALSE)</f>
        <v>22.011764705882349</v>
      </c>
    </row>
    <row r="14" spans="1:4">
      <c r="A14">
        <v>10</v>
      </c>
      <c r="B14" s="4">
        <f>VLOOKUP(B$4,'data mel &amp; encaps larvae'!$B11:$E$46,2,FALSE)</f>
        <v>64.607843137254903</v>
      </c>
      <c r="C14" s="4">
        <f>VLOOKUP(C$4,'data mel &amp; encaps larvae'!$B26:$E$46,2,FALSE)</f>
        <v>32.145098039215689</v>
      </c>
      <c r="D14" s="4">
        <f>VLOOKUP(D$4,'data mel &amp; encaps larvae'!$B41:$E$46,2,FALSE)</f>
        <v>24.133333333333329</v>
      </c>
    </row>
    <row r="15" spans="1:4">
      <c r="A15">
        <v>11</v>
      </c>
      <c r="B15" s="4">
        <f>VLOOKUP(B$4,'data mel &amp; encaps larvae'!$B12:$E$46,2,FALSE)</f>
        <v>62.41568627450981</v>
      </c>
      <c r="C15" s="4">
        <f>VLOOKUP(C$4,'data mel &amp; encaps larvae'!$B27:$E$46,2,FALSE)</f>
        <v>31.556862745098041</v>
      </c>
      <c r="D15" s="4">
        <f>VLOOKUP(D$4,'data mel &amp; encaps larvae'!$B42:$E$46,2,FALSE)</f>
        <v>24.886274509803926</v>
      </c>
    </row>
    <row r="16" spans="1:4">
      <c r="A16">
        <v>12</v>
      </c>
      <c r="B16" s="4">
        <f>VLOOKUP(B$4,'data mel &amp; encaps larvae'!$B13:$E$46,2,FALSE)</f>
        <v>61.705882352941174</v>
      </c>
      <c r="C16" s="4">
        <f>VLOOKUP(C$4,'data mel &amp; encaps larvae'!$B28:$E$46,2,FALSE)</f>
        <v>30.474509803921574</v>
      </c>
      <c r="D16" s="4">
        <f>VLOOKUP(D$4,'data mel &amp; encaps larvae'!$B43:$E$46,2,FALSE)</f>
        <v>23.666666666666664</v>
      </c>
    </row>
    <row r="17" spans="1:4">
      <c r="A17">
        <v>13</v>
      </c>
      <c r="B17" s="4">
        <f>VLOOKUP(B$4,'data mel &amp; encaps larvae'!$B14:$E$46,2,FALSE)</f>
        <v>60.99607843137256</v>
      </c>
      <c r="C17" s="4">
        <f>VLOOKUP(C$4,'data mel &amp; encaps larvae'!$B29:$E$46,2,FALSE)</f>
        <v>24.254901960784313</v>
      </c>
      <c r="D17" s="4">
        <f>VLOOKUP(D$4,'data mel &amp; encaps larvae'!$B44:$E$46,2,FALSE)</f>
        <v>24.250980392156865</v>
      </c>
    </row>
    <row r="18" spans="1:4">
      <c r="A18">
        <v>14</v>
      </c>
      <c r="B18" s="4">
        <f>VLOOKUP(B$4,'data mel &amp; encaps larvae'!$B15:$E$46,2,FALSE)</f>
        <v>61.392156862745104</v>
      </c>
      <c r="C18" s="4">
        <f>VLOOKUP(C$4,'data mel &amp; encaps larvae'!$B30:$E$46,2,FALSE)</f>
        <v>35.996078431372545</v>
      </c>
      <c r="D18" s="4">
        <f>VLOOKUP(D$4,'data mel &amp; encaps larvae'!$B45:$E$46,2,FALSE)</f>
        <v>22.725490196078425</v>
      </c>
    </row>
    <row r="19" spans="1:4">
      <c r="A19">
        <v>15</v>
      </c>
      <c r="B19" s="4">
        <f>VLOOKUP(B$4,'data mel &amp; encaps larvae'!$B16:$E$46,2,FALSE)</f>
        <v>62.325490196078434</v>
      </c>
      <c r="C19" s="4">
        <f>VLOOKUP(C$4,'data mel &amp; encaps larvae'!$B31:$E$46,2,FALSE)</f>
        <v>27.376470588235296</v>
      </c>
      <c r="D19" s="4">
        <f>VLOOKUP(D$4,'data mel &amp; encaps larvae'!$B46:$E$46,2,FALSE)</f>
        <v>25.727450980392153</v>
      </c>
    </row>
    <row r="20" spans="1:4">
      <c r="B20" s="4"/>
      <c r="C20" s="4"/>
      <c r="D20" s="4"/>
    </row>
    <row r="21" spans="1:4">
      <c r="A21" t="s">
        <v>5</v>
      </c>
      <c r="B21" s="4">
        <f>AVERAGE(B5:B19)</f>
        <v>61.111372549019613</v>
      </c>
      <c r="C21" s="4">
        <f t="shared" ref="C21:D21" si="0">AVERAGE(C5:C19)</f>
        <v>28.656209150326799</v>
      </c>
      <c r="D21" s="4">
        <f t="shared" si="0"/>
        <v>25.213725490196079</v>
      </c>
    </row>
    <row r="22" spans="1:4">
      <c r="A22" t="s">
        <v>6</v>
      </c>
      <c r="B22" s="4">
        <f>STDEV(B5:B19)</f>
        <v>3.8083533627881545</v>
      </c>
      <c r="C22" s="4">
        <f t="shared" ref="C22:D22" si="1">STDEV(C5:C19)</f>
        <v>4.8770183734315893</v>
      </c>
      <c r="D22" s="4">
        <f t="shared" si="1"/>
        <v>3.9584351826703967</v>
      </c>
    </row>
    <row r="24" spans="1:4">
      <c r="B24" s="149" t="s">
        <v>370</v>
      </c>
      <c r="C24" s="149"/>
      <c r="D24" s="149"/>
    </row>
    <row r="25" spans="1:4">
      <c r="B25" s="143">
        <v>0</v>
      </c>
      <c r="C25" s="143">
        <v>0.01</v>
      </c>
      <c r="D25" s="143">
        <v>0.05</v>
      </c>
    </row>
    <row r="26" spans="1:4">
      <c r="A26" s="141" t="s">
        <v>389</v>
      </c>
      <c r="B26" s="142">
        <f>MIN(B5:B19)</f>
        <v>52.117647058823536</v>
      </c>
      <c r="C26" s="142">
        <f t="shared" ref="C26:D26" si="2">MIN(C5:C19)</f>
        <v>21.078431372549019</v>
      </c>
      <c r="D26" s="142">
        <f t="shared" si="2"/>
        <v>20.023529411764706</v>
      </c>
    </row>
    <row r="27" spans="1:4">
      <c r="A27" s="141" t="s">
        <v>393</v>
      </c>
      <c r="B27" s="142">
        <f>MAX(B5:B19)</f>
        <v>66.870588235294122</v>
      </c>
      <c r="C27" s="142">
        <f t="shared" ref="C27:D27" si="3">MAX(C5:C19)</f>
        <v>35.996078431372545</v>
      </c>
      <c r="D27" s="142">
        <f t="shared" si="3"/>
        <v>35.505882352941178</v>
      </c>
    </row>
    <row r="28" spans="1:4">
      <c r="A28" s="141" t="s">
        <v>391</v>
      </c>
      <c r="B28" s="142">
        <f>MEDIAN(B5:B19)</f>
        <v>61.705882352941174</v>
      </c>
      <c r="C28" s="142">
        <f t="shared" ref="C28:D28" si="4">MEDIAN(C5:C19)</f>
        <v>29.141176470588238</v>
      </c>
      <c r="D28" s="142">
        <f t="shared" si="4"/>
        <v>24.376470588235293</v>
      </c>
    </row>
    <row r="29" spans="1:4">
      <c r="A29" s="141" t="s">
        <v>390</v>
      </c>
      <c r="B29" s="141">
        <f>QUARTILE(B5:B19,1)</f>
        <v>60.439215686274508</v>
      </c>
      <c r="C29" s="141">
        <f t="shared" ref="C29:D29" si="5">QUARTILE(C5:C19,1)</f>
        <v>24.341176470588234</v>
      </c>
      <c r="D29" s="141">
        <f t="shared" si="5"/>
        <v>23.196078431372545</v>
      </c>
    </row>
    <row r="30" spans="1:4">
      <c r="A30" s="141" t="s">
        <v>392</v>
      </c>
      <c r="B30" s="141">
        <f>QUARTILE(B5:B19,3)</f>
        <v>63.274509803921575</v>
      </c>
      <c r="C30" s="141">
        <f t="shared" ref="C30:D30" si="6">QUARTILE(C5:C19,3)</f>
        <v>31.850980392156863</v>
      </c>
      <c r="D30" s="141">
        <f t="shared" si="6"/>
        <v>25.340196078431369</v>
      </c>
    </row>
    <row r="31" spans="1:4">
      <c r="A31" s="141"/>
      <c r="B31" s="141"/>
      <c r="C31" s="141"/>
      <c r="D31" s="141"/>
    </row>
    <row r="32" spans="1:4">
      <c r="A32" s="141" t="s">
        <v>394</v>
      </c>
      <c r="B32" s="141">
        <f>B29</f>
        <v>60.439215686274508</v>
      </c>
      <c r="C32" s="141">
        <f t="shared" ref="C32:D32" si="7">C29</f>
        <v>24.341176470588234</v>
      </c>
      <c r="D32" s="141">
        <f t="shared" si="7"/>
        <v>23.196078431372545</v>
      </c>
    </row>
    <row r="33" spans="1:4">
      <c r="A33" s="141" t="s">
        <v>395</v>
      </c>
      <c r="B33" s="142">
        <f>B28-B29</f>
        <v>1.2666666666666657</v>
      </c>
      <c r="C33" s="142">
        <f t="shared" ref="C33:D33" si="8">C28-C29</f>
        <v>4.8000000000000043</v>
      </c>
      <c r="D33" s="142">
        <f t="shared" si="8"/>
        <v>1.180392156862748</v>
      </c>
    </row>
    <row r="34" spans="1:4">
      <c r="A34" s="141" t="s">
        <v>396</v>
      </c>
      <c r="B34" s="142">
        <f>B30-B28</f>
        <v>1.5686274509804008</v>
      </c>
      <c r="C34" s="142">
        <f t="shared" ref="C34:D34" si="9">C30-C28</f>
        <v>2.7098039215686249</v>
      </c>
      <c r="D34" s="142">
        <f t="shared" si="9"/>
        <v>0.9637254901960759</v>
      </c>
    </row>
    <row r="35" spans="1:4">
      <c r="A35" s="141"/>
      <c r="B35" s="141"/>
      <c r="C35" s="141"/>
      <c r="D35" s="141"/>
    </row>
    <row r="36" spans="1:4">
      <c r="A36" s="141" t="s">
        <v>397</v>
      </c>
      <c r="B36" s="142">
        <f>B27-B30</f>
        <v>3.5960784313725469</v>
      </c>
      <c r="C36" s="142">
        <f t="shared" ref="C36:D36" si="10">C27-C30</f>
        <v>4.1450980392156822</v>
      </c>
      <c r="D36" s="142">
        <f t="shared" si="10"/>
        <v>10.16568627450981</v>
      </c>
    </row>
    <row r="37" spans="1:4">
      <c r="A37" s="141" t="s">
        <v>398</v>
      </c>
      <c r="B37" s="142">
        <f>B29-B26</f>
        <v>8.3215686274509721</v>
      </c>
      <c r="C37" s="142">
        <f t="shared" ref="C37:D37" si="11">C29-C26</f>
        <v>3.2627450980392148</v>
      </c>
      <c r="D37" s="142">
        <f t="shared" si="11"/>
        <v>3.172549019607839</v>
      </c>
    </row>
  </sheetData>
  <mergeCells count="2">
    <mergeCell ref="B3:D3"/>
    <mergeCell ref="B24:D24"/>
  </mergeCells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00"/>
  <sheetViews>
    <sheetView topLeftCell="G76" workbookViewId="0">
      <selection activeCell="AB12" sqref="AB12"/>
    </sheetView>
  </sheetViews>
  <sheetFormatPr baseColWidth="10" defaultRowHeight="15" x14ac:dyDescent="0"/>
  <cols>
    <col min="1" max="5" width="10.83203125" style="17"/>
    <col min="6" max="6" width="12.1640625" style="17" bestFit="1" customWidth="1"/>
    <col min="7" max="8" width="10.83203125" style="17"/>
    <col min="9" max="16" width="7" style="70" customWidth="1"/>
    <col min="17" max="17" width="7.5" style="70" customWidth="1"/>
    <col min="18" max="22" width="7" style="70" customWidth="1"/>
    <col min="23" max="24" width="10.83203125" style="17"/>
    <col min="25" max="26" width="10.83203125" style="74"/>
    <col min="27" max="16384" width="10.83203125" style="17"/>
  </cols>
  <sheetData>
    <row r="1" spans="1:27">
      <c r="A1" s="17" t="s">
        <v>357</v>
      </c>
    </row>
    <row r="3" spans="1:27">
      <c r="W3" s="70"/>
      <c r="X3" s="70"/>
      <c r="Y3" s="75"/>
      <c r="Z3" s="75"/>
    </row>
    <row r="4" spans="1:27">
      <c r="A4" s="17">
        <v>24</v>
      </c>
      <c r="B4" s="151" t="s">
        <v>213</v>
      </c>
      <c r="C4" s="151"/>
      <c r="D4" s="151"/>
      <c r="E4" s="151"/>
      <c r="F4" s="151"/>
      <c r="G4" s="151"/>
      <c r="W4" s="70"/>
      <c r="X4" s="70"/>
      <c r="Y4" s="75"/>
      <c r="Z4" s="75"/>
    </row>
    <row r="5" spans="1:27">
      <c r="B5" s="17" t="s">
        <v>324</v>
      </c>
      <c r="C5" s="17" t="s">
        <v>322</v>
      </c>
      <c r="D5" s="17" t="s">
        <v>323</v>
      </c>
      <c r="E5" s="17" t="s">
        <v>280</v>
      </c>
      <c r="F5" s="17">
        <v>102</v>
      </c>
      <c r="G5" s="17" t="s">
        <v>281</v>
      </c>
      <c r="I5" s="153"/>
      <c r="J5" s="153"/>
      <c r="K5" s="153"/>
      <c r="L5" s="153"/>
      <c r="R5" s="75"/>
      <c r="S5" s="75"/>
      <c r="T5" s="75"/>
      <c r="U5" s="75"/>
      <c r="V5" s="75"/>
      <c r="W5" s="75"/>
      <c r="X5" s="70"/>
      <c r="Y5" s="71"/>
      <c r="Z5" s="71"/>
      <c r="AA5" s="70"/>
    </row>
    <row r="6" spans="1:27">
      <c r="B6" s="17" t="s">
        <v>291</v>
      </c>
      <c r="C6" s="17">
        <v>18.939981460571289</v>
      </c>
      <c r="D6" s="17">
        <v>17.061374664306641</v>
      </c>
      <c r="E6" s="17">
        <f t="shared" ref="E6:E20" si="0">AVERAGE(C6:D6)</f>
        <v>18.000678062438965</v>
      </c>
      <c r="F6" s="17">
        <v>23.889720916748047</v>
      </c>
      <c r="G6" s="17">
        <f t="shared" ref="G6:G20" si="1">F6-E6</f>
        <v>5.889042854309082</v>
      </c>
      <c r="W6" s="70"/>
      <c r="X6" s="70"/>
      <c r="Y6" s="75"/>
      <c r="Z6" s="75"/>
    </row>
    <row r="7" spans="1:27">
      <c r="B7" s="17" t="s">
        <v>292</v>
      </c>
      <c r="C7" s="17">
        <v>19.186069488525391</v>
      </c>
      <c r="D7" s="17">
        <v>17.193838119506836</v>
      </c>
      <c r="E7" s="17">
        <f t="shared" si="0"/>
        <v>18.189953804016113</v>
      </c>
      <c r="F7" s="17">
        <v>24.592266082763672</v>
      </c>
      <c r="G7" s="17">
        <f t="shared" si="1"/>
        <v>6.4023122787475586</v>
      </c>
      <c r="W7" s="70"/>
      <c r="X7" s="70"/>
      <c r="Y7" s="75"/>
      <c r="Z7" s="75"/>
    </row>
    <row r="8" spans="1:27">
      <c r="B8" s="17" t="s">
        <v>293</v>
      </c>
      <c r="C8" s="17">
        <v>19.182689666748047</v>
      </c>
      <c r="D8" s="17">
        <v>17.528800964355469</v>
      </c>
      <c r="E8" s="17">
        <f t="shared" si="0"/>
        <v>18.355745315551758</v>
      </c>
      <c r="F8" s="17">
        <v>24.365070343017578</v>
      </c>
      <c r="G8" s="17">
        <f t="shared" si="1"/>
        <v>6.0093250274658203</v>
      </c>
      <c r="W8" s="70"/>
      <c r="X8" s="70"/>
      <c r="Y8" s="75"/>
      <c r="Z8" s="75"/>
    </row>
    <row r="9" spans="1:27">
      <c r="B9" s="17" t="s">
        <v>282</v>
      </c>
      <c r="C9" s="17">
        <v>18.617641448974609</v>
      </c>
      <c r="D9" s="17">
        <v>17.737592697143555</v>
      </c>
      <c r="E9" s="17">
        <f t="shared" si="0"/>
        <v>18.177617073059082</v>
      </c>
      <c r="F9" s="17">
        <v>24.832500457763672</v>
      </c>
      <c r="G9" s="17">
        <f t="shared" si="1"/>
        <v>6.6548833847045898</v>
      </c>
      <c r="W9" s="70"/>
      <c r="X9" s="70"/>
      <c r="Y9" s="75"/>
      <c r="Z9" s="75"/>
    </row>
    <row r="10" spans="1:27">
      <c r="B10" s="17" t="s">
        <v>283</v>
      </c>
      <c r="C10" s="17">
        <v>19.557216644287109</v>
      </c>
      <c r="D10" s="17">
        <v>18.784444808959961</v>
      </c>
      <c r="E10" s="17">
        <f t="shared" si="0"/>
        <v>19.170830726623535</v>
      </c>
      <c r="F10" s="17">
        <v>23.997524261474609</v>
      </c>
      <c r="G10" s="17">
        <f t="shared" si="1"/>
        <v>4.8266935348510742</v>
      </c>
      <c r="X10" s="70"/>
      <c r="Y10" s="75"/>
      <c r="Z10" s="75"/>
    </row>
    <row r="11" spans="1:27">
      <c r="B11" s="17" t="s">
        <v>284</v>
      </c>
      <c r="C11" s="17">
        <v>17.926725387573242</v>
      </c>
      <c r="D11" s="17">
        <v>18.527717590332031</v>
      </c>
      <c r="E11" s="17">
        <f t="shared" si="0"/>
        <v>18.227221488952637</v>
      </c>
      <c r="F11" s="17">
        <v>24.366743087768555</v>
      </c>
      <c r="G11" s="17">
        <f t="shared" si="1"/>
        <v>6.139521598815918</v>
      </c>
      <c r="W11" s="70"/>
      <c r="X11" s="70"/>
      <c r="Y11" s="75"/>
      <c r="Z11" s="75"/>
    </row>
    <row r="12" spans="1:27">
      <c r="B12" s="17" t="s">
        <v>285</v>
      </c>
      <c r="C12" s="17">
        <v>18.243560791015625</v>
      </c>
      <c r="D12" s="17">
        <v>17.919992446899414</v>
      </c>
      <c r="E12" s="17">
        <f t="shared" si="0"/>
        <v>18.08177661895752</v>
      </c>
      <c r="F12" s="17">
        <v>24.384561538696289</v>
      </c>
      <c r="G12" s="17">
        <f t="shared" si="1"/>
        <v>6.3027849197387695</v>
      </c>
      <c r="W12" s="70"/>
      <c r="X12" s="70"/>
      <c r="Y12" s="75"/>
      <c r="Z12" s="75"/>
    </row>
    <row r="13" spans="1:27">
      <c r="B13" s="17" t="s">
        <v>286</v>
      </c>
      <c r="C13" s="17">
        <v>18.902978897094727</v>
      </c>
      <c r="D13" s="17">
        <v>17.48283576965332</v>
      </c>
      <c r="E13" s="17">
        <f t="shared" si="0"/>
        <v>18.192907333374023</v>
      </c>
      <c r="F13" s="17">
        <v>25.35127067565918</v>
      </c>
      <c r="G13" s="17">
        <f t="shared" si="1"/>
        <v>7.1583633422851562</v>
      </c>
      <c r="W13" s="70"/>
      <c r="X13" s="70"/>
      <c r="Y13" s="75"/>
      <c r="Z13" s="75"/>
    </row>
    <row r="14" spans="1:27">
      <c r="B14" s="17" t="s">
        <v>287</v>
      </c>
      <c r="C14" s="17">
        <v>19.256633758544922</v>
      </c>
      <c r="D14" s="17">
        <v>18.7060546875</v>
      </c>
      <c r="E14" s="17">
        <f t="shared" si="0"/>
        <v>18.981344223022461</v>
      </c>
      <c r="F14" s="17">
        <v>24.879999160766602</v>
      </c>
      <c r="G14" s="17">
        <f t="shared" si="1"/>
        <v>5.8986549377441406</v>
      </c>
      <c r="W14" s="70"/>
      <c r="X14" s="70"/>
      <c r="Y14" s="75"/>
      <c r="Z14" s="75"/>
    </row>
    <row r="15" spans="1:27">
      <c r="B15" s="17" t="s">
        <v>288</v>
      </c>
      <c r="C15" s="17">
        <v>19.949617385864258</v>
      </c>
      <c r="D15" s="17">
        <v>18.184963226318359</v>
      </c>
      <c r="E15" s="17">
        <f t="shared" si="0"/>
        <v>19.067290306091309</v>
      </c>
      <c r="F15" s="17">
        <v>24.456628799438477</v>
      </c>
      <c r="G15" s="17">
        <f t="shared" si="1"/>
        <v>5.389338493347168</v>
      </c>
      <c r="W15" s="70"/>
      <c r="X15" s="70"/>
      <c r="Y15" s="75"/>
      <c r="Z15" s="75"/>
    </row>
    <row r="16" spans="1:27">
      <c r="B16" s="17" t="s">
        <v>289</v>
      </c>
      <c r="C16" s="17">
        <v>19.518491744995117</v>
      </c>
      <c r="D16" s="17">
        <v>18.513692855834961</v>
      </c>
      <c r="E16" s="17">
        <f t="shared" si="0"/>
        <v>19.016092300415039</v>
      </c>
      <c r="F16" s="17">
        <v>24.955774307250977</v>
      </c>
      <c r="G16" s="17">
        <f t="shared" si="1"/>
        <v>5.9396820068359375</v>
      </c>
      <c r="W16" s="70"/>
      <c r="X16" s="70"/>
      <c r="Y16" s="75"/>
      <c r="Z16" s="75"/>
    </row>
    <row r="17" spans="2:26">
      <c r="B17" s="17" t="s">
        <v>290</v>
      </c>
      <c r="C17" s="17">
        <v>18.791557312011719</v>
      </c>
      <c r="D17" s="17">
        <v>18.00086784362793</v>
      </c>
      <c r="E17" s="17">
        <f t="shared" si="0"/>
        <v>18.396212577819824</v>
      </c>
      <c r="F17" s="17">
        <v>24.527044296264648</v>
      </c>
      <c r="G17" s="17">
        <f t="shared" si="1"/>
        <v>6.1308317184448242</v>
      </c>
    </row>
    <row r="18" spans="2:26">
      <c r="B18" s="17" t="s">
        <v>312</v>
      </c>
      <c r="C18" s="17">
        <v>20.155721664428711</v>
      </c>
      <c r="D18" s="17">
        <v>19.059524536132812</v>
      </c>
      <c r="E18" s="17">
        <f t="shared" si="0"/>
        <v>19.607623100280762</v>
      </c>
      <c r="F18" s="17">
        <v>23.775833129882812</v>
      </c>
      <c r="G18" s="17">
        <f t="shared" si="1"/>
        <v>4.1682100296020508</v>
      </c>
      <c r="W18" s="70"/>
      <c r="X18" s="70"/>
      <c r="Y18" s="75"/>
      <c r="Z18" s="75"/>
    </row>
    <row r="19" spans="2:26">
      <c r="B19" s="17" t="s">
        <v>313</v>
      </c>
      <c r="C19" s="17">
        <v>20.632560729980469</v>
      </c>
      <c r="D19" s="17">
        <v>19.550544738769531</v>
      </c>
      <c r="E19" s="17">
        <f t="shared" si="0"/>
        <v>20.091552734375</v>
      </c>
      <c r="F19" s="17">
        <v>24.285552978515625</v>
      </c>
      <c r="G19" s="17">
        <f t="shared" si="1"/>
        <v>4.194000244140625</v>
      </c>
    </row>
    <row r="20" spans="2:26">
      <c r="B20" s="17" t="s">
        <v>314</v>
      </c>
      <c r="C20" s="17">
        <v>20.252300262451172</v>
      </c>
      <c r="D20" s="17">
        <v>19.159749984741211</v>
      </c>
      <c r="E20" s="17">
        <f t="shared" si="0"/>
        <v>19.706025123596191</v>
      </c>
      <c r="F20" s="17">
        <v>23.933673858642578</v>
      </c>
      <c r="G20" s="17">
        <f t="shared" si="1"/>
        <v>4.2276487350463867</v>
      </c>
    </row>
    <row r="22" spans="2:26">
      <c r="B22" s="151" t="s">
        <v>166</v>
      </c>
      <c r="C22" s="151"/>
      <c r="D22" s="151"/>
      <c r="E22" s="151"/>
      <c r="F22" s="151"/>
      <c r="G22" s="151"/>
    </row>
    <row r="23" spans="2:26">
      <c r="B23" s="17" t="s">
        <v>324</v>
      </c>
      <c r="C23" s="17" t="s">
        <v>322</v>
      </c>
      <c r="D23" s="17" t="s">
        <v>323</v>
      </c>
      <c r="E23" s="17" t="s">
        <v>280</v>
      </c>
      <c r="F23" s="17">
        <v>102</v>
      </c>
      <c r="G23" s="17" t="s">
        <v>281</v>
      </c>
    </row>
    <row r="24" spans="2:26">
      <c r="B24" s="17" t="s">
        <v>306</v>
      </c>
      <c r="C24" s="17">
        <v>19.257270812988281</v>
      </c>
      <c r="D24" s="17">
        <v>17.448280334472656</v>
      </c>
      <c r="E24" s="17">
        <f t="shared" ref="E24:E38" si="2">AVERAGE(C24:D24)</f>
        <v>18.352775573730469</v>
      </c>
      <c r="F24" s="17">
        <v>24.346443176269531</v>
      </c>
      <c r="G24" s="17">
        <f t="shared" ref="G24:G38" si="3">F24-E24</f>
        <v>5.9936676025390625</v>
      </c>
    </row>
    <row r="25" spans="2:26">
      <c r="B25" s="17" t="s">
        <v>307</v>
      </c>
      <c r="C25" s="17">
        <v>18.676778793334961</v>
      </c>
      <c r="D25" s="17">
        <v>16.946077346801758</v>
      </c>
      <c r="E25" s="17">
        <f t="shared" si="2"/>
        <v>17.811428070068359</v>
      </c>
      <c r="F25" s="17">
        <v>24.720691680908203</v>
      </c>
      <c r="G25" s="17">
        <f t="shared" si="3"/>
        <v>6.9092636108398438</v>
      </c>
    </row>
    <row r="26" spans="2:26">
      <c r="B26" s="17" t="s">
        <v>308</v>
      </c>
      <c r="C26" s="17">
        <v>18.931755065917969</v>
      </c>
      <c r="D26" s="17">
        <v>16.964937210083008</v>
      </c>
      <c r="E26" s="17">
        <f t="shared" si="2"/>
        <v>17.948346138000488</v>
      </c>
      <c r="F26" s="17">
        <v>24.281152725219727</v>
      </c>
      <c r="G26" s="17">
        <f t="shared" si="3"/>
        <v>6.3328065872192383</v>
      </c>
    </row>
    <row r="27" spans="2:26">
      <c r="B27" s="17" t="s">
        <v>297</v>
      </c>
      <c r="C27" s="17">
        <v>18.374347686767578</v>
      </c>
      <c r="D27" s="17">
        <v>17.919872283935547</v>
      </c>
      <c r="E27" s="17">
        <f t="shared" si="2"/>
        <v>18.147109985351562</v>
      </c>
      <c r="F27" s="17">
        <v>23.789007186889648</v>
      </c>
      <c r="G27" s="17">
        <f t="shared" si="3"/>
        <v>5.6418972015380859</v>
      </c>
    </row>
    <row r="28" spans="2:26">
      <c r="B28" s="17" t="s">
        <v>298</v>
      </c>
      <c r="C28" s="17">
        <v>18.915414810180664</v>
      </c>
      <c r="D28" s="17">
        <v>18.260793685913086</v>
      </c>
      <c r="E28" s="17">
        <f t="shared" si="2"/>
        <v>18.588104248046875</v>
      </c>
      <c r="F28" s="17">
        <v>24.023050308227539</v>
      </c>
      <c r="G28" s="17">
        <f t="shared" si="3"/>
        <v>5.4349460601806641</v>
      </c>
    </row>
    <row r="29" spans="2:26">
      <c r="B29" s="17" t="s">
        <v>299</v>
      </c>
      <c r="C29" s="17">
        <v>19.192325592041016</v>
      </c>
      <c r="D29" s="17">
        <v>18.539840698242188</v>
      </c>
      <c r="E29" s="17">
        <f t="shared" si="2"/>
        <v>18.866083145141602</v>
      </c>
      <c r="F29" s="17">
        <v>24.06529426574707</v>
      </c>
      <c r="G29" s="17">
        <f t="shared" si="3"/>
        <v>5.1992111206054688</v>
      </c>
    </row>
    <row r="30" spans="2:26">
      <c r="B30" s="17" t="s">
        <v>300</v>
      </c>
      <c r="C30" s="17">
        <v>18.365890502929688</v>
      </c>
      <c r="D30" s="17">
        <v>17.621665954589844</v>
      </c>
      <c r="E30" s="17">
        <f t="shared" si="2"/>
        <v>17.993778228759766</v>
      </c>
      <c r="F30" s="17">
        <v>25.076021194458008</v>
      </c>
      <c r="G30" s="17">
        <f t="shared" si="3"/>
        <v>7.0822429656982422</v>
      </c>
    </row>
    <row r="31" spans="2:26">
      <c r="B31" s="17" t="s">
        <v>301</v>
      </c>
      <c r="C31" s="17">
        <v>18.932548522949219</v>
      </c>
      <c r="D31" s="17">
        <v>17.930395126342773</v>
      </c>
      <c r="E31" s="17">
        <f t="shared" si="2"/>
        <v>18.431471824645996</v>
      </c>
      <c r="F31" s="17">
        <v>25.039342880249023</v>
      </c>
      <c r="G31" s="17">
        <f t="shared" si="3"/>
        <v>6.6078710556030273</v>
      </c>
    </row>
    <row r="32" spans="2:26">
      <c r="B32" s="17" t="s">
        <v>302</v>
      </c>
      <c r="C32" s="17">
        <v>17.917686462402344</v>
      </c>
      <c r="D32" s="17">
        <v>17.705904006958008</v>
      </c>
      <c r="E32" s="17">
        <f t="shared" si="2"/>
        <v>17.811795234680176</v>
      </c>
      <c r="F32" s="17">
        <v>24.754718780517578</v>
      </c>
      <c r="G32" s="17">
        <f t="shared" si="3"/>
        <v>6.9429235458374023</v>
      </c>
    </row>
    <row r="33" spans="1:26">
      <c r="B33" s="17" t="s">
        <v>303</v>
      </c>
      <c r="C33" s="17">
        <v>18.060712814331055</v>
      </c>
      <c r="D33" s="17">
        <v>17.080829620361328</v>
      </c>
      <c r="E33" s="17">
        <f t="shared" si="2"/>
        <v>17.570771217346191</v>
      </c>
      <c r="F33" s="17">
        <v>24.878467559814453</v>
      </c>
      <c r="G33" s="17">
        <f t="shared" si="3"/>
        <v>7.3076963424682617</v>
      </c>
    </row>
    <row r="34" spans="1:26">
      <c r="B34" s="17" t="s">
        <v>304</v>
      </c>
      <c r="C34" s="17">
        <v>17.954402923583984</v>
      </c>
      <c r="D34" s="17">
        <v>17.280052185058594</v>
      </c>
      <c r="E34" s="17">
        <f t="shared" si="2"/>
        <v>17.617227554321289</v>
      </c>
      <c r="F34" s="17">
        <v>24.304224014282227</v>
      </c>
      <c r="G34" s="17">
        <f t="shared" si="3"/>
        <v>6.6869964599609375</v>
      </c>
      <c r="W34" s="70"/>
      <c r="X34" s="70"/>
      <c r="Y34" s="75"/>
      <c r="Z34" s="75"/>
    </row>
    <row r="35" spans="1:26">
      <c r="B35" s="17" t="s">
        <v>305</v>
      </c>
      <c r="C35" s="17">
        <v>18.562528610229492</v>
      </c>
      <c r="D35" s="17">
        <v>18.573642730712891</v>
      </c>
      <c r="E35" s="17">
        <f t="shared" si="2"/>
        <v>18.568085670471191</v>
      </c>
      <c r="F35" s="17">
        <v>25.791717529296875</v>
      </c>
      <c r="G35" s="17">
        <f t="shared" si="3"/>
        <v>7.2236318588256836</v>
      </c>
    </row>
    <row r="36" spans="1:26">
      <c r="B36" s="17" t="s">
        <v>315</v>
      </c>
      <c r="C36" s="17">
        <v>20.171819686889648</v>
      </c>
      <c r="D36" s="17">
        <v>18.9705810546875</v>
      </c>
      <c r="E36" s="17">
        <f t="shared" si="2"/>
        <v>19.571200370788574</v>
      </c>
      <c r="F36" s="17">
        <v>24.467126846313477</v>
      </c>
      <c r="G36" s="17">
        <f t="shared" si="3"/>
        <v>4.8959264755249023</v>
      </c>
    </row>
    <row r="37" spans="1:26">
      <c r="B37" s="17" t="s">
        <v>316</v>
      </c>
      <c r="C37" s="17">
        <v>19.580322265625</v>
      </c>
      <c r="D37" s="17">
        <v>18.996660232543945</v>
      </c>
      <c r="E37" s="17">
        <f t="shared" si="2"/>
        <v>19.288491249084473</v>
      </c>
      <c r="F37" s="17">
        <v>23.694740295410156</v>
      </c>
      <c r="G37" s="17">
        <f t="shared" si="3"/>
        <v>4.4062490463256836</v>
      </c>
    </row>
    <row r="38" spans="1:26">
      <c r="B38" s="17" t="s">
        <v>317</v>
      </c>
      <c r="C38" s="17">
        <v>19.649620056152344</v>
      </c>
      <c r="D38" s="17">
        <v>18.940921783447266</v>
      </c>
      <c r="E38" s="17">
        <f t="shared" si="2"/>
        <v>19.295270919799805</v>
      </c>
      <c r="F38" s="17">
        <v>23.594680786132812</v>
      </c>
      <c r="G38" s="17">
        <f t="shared" si="3"/>
        <v>4.2994098663330078</v>
      </c>
    </row>
    <row r="41" spans="1:26">
      <c r="A41" s="17">
        <v>72</v>
      </c>
      <c r="B41" s="151" t="s">
        <v>213</v>
      </c>
      <c r="C41" s="151"/>
      <c r="D41" s="151"/>
      <c r="E41" s="151"/>
      <c r="F41" s="151"/>
      <c r="G41" s="151"/>
    </row>
    <row r="42" spans="1:26">
      <c r="B42" s="17" t="s">
        <v>324</v>
      </c>
      <c r="C42" s="17" t="s">
        <v>322</v>
      </c>
      <c r="D42" s="17" t="s">
        <v>323</v>
      </c>
      <c r="E42" s="17" t="s">
        <v>280</v>
      </c>
      <c r="F42" s="17">
        <v>102</v>
      </c>
      <c r="G42" s="17" t="s">
        <v>281</v>
      </c>
      <c r="I42" s="153"/>
      <c r="J42" s="153"/>
      <c r="K42" s="153"/>
      <c r="L42" s="153"/>
      <c r="R42" s="153"/>
      <c r="S42" s="153"/>
      <c r="T42" s="75"/>
      <c r="U42" s="75"/>
      <c r="V42" s="75"/>
    </row>
    <row r="43" spans="1:26">
      <c r="B43" s="17" t="s">
        <v>282</v>
      </c>
      <c r="C43" s="17">
        <v>18.668216705322266</v>
      </c>
      <c r="D43" s="17">
        <v>21.783109664916992</v>
      </c>
      <c r="E43" s="17">
        <f t="shared" ref="E43:E57" si="4">AVERAGE(C43:D43)</f>
        <v>20.225663185119629</v>
      </c>
      <c r="F43" s="17">
        <v>22.554607391357422</v>
      </c>
      <c r="G43" s="17">
        <f t="shared" ref="G43:G57" si="5">F43-E43</f>
        <v>2.328944206237793</v>
      </c>
    </row>
    <row r="44" spans="1:26">
      <c r="B44" s="17" t="s">
        <v>283</v>
      </c>
      <c r="C44" s="17">
        <v>19.428752899169922</v>
      </c>
      <c r="D44" s="17">
        <v>18.667081832885742</v>
      </c>
      <c r="E44" s="17">
        <f t="shared" si="4"/>
        <v>19.047917366027832</v>
      </c>
      <c r="F44" s="17">
        <v>23.320764541625977</v>
      </c>
      <c r="G44" s="17">
        <f t="shared" si="5"/>
        <v>4.2728471755981445</v>
      </c>
    </row>
    <row r="45" spans="1:26">
      <c r="B45" s="17" t="s">
        <v>284</v>
      </c>
      <c r="C45" s="17">
        <v>18.620456695556641</v>
      </c>
      <c r="D45" s="17">
        <v>18.570266723632812</v>
      </c>
      <c r="E45" s="17">
        <f t="shared" si="4"/>
        <v>18.595361709594727</v>
      </c>
      <c r="F45" s="17">
        <v>22.827638626098633</v>
      </c>
      <c r="G45" s="17">
        <f t="shared" si="5"/>
        <v>4.2322769165039062</v>
      </c>
    </row>
    <row r="46" spans="1:26">
      <c r="B46" s="17" t="s">
        <v>285</v>
      </c>
      <c r="C46" s="17">
        <v>19.453710556030273</v>
      </c>
      <c r="D46" s="17">
        <v>18.888946533203125</v>
      </c>
      <c r="E46" s="17">
        <f t="shared" si="4"/>
        <v>19.171328544616699</v>
      </c>
      <c r="F46" s="17">
        <v>23.523273468017578</v>
      </c>
      <c r="G46" s="17">
        <f t="shared" si="5"/>
        <v>4.3519449234008789</v>
      </c>
    </row>
    <row r="47" spans="1:26">
      <c r="B47" s="17" t="s">
        <v>286</v>
      </c>
      <c r="C47" s="17">
        <v>18.951206207275391</v>
      </c>
      <c r="D47" s="17">
        <v>18.54832649230957</v>
      </c>
      <c r="E47" s="17">
        <f t="shared" si="4"/>
        <v>18.74976634979248</v>
      </c>
      <c r="F47" s="17">
        <v>23.037185668945312</v>
      </c>
      <c r="G47" s="17">
        <f t="shared" si="5"/>
        <v>4.287419319152832</v>
      </c>
    </row>
    <row r="48" spans="1:26">
      <c r="B48" s="17" t="s">
        <v>287</v>
      </c>
      <c r="C48" s="17">
        <v>17.983047485351562</v>
      </c>
      <c r="D48" s="17">
        <v>17.034692764282227</v>
      </c>
      <c r="E48" s="17">
        <f t="shared" si="4"/>
        <v>17.508870124816895</v>
      </c>
      <c r="F48" s="17">
        <v>22.101158142089844</v>
      </c>
      <c r="G48" s="17">
        <f t="shared" si="5"/>
        <v>4.5922880172729492</v>
      </c>
    </row>
    <row r="49" spans="2:26" s="70" customFormat="1">
      <c r="B49" s="17" t="s">
        <v>288</v>
      </c>
      <c r="C49" s="17">
        <v>18.87254524230957</v>
      </c>
      <c r="D49" s="17">
        <v>17.852241516113281</v>
      </c>
      <c r="E49" s="17">
        <f t="shared" si="4"/>
        <v>18.362393379211426</v>
      </c>
      <c r="F49" s="17">
        <v>22.948341369628906</v>
      </c>
      <c r="G49" s="17">
        <f t="shared" si="5"/>
        <v>4.5859479904174805</v>
      </c>
      <c r="H49" s="17"/>
      <c r="W49" s="17"/>
      <c r="X49" s="17"/>
      <c r="Y49" s="74"/>
      <c r="Z49" s="74"/>
    </row>
    <row r="50" spans="2:26" s="70" customFormat="1">
      <c r="B50" s="17" t="s">
        <v>289</v>
      </c>
      <c r="C50" s="17">
        <v>19.476936340332031</v>
      </c>
      <c r="D50" s="17">
        <v>18.254180908203125</v>
      </c>
      <c r="E50" s="17">
        <f t="shared" si="4"/>
        <v>18.865558624267578</v>
      </c>
      <c r="F50" s="17">
        <v>23.488237380981445</v>
      </c>
      <c r="G50" s="17">
        <f t="shared" si="5"/>
        <v>4.6226787567138672</v>
      </c>
      <c r="H50" s="17"/>
      <c r="W50" s="17"/>
      <c r="X50" s="17"/>
      <c r="Y50" s="74"/>
      <c r="Z50" s="74"/>
    </row>
    <row r="51" spans="2:26" s="70" customFormat="1">
      <c r="B51" s="17" t="s">
        <v>290</v>
      </c>
      <c r="C51" s="17">
        <v>20.031578063964844</v>
      </c>
      <c r="D51" s="17">
        <v>18.699716567993164</v>
      </c>
      <c r="E51" s="17">
        <f t="shared" si="4"/>
        <v>19.365647315979004</v>
      </c>
      <c r="F51" s="17">
        <v>24.108144760131836</v>
      </c>
      <c r="G51" s="17">
        <f t="shared" si="5"/>
        <v>4.742497444152832</v>
      </c>
      <c r="H51" s="17"/>
      <c r="W51" s="17"/>
      <c r="X51" s="17"/>
      <c r="Y51" s="74"/>
      <c r="Z51" s="74"/>
    </row>
    <row r="52" spans="2:26" s="70" customFormat="1">
      <c r="B52" s="17" t="s">
        <v>291</v>
      </c>
      <c r="C52" s="17">
        <v>20.038080215454102</v>
      </c>
      <c r="D52" s="17">
        <v>18.864082336425781</v>
      </c>
      <c r="E52" s="17">
        <f t="shared" si="4"/>
        <v>19.451081275939941</v>
      </c>
      <c r="F52" s="17">
        <v>23.959640502929688</v>
      </c>
      <c r="G52" s="17">
        <f t="shared" si="5"/>
        <v>4.5085592269897461</v>
      </c>
      <c r="H52" s="17"/>
      <c r="W52" s="17"/>
      <c r="X52" s="17"/>
      <c r="Y52" s="74"/>
      <c r="Z52" s="74"/>
    </row>
    <row r="53" spans="2:26" s="70" customFormat="1">
      <c r="B53" s="17" t="s">
        <v>292</v>
      </c>
      <c r="C53" s="17">
        <v>18.62346076965332</v>
      </c>
      <c r="D53" s="17">
        <v>17.482234954833984</v>
      </c>
      <c r="E53" s="17">
        <f t="shared" si="4"/>
        <v>18.052847862243652</v>
      </c>
      <c r="F53" s="17">
        <v>22.884464263916016</v>
      </c>
      <c r="G53" s="17">
        <f t="shared" si="5"/>
        <v>4.8316164016723633</v>
      </c>
      <c r="H53" s="17"/>
      <c r="W53" s="17"/>
      <c r="X53" s="17"/>
      <c r="Y53" s="74"/>
      <c r="Z53" s="74"/>
    </row>
    <row r="54" spans="2:26" s="70" customFormat="1">
      <c r="B54" s="17" t="s">
        <v>293</v>
      </c>
      <c r="C54" s="17">
        <v>20.323532104492188</v>
      </c>
      <c r="D54" s="17">
        <v>18.935647964477539</v>
      </c>
      <c r="E54" s="17">
        <f t="shared" si="4"/>
        <v>19.629590034484863</v>
      </c>
      <c r="F54" s="17">
        <v>24.254568099975586</v>
      </c>
      <c r="G54" s="17">
        <f t="shared" si="5"/>
        <v>4.6249780654907227</v>
      </c>
      <c r="H54" s="17"/>
      <c r="W54" s="17"/>
      <c r="X54" s="17"/>
      <c r="Y54" s="74"/>
      <c r="Z54" s="74"/>
    </row>
    <row r="55" spans="2:26" s="70" customFormat="1">
      <c r="B55" s="17" t="s">
        <v>294</v>
      </c>
      <c r="C55" s="17">
        <v>19.590824127197266</v>
      </c>
      <c r="D55" s="17">
        <v>18.685165405273438</v>
      </c>
      <c r="E55" s="17">
        <f t="shared" si="4"/>
        <v>19.137994766235352</v>
      </c>
      <c r="F55" s="17">
        <v>23.513334274291992</v>
      </c>
      <c r="G55" s="17">
        <f t="shared" si="5"/>
        <v>4.3753395080566406</v>
      </c>
      <c r="H55" s="17"/>
      <c r="W55" s="17"/>
      <c r="X55" s="17"/>
      <c r="Y55" s="74"/>
      <c r="Z55" s="74"/>
    </row>
    <row r="56" spans="2:26" s="70" customFormat="1">
      <c r="B56" s="17" t="s">
        <v>295</v>
      </c>
      <c r="C56" s="17">
        <v>19.650846481323242</v>
      </c>
      <c r="D56" s="17">
        <v>18.730751037597656</v>
      </c>
      <c r="E56" s="17">
        <f t="shared" si="4"/>
        <v>19.190798759460449</v>
      </c>
      <c r="F56" s="17">
        <v>23.734683990478516</v>
      </c>
      <c r="G56" s="17">
        <f t="shared" si="5"/>
        <v>4.5438852310180664</v>
      </c>
      <c r="H56" s="17"/>
      <c r="W56" s="17"/>
      <c r="X56" s="17"/>
      <c r="Y56" s="74"/>
      <c r="Z56" s="74"/>
    </row>
    <row r="57" spans="2:26" s="70" customFormat="1">
      <c r="B57" s="17" t="s">
        <v>296</v>
      </c>
      <c r="C57" s="17">
        <v>20.091453552246094</v>
      </c>
      <c r="D57" s="17">
        <v>19.038986206054688</v>
      </c>
      <c r="E57" s="17">
        <f t="shared" si="4"/>
        <v>19.565219879150391</v>
      </c>
      <c r="F57" s="17">
        <v>24.447616577148438</v>
      </c>
      <c r="G57" s="17">
        <f t="shared" si="5"/>
        <v>4.8823966979980469</v>
      </c>
      <c r="H57" s="17"/>
      <c r="W57" s="17"/>
      <c r="X57" s="17"/>
      <c r="Y57" s="74"/>
      <c r="Z57" s="74"/>
    </row>
    <row r="59" spans="2:26" s="70" customFormat="1">
      <c r="B59" s="151" t="s">
        <v>166</v>
      </c>
      <c r="C59" s="151"/>
      <c r="D59" s="151"/>
      <c r="E59" s="151"/>
      <c r="F59" s="151"/>
      <c r="G59" s="151"/>
      <c r="H59" s="17"/>
      <c r="W59" s="17"/>
      <c r="X59" s="17"/>
      <c r="Y59" s="74"/>
      <c r="Z59" s="74"/>
    </row>
    <row r="60" spans="2:26" s="70" customFormat="1">
      <c r="B60" s="17" t="s">
        <v>324</v>
      </c>
      <c r="C60" s="17" t="s">
        <v>322</v>
      </c>
      <c r="D60" s="17" t="s">
        <v>323</v>
      </c>
      <c r="E60" s="17" t="s">
        <v>280</v>
      </c>
      <c r="F60" s="17">
        <v>102</v>
      </c>
      <c r="G60" s="17" t="s">
        <v>281</v>
      </c>
      <c r="H60" s="17"/>
      <c r="W60" s="17"/>
      <c r="X60" s="17"/>
      <c r="Y60" s="74"/>
      <c r="Z60" s="74"/>
    </row>
    <row r="61" spans="2:26" s="70" customFormat="1">
      <c r="B61" s="17" t="s">
        <v>297</v>
      </c>
      <c r="C61" s="17">
        <v>19.966678619384766</v>
      </c>
      <c r="D61" s="17">
        <v>19.186977386474609</v>
      </c>
      <c r="E61" s="17">
        <f t="shared" ref="E61:E75" si="6">AVERAGE(C61:D61)</f>
        <v>19.576828002929688</v>
      </c>
      <c r="F61" s="17">
        <v>23.846113204956055</v>
      </c>
      <c r="G61" s="17">
        <f t="shared" ref="G61:G75" si="7">F61-E61</f>
        <v>4.2692852020263672</v>
      </c>
      <c r="H61" s="17"/>
      <c r="W61" s="17"/>
      <c r="X61" s="17"/>
      <c r="Y61" s="74"/>
      <c r="Z61" s="74"/>
    </row>
    <row r="62" spans="2:26" s="70" customFormat="1">
      <c r="B62" s="17" t="s">
        <v>298</v>
      </c>
      <c r="C62" s="17">
        <v>19.367792129516602</v>
      </c>
      <c r="D62" s="17">
        <v>18.708036422729492</v>
      </c>
      <c r="E62" s="17">
        <f t="shared" si="6"/>
        <v>19.037914276123047</v>
      </c>
      <c r="F62" s="17">
        <v>23.72337532043457</v>
      </c>
      <c r="G62" s="17">
        <f t="shared" si="7"/>
        <v>4.6854610443115234</v>
      </c>
      <c r="H62" s="17"/>
      <c r="W62" s="17"/>
      <c r="X62" s="17"/>
      <c r="Y62" s="74"/>
      <c r="Z62" s="74"/>
    </row>
    <row r="63" spans="2:26" s="70" customFormat="1">
      <c r="B63" s="17" t="s">
        <v>299</v>
      </c>
      <c r="C63" s="17">
        <v>18.935544967651367</v>
      </c>
      <c r="D63" s="17">
        <v>17.974967956542969</v>
      </c>
      <c r="E63" s="17">
        <f t="shared" si="6"/>
        <v>18.455256462097168</v>
      </c>
      <c r="F63" s="17">
        <v>23.126571655273438</v>
      </c>
      <c r="G63" s="17">
        <f t="shared" si="7"/>
        <v>4.6713151931762695</v>
      </c>
      <c r="H63" s="17"/>
      <c r="W63" s="17"/>
      <c r="X63" s="17"/>
      <c r="Y63" s="74"/>
      <c r="Z63" s="74"/>
    </row>
    <row r="64" spans="2:26" s="70" customFormat="1">
      <c r="B64" s="17" t="s">
        <v>300</v>
      </c>
      <c r="C64" s="17">
        <v>19.155513763427734</v>
      </c>
      <c r="D64" s="17">
        <v>18.227060317993164</v>
      </c>
      <c r="E64" s="17">
        <f t="shared" si="6"/>
        <v>18.691287040710449</v>
      </c>
      <c r="F64" s="17">
        <v>23.171850204467773</v>
      </c>
      <c r="G64" s="17">
        <f t="shared" si="7"/>
        <v>4.4805631637573242</v>
      </c>
      <c r="H64" s="17"/>
      <c r="W64" s="17"/>
      <c r="X64" s="17"/>
      <c r="Y64" s="74"/>
      <c r="Z64" s="74"/>
    </row>
    <row r="65" spans="1:26" s="70" customFormat="1">
      <c r="A65" s="17"/>
      <c r="B65" s="17" t="s">
        <v>301</v>
      </c>
      <c r="C65" s="17">
        <v>19.351598739624023</v>
      </c>
      <c r="D65" s="17">
        <v>18.117317199707031</v>
      </c>
      <c r="E65" s="17">
        <f t="shared" si="6"/>
        <v>18.734457969665527</v>
      </c>
      <c r="F65" s="17">
        <v>23.771255493164062</v>
      </c>
      <c r="G65" s="17">
        <f t="shared" si="7"/>
        <v>5.0367975234985352</v>
      </c>
      <c r="H65" s="17"/>
      <c r="W65" s="17"/>
      <c r="X65" s="17"/>
      <c r="Y65" s="74"/>
      <c r="Z65" s="74"/>
    </row>
    <row r="66" spans="1:26" s="70" customFormat="1">
      <c r="A66" s="17"/>
      <c r="B66" s="17" t="s">
        <v>302</v>
      </c>
      <c r="C66" s="17">
        <v>18.225820541381836</v>
      </c>
      <c r="D66" s="17">
        <v>17.526786804199219</v>
      </c>
      <c r="E66" s="17">
        <f t="shared" si="6"/>
        <v>17.876303672790527</v>
      </c>
      <c r="F66" s="17">
        <v>22.449790954589844</v>
      </c>
      <c r="G66" s="17">
        <f t="shared" si="7"/>
        <v>4.5734872817993164</v>
      </c>
      <c r="H66" s="17"/>
      <c r="W66" s="17"/>
      <c r="X66" s="17"/>
      <c r="Y66" s="74"/>
      <c r="Z66" s="74"/>
    </row>
    <row r="67" spans="1:26" s="70" customFormat="1">
      <c r="A67" s="17"/>
      <c r="B67" s="17" t="s">
        <v>303</v>
      </c>
      <c r="C67" s="17">
        <v>21.760826110839844</v>
      </c>
      <c r="D67" s="17">
        <v>20.063961029052734</v>
      </c>
      <c r="E67" s="17">
        <f t="shared" si="6"/>
        <v>20.912393569946289</v>
      </c>
      <c r="F67" s="17">
        <v>25.561033248901367</v>
      </c>
      <c r="G67" s="17">
        <f t="shared" si="7"/>
        <v>4.6486396789550781</v>
      </c>
      <c r="H67" s="17"/>
      <c r="W67" s="17"/>
      <c r="X67" s="17"/>
      <c r="Y67" s="74"/>
      <c r="Z67" s="74"/>
    </row>
    <row r="68" spans="1:26" s="70" customFormat="1">
      <c r="A68" s="17"/>
      <c r="B68" s="17" t="s">
        <v>304</v>
      </c>
      <c r="C68" s="17">
        <v>19.053503036499023</v>
      </c>
      <c r="D68" s="17">
        <v>18.533302307128906</v>
      </c>
      <c r="E68" s="17">
        <f t="shared" si="6"/>
        <v>18.793402671813965</v>
      </c>
      <c r="F68" s="17">
        <v>23.664056777954102</v>
      </c>
      <c r="G68" s="17">
        <f t="shared" si="7"/>
        <v>4.8706541061401367</v>
      </c>
      <c r="H68" s="17"/>
      <c r="W68" s="17"/>
      <c r="X68" s="17"/>
      <c r="Y68" s="74"/>
      <c r="Z68" s="74"/>
    </row>
    <row r="69" spans="1:26" s="70" customFormat="1">
      <c r="A69" s="17"/>
      <c r="B69" s="17" t="s">
        <v>305</v>
      </c>
      <c r="C69" s="17">
        <v>18.711215972900391</v>
      </c>
      <c r="D69" s="17">
        <v>18.109399795532227</v>
      </c>
      <c r="E69" s="17">
        <f t="shared" si="6"/>
        <v>18.410307884216309</v>
      </c>
      <c r="F69" s="17">
        <v>23.284040451049805</v>
      </c>
      <c r="G69" s="17">
        <f t="shared" si="7"/>
        <v>4.8737325668334961</v>
      </c>
      <c r="H69" s="17"/>
      <c r="W69" s="17"/>
      <c r="X69" s="17"/>
      <c r="Y69" s="74"/>
      <c r="Z69" s="74"/>
    </row>
    <row r="70" spans="1:26" s="70" customFormat="1">
      <c r="A70" s="17"/>
      <c r="B70" s="17" t="s">
        <v>306</v>
      </c>
      <c r="C70" s="17">
        <v>19.382347106933594</v>
      </c>
      <c r="D70" s="17">
        <v>18.375267028808594</v>
      </c>
      <c r="E70" s="17">
        <f t="shared" si="6"/>
        <v>18.878807067871094</v>
      </c>
      <c r="F70" s="17">
        <v>23.592971801757812</v>
      </c>
      <c r="G70" s="17">
        <f t="shared" si="7"/>
        <v>4.7141647338867188</v>
      </c>
      <c r="H70" s="17"/>
      <c r="W70" s="17"/>
      <c r="X70" s="17"/>
      <c r="Y70" s="74"/>
      <c r="Z70" s="74"/>
    </row>
    <row r="71" spans="1:26" s="70" customFormat="1">
      <c r="A71" s="17"/>
      <c r="B71" s="17" t="s">
        <v>307</v>
      </c>
      <c r="C71" s="17">
        <v>19.926130294799805</v>
      </c>
      <c r="D71" s="17">
        <v>18.92686653137207</v>
      </c>
      <c r="E71" s="17">
        <f t="shared" si="6"/>
        <v>19.426498413085938</v>
      </c>
      <c r="F71" s="17">
        <v>23.721057891845703</v>
      </c>
      <c r="G71" s="17">
        <f t="shared" si="7"/>
        <v>4.2945594787597656</v>
      </c>
      <c r="H71" s="17"/>
      <c r="W71" s="17"/>
      <c r="X71" s="17"/>
      <c r="Y71" s="74"/>
      <c r="Z71" s="74"/>
    </row>
    <row r="72" spans="1:26" s="70" customFormat="1">
      <c r="A72" s="17"/>
      <c r="B72" s="17" t="s">
        <v>308</v>
      </c>
      <c r="C72" s="17">
        <v>19.937803268432617</v>
      </c>
      <c r="D72" s="17">
        <v>18.293502807617188</v>
      </c>
      <c r="E72" s="17">
        <f t="shared" si="6"/>
        <v>19.115653038024902</v>
      </c>
      <c r="F72" s="17">
        <v>27.905996322631836</v>
      </c>
      <c r="G72" s="17">
        <f t="shared" si="7"/>
        <v>8.7903432846069336</v>
      </c>
      <c r="H72" s="17"/>
      <c r="W72" s="17"/>
      <c r="X72" s="17"/>
      <c r="Y72" s="74"/>
      <c r="Z72" s="74"/>
    </row>
    <row r="73" spans="1:26" s="70" customFormat="1">
      <c r="A73" s="17"/>
      <c r="B73" s="17" t="s">
        <v>309</v>
      </c>
      <c r="C73" s="17">
        <v>19.708856582641602</v>
      </c>
      <c r="D73" s="17">
        <v>18.544101715087891</v>
      </c>
      <c r="E73" s="17">
        <f t="shared" si="6"/>
        <v>19.126479148864746</v>
      </c>
      <c r="F73" s="17">
        <v>24.341964721679688</v>
      </c>
      <c r="G73" s="17">
        <f t="shared" si="7"/>
        <v>5.2154855728149414</v>
      </c>
      <c r="H73" s="17"/>
      <c r="W73" s="17"/>
      <c r="X73" s="17"/>
      <c r="Y73" s="74"/>
      <c r="Z73" s="74"/>
    </row>
    <row r="74" spans="1:26" s="70" customFormat="1">
      <c r="A74" s="17"/>
      <c r="B74" s="17" t="s">
        <v>310</v>
      </c>
      <c r="C74" s="17">
        <v>20.017402648925781</v>
      </c>
      <c r="D74" s="17">
        <v>18.780536651611328</v>
      </c>
      <c r="E74" s="17">
        <f t="shared" si="6"/>
        <v>19.398969650268555</v>
      </c>
      <c r="F74" s="17">
        <v>24.207416534423828</v>
      </c>
      <c r="G74" s="17">
        <f t="shared" si="7"/>
        <v>4.8084468841552734</v>
      </c>
      <c r="H74" s="17"/>
      <c r="W74" s="17"/>
      <c r="X74" s="17"/>
      <c r="Y74" s="74"/>
      <c r="Z74" s="74"/>
    </row>
    <row r="75" spans="1:26" s="70" customFormat="1">
      <c r="A75" s="17"/>
      <c r="B75" s="17" t="s">
        <v>311</v>
      </c>
      <c r="C75" s="17">
        <v>19.888633728027344</v>
      </c>
      <c r="D75" s="17">
        <v>18.60536003112793</v>
      </c>
      <c r="E75" s="17">
        <f t="shared" si="6"/>
        <v>19.246996879577637</v>
      </c>
      <c r="F75" s="17">
        <v>24.051094055175781</v>
      </c>
      <c r="G75" s="17">
        <f t="shared" si="7"/>
        <v>4.8040971755981445</v>
      </c>
      <c r="H75" s="17"/>
      <c r="W75" s="17"/>
      <c r="X75" s="17"/>
      <c r="Y75" s="74"/>
      <c r="Z75" s="74"/>
    </row>
    <row r="78" spans="1:26">
      <c r="A78" s="17" t="s">
        <v>335</v>
      </c>
    </row>
    <row r="79" spans="1:26">
      <c r="A79" s="5" t="str">
        <f>B4</f>
        <v>control</v>
      </c>
      <c r="B79" s="5" t="str">
        <f>B22</f>
        <v>CLT</v>
      </c>
      <c r="C79" s="5"/>
      <c r="D79" s="150" t="s">
        <v>257</v>
      </c>
      <c r="E79" s="150"/>
      <c r="F79" s="5"/>
      <c r="G79" s="150" t="s">
        <v>336</v>
      </c>
      <c r="H79" s="150"/>
      <c r="I79" s="5"/>
      <c r="J79" s="150" t="s">
        <v>337</v>
      </c>
      <c r="K79" s="150"/>
      <c r="L79" s="5"/>
      <c r="M79" s="5" t="s">
        <v>7</v>
      </c>
      <c r="N79" s="5" t="s">
        <v>8</v>
      </c>
      <c r="O79" s="5"/>
      <c r="P79" s="5" t="s">
        <v>9</v>
      </c>
      <c r="Q79" s="5" t="s">
        <v>10</v>
      </c>
      <c r="R79" s="5"/>
      <c r="S79" s="6" t="s">
        <v>11</v>
      </c>
      <c r="T79" s="6" t="s">
        <v>12</v>
      </c>
      <c r="U79" s="5"/>
      <c r="V79" s="6" t="s">
        <v>13</v>
      </c>
      <c r="W79" s="7" t="s">
        <v>14</v>
      </c>
      <c r="X79" s="7" t="s">
        <v>15</v>
      </c>
      <c r="Y79" s="7" t="s">
        <v>16</v>
      </c>
      <c r="Z79" s="7" t="s">
        <v>17</v>
      </c>
    </row>
    <row r="80" spans="1:26">
      <c r="A80" s="75">
        <f t="shared" ref="A80:A94" si="8">G6</f>
        <v>5.889042854309082</v>
      </c>
      <c r="B80" s="75">
        <f t="shared" ref="B80:B94" si="9">G24</f>
        <v>5.9936676025390625</v>
      </c>
      <c r="C80" s="73"/>
      <c r="D80" s="9">
        <f>IF(ISNUMBER(A80)=TRUE,RANK(A80,$A$80:$B$94,1))</f>
        <v>12</v>
      </c>
      <c r="E80" s="9">
        <f>IF(ISNUMBER(B80)=TRUE,RANK(B80,$A$80:$B$94,1))</f>
        <v>15</v>
      </c>
      <c r="F80" s="73"/>
      <c r="G80" s="10">
        <f>IF(ISNUMBER(A80)=TRUE,((COUNT($A$80:$B$94)+1-RANK(A80,$A$80:$B$94,0)-RANK(A80,$A$80:$B$94,1))/2),"")</f>
        <v>0</v>
      </c>
      <c r="H80" s="10">
        <f>IF(ISNUMBER(B80)=TRUE,((COUNT($A$80:$B$94)+1-RANK(B80,$A$80:$B$94,0)-RANK(B80,$A$80:$B$94,1))/2),"")</f>
        <v>0</v>
      </c>
      <c r="I80" s="73"/>
      <c r="J80" s="10">
        <f>IF(ISNUMBER(A80)=TRUE,(D80+G80),"")</f>
        <v>12</v>
      </c>
      <c r="K80" s="10">
        <f>IF(ISNUMBER(B80)=TRUE,(E80+H80),"")</f>
        <v>15</v>
      </c>
      <c r="L80" s="73"/>
      <c r="M80" s="11">
        <f>COUNT(A80:A94)</f>
        <v>15</v>
      </c>
      <c r="N80" s="11">
        <f>COUNT(B80:B94)</f>
        <v>15</v>
      </c>
      <c r="O80" s="73"/>
      <c r="P80" s="9">
        <f>SUM(J80:J94)</f>
        <v>202</v>
      </c>
      <c r="Q80" s="9">
        <f>SUM(K80:K94)</f>
        <v>263</v>
      </c>
      <c r="R80" s="73"/>
      <c r="S80" s="9">
        <f>M80*N80+(M80*(M80+1))/2-P80</f>
        <v>143</v>
      </c>
      <c r="T80" s="9">
        <f>M80*N80+(N80*(N80+1))/2-Q80</f>
        <v>82</v>
      </c>
      <c r="U80" s="73"/>
      <c r="V80" s="9">
        <f>MIN(S80:T80)</f>
        <v>82</v>
      </c>
      <c r="W80" s="74">
        <f>M80*N80/2</f>
        <v>112.5</v>
      </c>
      <c r="X80" s="74">
        <f>SQRT((M80*N80*(M80+N80+1))/12)</f>
        <v>24.109126902482387</v>
      </c>
      <c r="Y80" s="76">
        <f>(V80-W80)/X80</f>
        <v>-1.2650810675711188</v>
      </c>
      <c r="Z80" s="18">
        <f>_xlfn.NORM.S.DIST(Y80,TRUE)</f>
        <v>0.10292113443977824</v>
      </c>
    </row>
    <row r="81" spans="1:26">
      <c r="A81" s="75">
        <f t="shared" si="8"/>
        <v>6.4023122787475586</v>
      </c>
      <c r="B81" s="75">
        <f t="shared" si="9"/>
        <v>6.9092636108398438</v>
      </c>
      <c r="C81" s="73"/>
      <c r="D81" s="9">
        <f t="shared" ref="D81:E94" si="10">IF(ISNUMBER(A81)=TRUE,RANK(A81,$A$80:$B$94,1))</f>
        <v>21</v>
      </c>
      <c r="E81" s="9">
        <f t="shared" si="10"/>
        <v>25</v>
      </c>
      <c r="F81" s="73"/>
      <c r="G81" s="10">
        <f t="shared" ref="G81:H94" si="11">IF(ISNUMBER(A81)=TRUE,((COUNT($A$80:$B$94)+1-RANK(A81,$A$80:$B$94,0)-RANK(A81,$A$80:$B$94,1))/2),"")</f>
        <v>0</v>
      </c>
      <c r="H81" s="10">
        <f t="shared" si="11"/>
        <v>0</v>
      </c>
      <c r="I81" s="73"/>
      <c r="J81" s="10">
        <f t="shared" ref="J81:K94" si="12">IF(ISNUMBER(A81)=TRUE,(D81+G81),"")</f>
        <v>21</v>
      </c>
      <c r="K81" s="10">
        <f t="shared" si="12"/>
        <v>25</v>
      </c>
      <c r="L81" s="73"/>
      <c r="M81" s="73"/>
      <c r="N81" s="73"/>
      <c r="O81" s="73"/>
      <c r="P81" s="73"/>
      <c r="Q81" s="73"/>
      <c r="R81" s="73"/>
      <c r="S81" s="73"/>
      <c r="T81" s="73"/>
      <c r="U81" s="73"/>
      <c r="V81" s="73"/>
      <c r="W81" s="73"/>
      <c r="X81" s="73"/>
      <c r="Y81" s="73"/>
      <c r="Z81" s="73"/>
    </row>
    <row r="82" spans="1:26">
      <c r="A82" s="75">
        <f t="shared" si="8"/>
        <v>6.0093250274658203</v>
      </c>
      <c r="B82" s="75">
        <f t="shared" si="9"/>
        <v>6.3328065872192383</v>
      </c>
      <c r="C82" s="73"/>
      <c r="D82" s="9">
        <f t="shared" si="10"/>
        <v>16</v>
      </c>
      <c r="E82" s="9">
        <f t="shared" si="10"/>
        <v>20</v>
      </c>
      <c r="F82" s="73"/>
      <c r="G82" s="10">
        <f t="shared" si="11"/>
        <v>0</v>
      </c>
      <c r="H82" s="10">
        <f t="shared" si="11"/>
        <v>0</v>
      </c>
      <c r="I82" s="73"/>
      <c r="J82" s="10">
        <f t="shared" si="12"/>
        <v>16</v>
      </c>
      <c r="K82" s="10">
        <f t="shared" si="12"/>
        <v>20</v>
      </c>
      <c r="L82" s="73"/>
      <c r="M82" s="73"/>
      <c r="N82" s="73"/>
      <c r="O82" s="73"/>
      <c r="P82" s="73"/>
      <c r="Q82" s="73"/>
      <c r="R82" s="73"/>
      <c r="S82" s="73"/>
      <c r="T82" s="73"/>
      <c r="U82" s="73"/>
      <c r="V82" s="73"/>
      <c r="W82" s="73"/>
      <c r="X82" s="73"/>
      <c r="Y82" s="73"/>
      <c r="Z82" s="73"/>
    </row>
    <row r="83" spans="1:26">
      <c r="A83" s="75">
        <f t="shared" si="8"/>
        <v>6.6548833847045898</v>
      </c>
      <c r="B83" s="75">
        <f t="shared" si="9"/>
        <v>5.6418972015380859</v>
      </c>
      <c r="C83" s="73"/>
      <c r="D83" s="9">
        <f t="shared" si="10"/>
        <v>23</v>
      </c>
      <c r="E83" s="9">
        <f t="shared" si="10"/>
        <v>11</v>
      </c>
      <c r="F83" s="73"/>
      <c r="G83" s="10">
        <f t="shared" si="11"/>
        <v>0</v>
      </c>
      <c r="H83" s="10">
        <f t="shared" si="11"/>
        <v>0</v>
      </c>
      <c r="I83" s="73"/>
      <c r="J83" s="10">
        <f t="shared" si="12"/>
        <v>23</v>
      </c>
      <c r="K83" s="10">
        <f t="shared" si="12"/>
        <v>11</v>
      </c>
      <c r="L83" s="73"/>
      <c r="M83" s="73"/>
      <c r="N83" s="73"/>
      <c r="O83" s="73"/>
      <c r="P83" s="73"/>
      <c r="Q83" s="73"/>
      <c r="R83" s="73"/>
      <c r="S83" s="73"/>
      <c r="T83" s="73"/>
      <c r="U83" s="73"/>
      <c r="V83" s="73"/>
      <c r="W83" s="73"/>
      <c r="X83" s="73"/>
      <c r="Y83" s="73"/>
      <c r="Z83" s="73"/>
    </row>
    <row r="84" spans="1:26">
      <c r="A84" s="75">
        <f t="shared" si="8"/>
        <v>4.8266935348510742</v>
      </c>
      <c r="B84" s="75">
        <f t="shared" si="9"/>
        <v>5.4349460601806641</v>
      </c>
      <c r="C84" s="73"/>
      <c r="D84" s="9">
        <f t="shared" si="10"/>
        <v>6</v>
      </c>
      <c r="E84" s="9">
        <f t="shared" si="10"/>
        <v>10</v>
      </c>
      <c r="F84" s="73"/>
      <c r="G84" s="10">
        <f t="shared" si="11"/>
        <v>0</v>
      </c>
      <c r="H84" s="10">
        <f t="shared" si="11"/>
        <v>0</v>
      </c>
      <c r="I84" s="73"/>
      <c r="J84" s="10">
        <f t="shared" si="12"/>
        <v>6</v>
      </c>
      <c r="K84" s="10">
        <f t="shared" si="12"/>
        <v>10</v>
      </c>
      <c r="L84" s="73"/>
      <c r="M84" s="73"/>
      <c r="N84" s="73"/>
      <c r="O84" s="73"/>
      <c r="P84" s="73"/>
      <c r="Q84" s="73"/>
      <c r="R84" s="73"/>
      <c r="S84" s="73"/>
      <c r="T84" s="73"/>
      <c r="U84" s="73"/>
      <c r="V84" s="73"/>
      <c r="W84" s="73"/>
      <c r="X84" s="73"/>
      <c r="Y84" s="73"/>
      <c r="Z84" s="73"/>
    </row>
    <row r="85" spans="1:26">
      <c r="A85" s="75">
        <f t="shared" si="8"/>
        <v>6.139521598815918</v>
      </c>
      <c r="B85" s="75">
        <f t="shared" si="9"/>
        <v>5.1992111206054688</v>
      </c>
      <c r="C85" s="73"/>
      <c r="D85" s="9">
        <f t="shared" si="10"/>
        <v>18</v>
      </c>
      <c r="E85" s="9">
        <f t="shared" si="10"/>
        <v>8</v>
      </c>
      <c r="F85" s="73"/>
      <c r="G85" s="10">
        <f t="shared" si="11"/>
        <v>0</v>
      </c>
      <c r="H85" s="10">
        <f t="shared" si="11"/>
        <v>0</v>
      </c>
      <c r="I85" s="73"/>
      <c r="J85" s="10">
        <f t="shared" si="12"/>
        <v>18</v>
      </c>
      <c r="K85" s="10">
        <f t="shared" si="12"/>
        <v>8</v>
      </c>
      <c r="L85" s="73"/>
      <c r="M85" s="73"/>
      <c r="N85" s="73"/>
      <c r="O85" s="73"/>
      <c r="P85" s="73"/>
      <c r="Q85" s="73"/>
      <c r="R85" s="73"/>
      <c r="S85" s="73"/>
      <c r="T85" s="73"/>
      <c r="U85" s="73"/>
      <c r="V85" s="73"/>
      <c r="W85" s="73"/>
      <c r="X85" s="73"/>
      <c r="Y85" s="73"/>
      <c r="Z85" s="73"/>
    </row>
    <row r="86" spans="1:26">
      <c r="A86" s="75">
        <f t="shared" si="8"/>
        <v>6.3027849197387695</v>
      </c>
      <c r="B86" s="75">
        <f t="shared" si="9"/>
        <v>7.0822429656982422</v>
      </c>
      <c r="C86" s="73"/>
      <c r="D86" s="9">
        <f t="shared" si="10"/>
        <v>19</v>
      </c>
      <c r="E86" s="9">
        <f t="shared" si="10"/>
        <v>27</v>
      </c>
      <c r="F86" s="73"/>
      <c r="G86" s="10">
        <f t="shared" si="11"/>
        <v>0</v>
      </c>
      <c r="H86" s="10">
        <f t="shared" si="11"/>
        <v>0</v>
      </c>
      <c r="I86" s="73"/>
      <c r="J86" s="10">
        <f t="shared" si="12"/>
        <v>19</v>
      </c>
      <c r="K86" s="10">
        <f t="shared" si="12"/>
        <v>27</v>
      </c>
      <c r="L86" s="73"/>
      <c r="M86" s="73"/>
      <c r="N86" s="73"/>
      <c r="O86" s="73"/>
      <c r="P86" s="73"/>
      <c r="Q86" s="73"/>
      <c r="R86" s="73"/>
      <c r="S86" s="73"/>
      <c r="T86" s="73"/>
      <c r="U86" s="73"/>
      <c r="V86" s="73"/>
      <c r="W86" s="73"/>
      <c r="X86" s="73"/>
      <c r="Y86" s="73"/>
      <c r="Z86" s="73"/>
    </row>
    <row r="87" spans="1:26">
      <c r="A87" s="75">
        <f t="shared" si="8"/>
        <v>7.1583633422851562</v>
      </c>
      <c r="B87" s="75">
        <f t="shared" si="9"/>
        <v>6.6078710556030273</v>
      </c>
      <c r="C87" s="73"/>
      <c r="D87" s="9">
        <f t="shared" si="10"/>
        <v>28</v>
      </c>
      <c r="E87" s="9">
        <f t="shared" si="10"/>
        <v>22</v>
      </c>
      <c r="F87" s="73"/>
      <c r="G87" s="10">
        <f t="shared" si="11"/>
        <v>0</v>
      </c>
      <c r="H87" s="10">
        <f t="shared" si="11"/>
        <v>0</v>
      </c>
      <c r="I87" s="73"/>
      <c r="J87" s="10">
        <f t="shared" si="12"/>
        <v>28</v>
      </c>
      <c r="K87" s="10">
        <f t="shared" si="12"/>
        <v>22</v>
      </c>
      <c r="L87" s="73"/>
      <c r="M87" s="73"/>
      <c r="N87" s="73"/>
      <c r="O87" s="73"/>
      <c r="P87" s="73"/>
      <c r="Q87" s="73"/>
      <c r="R87" s="73"/>
      <c r="S87" s="73"/>
      <c r="T87" s="73"/>
      <c r="U87" s="73"/>
      <c r="V87" s="73"/>
      <c r="W87" s="73"/>
      <c r="X87" s="73"/>
      <c r="Y87" s="73"/>
      <c r="Z87" s="73"/>
    </row>
    <row r="88" spans="1:26">
      <c r="A88" s="75">
        <f t="shared" si="8"/>
        <v>5.8986549377441406</v>
      </c>
      <c r="B88" s="75">
        <f t="shared" si="9"/>
        <v>6.9429235458374023</v>
      </c>
      <c r="C88" s="73"/>
      <c r="D88" s="9">
        <f t="shared" si="10"/>
        <v>13</v>
      </c>
      <c r="E88" s="9">
        <f t="shared" si="10"/>
        <v>26</v>
      </c>
      <c r="F88" s="73"/>
      <c r="G88" s="10">
        <f t="shared" si="11"/>
        <v>0</v>
      </c>
      <c r="H88" s="10">
        <f t="shared" si="11"/>
        <v>0</v>
      </c>
      <c r="I88" s="73"/>
      <c r="J88" s="10">
        <f t="shared" si="12"/>
        <v>13</v>
      </c>
      <c r="K88" s="10">
        <f t="shared" si="12"/>
        <v>26</v>
      </c>
      <c r="L88" s="73"/>
      <c r="M88" s="73"/>
      <c r="N88" s="73"/>
      <c r="O88" s="73"/>
      <c r="P88" s="73"/>
      <c r="Q88" s="73"/>
      <c r="R88" s="73"/>
      <c r="S88" s="73"/>
      <c r="T88" s="73"/>
      <c r="U88" s="73"/>
      <c r="V88" s="73"/>
      <c r="W88" s="73"/>
      <c r="X88" s="73"/>
      <c r="Y88" s="73"/>
      <c r="Z88" s="73"/>
    </row>
    <row r="89" spans="1:26">
      <c r="A89" s="75">
        <f t="shared" si="8"/>
        <v>5.389338493347168</v>
      </c>
      <c r="B89" s="75">
        <f t="shared" si="9"/>
        <v>7.3076963424682617</v>
      </c>
      <c r="C89" s="73"/>
      <c r="D89" s="9">
        <f t="shared" si="10"/>
        <v>9</v>
      </c>
      <c r="E89" s="9">
        <f t="shared" si="10"/>
        <v>30</v>
      </c>
      <c r="F89" s="73"/>
      <c r="G89" s="10">
        <f t="shared" si="11"/>
        <v>0</v>
      </c>
      <c r="H89" s="10">
        <f t="shared" si="11"/>
        <v>0</v>
      </c>
      <c r="I89" s="73"/>
      <c r="J89" s="10">
        <f t="shared" si="12"/>
        <v>9</v>
      </c>
      <c r="K89" s="10">
        <f t="shared" si="12"/>
        <v>30</v>
      </c>
      <c r="L89" s="73"/>
      <c r="M89" s="73"/>
      <c r="N89" s="73"/>
      <c r="O89" s="73"/>
      <c r="P89" s="73"/>
      <c r="Q89" s="73"/>
      <c r="R89" s="73"/>
      <c r="S89" s="73"/>
      <c r="T89" s="73"/>
      <c r="U89" s="73"/>
      <c r="V89" s="73"/>
      <c r="W89" s="73"/>
      <c r="X89" s="73"/>
      <c r="Y89" s="73"/>
      <c r="Z89" s="73"/>
    </row>
    <row r="90" spans="1:26">
      <c r="A90" s="75">
        <f t="shared" si="8"/>
        <v>5.9396820068359375</v>
      </c>
      <c r="B90" s="75">
        <f t="shared" si="9"/>
        <v>6.6869964599609375</v>
      </c>
      <c r="C90" s="73"/>
      <c r="D90" s="9">
        <f t="shared" si="10"/>
        <v>14</v>
      </c>
      <c r="E90" s="9">
        <f t="shared" si="10"/>
        <v>24</v>
      </c>
      <c r="F90" s="73"/>
      <c r="G90" s="10">
        <f t="shared" si="11"/>
        <v>0</v>
      </c>
      <c r="H90" s="10">
        <f t="shared" si="11"/>
        <v>0</v>
      </c>
      <c r="I90" s="73"/>
      <c r="J90" s="10">
        <f t="shared" si="12"/>
        <v>14</v>
      </c>
      <c r="K90" s="10">
        <f t="shared" si="12"/>
        <v>24</v>
      </c>
      <c r="L90" s="73"/>
      <c r="M90" s="73"/>
      <c r="N90" s="73"/>
      <c r="O90" s="73"/>
      <c r="P90" s="73"/>
      <c r="Q90" s="73"/>
      <c r="R90" s="73"/>
      <c r="S90" s="73"/>
      <c r="T90" s="73"/>
      <c r="U90" s="73"/>
      <c r="V90" s="73"/>
      <c r="W90" s="73"/>
      <c r="X90" s="73"/>
      <c r="Y90" s="73"/>
      <c r="Z90" s="73"/>
    </row>
    <row r="91" spans="1:26">
      <c r="A91" s="75">
        <f t="shared" si="8"/>
        <v>6.1308317184448242</v>
      </c>
      <c r="B91" s="75">
        <f t="shared" si="9"/>
        <v>7.2236318588256836</v>
      </c>
      <c r="C91" s="73"/>
      <c r="D91" s="9">
        <f t="shared" si="10"/>
        <v>17</v>
      </c>
      <c r="E91" s="9">
        <f t="shared" si="10"/>
        <v>29</v>
      </c>
      <c r="F91" s="73"/>
      <c r="G91" s="10">
        <f t="shared" si="11"/>
        <v>0</v>
      </c>
      <c r="H91" s="10">
        <f t="shared" si="11"/>
        <v>0</v>
      </c>
      <c r="I91" s="73"/>
      <c r="J91" s="10">
        <f t="shared" si="12"/>
        <v>17</v>
      </c>
      <c r="K91" s="10">
        <f t="shared" si="12"/>
        <v>29</v>
      </c>
      <c r="L91" s="73"/>
      <c r="M91" s="73"/>
      <c r="N91" s="73"/>
      <c r="O91" s="73"/>
      <c r="P91" s="73"/>
      <c r="Q91" s="73"/>
      <c r="R91" s="73"/>
      <c r="S91" s="73"/>
      <c r="T91" s="73"/>
      <c r="U91" s="73"/>
      <c r="V91" s="73"/>
      <c r="W91" s="73"/>
      <c r="X91" s="73"/>
      <c r="Y91" s="73"/>
      <c r="Z91" s="73"/>
    </row>
    <row r="92" spans="1:26">
      <c r="A92" s="75">
        <f t="shared" si="8"/>
        <v>4.1682100296020508</v>
      </c>
      <c r="B92" s="75">
        <f t="shared" si="9"/>
        <v>4.8959264755249023</v>
      </c>
      <c r="C92" s="73"/>
      <c r="D92" s="9">
        <f t="shared" si="10"/>
        <v>1</v>
      </c>
      <c r="E92" s="9">
        <f t="shared" si="10"/>
        <v>7</v>
      </c>
      <c r="F92" s="73"/>
      <c r="G92" s="10">
        <f t="shared" si="11"/>
        <v>0</v>
      </c>
      <c r="H92" s="10">
        <f t="shared" si="11"/>
        <v>0</v>
      </c>
      <c r="I92" s="73"/>
      <c r="J92" s="10">
        <f t="shared" si="12"/>
        <v>1</v>
      </c>
      <c r="K92" s="10">
        <f t="shared" si="12"/>
        <v>7</v>
      </c>
      <c r="L92" s="73"/>
      <c r="M92" s="73"/>
      <c r="N92" s="73"/>
      <c r="O92" s="73"/>
      <c r="P92" s="73"/>
      <c r="Q92" s="73"/>
      <c r="R92" s="73"/>
      <c r="S92" s="73"/>
      <c r="T92" s="73"/>
      <c r="U92" s="73"/>
      <c r="V92" s="73"/>
      <c r="W92" s="73"/>
      <c r="X92" s="73"/>
      <c r="Y92" s="73"/>
      <c r="Z92" s="73"/>
    </row>
    <row r="93" spans="1:26">
      <c r="A93" s="75">
        <f t="shared" si="8"/>
        <v>4.194000244140625</v>
      </c>
      <c r="B93" s="75">
        <f t="shared" si="9"/>
        <v>4.4062490463256836</v>
      </c>
      <c r="C93" s="73"/>
      <c r="D93" s="9">
        <f t="shared" si="10"/>
        <v>2</v>
      </c>
      <c r="E93" s="9">
        <f t="shared" si="10"/>
        <v>5</v>
      </c>
      <c r="F93" s="73"/>
      <c r="G93" s="10">
        <f t="shared" si="11"/>
        <v>0</v>
      </c>
      <c r="H93" s="10">
        <f t="shared" si="11"/>
        <v>0</v>
      </c>
      <c r="I93" s="73"/>
      <c r="J93" s="10">
        <f t="shared" si="12"/>
        <v>2</v>
      </c>
      <c r="K93" s="10">
        <f t="shared" si="12"/>
        <v>5</v>
      </c>
      <c r="L93" s="73"/>
      <c r="M93" s="73"/>
      <c r="N93" s="73"/>
      <c r="O93" s="73"/>
      <c r="P93" s="73"/>
      <c r="Q93" s="73"/>
      <c r="R93" s="73"/>
      <c r="S93" s="73"/>
      <c r="T93" s="73"/>
      <c r="U93" s="73"/>
      <c r="V93" s="73"/>
      <c r="W93" s="73"/>
      <c r="X93" s="73"/>
      <c r="Y93" s="73"/>
      <c r="Z93" s="73"/>
    </row>
    <row r="94" spans="1:26">
      <c r="A94" s="75">
        <f t="shared" si="8"/>
        <v>4.2276487350463867</v>
      </c>
      <c r="B94" s="75">
        <f t="shared" si="9"/>
        <v>4.2994098663330078</v>
      </c>
      <c r="C94" s="73"/>
      <c r="D94" s="9">
        <f t="shared" si="10"/>
        <v>3</v>
      </c>
      <c r="E94" s="9">
        <f t="shared" si="10"/>
        <v>4</v>
      </c>
      <c r="F94" s="73"/>
      <c r="G94" s="10">
        <f t="shared" si="11"/>
        <v>0</v>
      </c>
      <c r="H94" s="10">
        <f t="shared" si="11"/>
        <v>0</v>
      </c>
      <c r="I94" s="73"/>
      <c r="J94" s="10">
        <f t="shared" si="12"/>
        <v>3</v>
      </c>
      <c r="K94" s="10">
        <f t="shared" si="12"/>
        <v>4</v>
      </c>
      <c r="L94" s="73"/>
      <c r="M94" s="73"/>
      <c r="N94" s="73"/>
      <c r="O94" s="73"/>
      <c r="P94" s="73"/>
      <c r="Q94" s="73"/>
      <c r="R94" s="73"/>
      <c r="S94" s="73"/>
      <c r="T94" s="73"/>
      <c r="U94" s="73"/>
      <c r="V94" s="73"/>
      <c r="W94" s="73"/>
      <c r="X94" s="73"/>
      <c r="Y94" s="73"/>
      <c r="Z94" s="73"/>
    </row>
    <row r="96" spans="1:26">
      <c r="A96" s="17" t="s">
        <v>338</v>
      </c>
    </row>
    <row r="97" spans="1:26">
      <c r="A97" s="5" t="str">
        <f>B41</f>
        <v>control</v>
      </c>
      <c r="B97" s="5" t="str">
        <f>B59</f>
        <v>CLT</v>
      </c>
      <c r="C97" s="5"/>
      <c r="D97" s="150" t="s">
        <v>257</v>
      </c>
      <c r="E97" s="150"/>
      <c r="F97" s="5"/>
      <c r="G97" s="150" t="s">
        <v>336</v>
      </c>
      <c r="H97" s="150"/>
      <c r="I97" s="5"/>
      <c r="J97" s="150" t="s">
        <v>337</v>
      </c>
      <c r="K97" s="150"/>
      <c r="L97" s="5"/>
      <c r="M97" s="5" t="s">
        <v>7</v>
      </c>
      <c r="N97" s="5" t="s">
        <v>8</v>
      </c>
      <c r="O97" s="5"/>
      <c r="P97" s="5" t="s">
        <v>9</v>
      </c>
      <c r="Q97" s="5" t="s">
        <v>10</v>
      </c>
      <c r="R97" s="5"/>
      <c r="S97" s="6" t="s">
        <v>11</v>
      </c>
      <c r="T97" s="6" t="s">
        <v>12</v>
      </c>
      <c r="U97" s="5"/>
      <c r="V97" s="6" t="s">
        <v>13</v>
      </c>
      <c r="W97" s="7" t="s">
        <v>14</v>
      </c>
      <c r="X97" s="7" t="s">
        <v>15</v>
      </c>
      <c r="Y97" s="7" t="s">
        <v>16</v>
      </c>
      <c r="Z97" s="7" t="s">
        <v>17</v>
      </c>
    </row>
    <row r="98" spans="1:26">
      <c r="A98" s="75">
        <f>G43</f>
        <v>2.328944206237793</v>
      </c>
      <c r="B98" s="75">
        <f>G61</f>
        <v>4.2692852020263672</v>
      </c>
      <c r="C98" s="73"/>
      <c r="D98" s="9">
        <f>IF(ISNUMBER(A98)=TRUE,RANK(A98,$A$98:$B$112,1))</f>
        <v>1</v>
      </c>
      <c r="E98" s="9">
        <f>IF(ISNUMBER(B98)=TRUE,RANK(B98,$A$98:$B$112,1))</f>
        <v>3</v>
      </c>
      <c r="F98" s="73"/>
      <c r="G98" s="10">
        <f>IF(ISNUMBER(A98)=TRUE,((COUNT($A$98:$B$112)+1-RANK(A98,$A$98:$B$112,0)-RANK(A98,$A$98:$B$112,1))/2),"")</f>
        <v>0</v>
      </c>
      <c r="H98" s="10">
        <f>IF(ISNUMBER(B98)=TRUE,((COUNT($A$98:$B$112)+1-RANK(B98,$A$98:$B$112,0)-RANK(B98,$A$98:$B$112,1))/2),"")</f>
        <v>0</v>
      </c>
      <c r="I98" s="73"/>
      <c r="J98" s="10">
        <f>IF(ISNUMBER(A98)=TRUE,(D98+G98),"")</f>
        <v>1</v>
      </c>
      <c r="K98" s="10">
        <f>IF(ISNUMBER(B98)=TRUE,(E98+H98),"")</f>
        <v>3</v>
      </c>
      <c r="L98" s="73"/>
      <c r="M98" s="11">
        <f>COUNT(A98:A112)</f>
        <v>15</v>
      </c>
      <c r="N98" s="11">
        <f>COUNT(B98:B112)</f>
        <v>15</v>
      </c>
      <c r="O98" s="73"/>
      <c r="P98" s="9">
        <f>SUM(J98:J112)</f>
        <v>178</v>
      </c>
      <c r="Q98" s="9">
        <f>SUM(K98:K112)</f>
        <v>287</v>
      </c>
      <c r="R98" s="73"/>
      <c r="S98" s="9">
        <f>M98*N98+(M98*(M98+1))/2-P98</f>
        <v>167</v>
      </c>
      <c r="T98" s="9">
        <f>M98*N98+(N98*(N98+1))/2-Q98</f>
        <v>58</v>
      </c>
      <c r="U98" s="73"/>
      <c r="V98" s="9">
        <f>MIN(S98:T98)</f>
        <v>58</v>
      </c>
      <c r="W98" s="74">
        <f>M98*N98/2</f>
        <v>112.5</v>
      </c>
      <c r="X98" s="74">
        <f>SQRT((M98*N98*(M98+N98+1))/12)</f>
        <v>24.109126902482387</v>
      </c>
      <c r="Y98" s="76">
        <f>(V98-W98)/X98</f>
        <v>-2.2605546945123272</v>
      </c>
      <c r="Z98" s="18">
        <f>_xlfn.NORM.S.DIST(Y98,TRUE)</f>
        <v>1.1893422961758245E-2</v>
      </c>
    </row>
    <row r="99" spans="1:26">
      <c r="A99" s="75">
        <f t="shared" ref="A99:A112" si="13">G44</f>
        <v>4.2728471755981445</v>
      </c>
      <c r="B99" s="75">
        <f t="shared" ref="B99:B112" si="14">G62</f>
        <v>4.6854610443115234</v>
      </c>
      <c r="C99" s="73"/>
      <c r="D99" s="9">
        <f t="shared" ref="D99:E112" si="15">IF(ISNUMBER(A99)=TRUE,RANK(A99,$A$98:$B$112,1))</f>
        <v>4</v>
      </c>
      <c r="E99" s="9">
        <f t="shared" si="15"/>
        <v>19</v>
      </c>
      <c r="F99" s="73"/>
      <c r="G99" s="10">
        <f t="shared" ref="G99:H112" si="16">IF(ISNUMBER(A99)=TRUE,((COUNT($A$98:$B$112)+1-RANK(A99,$A$98:$B$112,0)-RANK(A99,$A$98:$B$112,1))/2),"")</f>
        <v>0</v>
      </c>
      <c r="H99" s="10">
        <f t="shared" si="16"/>
        <v>0</v>
      </c>
      <c r="I99" s="73"/>
      <c r="J99" s="10">
        <f t="shared" ref="J99:K112" si="17">IF(ISNUMBER(A99)=TRUE,(D99+G99),"")</f>
        <v>4</v>
      </c>
      <c r="K99" s="10">
        <f t="shared" si="17"/>
        <v>19</v>
      </c>
      <c r="L99" s="73"/>
      <c r="M99" s="73"/>
      <c r="N99" s="73"/>
      <c r="O99" s="73"/>
      <c r="P99" s="73"/>
      <c r="Q99" s="73"/>
      <c r="R99" s="73"/>
      <c r="S99" s="73"/>
      <c r="T99" s="73"/>
      <c r="U99" s="73"/>
      <c r="V99" s="73"/>
      <c r="W99" s="73"/>
      <c r="X99" s="73"/>
      <c r="Y99" s="73"/>
      <c r="Z99" s="73"/>
    </row>
    <row r="100" spans="1:26">
      <c r="A100" s="75">
        <f t="shared" si="13"/>
        <v>4.2322769165039062</v>
      </c>
      <c r="B100" s="75">
        <f t="shared" si="14"/>
        <v>4.6713151931762695</v>
      </c>
      <c r="C100" s="73"/>
      <c r="D100" s="9">
        <f t="shared" si="15"/>
        <v>2</v>
      </c>
      <c r="E100" s="9">
        <f t="shared" si="15"/>
        <v>18</v>
      </c>
      <c r="F100" s="73"/>
      <c r="G100" s="10">
        <f t="shared" si="16"/>
        <v>0</v>
      </c>
      <c r="H100" s="10">
        <f t="shared" si="16"/>
        <v>0</v>
      </c>
      <c r="I100" s="73"/>
      <c r="J100" s="10">
        <f t="shared" si="17"/>
        <v>2</v>
      </c>
      <c r="K100" s="10">
        <f t="shared" si="17"/>
        <v>18</v>
      </c>
      <c r="L100" s="73"/>
      <c r="M100" s="73"/>
      <c r="N100" s="73"/>
      <c r="O100" s="73"/>
      <c r="P100" s="73"/>
      <c r="Q100" s="73"/>
      <c r="R100" s="73"/>
      <c r="S100" s="73"/>
      <c r="T100" s="73"/>
      <c r="U100" s="73"/>
      <c r="V100" s="73"/>
      <c r="W100" s="73"/>
      <c r="X100" s="73"/>
      <c r="Y100" s="73"/>
      <c r="Z100" s="73"/>
    </row>
    <row r="101" spans="1:26">
      <c r="A101" s="75">
        <f t="shared" si="13"/>
        <v>4.3519449234008789</v>
      </c>
      <c r="B101" s="75">
        <f t="shared" si="14"/>
        <v>4.4805631637573242</v>
      </c>
      <c r="C101" s="73"/>
      <c r="D101" s="9">
        <f t="shared" si="15"/>
        <v>7</v>
      </c>
      <c r="E101" s="9">
        <f t="shared" si="15"/>
        <v>9</v>
      </c>
      <c r="F101" s="73"/>
      <c r="G101" s="10">
        <f t="shared" si="16"/>
        <v>0</v>
      </c>
      <c r="H101" s="10">
        <f t="shared" si="16"/>
        <v>0</v>
      </c>
      <c r="I101" s="73"/>
      <c r="J101" s="10">
        <f t="shared" si="17"/>
        <v>7</v>
      </c>
      <c r="K101" s="10">
        <f t="shared" si="17"/>
        <v>9</v>
      </c>
      <c r="L101" s="73"/>
      <c r="M101" s="73"/>
      <c r="N101" s="73"/>
      <c r="O101" s="73"/>
      <c r="P101" s="73"/>
      <c r="Q101" s="73"/>
      <c r="R101" s="73"/>
      <c r="S101" s="73"/>
      <c r="T101" s="73"/>
      <c r="U101" s="73"/>
      <c r="V101" s="73"/>
      <c r="W101" s="73"/>
      <c r="X101" s="73"/>
      <c r="Y101" s="73"/>
      <c r="Z101" s="73"/>
    </row>
    <row r="102" spans="1:26">
      <c r="A102" s="75">
        <f t="shared" si="13"/>
        <v>4.287419319152832</v>
      </c>
      <c r="B102" s="75">
        <f t="shared" si="14"/>
        <v>5.0367975234985352</v>
      </c>
      <c r="C102" s="73"/>
      <c r="D102" s="9">
        <f t="shared" si="15"/>
        <v>5</v>
      </c>
      <c r="E102" s="9">
        <f t="shared" si="15"/>
        <v>28</v>
      </c>
      <c r="F102" s="73"/>
      <c r="G102" s="10">
        <f t="shared" si="16"/>
        <v>0</v>
      </c>
      <c r="H102" s="10">
        <f t="shared" si="16"/>
        <v>0</v>
      </c>
      <c r="I102" s="73"/>
      <c r="J102" s="10">
        <f t="shared" si="17"/>
        <v>5</v>
      </c>
      <c r="K102" s="10">
        <f t="shared" si="17"/>
        <v>28</v>
      </c>
      <c r="L102" s="73"/>
      <c r="M102" s="73"/>
      <c r="N102" s="73"/>
      <c r="O102" s="73"/>
      <c r="P102" s="73"/>
      <c r="Q102" s="73"/>
      <c r="R102" s="73"/>
      <c r="S102" s="73"/>
      <c r="T102" s="73"/>
      <c r="U102" s="73"/>
      <c r="V102" s="73"/>
      <c r="W102" s="73"/>
      <c r="X102" s="73"/>
      <c r="Y102" s="73"/>
      <c r="Z102" s="73"/>
    </row>
    <row r="103" spans="1:26">
      <c r="A103" s="75">
        <f t="shared" si="13"/>
        <v>4.5922880172729492</v>
      </c>
      <c r="B103" s="75">
        <f t="shared" si="14"/>
        <v>4.5734872817993164</v>
      </c>
      <c r="C103" s="73"/>
      <c r="D103" s="9">
        <f t="shared" si="15"/>
        <v>14</v>
      </c>
      <c r="E103" s="9">
        <f t="shared" si="15"/>
        <v>12</v>
      </c>
      <c r="F103" s="73"/>
      <c r="G103" s="10">
        <f t="shared" si="16"/>
        <v>0</v>
      </c>
      <c r="H103" s="10">
        <f t="shared" si="16"/>
        <v>0</v>
      </c>
      <c r="I103" s="73"/>
      <c r="J103" s="10">
        <f t="shared" si="17"/>
        <v>14</v>
      </c>
      <c r="K103" s="10">
        <f t="shared" si="17"/>
        <v>12</v>
      </c>
      <c r="L103" s="73"/>
      <c r="M103" s="73"/>
      <c r="N103" s="73"/>
      <c r="O103" s="73"/>
      <c r="P103" s="73"/>
      <c r="Q103" s="73"/>
      <c r="R103" s="73"/>
      <c r="S103" s="73"/>
      <c r="T103" s="73"/>
      <c r="U103" s="73"/>
      <c r="V103" s="73"/>
      <c r="W103" s="73"/>
      <c r="X103" s="73"/>
      <c r="Y103" s="73"/>
      <c r="Z103" s="73"/>
    </row>
    <row r="104" spans="1:26">
      <c r="A104" s="75">
        <f t="shared" si="13"/>
        <v>4.5859479904174805</v>
      </c>
      <c r="B104" s="75">
        <f t="shared" si="14"/>
        <v>4.6486396789550781</v>
      </c>
      <c r="C104" s="73"/>
      <c r="D104" s="9">
        <f t="shared" si="15"/>
        <v>13</v>
      </c>
      <c r="E104" s="9">
        <f t="shared" si="15"/>
        <v>17</v>
      </c>
      <c r="F104" s="73"/>
      <c r="G104" s="10">
        <f t="shared" si="16"/>
        <v>0</v>
      </c>
      <c r="H104" s="10">
        <f t="shared" si="16"/>
        <v>0</v>
      </c>
      <c r="I104" s="73"/>
      <c r="J104" s="10">
        <f t="shared" si="17"/>
        <v>13</v>
      </c>
      <c r="K104" s="10">
        <f t="shared" si="17"/>
        <v>17</v>
      </c>
      <c r="L104" s="73"/>
      <c r="M104" s="73"/>
      <c r="N104" s="73"/>
      <c r="O104" s="73"/>
      <c r="P104" s="73"/>
      <c r="Q104" s="73"/>
      <c r="R104" s="73"/>
      <c r="S104" s="73"/>
      <c r="T104" s="73"/>
      <c r="U104" s="73"/>
      <c r="V104" s="73"/>
      <c r="W104" s="73"/>
      <c r="X104" s="73"/>
      <c r="Y104" s="73"/>
      <c r="Z104" s="73"/>
    </row>
    <row r="105" spans="1:26">
      <c r="A105" s="75">
        <f t="shared" si="13"/>
        <v>4.6226787567138672</v>
      </c>
      <c r="B105" s="75">
        <f t="shared" si="14"/>
        <v>4.8706541061401367</v>
      </c>
      <c r="C105" s="73"/>
      <c r="D105" s="9">
        <f t="shared" si="15"/>
        <v>15</v>
      </c>
      <c r="E105" s="9">
        <f t="shared" si="15"/>
        <v>25</v>
      </c>
      <c r="F105" s="73"/>
      <c r="G105" s="10">
        <f t="shared" si="16"/>
        <v>0</v>
      </c>
      <c r="H105" s="10">
        <f t="shared" si="16"/>
        <v>0</v>
      </c>
      <c r="I105" s="73"/>
      <c r="J105" s="10">
        <f t="shared" si="17"/>
        <v>15</v>
      </c>
      <c r="K105" s="10">
        <f t="shared" si="17"/>
        <v>25</v>
      </c>
      <c r="L105" s="73"/>
      <c r="M105" s="73"/>
      <c r="N105" s="73"/>
      <c r="O105" s="73"/>
      <c r="P105" s="73"/>
      <c r="Q105" s="73"/>
      <c r="R105" s="73"/>
      <c r="S105" s="73"/>
      <c r="T105" s="73"/>
      <c r="U105" s="73"/>
      <c r="V105" s="73"/>
      <c r="W105" s="73"/>
      <c r="X105" s="73"/>
      <c r="Y105" s="73"/>
      <c r="Z105" s="73"/>
    </row>
    <row r="106" spans="1:26">
      <c r="A106" s="75">
        <f t="shared" si="13"/>
        <v>4.742497444152832</v>
      </c>
      <c r="B106" s="75">
        <f t="shared" si="14"/>
        <v>4.8737325668334961</v>
      </c>
      <c r="C106" s="73"/>
      <c r="D106" s="9">
        <f t="shared" si="15"/>
        <v>21</v>
      </c>
      <c r="E106" s="9">
        <f t="shared" si="15"/>
        <v>26</v>
      </c>
      <c r="F106" s="73"/>
      <c r="G106" s="10">
        <f t="shared" si="16"/>
        <v>0</v>
      </c>
      <c r="H106" s="10">
        <f t="shared" si="16"/>
        <v>0</v>
      </c>
      <c r="I106" s="73"/>
      <c r="J106" s="10">
        <f t="shared" si="17"/>
        <v>21</v>
      </c>
      <c r="K106" s="10">
        <f t="shared" si="17"/>
        <v>26</v>
      </c>
      <c r="L106" s="73"/>
      <c r="M106" s="73"/>
      <c r="N106" s="73"/>
      <c r="O106" s="73"/>
      <c r="P106" s="73"/>
      <c r="Q106" s="73"/>
      <c r="R106" s="73"/>
      <c r="S106" s="73"/>
      <c r="T106" s="73"/>
      <c r="U106" s="73"/>
      <c r="V106" s="73"/>
      <c r="W106" s="73"/>
      <c r="X106" s="73"/>
      <c r="Y106" s="73"/>
      <c r="Z106" s="73"/>
    </row>
    <row r="107" spans="1:26">
      <c r="A107" s="75">
        <f t="shared" si="13"/>
        <v>4.5085592269897461</v>
      </c>
      <c r="B107" s="75">
        <f t="shared" si="14"/>
        <v>4.7141647338867188</v>
      </c>
      <c r="C107" s="73"/>
      <c r="D107" s="9">
        <f t="shared" si="15"/>
        <v>10</v>
      </c>
      <c r="E107" s="9">
        <f t="shared" si="15"/>
        <v>20</v>
      </c>
      <c r="F107" s="73"/>
      <c r="G107" s="10">
        <f t="shared" si="16"/>
        <v>0</v>
      </c>
      <c r="H107" s="10">
        <f t="shared" si="16"/>
        <v>0</v>
      </c>
      <c r="I107" s="73"/>
      <c r="J107" s="10">
        <f t="shared" si="17"/>
        <v>10</v>
      </c>
      <c r="K107" s="10">
        <f t="shared" si="17"/>
        <v>20</v>
      </c>
      <c r="L107" s="73"/>
      <c r="M107" s="73"/>
      <c r="N107" s="73"/>
      <c r="O107" s="73"/>
      <c r="P107" s="73"/>
      <c r="Q107" s="73"/>
      <c r="R107" s="73"/>
      <c r="S107" s="73"/>
      <c r="T107" s="73"/>
      <c r="U107" s="73"/>
      <c r="V107" s="73"/>
      <c r="W107" s="73"/>
      <c r="X107" s="73"/>
      <c r="Y107" s="73"/>
      <c r="Z107" s="73"/>
    </row>
    <row r="108" spans="1:26">
      <c r="A108" s="75">
        <f t="shared" si="13"/>
        <v>4.8316164016723633</v>
      </c>
      <c r="B108" s="75">
        <f t="shared" si="14"/>
        <v>4.2945594787597656</v>
      </c>
      <c r="C108" s="73"/>
      <c r="D108" s="9">
        <f t="shared" si="15"/>
        <v>24</v>
      </c>
      <c r="E108" s="9">
        <f t="shared" si="15"/>
        <v>6</v>
      </c>
      <c r="F108" s="73"/>
      <c r="G108" s="10">
        <f t="shared" si="16"/>
        <v>0</v>
      </c>
      <c r="H108" s="10">
        <f t="shared" si="16"/>
        <v>0</v>
      </c>
      <c r="I108" s="73"/>
      <c r="J108" s="10">
        <f t="shared" si="17"/>
        <v>24</v>
      </c>
      <c r="K108" s="10">
        <f t="shared" si="17"/>
        <v>6</v>
      </c>
      <c r="L108" s="73"/>
      <c r="M108" s="73"/>
      <c r="N108" s="73"/>
      <c r="O108" s="73"/>
      <c r="P108" s="73"/>
      <c r="Q108" s="73"/>
      <c r="R108" s="73"/>
      <c r="S108" s="73"/>
      <c r="T108" s="73"/>
      <c r="U108" s="73"/>
      <c r="V108" s="73"/>
      <c r="W108" s="73"/>
      <c r="X108" s="73"/>
      <c r="Y108" s="73"/>
      <c r="Z108" s="73"/>
    </row>
    <row r="109" spans="1:26">
      <c r="A109" s="75">
        <f t="shared" si="13"/>
        <v>4.6249780654907227</v>
      </c>
      <c r="B109" s="75">
        <f t="shared" si="14"/>
        <v>8.7903432846069336</v>
      </c>
      <c r="C109" s="73"/>
      <c r="D109" s="9">
        <f t="shared" si="15"/>
        <v>16</v>
      </c>
      <c r="E109" s="9">
        <f t="shared" si="15"/>
        <v>30</v>
      </c>
      <c r="F109" s="73"/>
      <c r="G109" s="10">
        <f t="shared" si="16"/>
        <v>0</v>
      </c>
      <c r="H109" s="10">
        <f t="shared" si="16"/>
        <v>0</v>
      </c>
      <c r="I109" s="73"/>
      <c r="J109" s="10">
        <f t="shared" si="17"/>
        <v>16</v>
      </c>
      <c r="K109" s="10">
        <f t="shared" si="17"/>
        <v>30</v>
      </c>
      <c r="L109" s="73"/>
      <c r="M109" s="73"/>
      <c r="N109" s="73"/>
      <c r="O109" s="73"/>
      <c r="P109" s="73"/>
      <c r="Q109" s="73"/>
      <c r="R109" s="73"/>
      <c r="S109" s="73"/>
      <c r="T109" s="73"/>
      <c r="U109" s="73"/>
      <c r="V109" s="73"/>
      <c r="W109" s="73"/>
      <c r="X109" s="73"/>
      <c r="Y109" s="73"/>
      <c r="Z109" s="73"/>
    </row>
    <row r="110" spans="1:26">
      <c r="A110" s="75">
        <f t="shared" si="13"/>
        <v>4.3753395080566406</v>
      </c>
      <c r="B110" s="75">
        <f t="shared" si="14"/>
        <v>5.2154855728149414</v>
      </c>
      <c r="C110" s="73"/>
      <c r="D110" s="9">
        <f t="shared" si="15"/>
        <v>8</v>
      </c>
      <c r="E110" s="9">
        <f t="shared" si="15"/>
        <v>29</v>
      </c>
      <c r="F110" s="73"/>
      <c r="G110" s="10">
        <f t="shared" si="16"/>
        <v>0</v>
      </c>
      <c r="H110" s="10">
        <f t="shared" si="16"/>
        <v>0</v>
      </c>
      <c r="I110" s="73"/>
      <c r="J110" s="10">
        <f t="shared" si="17"/>
        <v>8</v>
      </c>
      <c r="K110" s="10">
        <f t="shared" si="17"/>
        <v>29</v>
      </c>
      <c r="L110" s="73"/>
      <c r="M110" s="73"/>
      <c r="N110" s="73"/>
      <c r="O110" s="73"/>
      <c r="P110" s="73"/>
      <c r="Q110" s="73"/>
      <c r="R110" s="73"/>
      <c r="S110" s="73"/>
      <c r="T110" s="73"/>
      <c r="U110" s="73"/>
      <c r="V110" s="73"/>
      <c r="W110" s="73"/>
      <c r="X110" s="73"/>
      <c r="Y110" s="73"/>
      <c r="Z110" s="73"/>
    </row>
    <row r="111" spans="1:26">
      <c r="A111" s="75">
        <f t="shared" si="13"/>
        <v>4.5438852310180664</v>
      </c>
      <c r="B111" s="75">
        <f t="shared" si="14"/>
        <v>4.8084468841552734</v>
      </c>
      <c r="C111" s="73"/>
      <c r="D111" s="9">
        <f t="shared" si="15"/>
        <v>11</v>
      </c>
      <c r="E111" s="9">
        <f t="shared" si="15"/>
        <v>23</v>
      </c>
      <c r="F111" s="73"/>
      <c r="G111" s="10">
        <f t="shared" si="16"/>
        <v>0</v>
      </c>
      <c r="H111" s="10">
        <f t="shared" si="16"/>
        <v>0</v>
      </c>
      <c r="I111" s="73"/>
      <c r="J111" s="10">
        <f t="shared" si="17"/>
        <v>11</v>
      </c>
      <c r="K111" s="10">
        <f t="shared" si="17"/>
        <v>23</v>
      </c>
      <c r="L111" s="73"/>
      <c r="M111" s="73"/>
      <c r="N111" s="73"/>
      <c r="O111" s="73"/>
      <c r="P111" s="73"/>
      <c r="Q111" s="73"/>
      <c r="R111" s="73"/>
      <c r="S111" s="73"/>
      <c r="T111" s="73"/>
      <c r="U111" s="73"/>
      <c r="V111" s="73"/>
      <c r="W111" s="73"/>
      <c r="X111" s="73"/>
      <c r="Y111" s="73"/>
      <c r="Z111" s="73"/>
    </row>
    <row r="112" spans="1:26">
      <c r="A112" s="75">
        <f t="shared" si="13"/>
        <v>4.8823966979980469</v>
      </c>
      <c r="B112" s="75">
        <f t="shared" si="14"/>
        <v>4.8040971755981445</v>
      </c>
      <c r="C112" s="73"/>
      <c r="D112" s="9">
        <f t="shared" si="15"/>
        <v>27</v>
      </c>
      <c r="E112" s="9">
        <f t="shared" si="15"/>
        <v>22</v>
      </c>
      <c r="F112" s="73"/>
      <c r="G112" s="10">
        <f t="shared" si="16"/>
        <v>0</v>
      </c>
      <c r="H112" s="10">
        <f t="shared" si="16"/>
        <v>0</v>
      </c>
      <c r="I112" s="73"/>
      <c r="J112" s="10">
        <f t="shared" si="17"/>
        <v>27</v>
      </c>
      <c r="K112" s="10">
        <f t="shared" si="17"/>
        <v>22</v>
      </c>
      <c r="L112" s="73"/>
      <c r="M112" s="73"/>
      <c r="N112" s="73"/>
      <c r="O112" s="73"/>
      <c r="P112" s="73"/>
      <c r="Q112" s="73"/>
      <c r="R112" s="73"/>
      <c r="S112" s="73"/>
      <c r="T112" s="73"/>
      <c r="U112" s="73"/>
      <c r="V112" s="73"/>
      <c r="W112" s="73"/>
      <c r="X112" s="73"/>
      <c r="Y112" s="73"/>
      <c r="Z112" s="73"/>
    </row>
    <row r="115" spans="1:11">
      <c r="A115" s="77"/>
      <c r="B115" s="77" t="s">
        <v>213</v>
      </c>
      <c r="C115" s="78" t="s">
        <v>166</v>
      </c>
      <c r="D115" s="79"/>
      <c r="E115" s="79"/>
      <c r="F115" s="79"/>
      <c r="G115" s="79"/>
      <c r="H115" s="79"/>
      <c r="I115" s="79"/>
      <c r="J115" s="79"/>
      <c r="K115" s="17"/>
    </row>
    <row r="116" spans="1:11">
      <c r="A116" s="77">
        <v>24</v>
      </c>
      <c r="B116" s="80">
        <f>G6</f>
        <v>5.889042854309082</v>
      </c>
      <c r="C116" s="81">
        <f>G24</f>
        <v>5.9936676025390625</v>
      </c>
      <c r="D116" s="79"/>
      <c r="E116" s="79"/>
      <c r="F116" s="79"/>
      <c r="G116" s="79"/>
      <c r="H116" s="79"/>
      <c r="I116" s="79"/>
      <c r="J116" s="79"/>
      <c r="K116" s="17"/>
    </row>
    <row r="117" spans="1:11">
      <c r="A117" s="77"/>
      <c r="B117" s="80">
        <f t="shared" ref="B117:B130" si="18">G7</f>
        <v>6.4023122787475586</v>
      </c>
      <c r="C117" s="81">
        <f t="shared" ref="C117:C130" si="19">G25</f>
        <v>6.9092636108398438</v>
      </c>
      <c r="D117" s="79"/>
      <c r="E117" s="79"/>
      <c r="F117" s="79"/>
      <c r="G117" s="79"/>
      <c r="H117" s="79"/>
      <c r="I117" s="79"/>
      <c r="J117" s="79"/>
      <c r="K117" s="17"/>
    </row>
    <row r="118" spans="1:11">
      <c r="A118" s="77"/>
      <c r="B118" s="80">
        <f t="shared" si="18"/>
        <v>6.0093250274658203</v>
      </c>
      <c r="C118" s="81">
        <f t="shared" si="19"/>
        <v>6.3328065872192383</v>
      </c>
      <c r="D118" s="79"/>
      <c r="E118" s="79"/>
      <c r="F118" s="79"/>
      <c r="G118" s="79"/>
      <c r="H118" s="79"/>
      <c r="I118" s="79"/>
      <c r="J118" s="79"/>
      <c r="K118" s="17"/>
    </row>
    <row r="119" spans="1:11">
      <c r="A119" s="77"/>
      <c r="B119" s="80">
        <f t="shared" si="18"/>
        <v>6.6548833847045898</v>
      </c>
      <c r="C119" s="81">
        <f t="shared" si="19"/>
        <v>5.6418972015380859</v>
      </c>
      <c r="D119" s="79"/>
      <c r="E119" s="79"/>
      <c r="F119" s="79"/>
      <c r="G119" s="79"/>
      <c r="H119" s="79"/>
      <c r="I119" s="79"/>
      <c r="J119" s="79"/>
      <c r="K119" s="17"/>
    </row>
    <row r="120" spans="1:11">
      <c r="A120" s="77"/>
      <c r="B120" s="80">
        <f t="shared" si="18"/>
        <v>4.8266935348510742</v>
      </c>
      <c r="C120" s="81">
        <f t="shared" si="19"/>
        <v>5.4349460601806641</v>
      </c>
      <c r="D120" s="79"/>
      <c r="E120" s="79"/>
      <c r="F120" s="79"/>
      <c r="G120" s="79"/>
      <c r="H120" s="79"/>
      <c r="I120" s="79"/>
      <c r="J120" s="79"/>
      <c r="K120" s="17"/>
    </row>
    <row r="121" spans="1:11">
      <c r="A121" s="77"/>
      <c r="B121" s="80">
        <f t="shared" si="18"/>
        <v>6.139521598815918</v>
      </c>
      <c r="C121" s="81">
        <f t="shared" si="19"/>
        <v>5.1992111206054688</v>
      </c>
      <c r="D121" s="79"/>
      <c r="E121" s="79"/>
      <c r="F121" s="79"/>
      <c r="G121" s="79"/>
      <c r="H121" s="79"/>
      <c r="I121" s="79"/>
      <c r="J121" s="79"/>
      <c r="K121" s="17"/>
    </row>
    <row r="122" spans="1:11">
      <c r="A122" s="77"/>
      <c r="B122" s="80">
        <f t="shared" si="18"/>
        <v>6.3027849197387695</v>
      </c>
      <c r="C122" s="81">
        <f t="shared" si="19"/>
        <v>7.0822429656982422</v>
      </c>
      <c r="D122" s="79"/>
      <c r="E122" s="79"/>
      <c r="F122" s="79"/>
      <c r="G122" s="79"/>
      <c r="H122" s="79"/>
      <c r="I122" s="79"/>
      <c r="J122" s="79"/>
      <c r="K122" s="17"/>
    </row>
    <row r="123" spans="1:11">
      <c r="A123" s="77"/>
      <c r="B123" s="80">
        <f t="shared" si="18"/>
        <v>7.1583633422851562</v>
      </c>
      <c r="C123" s="81">
        <f t="shared" si="19"/>
        <v>6.6078710556030273</v>
      </c>
      <c r="D123" s="79"/>
      <c r="E123" s="79"/>
      <c r="F123" s="79"/>
      <c r="G123" s="79"/>
      <c r="H123" s="79"/>
      <c r="I123" s="79"/>
      <c r="J123" s="79"/>
      <c r="K123" s="17"/>
    </row>
    <row r="124" spans="1:11">
      <c r="A124" s="77"/>
      <c r="B124" s="80">
        <f t="shared" si="18"/>
        <v>5.8986549377441406</v>
      </c>
      <c r="C124" s="81">
        <f t="shared" si="19"/>
        <v>6.9429235458374023</v>
      </c>
      <c r="D124" s="79"/>
      <c r="E124" s="79"/>
      <c r="F124" s="79"/>
      <c r="G124" s="79"/>
      <c r="H124" s="79"/>
      <c r="I124" s="79"/>
      <c r="J124" s="79"/>
      <c r="K124" s="17"/>
    </row>
    <row r="125" spans="1:11">
      <c r="A125" s="77"/>
      <c r="B125" s="80">
        <f t="shared" si="18"/>
        <v>5.389338493347168</v>
      </c>
      <c r="C125" s="81">
        <f t="shared" si="19"/>
        <v>7.3076963424682617</v>
      </c>
      <c r="D125" s="79"/>
      <c r="E125" s="79"/>
      <c r="F125" s="79"/>
      <c r="G125" s="79"/>
      <c r="H125" s="79"/>
      <c r="I125" s="79"/>
      <c r="J125" s="79"/>
      <c r="K125" s="17"/>
    </row>
    <row r="126" spans="1:11">
      <c r="A126" s="77"/>
      <c r="B126" s="80">
        <f t="shared" si="18"/>
        <v>5.9396820068359375</v>
      </c>
      <c r="C126" s="81">
        <f t="shared" si="19"/>
        <v>6.6869964599609375</v>
      </c>
      <c r="D126" s="79"/>
      <c r="E126" s="79"/>
      <c r="F126" s="79"/>
      <c r="G126" s="79"/>
      <c r="H126" s="79"/>
      <c r="I126" s="79"/>
      <c r="J126" s="79"/>
      <c r="K126" s="17"/>
    </row>
    <row r="127" spans="1:11">
      <c r="A127" s="77"/>
      <c r="B127" s="80">
        <f t="shared" si="18"/>
        <v>6.1308317184448242</v>
      </c>
      <c r="C127" s="81">
        <f t="shared" si="19"/>
        <v>7.2236318588256836</v>
      </c>
      <c r="D127" s="79"/>
      <c r="E127" s="79"/>
      <c r="F127" s="79"/>
      <c r="G127" s="79"/>
      <c r="H127" s="79"/>
      <c r="I127" s="79"/>
      <c r="J127" s="79"/>
      <c r="K127" s="17"/>
    </row>
    <row r="128" spans="1:11">
      <c r="A128" s="77"/>
      <c r="B128" s="80">
        <f t="shared" si="18"/>
        <v>4.1682100296020508</v>
      </c>
      <c r="C128" s="81">
        <f t="shared" si="19"/>
        <v>4.8959264755249023</v>
      </c>
      <c r="D128" s="79"/>
      <c r="E128" s="79"/>
      <c r="F128" s="79"/>
      <c r="G128" s="79"/>
      <c r="H128" s="79"/>
      <c r="I128" s="79"/>
      <c r="J128" s="79"/>
      <c r="K128" s="17"/>
    </row>
    <row r="129" spans="1:11">
      <c r="A129" s="77"/>
      <c r="B129" s="80">
        <f t="shared" si="18"/>
        <v>4.194000244140625</v>
      </c>
      <c r="C129" s="81">
        <f t="shared" si="19"/>
        <v>4.4062490463256836</v>
      </c>
      <c r="D129" s="79"/>
      <c r="E129" s="79"/>
      <c r="F129" s="79"/>
      <c r="G129" s="79"/>
      <c r="H129" s="79"/>
      <c r="I129" s="79"/>
      <c r="J129" s="79"/>
      <c r="K129" s="17"/>
    </row>
    <row r="130" spans="1:11">
      <c r="A130" s="77"/>
      <c r="B130" s="80">
        <f t="shared" si="18"/>
        <v>4.2276487350463867</v>
      </c>
      <c r="C130" s="81">
        <f t="shared" si="19"/>
        <v>4.2994098663330078</v>
      </c>
      <c r="D130" s="79"/>
      <c r="E130" s="79"/>
      <c r="F130" s="79"/>
      <c r="G130" s="79"/>
      <c r="H130" s="79"/>
      <c r="I130" s="79"/>
      <c r="J130" s="79"/>
      <c r="K130" s="17"/>
    </row>
    <row r="131" spans="1:11">
      <c r="A131" s="77">
        <v>72</v>
      </c>
      <c r="B131" s="80">
        <f>G43</f>
        <v>2.328944206237793</v>
      </c>
      <c r="C131" s="81">
        <f>G61</f>
        <v>4.2692852020263672</v>
      </c>
      <c r="D131" s="79"/>
      <c r="E131" s="79"/>
      <c r="F131" s="79"/>
      <c r="G131" s="79"/>
      <c r="H131" s="79"/>
      <c r="I131" s="79"/>
      <c r="J131" s="79"/>
      <c r="K131" s="17"/>
    </row>
    <row r="132" spans="1:11">
      <c r="A132" s="77"/>
      <c r="B132" s="80">
        <f t="shared" ref="B132:B145" si="20">G44</f>
        <v>4.2728471755981445</v>
      </c>
      <c r="C132" s="81">
        <f t="shared" ref="C132:C145" si="21">G62</f>
        <v>4.6854610443115234</v>
      </c>
      <c r="D132" s="79"/>
      <c r="E132" s="79"/>
      <c r="F132" s="79"/>
      <c r="G132" s="79"/>
      <c r="H132" s="79"/>
      <c r="I132" s="79"/>
      <c r="J132" s="79"/>
      <c r="K132" s="17"/>
    </row>
    <row r="133" spans="1:11">
      <c r="A133" s="77"/>
      <c r="B133" s="80">
        <f t="shared" si="20"/>
        <v>4.2322769165039062</v>
      </c>
      <c r="C133" s="81">
        <f t="shared" si="21"/>
        <v>4.6713151931762695</v>
      </c>
      <c r="D133" s="79"/>
      <c r="E133" s="79"/>
      <c r="F133" s="79"/>
      <c r="G133" s="79"/>
      <c r="H133" s="79"/>
      <c r="I133" s="79"/>
      <c r="J133" s="79"/>
      <c r="K133" s="17"/>
    </row>
    <row r="134" spans="1:11">
      <c r="A134" s="77"/>
      <c r="B134" s="80">
        <f t="shared" si="20"/>
        <v>4.3519449234008789</v>
      </c>
      <c r="C134" s="81">
        <f t="shared" si="21"/>
        <v>4.4805631637573242</v>
      </c>
      <c r="D134" s="79"/>
      <c r="E134" s="79"/>
      <c r="F134" s="79"/>
      <c r="G134" s="79"/>
      <c r="H134" s="79"/>
      <c r="I134" s="79"/>
      <c r="J134" s="79"/>
      <c r="K134" s="17"/>
    </row>
    <row r="135" spans="1:11">
      <c r="A135" s="77"/>
      <c r="B135" s="80">
        <f t="shared" si="20"/>
        <v>4.287419319152832</v>
      </c>
      <c r="C135" s="81">
        <f t="shared" si="21"/>
        <v>5.0367975234985352</v>
      </c>
      <c r="D135" s="79"/>
      <c r="E135" s="79"/>
      <c r="F135" s="79"/>
      <c r="G135" s="79"/>
      <c r="H135" s="79"/>
      <c r="I135" s="79"/>
      <c r="J135" s="79"/>
      <c r="K135" s="17"/>
    </row>
    <row r="136" spans="1:11">
      <c r="A136" s="77"/>
      <c r="B136" s="80">
        <f t="shared" si="20"/>
        <v>4.5922880172729492</v>
      </c>
      <c r="C136" s="81">
        <f t="shared" si="21"/>
        <v>4.5734872817993164</v>
      </c>
      <c r="D136" s="79"/>
      <c r="E136" s="79"/>
      <c r="F136" s="79"/>
      <c r="G136" s="79"/>
      <c r="H136" s="79"/>
      <c r="I136" s="79"/>
      <c r="J136" s="79"/>
      <c r="K136" s="17"/>
    </row>
    <row r="137" spans="1:11">
      <c r="A137" s="77"/>
      <c r="B137" s="80">
        <f t="shared" si="20"/>
        <v>4.5859479904174805</v>
      </c>
      <c r="C137" s="81">
        <f t="shared" si="21"/>
        <v>4.6486396789550781</v>
      </c>
      <c r="D137" s="79"/>
      <c r="E137" s="79"/>
      <c r="F137" s="79"/>
      <c r="G137" s="79"/>
      <c r="H137" s="79"/>
      <c r="I137" s="79"/>
      <c r="J137" s="79"/>
      <c r="K137" s="17"/>
    </row>
    <row r="138" spans="1:11">
      <c r="A138" s="77"/>
      <c r="B138" s="80">
        <f t="shared" si="20"/>
        <v>4.6226787567138672</v>
      </c>
      <c r="C138" s="81">
        <f t="shared" si="21"/>
        <v>4.8706541061401367</v>
      </c>
      <c r="D138" s="79"/>
      <c r="E138" s="79"/>
      <c r="F138" s="79"/>
      <c r="G138" s="79"/>
      <c r="H138" s="79"/>
      <c r="I138" s="79"/>
      <c r="J138" s="79"/>
      <c r="K138" s="17"/>
    </row>
    <row r="139" spans="1:11">
      <c r="A139" s="77"/>
      <c r="B139" s="80">
        <f t="shared" si="20"/>
        <v>4.742497444152832</v>
      </c>
      <c r="C139" s="81">
        <f t="shared" si="21"/>
        <v>4.8737325668334961</v>
      </c>
      <c r="D139" s="79"/>
      <c r="E139" s="79"/>
      <c r="F139" s="79"/>
      <c r="G139" s="79"/>
      <c r="H139" s="79"/>
      <c r="I139" s="79"/>
      <c r="J139" s="79"/>
      <c r="K139" s="17"/>
    </row>
    <row r="140" spans="1:11">
      <c r="A140" s="77"/>
      <c r="B140" s="80">
        <f t="shared" si="20"/>
        <v>4.5085592269897461</v>
      </c>
      <c r="C140" s="81">
        <f t="shared" si="21"/>
        <v>4.7141647338867188</v>
      </c>
      <c r="D140" s="79"/>
      <c r="E140" s="79"/>
      <c r="F140" s="79"/>
      <c r="G140" s="79"/>
      <c r="H140" s="79"/>
      <c r="I140" s="79"/>
      <c r="J140" s="79"/>
      <c r="K140" s="17"/>
    </row>
    <row r="141" spans="1:11">
      <c r="A141" s="77"/>
      <c r="B141" s="80">
        <f t="shared" si="20"/>
        <v>4.8316164016723633</v>
      </c>
      <c r="C141" s="81">
        <f t="shared" si="21"/>
        <v>4.2945594787597656</v>
      </c>
      <c r="D141" s="79"/>
      <c r="E141" s="79"/>
      <c r="F141" s="79"/>
      <c r="G141" s="79"/>
      <c r="H141" s="79"/>
      <c r="I141" s="79"/>
      <c r="J141" s="79"/>
      <c r="K141" s="17"/>
    </row>
    <row r="142" spans="1:11">
      <c r="A142" s="77"/>
      <c r="B142" s="80">
        <f t="shared" si="20"/>
        <v>4.6249780654907227</v>
      </c>
      <c r="C142" s="81">
        <f t="shared" si="21"/>
        <v>8.7903432846069336</v>
      </c>
      <c r="D142" s="79"/>
      <c r="E142" s="79"/>
      <c r="F142" s="79"/>
      <c r="G142" s="79"/>
      <c r="H142" s="79"/>
      <c r="I142" s="79"/>
      <c r="J142" s="79"/>
      <c r="K142" s="17"/>
    </row>
    <row r="143" spans="1:11">
      <c r="A143" s="77"/>
      <c r="B143" s="80">
        <f t="shared" si="20"/>
        <v>4.3753395080566406</v>
      </c>
      <c r="C143" s="81">
        <f t="shared" si="21"/>
        <v>5.2154855728149414</v>
      </c>
      <c r="D143" s="79"/>
      <c r="E143" s="79"/>
      <c r="F143" s="79"/>
      <c r="G143" s="79"/>
      <c r="H143" s="79"/>
      <c r="I143" s="79"/>
      <c r="J143" s="79"/>
      <c r="K143" s="17"/>
    </row>
    <row r="144" spans="1:11">
      <c r="A144" s="77"/>
      <c r="B144" s="80">
        <f t="shared" si="20"/>
        <v>4.5438852310180664</v>
      </c>
      <c r="C144" s="81">
        <f t="shared" si="21"/>
        <v>4.8084468841552734</v>
      </c>
      <c r="D144" s="79"/>
      <c r="E144" s="79"/>
      <c r="F144" s="79"/>
      <c r="G144" s="79"/>
      <c r="H144" s="79"/>
      <c r="I144" s="79"/>
      <c r="J144" s="79"/>
      <c r="K144" s="17"/>
    </row>
    <row r="145" spans="1:11">
      <c r="A145" s="77"/>
      <c r="B145" s="80">
        <f t="shared" si="20"/>
        <v>4.8823966979980469</v>
      </c>
      <c r="C145" s="81">
        <f t="shared" si="21"/>
        <v>4.8040971755981445</v>
      </c>
      <c r="D145" s="79"/>
      <c r="E145" s="79"/>
      <c r="F145" s="79"/>
      <c r="G145" s="79"/>
      <c r="H145" s="79"/>
      <c r="I145" s="79"/>
      <c r="J145" s="79"/>
      <c r="K145" s="17"/>
    </row>
    <row r="146" spans="1:11">
      <c r="A146" s="79"/>
      <c r="B146" s="79"/>
      <c r="C146" s="79"/>
      <c r="D146" s="79"/>
      <c r="E146" s="79"/>
      <c r="F146" s="79"/>
      <c r="G146" s="79"/>
      <c r="H146" s="79"/>
      <c r="I146" s="79"/>
      <c r="J146" s="79"/>
      <c r="K146" s="79"/>
    </row>
    <row r="147" spans="1:11">
      <c r="A147" s="17">
        <f>COUNTA(B147:C147)</f>
        <v>2</v>
      </c>
      <c r="B147" s="82" t="str">
        <f>B115</f>
        <v>control</v>
      </c>
      <c r="C147" s="82" t="str">
        <f>C115</f>
        <v>CLT</v>
      </c>
      <c r="D147" s="17" t="s">
        <v>4</v>
      </c>
      <c r="E147" s="17" t="s">
        <v>4</v>
      </c>
      <c r="F147" s="17" t="s">
        <v>318</v>
      </c>
      <c r="H147" s="17" t="s">
        <v>4</v>
      </c>
      <c r="I147" s="17"/>
      <c r="J147" s="17"/>
      <c r="K147" s="17"/>
    </row>
    <row r="148" spans="1:11">
      <c r="A148" s="17" t="s">
        <v>339</v>
      </c>
      <c r="B148" s="83">
        <f>RANK(B116,$B$116:$C$145,1)</f>
        <v>41</v>
      </c>
      <c r="C148" s="83">
        <f>RANK(C116,$B$116:$C$145,1)</f>
        <v>44</v>
      </c>
      <c r="I148" s="17"/>
      <c r="J148" s="17">
        <f>(B148-F$162)^2</f>
        <v>20.551111111111094</v>
      </c>
      <c r="K148" s="17">
        <f>(C148-G$162)^2</f>
        <v>0.36000000000000171</v>
      </c>
    </row>
    <row r="149" spans="1:11">
      <c r="B149" s="83">
        <f t="shared" ref="B149:C164" si="22">RANK(B117,$B$116:$C$145,1)</f>
        <v>50</v>
      </c>
      <c r="C149" s="83">
        <f t="shared" si="22"/>
        <v>54</v>
      </c>
      <c r="I149" s="17"/>
      <c r="J149" s="17">
        <f t="shared" ref="J149:K162" si="23">(B149-F$162)^2</f>
        <v>183.15111111111105</v>
      </c>
      <c r="K149" s="17">
        <f t="shared" si="23"/>
        <v>112.36000000000003</v>
      </c>
    </row>
    <row r="150" spans="1:11">
      <c r="B150" s="83">
        <f t="shared" si="22"/>
        <v>45</v>
      </c>
      <c r="C150" s="83">
        <f t="shared" si="22"/>
        <v>49</v>
      </c>
      <c r="I150" s="17"/>
      <c r="J150" s="17">
        <f t="shared" si="23"/>
        <v>72.817777777777749</v>
      </c>
      <c r="K150" s="17">
        <f t="shared" si="23"/>
        <v>31.360000000000017</v>
      </c>
    </row>
    <row r="151" spans="1:11">
      <c r="B151" s="83">
        <f t="shared" si="22"/>
        <v>52</v>
      </c>
      <c r="C151" s="83">
        <f t="shared" si="22"/>
        <v>40</v>
      </c>
      <c r="I151" s="17"/>
      <c r="J151" s="17">
        <f t="shared" si="23"/>
        <v>241.28444444444438</v>
      </c>
      <c r="K151" s="17">
        <f t="shared" si="23"/>
        <v>11.55999999999999</v>
      </c>
    </row>
    <row r="152" spans="1:11">
      <c r="B152" s="83">
        <f t="shared" si="22"/>
        <v>29</v>
      </c>
      <c r="C152" s="83">
        <f t="shared" si="22"/>
        <v>39</v>
      </c>
      <c r="I152" s="17"/>
      <c r="J152" s="17">
        <f t="shared" si="23"/>
        <v>55.751111111111136</v>
      </c>
      <c r="K152" s="17">
        <f t="shared" si="23"/>
        <v>19.359999999999989</v>
      </c>
    </row>
    <row r="153" spans="1:11">
      <c r="B153" s="83">
        <f t="shared" si="22"/>
        <v>47</v>
      </c>
      <c r="C153" s="83">
        <f t="shared" si="22"/>
        <v>36</v>
      </c>
      <c r="I153" s="17"/>
      <c r="J153" s="17">
        <f t="shared" si="23"/>
        <v>110.95111111111108</v>
      </c>
      <c r="K153" s="17">
        <f>(C153-G$162)^2</f>
        <v>54.759999999999977</v>
      </c>
    </row>
    <row r="154" spans="1:11">
      <c r="B154" s="83">
        <f t="shared" si="22"/>
        <v>48</v>
      </c>
      <c r="C154" s="83">
        <f>RANK(C122,$B$116:$C$145,1)</f>
        <v>56</v>
      </c>
      <c r="I154" s="17"/>
      <c r="J154" s="17">
        <f t="shared" si="23"/>
        <v>133.01777777777772</v>
      </c>
      <c r="K154" s="17">
        <f t="shared" si="23"/>
        <v>158.76000000000005</v>
      </c>
    </row>
    <row r="155" spans="1:11">
      <c r="B155" s="83">
        <f t="shared" si="22"/>
        <v>57</v>
      </c>
      <c r="C155" s="83">
        <f t="shared" si="22"/>
        <v>51</v>
      </c>
      <c r="I155" s="17"/>
      <c r="J155" s="17">
        <f t="shared" si="23"/>
        <v>421.61777777777769</v>
      </c>
      <c r="K155" s="17">
        <f t="shared" si="23"/>
        <v>57.760000000000019</v>
      </c>
    </row>
    <row r="156" spans="1:11">
      <c r="B156" s="83">
        <f t="shared" si="22"/>
        <v>42</v>
      </c>
      <c r="C156" s="83">
        <f t="shared" si="22"/>
        <v>55</v>
      </c>
      <c r="I156" s="17"/>
      <c r="J156" s="17">
        <f t="shared" si="23"/>
        <v>30.617777777777757</v>
      </c>
      <c r="K156" s="17">
        <f t="shared" si="23"/>
        <v>134.56000000000003</v>
      </c>
    </row>
    <row r="157" spans="1:11">
      <c r="B157" s="83">
        <f t="shared" si="22"/>
        <v>38</v>
      </c>
      <c r="C157" s="83">
        <f t="shared" si="22"/>
        <v>59</v>
      </c>
      <c r="I157" s="17"/>
      <c r="J157" s="17">
        <f t="shared" si="23"/>
        <v>2.3511111111111052</v>
      </c>
      <c r="K157" s="17">
        <f t="shared" si="23"/>
        <v>243.36000000000004</v>
      </c>
    </row>
    <row r="158" spans="1:11">
      <c r="B158" s="83">
        <f t="shared" si="22"/>
        <v>43</v>
      </c>
      <c r="C158" s="83">
        <f t="shared" si="22"/>
        <v>53</v>
      </c>
      <c r="I158" s="17"/>
      <c r="J158" s="17">
        <f t="shared" si="23"/>
        <v>42.684444444444416</v>
      </c>
      <c r="K158" s="17">
        <f t="shared" si="23"/>
        <v>92.160000000000025</v>
      </c>
    </row>
    <row r="159" spans="1:11">
      <c r="B159" s="83">
        <f t="shared" si="22"/>
        <v>46</v>
      </c>
      <c r="C159" s="83">
        <f t="shared" si="22"/>
        <v>58</v>
      </c>
      <c r="I159" s="17"/>
      <c r="J159" s="17">
        <f t="shared" si="23"/>
        <v>90.884444444444412</v>
      </c>
      <c r="K159" s="17">
        <f t="shared" si="23"/>
        <v>213.16000000000005</v>
      </c>
    </row>
    <row r="160" spans="1:11">
      <c r="B160" s="83">
        <f t="shared" si="22"/>
        <v>2</v>
      </c>
      <c r="C160" s="83">
        <f t="shared" si="22"/>
        <v>34</v>
      </c>
      <c r="I160" s="17"/>
      <c r="J160" s="17">
        <f>(B160-F$162)^2</f>
        <v>1187.9511111111112</v>
      </c>
      <c r="K160" s="17">
        <f t="shared" si="23"/>
        <v>88.359999999999971</v>
      </c>
    </row>
    <row r="161" spans="1:11">
      <c r="B161" s="83">
        <f t="shared" si="22"/>
        <v>3</v>
      </c>
      <c r="C161" s="83">
        <f t="shared" si="22"/>
        <v>13</v>
      </c>
      <c r="I161" s="17"/>
      <c r="J161" s="17">
        <f t="shared" si="23"/>
        <v>1120.0177777777778</v>
      </c>
      <c r="K161" s="17">
        <f t="shared" si="23"/>
        <v>924.16</v>
      </c>
    </row>
    <row r="162" spans="1:11">
      <c r="B162" s="83">
        <f t="shared" si="22"/>
        <v>4</v>
      </c>
      <c r="C162" s="83">
        <f t="shared" si="22"/>
        <v>10</v>
      </c>
      <c r="D162" s="17">
        <f>COUNTA(B148:B162)</f>
        <v>15</v>
      </c>
      <c r="E162" s="17">
        <f>COUNTA(C148:C162)</f>
        <v>15</v>
      </c>
      <c r="F162" s="82">
        <f>AVERAGE(B148:B162)</f>
        <v>36.466666666666669</v>
      </c>
      <c r="G162" s="82">
        <f>AVERAGE(C148:C162)</f>
        <v>43.4</v>
      </c>
      <c r="H162" s="17">
        <f>COUNTA(B148:C162)</f>
        <v>30</v>
      </c>
      <c r="I162" s="82">
        <f>AVERAGE(B148:C162)</f>
        <v>39.93333333333333</v>
      </c>
      <c r="J162" s="17">
        <f t="shared" si="23"/>
        <v>1054.0844444444447</v>
      </c>
      <c r="K162" s="17">
        <f t="shared" si="23"/>
        <v>1115.56</v>
      </c>
    </row>
    <row r="163" spans="1:11">
      <c r="A163" s="17" t="s">
        <v>340</v>
      </c>
      <c r="B163" s="83">
        <f t="shared" si="22"/>
        <v>1</v>
      </c>
      <c r="C163" s="83">
        <f t="shared" si="22"/>
        <v>6</v>
      </c>
      <c r="I163" s="17"/>
      <c r="J163" s="17">
        <f>(B163-F$177)^2</f>
        <v>229.01777777777775</v>
      </c>
      <c r="K163" s="17">
        <f>(C163-G$177)^2</f>
        <v>400</v>
      </c>
    </row>
    <row r="164" spans="1:11">
      <c r="B164" s="83">
        <f t="shared" si="22"/>
        <v>7</v>
      </c>
      <c r="C164" s="83">
        <f t="shared" si="22"/>
        <v>24</v>
      </c>
      <c r="I164" s="17"/>
      <c r="J164" s="17">
        <f t="shared" ref="J164:K177" si="24">(B164-F$177)^2</f>
        <v>83.417777777777772</v>
      </c>
      <c r="K164" s="17">
        <f t="shared" si="24"/>
        <v>4</v>
      </c>
    </row>
    <row r="165" spans="1:11">
      <c r="B165" s="83">
        <f t="shared" ref="B165:C177" si="25">RANK(B133,$B$116:$C$145,1)</f>
        <v>5</v>
      </c>
      <c r="C165" s="83">
        <f t="shared" si="25"/>
        <v>23</v>
      </c>
      <c r="I165" s="17"/>
      <c r="J165" s="17">
        <f t="shared" si="24"/>
        <v>123.9511111111111</v>
      </c>
      <c r="K165" s="17">
        <f t="shared" si="24"/>
        <v>9</v>
      </c>
    </row>
    <row r="166" spans="1:11">
      <c r="B166" s="83">
        <f t="shared" si="25"/>
        <v>11</v>
      </c>
      <c r="C166" s="83">
        <f t="shared" si="25"/>
        <v>14</v>
      </c>
      <c r="I166" s="17"/>
      <c r="J166" s="17">
        <f t="shared" si="24"/>
        <v>26.351111111111106</v>
      </c>
      <c r="K166" s="17">
        <f>(C166-G$177)^2</f>
        <v>144</v>
      </c>
    </row>
    <row r="167" spans="1:11">
      <c r="B167" s="83">
        <f t="shared" si="25"/>
        <v>8</v>
      </c>
      <c r="C167" s="83">
        <f t="shared" si="25"/>
        <v>35</v>
      </c>
      <c r="I167" s="17"/>
      <c r="J167" s="17">
        <f t="shared" si="24"/>
        <v>66.151111111111106</v>
      </c>
      <c r="K167" s="17">
        <f t="shared" si="24"/>
        <v>81</v>
      </c>
    </row>
    <row r="168" spans="1:11">
      <c r="B168" s="83">
        <f t="shared" si="25"/>
        <v>19</v>
      </c>
      <c r="C168" s="83">
        <f t="shared" si="25"/>
        <v>17</v>
      </c>
      <c r="I168" s="17"/>
      <c r="J168" s="17">
        <f t="shared" si="24"/>
        <v>8.2177777777777798</v>
      </c>
      <c r="K168" s="17">
        <f t="shared" si="24"/>
        <v>81</v>
      </c>
    </row>
    <row r="169" spans="1:11">
      <c r="B169" s="83">
        <f t="shared" si="25"/>
        <v>18</v>
      </c>
      <c r="C169" s="83">
        <f>RANK(C137,$B$116:$C$145,1)</f>
        <v>22</v>
      </c>
      <c r="I169" s="17"/>
      <c r="J169" s="17">
        <f t="shared" si="24"/>
        <v>3.484444444444446</v>
      </c>
      <c r="K169" s="17">
        <f t="shared" si="24"/>
        <v>16</v>
      </c>
    </row>
    <row r="170" spans="1:11">
      <c r="B170" s="83">
        <f t="shared" si="25"/>
        <v>20</v>
      </c>
      <c r="C170" s="83">
        <f t="shared" si="25"/>
        <v>31</v>
      </c>
      <c r="I170" s="17"/>
      <c r="J170" s="17">
        <f t="shared" si="24"/>
        <v>14.951111111111114</v>
      </c>
      <c r="K170" s="17">
        <f t="shared" si="24"/>
        <v>25</v>
      </c>
    </row>
    <row r="171" spans="1:11">
      <c r="B171" s="83">
        <f t="shared" si="25"/>
        <v>26</v>
      </c>
      <c r="C171" s="83">
        <f t="shared" si="25"/>
        <v>32</v>
      </c>
      <c r="I171" s="17"/>
      <c r="J171" s="17">
        <f t="shared" si="24"/>
        <v>97.351111111111123</v>
      </c>
      <c r="K171" s="17">
        <f t="shared" si="24"/>
        <v>36</v>
      </c>
    </row>
    <row r="172" spans="1:11">
      <c r="B172" s="83">
        <f t="shared" si="25"/>
        <v>15</v>
      </c>
      <c r="C172" s="83">
        <f t="shared" si="25"/>
        <v>25</v>
      </c>
      <c r="I172" s="17"/>
      <c r="J172" s="17">
        <f t="shared" si="24"/>
        <v>1.2844444444444434</v>
      </c>
      <c r="K172" s="17">
        <f t="shared" si="24"/>
        <v>1</v>
      </c>
    </row>
    <row r="173" spans="1:11">
      <c r="B173" s="83">
        <f t="shared" si="25"/>
        <v>30</v>
      </c>
      <c r="C173" s="83">
        <f t="shared" si="25"/>
        <v>9</v>
      </c>
      <c r="I173" s="17"/>
      <c r="J173" s="17">
        <f t="shared" si="24"/>
        <v>192.28444444444446</v>
      </c>
      <c r="K173" s="17">
        <f t="shared" si="24"/>
        <v>289</v>
      </c>
    </row>
    <row r="174" spans="1:11">
      <c r="B174" s="83">
        <f t="shared" si="25"/>
        <v>21</v>
      </c>
      <c r="C174" s="83">
        <f t="shared" si="25"/>
        <v>60</v>
      </c>
      <c r="I174" s="17"/>
      <c r="J174" s="17">
        <f t="shared" si="24"/>
        <v>23.684444444444448</v>
      </c>
      <c r="K174" s="17">
        <f t="shared" si="24"/>
        <v>1156</v>
      </c>
    </row>
    <row r="175" spans="1:11">
      <c r="B175" s="83">
        <f t="shared" si="25"/>
        <v>12</v>
      </c>
      <c r="C175" s="83">
        <f t="shared" si="25"/>
        <v>37</v>
      </c>
      <c r="I175" s="17"/>
      <c r="J175" s="17">
        <f t="shared" si="24"/>
        <v>17.08444444444444</v>
      </c>
      <c r="K175" s="17">
        <f t="shared" si="24"/>
        <v>121</v>
      </c>
    </row>
    <row r="176" spans="1:11">
      <c r="B176" s="83">
        <f t="shared" si="25"/>
        <v>16</v>
      </c>
      <c r="C176" s="83">
        <f t="shared" si="25"/>
        <v>28</v>
      </c>
      <c r="I176" s="17"/>
      <c r="J176" s="17">
        <f t="shared" si="24"/>
        <v>1.7777777777777653E-2</v>
      </c>
      <c r="K176" s="17">
        <f t="shared" si="24"/>
        <v>4</v>
      </c>
    </row>
    <row r="177" spans="1:11">
      <c r="B177" s="83">
        <f t="shared" si="25"/>
        <v>33</v>
      </c>
      <c r="C177" s="83">
        <f t="shared" si="25"/>
        <v>27</v>
      </c>
      <c r="D177" s="17">
        <f>COUNTA(B163:B177)</f>
        <v>15</v>
      </c>
      <c r="E177" s="17">
        <f>COUNTA(C163:C177)</f>
        <v>15</v>
      </c>
      <c r="F177" s="82">
        <f>AVERAGE(B163:B177)</f>
        <v>16.133333333333333</v>
      </c>
      <c r="G177" s="82">
        <f>AVERAGE(C163:C177)</f>
        <v>26</v>
      </c>
      <c r="H177" s="17">
        <f>COUNTA(B163:C177)</f>
        <v>30</v>
      </c>
      <c r="I177" s="82">
        <f>AVERAGE(B163:C177)</f>
        <v>21.066666666666666</v>
      </c>
      <c r="J177" s="17">
        <f t="shared" si="24"/>
        <v>284.48444444444448</v>
      </c>
      <c r="K177" s="17">
        <f t="shared" si="24"/>
        <v>1</v>
      </c>
    </row>
    <row r="178" spans="1:11">
      <c r="A178" s="17">
        <f>COUNTA(A148:A177)</f>
        <v>2</v>
      </c>
      <c r="I178" s="17"/>
      <c r="J178" s="17"/>
      <c r="K178" s="17"/>
    </row>
    <row r="179" spans="1:11">
      <c r="A179" s="17" t="s">
        <v>4</v>
      </c>
      <c r="D179" s="17">
        <f>COUNTA(B148:B177)</f>
        <v>30</v>
      </c>
      <c r="E179" s="17">
        <f>COUNTA(C148:C177)</f>
        <v>30</v>
      </c>
      <c r="I179" s="17"/>
      <c r="J179" s="17"/>
      <c r="K179" s="17"/>
    </row>
    <row r="180" spans="1:11">
      <c r="A180" s="17" t="s">
        <v>318</v>
      </c>
      <c r="B180" s="82">
        <f>AVERAGE(B148:B177)</f>
        <v>26.3</v>
      </c>
      <c r="C180" s="82">
        <f>AVERAGE(C148:C177)</f>
        <v>34.700000000000003</v>
      </c>
      <c r="F180" s="82">
        <f>AVERAGE(B148:C177)</f>
        <v>30.5</v>
      </c>
      <c r="I180" s="17"/>
      <c r="J180" s="17"/>
      <c r="K180" s="17"/>
    </row>
    <row r="181" spans="1:11">
      <c r="I181" s="17"/>
      <c r="J181" s="17"/>
      <c r="K181" s="17"/>
    </row>
    <row r="182" spans="1:11">
      <c r="B182" s="17" t="s">
        <v>341</v>
      </c>
      <c r="C182" s="17" t="s">
        <v>276</v>
      </c>
      <c r="D182" s="17" t="s">
        <v>342</v>
      </c>
      <c r="E182" s="17" t="s">
        <v>343</v>
      </c>
      <c r="F182" s="17" t="s">
        <v>17</v>
      </c>
      <c r="I182" s="17"/>
      <c r="J182" s="17"/>
      <c r="K182" s="17"/>
    </row>
    <row r="183" spans="1:11">
      <c r="A183" s="17" t="s">
        <v>344</v>
      </c>
      <c r="B183" s="17">
        <f>H162*(I162-F180)^2+H177*(I177-F180)^2</f>
        <v>5339.2666666666646</v>
      </c>
      <c r="C183" s="17">
        <f>A178-1</f>
        <v>1</v>
      </c>
      <c r="D183" s="17">
        <f>B183/C183</f>
        <v>5339.2666666666646</v>
      </c>
      <c r="E183" s="17">
        <f>D183/D186</f>
        <v>25.853628167585139</v>
      </c>
      <c r="F183" s="17">
        <f>FDIST(E183,C183,C186)</f>
        <v>4.4197790653570161E-6</v>
      </c>
      <c r="I183" s="17"/>
      <c r="J183" s="17"/>
      <c r="K183" s="17"/>
    </row>
    <row r="184" spans="1:11">
      <c r="A184" s="17" t="s">
        <v>345</v>
      </c>
      <c r="B184" s="17">
        <f>D179*(B180-F180)^2+E179*(C180-F180)^2</f>
        <v>1058.4000000000005</v>
      </c>
      <c r="C184" s="17">
        <f>A147-1</f>
        <v>1</v>
      </c>
      <c r="D184" s="17">
        <f>B184/C184</f>
        <v>1058.4000000000005</v>
      </c>
      <c r="E184" s="17">
        <f>D184/D186</f>
        <v>5.1249510018676974</v>
      </c>
      <c r="F184" s="17">
        <f>FDIST(E184,C184,C186)</f>
        <v>2.7477322297165541E-2</v>
      </c>
      <c r="I184" s="17"/>
      <c r="J184" s="17"/>
      <c r="K184" s="17"/>
    </row>
    <row r="185" spans="1:11">
      <c r="A185" s="17" t="s">
        <v>346</v>
      </c>
      <c r="B185" s="17">
        <f>B188-B184-B183</f>
        <v>32.266666666668243</v>
      </c>
      <c r="C185" s="17">
        <f>C184*C183</f>
        <v>1</v>
      </c>
      <c r="D185" s="17">
        <f>B185/C185</f>
        <v>32.266666666668243</v>
      </c>
      <c r="E185" s="17">
        <f>D185/D186</f>
        <v>0.1562406327100079</v>
      </c>
      <c r="F185" s="17">
        <f>FDIST(E185,C185,C186)</f>
        <v>0.69414324555862228</v>
      </c>
      <c r="I185" s="17"/>
      <c r="J185" s="17"/>
      <c r="K185" s="17"/>
    </row>
    <row r="186" spans="1:11">
      <c r="A186" s="17" t="s">
        <v>347</v>
      </c>
      <c r="B186" s="17">
        <f>SUM(J148:K177)</f>
        <v>11565.066666666664</v>
      </c>
      <c r="C186" s="17">
        <f>D162-1+E162-1+D177-1+E177-1</f>
        <v>56</v>
      </c>
      <c r="D186" s="17">
        <f>B186/C186</f>
        <v>206.51904761904757</v>
      </c>
      <c r="I186" s="17"/>
      <c r="J186" s="17"/>
      <c r="K186" s="17"/>
    </row>
    <row r="187" spans="1:11">
      <c r="I187" s="17"/>
      <c r="J187" s="17"/>
      <c r="K187" s="17"/>
    </row>
    <row r="188" spans="1:11">
      <c r="A188" s="17" t="s">
        <v>348</v>
      </c>
      <c r="B188" s="17">
        <f>D162*(F162-F180)^2+E162*(G162-F180)^2+D177*(F177-F180)^2+E177*(G177-F180)^2</f>
        <v>6429.9333333333334</v>
      </c>
      <c r="D188" s="17">
        <f>B183+B184+B185</f>
        <v>6429.9333333333334</v>
      </c>
      <c r="I188" s="17"/>
      <c r="J188" s="17"/>
      <c r="K188" s="17"/>
    </row>
    <row r="189" spans="1:11">
      <c r="A189" s="79"/>
      <c r="B189" s="79"/>
      <c r="C189" s="79"/>
      <c r="D189" s="79"/>
      <c r="E189" s="79"/>
      <c r="F189" s="79"/>
      <c r="G189" s="79"/>
      <c r="H189" s="79"/>
      <c r="I189" s="79"/>
      <c r="J189" s="79"/>
      <c r="K189" s="79"/>
    </row>
    <row r="190" spans="1:11">
      <c r="A190" s="79"/>
      <c r="B190" s="79"/>
      <c r="C190" s="79" t="s">
        <v>349</v>
      </c>
      <c r="D190" s="79"/>
      <c r="E190" s="79"/>
      <c r="F190" s="79"/>
      <c r="G190" s="79"/>
      <c r="H190" s="79"/>
      <c r="I190" s="79"/>
      <c r="J190" s="79"/>
      <c r="K190" s="79"/>
    </row>
    <row r="191" spans="1:11">
      <c r="A191" s="79" t="s">
        <v>350</v>
      </c>
      <c r="B191" s="79">
        <f>A147</f>
        <v>2</v>
      </c>
      <c r="C191" s="79">
        <f>B191-1</f>
        <v>1</v>
      </c>
      <c r="D191" s="79"/>
      <c r="E191" s="79"/>
      <c r="F191" s="79"/>
      <c r="G191" s="79"/>
      <c r="H191" s="79"/>
      <c r="I191" s="79"/>
      <c r="J191" s="79"/>
      <c r="K191" s="79"/>
    </row>
    <row r="192" spans="1:11">
      <c r="A192" s="79" t="s">
        <v>351</v>
      </c>
      <c r="B192" s="79">
        <f>A178</f>
        <v>2</v>
      </c>
      <c r="C192" s="79">
        <f>B192-1</f>
        <v>1</v>
      </c>
      <c r="D192" s="79"/>
      <c r="E192" s="79"/>
      <c r="F192" s="79"/>
      <c r="G192" s="79"/>
      <c r="H192" s="79"/>
      <c r="I192" s="79"/>
      <c r="J192" s="79"/>
      <c r="K192" s="79"/>
    </row>
    <row r="193" spans="1:11">
      <c r="A193" s="79" t="s">
        <v>4</v>
      </c>
      <c r="B193" s="79">
        <f>D162</f>
        <v>15</v>
      </c>
      <c r="C193" s="79">
        <f>C191*C192</f>
        <v>1</v>
      </c>
      <c r="D193" s="79"/>
      <c r="E193" s="79"/>
      <c r="F193" s="79"/>
      <c r="G193" s="79"/>
      <c r="H193" s="79"/>
      <c r="I193" s="79"/>
      <c r="J193" s="79"/>
      <c r="K193" s="79"/>
    </row>
    <row r="194" spans="1:11">
      <c r="A194" s="79"/>
      <c r="B194" s="79"/>
      <c r="C194" s="79"/>
      <c r="D194" s="79"/>
      <c r="E194" s="79"/>
      <c r="F194" s="79"/>
      <c r="G194" s="79"/>
      <c r="H194" s="79"/>
      <c r="I194" s="79"/>
      <c r="J194" s="79"/>
      <c r="K194" s="79"/>
    </row>
    <row r="195" spans="1:11">
      <c r="A195" s="79" t="s">
        <v>352</v>
      </c>
      <c r="B195" s="79">
        <f>B191*B192*B193*(B191*B192*B193+1)/12</f>
        <v>305</v>
      </c>
      <c r="C195" s="79"/>
      <c r="D195" s="79"/>
      <c r="E195" s="79"/>
      <c r="F195" s="79"/>
      <c r="G195" s="79"/>
      <c r="H195" s="79"/>
      <c r="I195" s="79"/>
      <c r="J195" s="79"/>
      <c r="K195" s="79"/>
    </row>
    <row r="196" spans="1:11">
      <c r="A196" s="79"/>
      <c r="B196" s="79"/>
      <c r="C196" s="79"/>
      <c r="D196" s="79"/>
      <c r="E196" s="79"/>
      <c r="F196" s="79"/>
      <c r="G196" s="79"/>
      <c r="H196" s="79"/>
      <c r="I196" s="79"/>
      <c r="J196" s="79"/>
      <c r="K196" s="79"/>
    </row>
    <row r="197" spans="1:11">
      <c r="A197" s="79"/>
      <c r="B197" s="79" t="s">
        <v>252</v>
      </c>
      <c r="C197" s="79" t="s">
        <v>353</v>
      </c>
      <c r="D197" s="79"/>
      <c r="E197" s="79"/>
      <c r="F197" s="79"/>
      <c r="G197" s="79"/>
      <c r="H197" s="79"/>
      <c r="I197" s="79"/>
      <c r="J197" s="79"/>
      <c r="K197" s="79"/>
    </row>
    <row r="198" spans="1:11">
      <c r="A198" s="84" t="s">
        <v>354</v>
      </c>
      <c r="B198" s="79">
        <f>B183/B195</f>
        <v>17.505792349726768</v>
      </c>
      <c r="C198" s="81">
        <f>CHIDIST(B198,C191)</f>
        <v>2.8643369842012189E-5</v>
      </c>
      <c r="D198" s="79"/>
      <c r="E198" s="79"/>
      <c r="F198" s="79"/>
      <c r="G198" s="79"/>
      <c r="H198" s="79"/>
      <c r="I198" s="79"/>
      <c r="J198" s="79"/>
      <c r="K198" s="79"/>
    </row>
    <row r="199" spans="1:11">
      <c r="A199" s="84" t="s">
        <v>355</v>
      </c>
      <c r="B199" s="79">
        <f>B184/B195</f>
        <v>3.4701639344262314</v>
      </c>
      <c r="C199" s="81">
        <f>CHIDIST(B199,C192)</f>
        <v>6.2485117816515001E-2</v>
      </c>
      <c r="D199" s="79"/>
      <c r="E199" s="79"/>
      <c r="F199" s="79"/>
      <c r="G199" s="79"/>
      <c r="H199" s="79"/>
      <c r="I199" s="79"/>
      <c r="J199" s="79"/>
      <c r="K199" s="79"/>
    </row>
    <row r="200" spans="1:11">
      <c r="A200" s="84" t="s">
        <v>356</v>
      </c>
      <c r="B200" s="79">
        <f>B185/B195</f>
        <v>0.10579234972678113</v>
      </c>
      <c r="C200" s="81">
        <f>CHIDIST(B200,C193)</f>
        <v>0.74498630017563738</v>
      </c>
      <c r="D200" s="79"/>
      <c r="E200" s="79"/>
      <c r="F200" s="79"/>
      <c r="G200" s="79"/>
      <c r="H200" s="79"/>
      <c r="I200" s="79"/>
      <c r="J200" s="79"/>
      <c r="K200" s="79"/>
    </row>
  </sheetData>
  <mergeCells count="15">
    <mergeCell ref="R42:S42"/>
    <mergeCell ref="B59:G59"/>
    <mergeCell ref="D79:E79"/>
    <mergeCell ref="G79:H79"/>
    <mergeCell ref="J79:K79"/>
    <mergeCell ref="D97:E97"/>
    <mergeCell ref="G97:H97"/>
    <mergeCell ref="J97:K97"/>
    <mergeCell ref="B4:G4"/>
    <mergeCell ref="I5:J5"/>
    <mergeCell ref="K5:L5"/>
    <mergeCell ref="B22:G22"/>
    <mergeCell ref="B41:G41"/>
    <mergeCell ref="I42:J42"/>
    <mergeCell ref="K42:L4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B75"/>
  <sheetViews>
    <sheetView topLeftCell="L5" zoomScale="119" zoomScaleNormal="119" zoomScalePageLayoutView="119" workbookViewId="0">
      <selection activeCell="AB12" sqref="AB12"/>
    </sheetView>
  </sheetViews>
  <sheetFormatPr baseColWidth="10" defaultRowHeight="15" x14ac:dyDescent="0"/>
  <cols>
    <col min="1" max="5" width="10.83203125" style="17"/>
    <col min="6" max="6" width="12.1640625" style="17" bestFit="1" customWidth="1"/>
    <col min="7" max="8" width="10.83203125" style="17"/>
    <col min="9" max="16" width="7" style="70" customWidth="1"/>
    <col min="17" max="17" width="7.5" style="70" customWidth="1"/>
    <col min="18" max="22" width="7" style="70" customWidth="1"/>
    <col min="23" max="24" width="10.83203125" style="17"/>
    <col min="25" max="26" width="10.83203125" style="74"/>
    <col min="27" max="16384" width="10.83203125" style="17"/>
  </cols>
  <sheetData>
    <row r="3" spans="1:28">
      <c r="W3" s="70"/>
      <c r="X3" s="70"/>
      <c r="Y3" s="75"/>
      <c r="Z3" s="75"/>
      <c r="AA3" s="70"/>
    </row>
    <row r="4" spans="1:28">
      <c r="A4" s="17">
        <v>24</v>
      </c>
      <c r="B4" s="151" t="s">
        <v>213</v>
      </c>
      <c r="C4" s="151"/>
      <c r="D4" s="151"/>
      <c r="E4" s="151"/>
      <c r="F4" s="151"/>
      <c r="G4" s="151"/>
      <c r="W4" s="70"/>
      <c r="X4" s="70"/>
      <c r="Y4" s="75"/>
      <c r="Z4" s="75"/>
      <c r="AA4" s="70"/>
    </row>
    <row r="5" spans="1:28">
      <c r="B5" s="17" t="s">
        <v>324</v>
      </c>
      <c r="C5" s="17" t="s">
        <v>322</v>
      </c>
      <c r="D5" s="17" t="s">
        <v>323</v>
      </c>
      <c r="E5" s="17" t="s">
        <v>280</v>
      </c>
      <c r="F5" s="17" t="s">
        <v>332</v>
      </c>
      <c r="G5" s="17" t="s">
        <v>281</v>
      </c>
      <c r="I5" s="153" t="s">
        <v>5</v>
      </c>
      <c r="J5" s="153"/>
      <c r="K5" s="153" t="s">
        <v>319</v>
      </c>
      <c r="L5" s="153"/>
      <c r="M5" s="70" t="s">
        <v>364</v>
      </c>
      <c r="N5" s="70" t="s">
        <v>319</v>
      </c>
      <c r="O5" s="70" t="s">
        <v>320</v>
      </c>
      <c r="P5" s="70" t="s">
        <v>319</v>
      </c>
      <c r="Q5" s="70" t="s">
        <v>321</v>
      </c>
      <c r="R5" s="75" t="s">
        <v>328</v>
      </c>
      <c r="S5" s="75" t="s">
        <v>327</v>
      </c>
      <c r="T5" s="75" t="s">
        <v>330</v>
      </c>
      <c r="U5" s="75" t="s">
        <v>329</v>
      </c>
      <c r="V5" s="75"/>
      <c r="W5" s="75" t="s">
        <v>333</v>
      </c>
      <c r="X5" s="70"/>
      <c r="Y5" s="71">
        <v>24</v>
      </c>
      <c r="Z5" s="71">
        <v>72</v>
      </c>
      <c r="AB5" s="70"/>
    </row>
    <row r="6" spans="1:28">
      <c r="B6" s="17" t="s">
        <v>291</v>
      </c>
      <c r="C6" s="17">
        <v>18.939981460571289</v>
      </c>
      <c r="D6" s="17">
        <v>17.061374664306641</v>
      </c>
      <c r="E6" s="17">
        <f t="shared" ref="E6:E20" si="0">AVERAGE(C6:D6)</f>
        <v>18.000678062438965</v>
      </c>
      <c r="F6">
        <v>27.594341278076172</v>
      </c>
      <c r="G6" s="17">
        <f t="shared" ref="G6:G20" si="1">F6-E6</f>
        <v>9.593663215637207</v>
      </c>
      <c r="W6" s="70"/>
      <c r="X6" s="70" t="s">
        <v>399</v>
      </c>
      <c r="Y6" s="75">
        <f>Q20</f>
        <v>1</v>
      </c>
      <c r="Z6" s="75">
        <f>Q57</f>
        <v>0.80366512309782789</v>
      </c>
      <c r="AA6" s="70"/>
    </row>
    <row r="7" spans="1:28">
      <c r="B7" s="17" t="s">
        <v>292</v>
      </c>
      <c r="C7" s="17">
        <v>19.186069488525391</v>
      </c>
      <c r="D7" s="17">
        <v>17.193838119506836</v>
      </c>
      <c r="E7" s="17">
        <f t="shared" si="0"/>
        <v>18.189953804016113</v>
      </c>
      <c r="F7">
        <v>27.784320831298828</v>
      </c>
      <c r="G7" s="17">
        <f t="shared" si="1"/>
        <v>9.5943670272827148</v>
      </c>
      <c r="W7" s="70"/>
      <c r="X7" s="70" t="s">
        <v>400</v>
      </c>
      <c r="Y7" s="75">
        <f>Q38</f>
        <v>0.82353948734675964</v>
      </c>
      <c r="Z7" s="75">
        <f>Q75</f>
        <v>0.64147059777206283</v>
      </c>
      <c r="AA7" s="70"/>
    </row>
    <row r="8" spans="1:28">
      <c r="B8" s="17" t="s">
        <v>293</v>
      </c>
      <c r="C8" s="17">
        <v>19.182689666748047</v>
      </c>
      <c r="D8" s="17">
        <v>17.528800964355469</v>
      </c>
      <c r="E8" s="17">
        <f t="shared" si="0"/>
        <v>18.355745315551758</v>
      </c>
      <c r="F8">
        <v>27.172487258911133</v>
      </c>
      <c r="G8" s="17">
        <f t="shared" si="1"/>
        <v>8.816741943359375</v>
      </c>
      <c r="W8" s="70" t="s">
        <v>334</v>
      </c>
      <c r="X8" s="70"/>
      <c r="Y8" s="75"/>
      <c r="Z8" s="75"/>
      <c r="AA8" s="70"/>
    </row>
    <row r="9" spans="1:28">
      <c r="B9" s="17" t="s">
        <v>282</v>
      </c>
      <c r="C9" s="17">
        <v>18.617641448974609</v>
      </c>
      <c r="D9" s="17">
        <v>17.737592697143555</v>
      </c>
      <c r="E9" s="17">
        <f t="shared" si="0"/>
        <v>18.177617073059082</v>
      </c>
      <c r="F9">
        <v>27.878469467163086</v>
      </c>
      <c r="G9" s="17">
        <f t="shared" si="1"/>
        <v>9.7008523941040039</v>
      </c>
      <c r="W9" s="70" t="s">
        <v>325</v>
      </c>
      <c r="X9" s="70" t="s">
        <v>167</v>
      </c>
      <c r="Y9" s="75">
        <f>T20</f>
        <v>1.5207512233570899</v>
      </c>
      <c r="Z9" s="75">
        <f>T57</f>
        <v>0.69588233195822713</v>
      </c>
      <c r="AA9" s="70"/>
    </row>
    <row r="10" spans="1:28">
      <c r="B10" s="17" t="s">
        <v>283</v>
      </c>
      <c r="C10" s="17">
        <v>19.557216644287109</v>
      </c>
      <c r="D10" s="17">
        <v>18.784444808959961</v>
      </c>
      <c r="E10" s="17">
        <f t="shared" si="0"/>
        <v>19.170830726623535</v>
      </c>
      <c r="F10">
        <v>29.56739616394043</v>
      </c>
      <c r="G10" s="17">
        <f t="shared" si="1"/>
        <v>10.396565437316895</v>
      </c>
      <c r="X10" s="70" t="s">
        <v>166</v>
      </c>
      <c r="Y10" s="75">
        <f>T38</f>
        <v>1.1102862613917051</v>
      </c>
      <c r="Z10" s="75">
        <f>U57</f>
        <v>0.37295009110192268</v>
      </c>
    </row>
    <row r="11" spans="1:28">
      <c r="B11" s="17" t="s">
        <v>284</v>
      </c>
      <c r="C11" s="17">
        <v>17.926725387573242</v>
      </c>
      <c r="D11" s="17">
        <v>18.527717590332031</v>
      </c>
      <c r="E11" s="17">
        <f t="shared" si="0"/>
        <v>18.227221488952637</v>
      </c>
      <c r="F11">
        <v>28.904367446899414</v>
      </c>
      <c r="G11" s="17">
        <f t="shared" si="1"/>
        <v>10.677145957946777</v>
      </c>
      <c r="W11" s="70" t="s">
        <v>326</v>
      </c>
      <c r="X11" s="70" t="s">
        <v>167</v>
      </c>
      <c r="Y11" s="75">
        <f>U20</f>
        <v>0.60329286335990806</v>
      </c>
      <c r="Z11" s="75">
        <f>T75</f>
        <v>0.70263719036821681</v>
      </c>
      <c r="AA11" s="70"/>
    </row>
    <row r="12" spans="1:28">
      <c r="B12" s="17" t="s">
        <v>285</v>
      </c>
      <c r="C12" s="17">
        <v>18.243560791015625</v>
      </c>
      <c r="D12" s="17">
        <v>17.919992446899414</v>
      </c>
      <c r="E12" s="17">
        <f t="shared" si="0"/>
        <v>18.08177661895752</v>
      </c>
      <c r="F12">
        <v>26.740777969360352</v>
      </c>
      <c r="G12" s="17">
        <f t="shared" si="1"/>
        <v>8.659001350402832</v>
      </c>
      <c r="W12" s="70"/>
      <c r="X12" s="70" t="s">
        <v>166</v>
      </c>
      <c r="Y12" s="75">
        <f>U38</f>
        <v>0.47282676792940775</v>
      </c>
      <c r="Z12" s="75">
        <f>U75</f>
        <v>0.33533106682314884</v>
      </c>
      <c r="AA12" s="70"/>
    </row>
    <row r="13" spans="1:28">
      <c r="B13" s="17" t="s">
        <v>286</v>
      </c>
      <c r="C13" s="17">
        <v>18.902978897094727</v>
      </c>
      <c r="D13" s="17">
        <v>17.48283576965332</v>
      </c>
      <c r="E13" s="17">
        <f t="shared" si="0"/>
        <v>18.192907333374023</v>
      </c>
      <c r="F13">
        <v>25.988037109375</v>
      </c>
      <c r="G13" s="17">
        <f t="shared" si="1"/>
        <v>7.7951297760009766</v>
      </c>
      <c r="W13" s="70"/>
      <c r="X13" s="70"/>
      <c r="Y13" s="75"/>
      <c r="Z13" s="75"/>
      <c r="AA13" s="70"/>
    </row>
    <row r="14" spans="1:28">
      <c r="B14" s="17" t="s">
        <v>287</v>
      </c>
      <c r="C14" s="17">
        <v>19.256633758544922</v>
      </c>
      <c r="D14" s="17">
        <v>18.7060546875</v>
      </c>
      <c r="E14" s="17">
        <f t="shared" si="0"/>
        <v>18.981344223022461</v>
      </c>
      <c r="F14">
        <v>25.971004486083984</v>
      </c>
      <c r="G14" s="17">
        <f t="shared" si="1"/>
        <v>6.9896602630615234</v>
      </c>
      <c r="W14" s="70"/>
      <c r="X14" s="70"/>
      <c r="Y14" s="75"/>
      <c r="Z14" s="75"/>
      <c r="AA14" s="70"/>
    </row>
    <row r="15" spans="1:28">
      <c r="B15" s="17" t="s">
        <v>288</v>
      </c>
      <c r="C15" s="17">
        <v>19.949617385864258</v>
      </c>
      <c r="D15" s="17">
        <v>18.184963226318359</v>
      </c>
      <c r="E15" s="17">
        <f t="shared" si="0"/>
        <v>19.067290306091309</v>
      </c>
      <c r="F15">
        <v>25.970174789428711</v>
      </c>
      <c r="G15" s="17">
        <f t="shared" si="1"/>
        <v>6.9028844833374023</v>
      </c>
      <c r="W15" s="70"/>
      <c r="X15" s="70"/>
      <c r="Y15" s="75"/>
      <c r="Z15" s="75"/>
      <c r="AA15" s="70"/>
    </row>
    <row r="16" spans="1:28">
      <c r="B16" s="17" t="s">
        <v>289</v>
      </c>
      <c r="C16" s="17">
        <v>19.518491744995117</v>
      </c>
      <c r="D16" s="17">
        <v>18.513692855834961</v>
      </c>
      <c r="E16" s="17">
        <f t="shared" si="0"/>
        <v>19.016092300415039</v>
      </c>
      <c r="F16">
        <v>26.497957229614258</v>
      </c>
      <c r="G16" s="17">
        <f t="shared" si="1"/>
        <v>7.4818649291992188</v>
      </c>
      <c r="W16" s="70"/>
      <c r="X16" s="70"/>
      <c r="Y16" s="75"/>
      <c r="Z16" s="75"/>
      <c r="AA16" s="70"/>
    </row>
    <row r="17" spans="2:27">
      <c r="B17" s="17" t="s">
        <v>290</v>
      </c>
      <c r="C17" s="17">
        <v>18.791557312011719</v>
      </c>
      <c r="D17" s="17">
        <v>18.00086784362793</v>
      </c>
      <c r="E17" s="17">
        <f t="shared" si="0"/>
        <v>18.396212577819824</v>
      </c>
      <c r="F17">
        <v>25.274913787841797</v>
      </c>
      <c r="G17" s="17">
        <f t="shared" si="1"/>
        <v>6.8787012100219727</v>
      </c>
    </row>
    <row r="18" spans="2:27">
      <c r="B18" s="17" t="s">
        <v>312</v>
      </c>
      <c r="C18" s="17">
        <v>20.155721664428711</v>
      </c>
      <c r="D18" s="17">
        <v>19.059524536132812</v>
      </c>
      <c r="E18" s="17">
        <f t="shared" si="0"/>
        <v>19.607623100280762</v>
      </c>
      <c r="F18">
        <v>27.020561218261719</v>
      </c>
      <c r="G18" s="17">
        <f t="shared" si="1"/>
        <v>7.412938117980957</v>
      </c>
      <c r="W18" s="70"/>
      <c r="X18" s="70"/>
      <c r="Y18" s="75"/>
      <c r="Z18" s="75"/>
      <c r="AA18" s="70"/>
    </row>
    <row r="19" spans="2:27">
      <c r="B19" s="17" t="s">
        <v>313</v>
      </c>
      <c r="C19" s="17">
        <v>20.632560729980469</v>
      </c>
      <c r="D19" s="17">
        <v>19.550544738769531</v>
      </c>
      <c r="E19" s="17">
        <f t="shared" si="0"/>
        <v>20.091552734375</v>
      </c>
      <c r="F19">
        <v>27.544094085693359</v>
      </c>
      <c r="G19" s="17">
        <f t="shared" si="1"/>
        <v>7.4525413513183594</v>
      </c>
    </row>
    <row r="20" spans="2:27">
      <c r="B20" s="17" t="s">
        <v>314</v>
      </c>
      <c r="C20" s="17">
        <v>20.252300262451172</v>
      </c>
      <c r="D20" s="17">
        <v>19.159749984741211</v>
      </c>
      <c r="E20" s="17">
        <f t="shared" si="0"/>
        <v>19.706025123596191</v>
      </c>
      <c r="F20">
        <v>27.430309295654297</v>
      </c>
      <c r="G20" s="17">
        <f t="shared" si="1"/>
        <v>7.7242841720581055</v>
      </c>
      <c r="I20" s="70">
        <f>AVERAGE(F6:F20)</f>
        <v>27.155947494506837</v>
      </c>
      <c r="J20" s="70">
        <f>AVERAGE(E6:E20)</f>
        <v>18.750858052571616</v>
      </c>
      <c r="K20" s="70">
        <f>STDEV(F6:F20)</f>
        <v>1.1508828473264607</v>
      </c>
      <c r="L20" s="70">
        <f>STDEV(E6:E20)</f>
        <v>0.67426588290786427</v>
      </c>
      <c r="M20" s="70">
        <f>I20-J20</f>
        <v>8.4050894419352211</v>
      </c>
      <c r="N20" s="70">
        <f>SQRT(K20^2+L20^2)</f>
        <v>1.3338537435280464</v>
      </c>
      <c r="O20" s="70">
        <f>M20-M20</f>
        <v>0</v>
      </c>
      <c r="P20" s="70">
        <f>N20</f>
        <v>1.3338537435280464</v>
      </c>
      <c r="Q20" s="70">
        <f>2^-O20</f>
        <v>1</v>
      </c>
      <c r="R20" s="70">
        <f>2^-(O20-P20)</f>
        <v>2.5207512233570899</v>
      </c>
      <c r="S20" s="70">
        <f>2^-(O20+P20)</f>
        <v>0.39670713664009194</v>
      </c>
      <c r="T20" s="70">
        <f>R20-Q20</f>
        <v>1.5207512233570899</v>
      </c>
      <c r="U20" s="70">
        <f>Q20-S20</f>
        <v>0.60329286335990806</v>
      </c>
    </row>
    <row r="22" spans="2:27">
      <c r="B22" s="151" t="s">
        <v>166</v>
      </c>
      <c r="C22" s="151"/>
      <c r="D22" s="151"/>
      <c r="E22" s="151"/>
      <c r="F22" s="151"/>
      <c r="G22" s="151"/>
    </row>
    <row r="23" spans="2:27">
      <c r="B23" s="17" t="s">
        <v>324</v>
      </c>
      <c r="C23" s="17" t="s">
        <v>322</v>
      </c>
      <c r="D23" s="17" t="s">
        <v>323</v>
      </c>
      <c r="E23" s="17" t="s">
        <v>280</v>
      </c>
      <c r="F23" s="17" t="s">
        <v>332</v>
      </c>
      <c r="G23" s="17" t="s">
        <v>281</v>
      </c>
    </row>
    <row r="24" spans="2:27">
      <c r="B24" s="17" t="s">
        <v>306</v>
      </c>
      <c r="C24" s="17">
        <v>19.257270812988281</v>
      </c>
      <c r="D24" s="17">
        <v>17.448280334472656</v>
      </c>
      <c r="E24" s="17">
        <f t="shared" ref="E24:E38" si="2">AVERAGE(C24:D24)</f>
        <v>18.352775573730469</v>
      </c>
      <c r="F24">
        <v>27.900390625</v>
      </c>
      <c r="G24" s="17">
        <f t="shared" ref="G24:G38" si="3">F24-E24</f>
        <v>9.5476150512695312</v>
      </c>
    </row>
    <row r="25" spans="2:27">
      <c r="B25" s="17" t="s">
        <v>307</v>
      </c>
      <c r="C25" s="17">
        <v>18.676778793334961</v>
      </c>
      <c r="D25" s="17">
        <v>16.946077346801758</v>
      </c>
      <c r="E25" s="17">
        <f t="shared" si="2"/>
        <v>17.811428070068359</v>
      </c>
      <c r="F25">
        <v>27.309473037719727</v>
      </c>
      <c r="G25" s="17">
        <f t="shared" si="3"/>
        <v>9.4980449676513672</v>
      </c>
    </row>
    <row r="26" spans="2:27">
      <c r="B26" s="17" t="s">
        <v>308</v>
      </c>
      <c r="C26" s="17">
        <v>18.931755065917969</v>
      </c>
      <c r="D26" s="17">
        <v>16.964937210083008</v>
      </c>
      <c r="E26" s="17">
        <f t="shared" si="2"/>
        <v>17.948346138000488</v>
      </c>
      <c r="F26">
        <v>27.202018737792969</v>
      </c>
      <c r="G26" s="17">
        <f t="shared" si="3"/>
        <v>9.2536725997924805</v>
      </c>
    </row>
    <row r="27" spans="2:27">
      <c r="B27" s="17" t="s">
        <v>297</v>
      </c>
      <c r="C27" s="17">
        <v>18.374347686767578</v>
      </c>
      <c r="D27" s="17">
        <v>17.919872283935547</v>
      </c>
      <c r="E27" s="17">
        <f t="shared" si="2"/>
        <v>18.147109985351562</v>
      </c>
      <c r="F27">
        <v>28.496366500854492</v>
      </c>
      <c r="G27" s="17">
        <f t="shared" si="3"/>
        <v>10.34925651550293</v>
      </c>
    </row>
    <row r="28" spans="2:27">
      <c r="B28" s="17" t="s">
        <v>298</v>
      </c>
      <c r="C28" s="17">
        <v>18.915414810180664</v>
      </c>
      <c r="D28" s="17">
        <v>18.260793685913086</v>
      </c>
      <c r="E28" s="17">
        <f t="shared" si="2"/>
        <v>18.588104248046875</v>
      </c>
      <c r="F28">
        <v>28.519380569458008</v>
      </c>
      <c r="G28" s="17">
        <f t="shared" si="3"/>
        <v>9.9312763214111328</v>
      </c>
    </row>
    <row r="29" spans="2:27">
      <c r="B29" s="17" t="s">
        <v>299</v>
      </c>
      <c r="C29" s="17">
        <v>19.192325592041016</v>
      </c>
      <c r="D29" s="17">
        <v>18.539840698242188</v>
      </c>
      <c r="E29" s="17">
        <f t="shared" si="2"/>
        <v>18.866083145141602</v>
      </c>
      <c r="F29">
        <v>28.821113586425781</v>
      </c>
      <c r="G29" s="17">
        <f t="shared" si="3"/>
        <v>9.9550304412841797</v>
      </c>
    </row>
    <row r="30" spans="2:27">
      <c r="B30" s="17" t="s">
        <v>300</v>
      </c>
      <c r="C30" s="17">
        <v>18.365890502929688</v>
      </c>
      <c r="D30" s="17">
        <v>17.621665954589844</v>
      </c>
      <c r="E30" s="17">
        <f t="shared" si="2"/>
        <v>17.993778228759766</v>
      </c>
      <c r="F30">
        <v>25.635671615600586</v>
      </c>
      <c r="G30" s="17">
        <f t="shared" si="3"/>
        <v>7.6418933868408203</v>
      </c>
    </row>
    <row r="31" spans="2:27">
      <c r="B31" s="17" t="s">
        <v>301</v>
      </c>
      <c r="C31" s="17">
        <v>18.932548522949219</v>
      </c>
      <c r="D31" s="17">
        <v>17.930395126342773</v>
      </c>
      <c r="E31" s="17">
        <f t="shared" si="2"/>
        <v>18.431471824645996</v>
      </c>
      <c r="F31">
        <v>26.343315124511719</v>
      </c>
      <c r="G31" s="17">
        <f t="shared" si="3"/>
        <v>7.9118432998657227</v>
      </c>
    </row>
    <row r="32" spans="2:27">
      <c r="B32" s="17" t="s">
        <v>302</v>
      </c>
      <c r="C32" s="17">
        <v>17.917686462402344</v>
      </c>
      <c r="D32" s="17">
        <v>17.705904006958008</v>
      </c>
      <c r="E32" s="17">
        <f t="shared" si="2"/>
        <v>17.811795234680176</v>
      </c>
      <c r="F32">
        <v>25.962556838989258</v>
      </c>
      <c r="G32" s="17">
        <f t="shared" si="3"/>
        <v>8.150761604309082</v>
      </c>
    </row>
    <row r="33" spans="1:26">
      <c r="B33" s="17" t="s">
        <v>303</v>
      </c>
      <c r="C33" s="17">
        <v>18.060712814331055</v>
      </c>
      <c r="D33" s="17">
        <v>17.080829620361328</v>
      </c>
      <c r="E33" s="17">
        <f t="shared" si="2"/>
        <v>17.570771217346191</v>
      </c>
      <c r="F33">
        <v>25.902608871459961</v>
      </c>
      <c r="G33" s="17">
        <f t="shared" si="3"/>
        <v>8.3318376541137695</v>
      </c>
    </row>
    <row r="34" spans="1:26">
      <c r="B34" s="17" t="s">
        <v>304</v>
      </c>
      <c r="C34" s="17">
        <v>17.954402923583984</v>
      </c>
      <c r="D34" s="17">
        <v>17.280052185058594</v>
      </c>
      <c r="E34" s="17">
        <f t="shared" si="2"/>
        <v>17.617227554321289</v>
      </c>
      <c r="F34">
        <v>25.651582717895508</v>
      </c>
      <c r="G34" s="17">
        <f t="shared" si="3"/>
        <v>8.0343551635742188</v>
      </c>
      <c r="W34" s="70"/>
      <c r="X34" s="70"/>
      <c r="Y34" s="75"/>
      <c r="Z34" s="75"/>
    </row>
    <row r="35" spans="1:26">
      <c r="B35" s="17" t="s">
        <v>305</v>
      </c>
      <c r="C35" s="17">
        <v>18.562528610229492</v>
      </c>
      <c r="D35" s="17">
        <v>18.573642730712891</v>
      </c>
      <c r="E35" s="17">
        <f t="shared" si="2"/>
        <v>18.568085670471191</v>
      </c>
      <c r="F35">
        <v>27.140739440917969</v>
      </c>
      <c r="G35" s="17">
        <f t="shared" si="3"/>
        <v>8.5726537704467773</v>
      </c>
    </row>
    <row r="36" spans="1:26">
      <c r="B36" s="17" t="s">
        <v>315</v>
      </c>
      <c r="C36" s="17">
        <v>20.171819686889648</v>
      </c>
      <c r="D36" s="17">
        <v>18.9705810546875</v>
      </c>
      <c r="E36" s="17">
        <f t="shared" si="2"/>
        <v>19.571200370788574</v>
      </c>
      <c r="F36">
        <v>27.601245880126953</v>
      </c>
      <c r="G36" s="17">
        <f t="shared" si="3"/>
        <v>8.0300455093383789</v>
      </c>
    </row>
    <row r="37" spans="1:26">
      <c r="B37" s="17" t="s">
        <v>316</v>
      </c>
      <c r="C37" s="17">
        <v>19.580322265625</v>
      </c>
      <c r="D37" s="17">
        <v>18.996660232543945</v>
      </c>
      <c r="E37" s="17">
        <f t="shared" si="2"/>
        <v>19.288491249084473</v>
      </c>
      <c r="F37">
        <v>26.877220153808594</v>
      </c>
      <c r="G37" s="17">
        <f t="shared" si="3"/>
        <v>7.5887289047241211</v>
      </c>
    </row>
    <row r="38" spans="1:26">
      <c r="B38" s="17" t="s">
        <v>317</v>
      </c>
      <c r="C38" s="17">
        <v>19.649620056152344</v>
      </c>
      <c r="D38" s="17">
        <v>18.940921783447266</v>
      </c>
      <c r="E38" s="17">
        <f t="shared" si="2"/>
        <v>19.295270919799805</v>
      </c>
      <c r="F38">
        <v>26.775951385498047</v>
      </c>
      <c r="G38" s="17">
        <f t="shared" si="3"/>
        <v>7.4806804656982422</v>
      </c>
      <c r="I38" s="70">
        <f>AVERAGE(F24:F38)</f>
        <v>27.07597567240397</v>
      </c>
      <c r="J38" s="70">
        <f>AVERAGE(E24:E38)</f>
        <v>18.390795962015787</v>
      </c>
      <c r="K38" s="70">
        <f>STDEV(F24:F38)</f>
        <v>1.0543372050244535</v>
      </c>
      <c r="L38" s="70">
        <f>STDEV(E24:E38)</f>
        <v>0.63646187018583822</v>
      </c>
      <c r="M38" s="70">
        <f>I38-J38</f>
        <v>8.6851797103881836</v>
      </c>
      <c r="N38" s="70">
        <f>SQRT(K38^2+L38^2)</f>
        <v>1.2315480721836365</v>
      </c>
      <c r="O38" s="70">
        <f>M38-M20</f>
        <v>0.28009026845296248</v>
      </c>
      <c r="P38" s="70">
        <f>N38</f>
        <v>1.2315480721836365</v>
      </c>
      <c r="Q38" s="70">
        <f>2^-O38</f>
        <v>0.82353948734675964</v>
      </c>
      <c r="R38" s="70">
        <f>2^-(O38-P38)</f>
        <v>1.9338257487384647</v>
      </c>
      <c r="S38" s="70">
        <f>2^-(O38+P38)</f>
        <v>0.35071271941735188</v>
      </c>
      <c r="T38" s="70">
        <f>R38-Q38</f>
        <v>1.1102862613917051</v>
      </c>
      <c r="U38" s="70">
        <f>Q38-S38</f>
        <v>0.47282676792940775</v>
      </c>
    </row>
    <row r="41" spans="1:26">
      <c r="A41" s="17">
        <v>72</v>
      </c>
      <c r="B41" s="151" t="s">
        <v>213</v>
      </c>
      <c r="C41" s="151"/>
      <c r="D41" s="151"/>
      <c r="E41" s="151"/>
      <c r="F41" s="151"/>
      <c r="G41" s="151"/>
    </row>
    <row r="42" spans="1:26">
      <c r="B42" s="17" t="s">
        <v>324</v>
      </c>
      <c r="C42" s="17" t="s">
        <v>322</v>
      </c>
      <c r="D42" s="17" t="s">
        <v>323</v>
      </c>
      <c r="E42" s="17" t="s">
        <v>280</v>
      </c>
      <c r="F42" s="17" t="s">
        <v>332</v>
      </c>
      <c r="G42" s="17" t="s">
        <v>281</v>
      </c>
      <c r="I42" s="153"/>
      <c r="J42" s="153"/>
      <c r="K42" s="153"/>
      <c r="L42" s="153"/>
      <c r="R42" s="153"/>
      <c r="S42" s="153"/>
      <c r="T42" s="75"/>
      <c r="U42" s="75"/>
      <c r="V42" s="75"/>
    </row>
    <row r="43" spans="1:26">
      <c r="B43" s="17" t="s">
        <v>282</v>
      </c>
      <c r="C43">
        <v>18.668216705322266</v>
      </c>
      <c r="D43">
        <v>21.783109664916992</v>
      </c>
      <c r="E43" s="17">
        <f t="shared" ref="E43:E57" si="4">AVERAGE(C43:D43)</f>
        <v>20.225663185119629</v>
      </c>
      <c r="F43">
        <v>27.053455352783203</v>
      </c>
      <c r="G43" s="17">
        <f t="shared" ref="G43:G57" si="5">F43-E43</f>
        <v>6.8277921676635742</v>
      </c>
    </row>
    <row r="44" spans="1:26">
      <c r="B44" s="17" t="s">
        <v>283</v>
      </c>
      <c r="C44">
        <v>19.428752899169922</v>
      </c>
      <c r="D44">
        <v>18.667081832885742</v>
      </c>
      <c r="E44" s="17">
        <f t="shared" si="4"/>
        <v>19.047917366027832</v>
      </c>
      <c r="F44">
        <v>27.523593902587891</v>
      </c>
      <c r="G44" s="17">
        <f t="shared" si="5"/>
        <v>8.4756765365600586</v>
      </c>
    </row>
    <row r="45" spans="1:26">
      <c r="B45" s="17" t="s">
        <v>284</v>
      </c>
      <c r="C45">
        <v>18.620456695556641</v>
      </c>
      <c r="D45">
        <v>18.570266723632812</v>
      </c>
      <c r="E45" s="17">
        <f t="shared" si="4"/>
        <v>18.595361709594727</v>
      </c>
      <c r="F45">
        <v>26.955163955688477</v>
      </c>
      <c r="G45" s="17">
        <f t="shared" si="5"/>
        <v>8.35980224609375</v>
      </c>
    </row>
    <row r="46" spans="1:26">
      <c r="B46" s="17" t="s">
        <v>285</v>
      </c>
      <c r="C46">
        <v>19.453710556030273</v>
      </c>
      <c r="D46">
        <v>18.888946533203125</v>
      </c>
      <c r="E46" s="17">
        <f t="shared" si="4"/>
        <v>19.171328544616699</v>
      </c>
      <c r="F46">
        <v>28.072952270507812</v>
      </c>
      <c r="G46" s="17">
        <f t="shared" si="5"/>
        <v>8.9016237258911133</v>
      </c>
    </row>
    <row r="47" spans="1:26">
      <c r="B47" s="17" t="s">
        <v>286</v>
      </c>
      <c r="C47">
        <v>18.951206207275391</v>
      </c>
      <c r="D47">
        <v>18.54832649230957</v>
      </c>
      <c r="E47" s="17">
        <f t="shared" si="4"/>
        <v>18.74976634979248</v>
      </c>
      <c r="F47">
        <v>27.720485687255859</v>
      </c>
      <c r="G47" s="17">
        <f t="shared" si="5"/>
        <v>8.9707193374633789</v>
      </c>
    </row>
    <row r="48" spans="1:26">
      <c r="B48" s="17" t="s">
        <v>287</v>
      </c>
      <c r="C48">
        <v>17.983047485351562</v>
      </c>
      <c r="D48">
        <v>17.034692764282227</v>
      </c>
      <c r="E48" s="17">
        <f t="shared" si="4"/>
        <v>17.508870124816895</v>
      </c>
      <c r="F48">
        <v>26.732753753662109</v>
      </c>
      <c r="G48" s="17">
        <f t="shared" si="5"/>
        <v>9.2238836288452148</v>
      </c>
    </row>
    <row r="49" spans="2:21">
      <c r="B49" s="17" t="s">
        <v>288</v>
      </c>
      <c r="C49">
        <v>18.87254524230957</v>
      </c>
      <c r="D49">
        <v>17.852241516113281</v>
      </c>
      <c r="E49" s="17">
        <f t="shared" si="4"/>
        <v>18.362393379211426</v>
      </c>
      <c r="F49">
        <v>27.454309463500977</v>
      </c>
      <c r="G49" s="17">
        <f t="shared" si="5"/>
        <v>9.0919160842895508</v>
      </c>
    </row>
    <row r="50" spans="2:21">
      <c r="B50" s="17" t="s">
        <v>289</v>
      </c>
      <c r="C50">
        <v>19.476936340332031</v>
      </c>
      <c r="D50">
        <v>18.254180908203125</v>
      </c>
      <c r="E50" s="17">
        <f t="shared" si="4"/>
        <v>18.865558624267578</v>
      </c>
      <c r="F50">
        <v>27.922073364257812</v>
      </c>
      <c r="G50" s="17">
        <f t="shared" si="5"/>
        <v>9.0565147399902344</v>
      </c>
    </row>
    <row r="51" spans="2:21">
      <c r="B51" s="17" t="s">
        <v>290</v>
      </c>
      <c r="C51">
        <v>20.031578063964844</v>
      </c>
      <c r="D51">
        <v>18.699716567993164</v>
      </c>
      <c r="E51" s="17">
        <f t="shared" si="4"/>
        <v>19.365647315979004</v>
      </c>
      <c r="F51">
        <v>28.864040374755859</v>
      </c>
      <c r="G51" s="17">
        <f t="shared" si="5"/>
        <v>9.4983930587768555</v>
      </c>
    </row>
    <row r="52" spans="2:21">
      <c r="B52" s="17" t="s">
        <v>291</v>
      </c>
      <c r="C52">
        <v>20.038080215454102</v>
      </c>
      <c r="D52">
        <v>18.864082336425781</v>
      </c>
      <c r="E52" s="17">
        <f t="shared" si="4"/>
        <v>19.451081275939941</v>
      </c>
      <c r="F52">
        <v>28.222572326660156</v>
      </c>
      <c r="G52" s="17">
        <f t="shared" si="5"/>
        <v>8.7714910507202148</v>
      </c>
    </row>
    <row r="53" spans="2:21">
      <c r="B53" s="17" t="s">
        <v>292</v>
      </c>
      <c r="C53">
        <v>18.62346076965332</v>
      </c>
      <c r="D53">
        <v>17.482234954833984</v>
      </c>
      <c r="E53" s="17">
        <f t="shared" si="4"/>
        <v>18.052847862243652</v>
      </c>
      <c r="F53">
        <v>27.092432022094727</v>
      </c>
      <c r="G53" s="17">
        <f t="shared" si="5"/>
        <v>9.0395841598510742</v>
      </c>
    </row>
    <row r="54" spans="2:21">
      <c r="B54" s="17" t="s">
        <v>293</v>
      </c>
      <c r="C54">
        <v>20.323532104492188</v>
      </c>
      <c r="D54">
        <v>18.935647964477539</v>
      </c>
      <c r="E54" s="17">
        <f t="shared" si="4"/>
        <v>19.629590034484863</v>
      </c>
      <c r="F54">
        <v>28.320537567138672</v>
      </c>
      <c r="G54" s="17">
        <f t="shared" si="5"/>
        <v>8.6909475326538086</v>
      </c>
    </row>
    <row r="55" spans="2:21">
      <c r="B55" s="17" t="s">
        <v>294</v>
      </c>
      <c r="C55">
        <v>19.590824127197266</v>
      </c>
      <c r="D55">
        <v>18.685165405273438</v>
      </c>
      <c r="E55" s="17">
        <f t="shared" si="4"/>
        <v>19.137994766235352</v>
      </c>
      <c r="F55">
        <v>27.681175231933594</v>
      </c>
      <c r="G55" s="17">
        <f t="shared" si="5"/>
        <v>8.5431804656982422</v>
      </c>
    </row>
    <row r="56" spans="2:21">
      <c r="B56" s="17" t="s">
        <v>295</v>
      </c>
      <c r="C56">
        <v>19.650846481323242</v>
      </c>
      <c r="D56">
        <v>18.730751037597656</v>
      </c>
      <c r="E56" s="17">
        <f t="shared" si="4"/>
        <v>19.190798759460449</v>
      </c>
      <c r="F56">
        <v>27.829067230224609</v>
      </c>
      <c r="G56" s="17">
        <f t="shared" si="5"/>
        <v>8.6382684707641602</v>
      </c>
    </row>
    <row r="57" spans="2:21">
      <c r="B57" s="17" t="s">
        <v>296</v>
      </c>
      <c r="C57">
        <v>20.091453552246094</v>
      </c>
      <c r="D57">
        <v>19.038986206054688</v>
      </c>
      <c r="E57" s="17">
        <f t="shared" si="4"/>
        <v>19.565219879150391</v>
      </c>
      <c r="F57">
        <v>28.281772613525391</v>
      </c>
      <c r="G57" s="17">
        <f t="shared" si="5"/>
        <v>8.716552734375</v>
      </c>
      <c r="I57" s="70">
        <f>AVERAGE(F43:F57)</f>
        <v>27.715092341105144</v>
      </c>
      <c r="J57" s="70">
        <f>AVERAGE(E43:E57)</f>
        <v>18.994669278462727</v>
      </c>
      <c r="K57" s="70">
        <f>STDEV(F43:F57)</f>
        <v>0.59299551728152655</v>
      </c>
      <c r="L57" s="70">
        <f>STDEV(E43:E57)</f>
        <v>0.67683511655982442</v>
      </c>
      <c r="M57" s="70">
        <f>I57-J57</f>
        <v>8.7204230626424177</v>
      </c>
      <c r="N57" s="70">
        <f>SQRT(K57^2+L57^2)</f>
        <v>0.89986079952653586</v>
      </c>
      <c r="O57" s="70">
        <f>M57-M20</f>
        <v>0.31533362070719662</v>
      </c>
      <c r="P57" s="70">
        <f>N57</f>
        <v>0.89986079952653586</v>
      </c>
      <c r="Q57" s="70">
        <f>2^-O57</f>
        <v>0.80366512309782789</v>
      </c>
      <c r="R57" s="70">
        <f>2^-(O57-P57)</f>
        <v>1.499547455056055</v>
      </c>
      <c r="S57" s="70">
        <f>2^-(O57+P57)</f>
        <v>0.43071503199590522</v>
      </c>
      <c r="T57" s="70">
        <f>R57-Q57</f>
        <v>0.69588233195822713</v>
      </c>
      <c r="U57" s="70">
        <f>Q57-S57</f>
        <v>0.37295009110192268</v>
      </c>
    </row>
    <row r="59" spans="2:21">
      <c r="B59" s="151" t="s">
        <v>166</v>
      </c>
      <c r="C59" s="151"/>
      <c r="D59" s="151"/>
      <c r="E59" s="151"/>
      <c r="F59" s="151"/>
      <c r="G59" s="151"/>
    </row>
    <row r="60" spans="2:21">
      <c r="B60" s="17" t="s">
        <v>324</v>
      </c>
      <c r="C60" s="17" t="s">
        <v>322</v>
      </c>
      <c r="D60" s="17" t="s">
        <v>323</v>
      </c>
      <c r="E60" s="17" t="s">
        <v>280</v>
      </c>
      <c r="F60" s="17" t="s">
        <v>332</v>
      </c>
      <c r="G60" s="17" t="s">
        <v>281</v>
      </c>
    </row>
    <row r="61" spans="2:21">
      <c r="B61" s="17" t="s">
        <v>297</v>
      </c>
      <c r="C61" s="17">
        <v>19.966678619384766</v>
      </c>
      <c r="D61" s="17">
        <v>19.186977386474609</v>
      </c>
      <c r="E61" s="17">
        <f t="shared" ref="E61:E75" si="6">AVERAGE(C61:D61)</f>
        <v>19.576828002929688</v>
      </c>
      <c r="F61">
        <v>27.473123550415039</v>
      </c>
      <c r="G61" s="17">
        <f t="shared" ref="G61:G75" si="7">F61-E61</f>
        <v>7.8962955474853516</v>
      </c>
    </row>
    <row r="62" spans="2:21">
      <c r="B62" s="17" t="s">
        <v>298</v>
      </c>
      <c r="C62" s="17">
        <v>19.367792129516602</v>
      </c>
      <c r="D62" s="17">
        <v>18.708036422729492</v>
      </c>
      <c r="E62" s="17">
        <f t="shared" si="6"/>
        <v>19.037914276123047</v>
      </c>
      <c r="F62">
        <v>28.053718566894531</v>
      </c>
      <c r="G62" s="17">
        <f t="shared" si="7"/>
        <v>9.0158042907714844</v>
      </c>
    </row>
    <row r="63" spans="2:21">
      <c r="B63" s="17" t="s">
        <v>299</v>
      </c>
      <c r="C63" s="17">
        <v>18.935544967651367</v>
      </c>
      <c r="D63" s="17">
        <v>17.974967956542969</v>
      </c>
      <c r="E63" s="17">
        <f t="shared" si="6"/>
        <v>18.455256462097168</v>
      </c>
      <c r="F63">
        <v>27.121492385864258</v>
      </c>
      <c r="G63" s="17">
        <f t="shared" si="7"/>
        <v>8.6662359237670898</v>
      </c>
    </row>
    <row r="64" spans="2:21">
      <c r="B64" s="17" t="s">
        <v>300</v>
      </c>
      <c r="C64" s="17">
        <v>19.155513763427734</v>
      </c>
      <c r="D64" s="17">
        <v>18.227060317993164</v>
      </c>
      <c r="E64" s="17">
        <f t="shared" si="6"/>
        <v>18.691287040710449</v>
      </c>
      <c r="F64">
        <v>27.384246826171875</v>
      </c>
      <c r="G64" s="17">
        <f t="shared" si="7"/>
        <v>8.6929597854614258</v>
      </c>
    </row>
    <row r="65" spans="2:21">
      <c r="B65" s="17" t="s">
        <v>301</v>
      </c>
      <c r="C65" s="17">
        <v>19.351598739624023</v>
      </c>
      <c r="D65" s="17">
        <v>18.117317199707031</v>
      </c>
      <c r="E65" s="17">
        <f t="shared" si="6"/>
        <v>18.734457969665527</v>
      </c>
      <c r="F65">
        <v>28.096759796142578</v>
      </c>
      <c r="G65" s="17">
        <f t="shared" si="7"/>
        <v>9.3623018264770508</v>
      </c>
    </row>
    <row r="66" spans="2:21">
      <c r="B66" s="17" t="s">
        <v>302</v>
      </c>
      <c r="C66" s="17">
        <v>18.225820541381836</v>
      </c>
      <c r="D66" s="17">
        <v>17.526786804199219</v>
      </c>
      <c r="E66" s="17">
        <f t="shared" si="6"/>
        <v>17.876303672790527</v>
      </c>
      <c r="F66">
        <v>26.859107971191406</v>
      </c>
      <c r="G66" s="17">
        <f t="shared" si="7"/>
        <v>8.9828042984008789</v>
      </c>
    </row>
    <row r="67" spans="2:21">
      <c r="B67" s="17" t="s">
        <v>303</v>
      </c>
      <c r="C67" s="17">
        <v>21.760826110839844</v>
      </c>
      <c r="D67" s="17">
        <v>20.063961029052734</v>
      </c>
      <c r="E67" s="17">
        <f t="shared" si="6"/>
        <v>20.912393569946289</v>
      </c>
      <c r="F67">
        <v>29.843170166015625</v>
      </c>
      <c r="G67" s="17">
        <f t="shared" si="7"/>
        <v>8.9307765960693359</v>
      </c>
    </row>
    <row r="68" spans="2:21">
      <c r="B68" s="17" t="s">
        <v>304</v>
      </c>
      <c r="C68" s="17">
        <v>19.053503036499023</v>
      </c>
      <c r="D68" s="17">
        <v>18.533302307128906</v>
      </c>
      <c r="E68" s="17">
        <f t="shared" si="6"/>
        <v>18.793402671813965</v>
      </c>
      <c r="F68">
        <v>27.535274505615234</v>
      </c>
      <c r="G68" s="17">
        <f t="shared" si="7"/>
        <v>8.7418718338012695</v>
      </c>
    </row>
    <row r="69" spans="2:21">
      <c r="B69" s="17" t="s">
        <v>305</v>
      </c>
      <c r="C69" s="17">
        <v>18.711215972900391</v>
      </c>
      <c r="D69" s="17">
        <v>18.109399795532227</v>
      </c>
      <c r="E69" s="17">
        <f t="shared" si="6"/>
        <v>18.410307884216309</v>
      </c>
      <c r="F69">
        <v>27.811397552490234</v>
      </c>
      <c r="G69" s="17">
        <f t="shared" si="7"/>
        <v>9.4010896682739258</v>
      </c>
    </row>
    <row r="70" spans="2:21">
      <c r="B70" s="17" t="s">
        <v>306</v>
      </c>
      <c r="C70" s="17">
        <v>19.382347106933594</v>
      </c>
      <c r="D70" s="17">
        <v>18.375267028808594</v>
      </c>
      <c r="E70" s="17">
        <f t="shared" si="6"/>
        <v>18.878807067871094</v>
      </c>
      <c r="F70">
        <v>28.056453704833984</v>
      </c>
      <c r="G70" s="17">
        <f t="shared" si="7"/>
        <v>9.1776466369628906</v>
      </c>
    </row>
    <row r="71" spans="2:21">
      <c r="B71" s="17" t="s">
        <v>307</v>
      </c>
      <c r="C71" s="17">
        <v>19.926130294799805</v>
      </c>
      <c r="D71" s="17">
        <v>18.92686653137207</v>
      </c>
      <c r="E71" s="17">
        <f t="shared" si="6"/>
        <v>19.426498413085938</v>
      </c>
      <c r="F71">
        <v>29.341337203979492</v>
      </c>
      <c r="G71" s="17">
        <f t="shared" si="7"/>
        <v>9.9148387908935547</v>
      </c>
    </row>
    <row r="72" spans="2:21">
      <c r="B72" s="17" t="s">
        <v>308</v>
      </c>
      <c r="C72" s="17">
        <v>19.937803268432617</v>
      </c>
      <c r="D72" s="17">
        <v>18.293502807617188</v>
      </c>
      <c r="E72" s="17">
        <f t="shared" si="6"/>
        <v>19.115653038024902</v>
      </c>
      <c r="F72">
        <v>28.914691925048828</v>
      </c>
      <c r="G72" s="17">
        <f t="shared" si="7"/>
        <v>9.7990388870239258</v>
      </c>
    </row>
    <row r="73" spans="2:21">
      <c r="B73" s="17" t="s">
        <v>309</v>
      </c>
      <c r="C73" s="17">
        <v>19.708856582641602</v>
      </c>
      <c r="D73" s="17">
        <v>18.544101715087891</v>
      </c>
      <c r="E73" s="17">
        <f t="shared" si="6"/>
        <v>19.126479148864746</v>
      </c>
      <c r="F73">
        <v>27.969844818115234</v>
      </c>
      <c r="G73" s="17">
        <f t="shared" si="7"/>
        <v>8.8433656692504883</v>
      </c>
    </row>
    <row r="74" spans="2:21">
      <c r="B74" s="17" t="s">
        <v>310</v>
      </c>
      <c r="C74" s="17">
        <v>20.017402648925781</v>
      </c>
      <c r="D74" s="17">
        <v>18.780536651611328</v>
      </c>
      <c r="E74" s="17">
        <f t="shared" si="6"/>
        <v>19.398969650268555</v>
      </c>
      <c r="F74">
        <v>28.682601928710938</v>
      </c>
      <c r="G74" s="17">
        <f t="shared" si="7"/>
        <v>9.2836322784423828</v>
      </c>
    </row>
    <row r="75" spans="2:21">
      <c r="B75" s="17" t="s">
        <v>311</v>
      </c>
      <c r="C75" s="17">
        <v>19.888633728027344</v>
      </c>
      <c r="D75" s="17">
        <v>18.60536003112793</v>
      </c>
      <c r="E75" s="17">
        <f t="shared" si="6"/>
        <v>19.246996879577637</v>
      </c>
      <c r="F75">
        <v>28.222850799560547</v>
      </c>
      <c r="G75" s="17">
        <f t="shared" si="7"/>
        <v>8.9758539199829102</v>
      </c>
      <c r="I75" s="70">
        <f>AVERAGE(F61:F75)</f>
        <v>28.091071446736652</v>
      </c>
      <c r="J75" s="70">
        <f>AVERAGE(E61:E75)</f>
        <v>19.045437049865722</v>
      </c>
      <c r="K75" s="70">
        <f>STDEV(F61:F75)</f>
        <v>0.82038174910063699</v>
      </c>
      <c r="L75" s="70">
        <f>STDEV(E61:E75)</f>
        <v>0.68255137176588798</v>
      </c>
      <c r="M75" s="70">
        <f>I75-J75</f>
        <v>9.0456343968709305</v>
      </c>
      <c r="N75" s="70">
        <f>SQRT(K75^2+L75^2)</f>
        <v>1.0671937918470646</v>
      </c>
      <c r="O75" s="70">
        <f>M75-M20</f>
        <v>0.6405449549357094</v>
      </c>
      <c r="P75" s="70">
        <f>N75</f>
        <v>1.0671937918470646</v>
      </c>
      <c r="Q75" s="70">
        <f>2^-O75</f>
        <v>0.64147059777206283</v>
      </c>
      <c r="R75" s="70">
        <f>2^-(O75-P75)</f>
        <v>1.3441077881402796</v>
      </c>
      <c r="S75" s="70">
        <f>2^-(O75+P75)</f>
        <v>0.306139530948914</v>
      </c>
      <c r="T75" s="70">
        <f>R75-Q75</f>
        <v>0.70263719036821681</v>
      </c>
      <c r="U75" s="70">
        <f>Q75-S75</f>
        <v>0.33533106682314884</v>
      </c>
    </row>
  </sheetData>
  <mergeCells count="9">
    <mergeCell ref="R42:S42"/>
    <mergeCell ref="B59:G59"/>
    <mergeCell ref="B4:G4"/>
    <mergeCell ref="I5:J5"/>
    <mergeCell ref="K5:L5"/>
    <mergeCell ref="B22:G22"/>
    <mergeCell ref="B41:G41"/>
    <mergeCell ref="I42:J42"/>
    <mergeCell ref="K42:L42"/>
  </mergeCells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00"/>
  <sheetViews>
    <sheetView topLeftCell="D70" workbookViewId="0">
      <selection activeCell="AB12" sqref="AB12"/>
    </sheetView>
  </sheetViews>
  <sheetFormatPr baseColWidth="10" defaultRowHeight="15" x14ac:dyDescent="0"/>
  <cols>
    <col min="1" max="5" width="10.83203125" style="17"/>
    <col min="6" max="6" width="12.1640625" style="17" bestFit="1" customWidth="1"/>
    <col min="7" max="8" width="10.83203125" style="17"/>
    <col min="9" max="16" width="7" style="70" customWidth="1"/>
    <col min="17" max="17" width="7.5" style="70" customWidth="1"/>
    <col min="18" max="22" width="7" style="70" customWidth="1"/>
    <col min="23" max="24" width="10.83203125" style="17"/>
    <col min="25" max="26" width="10.83203125" style="74"/>
    <col min="27" max="16384" width="10.83203125" style="17"/>
  </cols>
  <sheetData>
    <row r="1" spans="1:27">
      <c r="A1" s="17" t="s">
        <v>357</v>
      </c>
    </row>
    <row r="3" spans="1:27">
      <c r="W3" s="70"/>
      <c r="X3" s="70"/>
      <c r="Y3" s="75"/>
      <c r="Z3" s="75"/>
    </row>
    <row r="4" spans="1:27">
      <c r="A4" s="17">
        <v>24</v>
      </c>
      <c r="B4" s="151" t="s">
        <v>213</v>
      </c>
      <c r="C4" s="151"/>
      <c r="D4" s="151"/>
      <c r="E4" s="151"/>
      <c r="F4" s="151"/>
      <c r="G4" s="151"/>
      <c r="W4" s="70"/>
      <c r="X4" s="70"/>
      <c r="Y4" s="75"/>
      <c r="Z4" s="75"/>
    </row>
    <row r="5" spans="1:27">
      <c r="B5" s="17" t="s">
        <v>324</v>
      </c>
      <c r="C5" s="17" t="s">
        <v>322</v>
      </c>
      <c r="D5" s="17" t="s">
        <v>323</v>
      </c>
      <c r="E5" s="17" t="s">
        <v>280</v>
      </c>
      <c r="F5" s="17" t="s">
        <v>332</v>
      </c>
      <c r="G5" s="17" t="s">
        <v>281</v>
      </c>
      <c r="I5" s="153"/>
      <c r="J5" s="153"/>
      <c r="K5" s="153"/>
      <c r="L5" s="153"/>
      <c r="R5" s="75"/>
      <c r="S5" s="75"/>
      <c r="T5" s="75"/>
      <c r="U5" s="75"/>
      <c r="V5" s="75"/>
      <c r="W5" s="75"/>
      <c r="X5" s="70"/>
      <c r="Y5" s="71"/>
      <c r="Z5" s="71"/>
      <c r="AA5" s="70"/>
    </row>
    <row r="6" spans="1:27">
      <c r="B6" s="17" t="s">
        <v>291</v>
      </c>
      <c r="C6" s="17">
        <v>18.939981460571289</v>
      </c>
      <c r="D6" s="17">
        <v>17.061374664306641</v>
      </c>
      <c r="E6" s="17">
        <f t="shared" ref="E6:E20" si="0">AVERAGE(C6:D6)</f>
        <v>18.000678062438965</v>
      </c>
      <c r="F6">
        <v>27.594341278076172</v>
      </c>
      <c r="G6" s="17">
        <f t="shared" ref="G6:G20" si="1">F6-E6</f>
        <v>9.593663215637207</v>
      </c>
      <c r="W6" s="70"/>
      <c r="X6" s="70"/>
      <c r="Y6" s="75"/>
      <c r="Z6" s="75"/>
    </row>
    <row r="7" spans="1:27">
      <c r="B7" s="17" t="s">
        <v>292</v>
      </c>
      <c r="C7" s="17">
        <v>19.186069488525391</v>
      </c>
      <c r="D7" s="17">
        <v>17.193838119506836</v>
      </c>
      <c r="E7" s="17">
        <f t="shared" si="0"/>
        <v>18.189953804016113</v>
      </c>
      <c r="F7">
        <v>27.784320831298828</v>
      </c>
      <c r="G7" s="17">
        <f t="shared" si="1"/>
        <v>9.5943670272827148</v>
      </c>
      <c r="W7" s="70"/>
      <c r="X7" s="70"/>
      <c r="Y7" s="75"/>
      <c r="Z7" s="75"/>
    </row>
    <row r="8" spans="1:27">
      <c r="B8" s="17" t="s">
        <v>293</v>
      </c>
      <c r="C8" s="17">
        <v>19.182689666748047</v>
      </c>
      <c r="D8" s="17">
        <v>17.528800964355469</v>
      </c>
      <c r="E8" s="17">
        <f t="shared" si="0"/>
        <v>18.355745315551758</v>
      </c>
      <c r="F8">
        <v>27.172487258911133</v>
      </c>
      <c r="G8" s="17">
        <f t="shared" si="1"/>
        <v>8.816741943359375</v>
      </c>
      <c r="W8" s="70"/>
      <c r="X8" s="70"/>
      <c r="Y8" s="75"/>
      <c r="Z8" s="75"/>
    </row>
    <row r="9" spans="1:27">
      <c r="B9" s="17" t="s">
        <v>282</v>
      </c>
      <c r="C9" s="17">
        <v>18.617641448974609</v>
      </c>
      <c r="D9" s="17">
        <v>17.737592697143555</v>
      </c>
      <c r="E9" s="17">
        <f t="shared" si="0"/>
        <v>18.177617073059082</v>
      </c>
      <c r="F9">
        <v>27.878469467163086</v>
      </c>
      <c r="G9" s="17">
        <f t="shared" si="1"/>
        <v>9.7008523941040039</v>
      </c>
      <c r="W9" s="70"/>
      <c r="X9" s="70"/>
      <c r="Y9" s="75"/>
      <c r="Z9" s="75"/>
    </row>
    <row r="10" spans="1:27">
      <c r="B10" s="17" t="s">
        <v>283</v>
      </c>
      <c r="C10" s="17">
        <v>19.557216644287109</v>
      </c>
      <c r="D10" s="17">
        <v>18.784444808959961</v>
      </c>
      <c r="E10" s="17">
        <f t="shared" si="0"/>
        <v>19.170830726623535</v>
      </c>
      <c r="F10">
        <v>29.56739616394043</v>
      </c>
      <c r="G10" s="17">
        <f t="shared" si="1"/>
        <v>10.396565437316895</v>
      </c>
      <c r="X10" s="70"/>
      <c r="Y10" s="75"/>
      <c r="Z10" s="75"/>
    </row>
    <row r="11" spans="1:27">
      <c r="B11" s="17" t="s">
        <v>284</v>
      </c>
      <c r="C11" s="17">
        <v>17.926725387573242</v>
      </c>
      <c r="D11" s="17">
        <v>18.527717590332031</v>
      </c>
      <c r="E11" s="17">
        <f t="shared" si="0"/>
        <v>18.227221488952637</v>
      </c>
      <c r="F11">
        <v>28.904367446899414</v>
      </c>
      <c r="G11" s="17">
        <f t="shared" si="1"/>
        <v>10.677145957946777</v>
      </c>
      <c r="W11" s="70"/>
      <c r="X11" s="70"/>
      <c r="Y11" s="75"/>
      <c r="Z11" s="75"/>
    </row>
    <row r="12" spans="1:27">
      <c r="B12" s="17" t="s">
        <v>285</v>
      </c>
      <c r="C12" s="17">
        <v>18.243560791015625</v>
      </c>
      <c r="D12" s="17">
        <v>17.919992446899414</v>
      </c>
      <c r="E12" s="17">
        <f t="shared" si="0"/>
        <v>18.08177661895752</v>
      </c>
      <c r="F12">
        <v>26.740777969360352</v>
      </c>
      <c r="G12" s="17">
        <f t="shared" si="1"/>
        <v>8.659001350402832</v>
      </c>
      <c r="W12" s="70"/>
      <c r="X12" s="70"/>
      <c r="Y12" s="75"/>
      <c r="Z12" s="75"/>
    </row>
    <row r="13" spans="1:27">
      <c r="B13" s="17" t="s">
        <v>286</v>
      </c>
      <c r="C13" s="17">
        <v>18.902978897094727</v>
      </c>
      <c r="D13" s="17">
        <v>17.48283576965332</v>
      </c>
      <c r="E13" s="17">
        <f t="shared" si="0"/>
        <v>18.192907333374023</v>
      </c>
      <c r="F13">
        <v>25.988037109375</v>
      </c>
      <c r="G13" s="17">
        <f t="shared" si="1"/>
        <v>7.7951297760009766</v>
      </c>
      <c r="W13" s="70"/>
      <c r="X13" s="70"/>
      <c r="Y13" s="75"/>
      <c r="Z13" s="75"/>
    </row>
    <row r="14" spans="1:27">
      <c r="B14" s="17" t="s">
        <v>287</v>
      </c>
      <c r="C14" s="17">
        <v>19.256633758544922</v>
      </c>
      <c r="D14" s="17">
        <v>18.7060546875</v>
      </c>
      <c r="E14" s="17">
        <f t="shared" si="0"/>
        <v>18.981344223022461</v>
      </c>
      <c r="F14">
        <v>25.971004486083984</v>
      </c>
      <c r="G14" s="17">
        <f t="shared" si="1"/>
        <v>6.9896602630615234</v>
      </c>
      <c r="W14" s="70"/>
      <c r="X14" s="70"/>
      <c r="Y14" s="75"/>
      <c r="Z14" s="75"/>
    </row>
    <row r="15" spans="1:27">
      <c r="B15" s="17" t="s">
        <v>288</v>
      </c>
      <c r="C15" s="17">
        <v>19.949617385864258</v>
      </c>
      <c r="D15" s="17">
        <v>18.184963226318359</v>
      </c>
      <c r="E15" s="17">
        <f t="shared" si="0"/>
        <v>19.067290306091309</v>
      </c>
      <c r="F15">
        <v>25.970174789428711</v>
      </c>
      <c r="G15" s="17">
        <f t="shared" si="1"/>
        <v>6.9028844833374023</v>
      </c>
      <c r="W15" s="70"/>
      <c r="X15" s="70"/>
      <c r="Y15" s="75"/>
      <c r="Z15" s="75"/>
    </row>
    <row r="16" spans="1:27">
      <c r="B16" s="17" t="s">
        <v>289</v>
      </c>
      <c r="C16" s="17">
        <v>19.518491744995117</v>
      </c>
      <c r="D16" s="17">
        <v>18.513692855834961</v>
      </c>
      <c r="E16" s="17">
        <f t="shared" si="0"/>
        <v>19.016092300415039</v>
      </c>
      <c r="F16">
        <v>26.497957229614258</v>
      </c>
      <c r="G16" s="17">
        <f t="shared" si="1"/>
        <v>7.4818649291992188</v>
      </c>
      <c r="W16" s="70"/>
      <c r="X16" s="70"/>
      <c r="Y16" s="75"/>
      <c r="Z16" s="75"/>
    </row>
    <row r="17" spans="2:26">
      <c r="B17" s="17" t="s">
        <v>290</v>
      </c>
      <c r="C17" s="17">
        <v>18.791557312011719</v>
      </c>
      <c r="D17" s="17">
        <v>18.00086784362793</v>
      </c>
      <c r="E17" s="17">
        <f t="shared" si="0"/>
        <v>18.396212577819824</v>
      </c>
      <c r="F17">
        <v>25.274913787841797</v>
      </c>
      <c r="G17" s="17">
        <f t="shared" si="1"/>
        <v>6.8787012100219727</v>
      </c>
    </row>
    <row r="18" spans="2:26">
      <c r="B18" s="17" t="s">
        <v>312</v>
      </c>
      <c r="C18" s="17">
        <v>20.155721664428711</v>
      </c>
      <c r="D18" s="17">
        <v>19.059524536132812</v>
      </c>
      <c r="E18" s="17">
        <f t="shared" si="0"/>
        <v>19.607623100280762</v>
      </c>
      <c r="F18">
        <v>27.020561218261719</v>
      </c>
      <c r="G18" s="17">
        <f t="shared" si="1"/>
        <v>7.412938117980957</v>
      </c>
      <c r="W18" s="70"/>
      <c r="X18" s="70"/>
      <c r="Y18" s="75"/>
      <c r="Z18" s="75"/>
    </row>
    <row r="19" spans="2:26">
      <c r="B19" s="17" t="s">
        <v>313</v>
      </c>
      <c r="C19" s="17">
        <v>20.632560729980469</v>
      </c>
      <c r="D19" s="17">
        <v>19.550544738769531</v>
      </c>
      <c r="E19" s="17">
        <f t="shared" si="0"/>
        <v>20.091552734375</v>
      </c>
      <c r="F19">
        <v>27.544094085693359</v>
      </c>
      <c r="G19" s="17">
        <f t="shared" si="1"/>
        <v>7.4525413513183594</v>
      </c>
    </row>
    <row r="20" spans="2:26">
      <c r="B20" s="17" t="s">
        <v>314</v>
      </c>
      <c r="C20" s="17">
        <v>20.252300262451172</v>
      </c>
      <c r="D20" s="17">
        <v>19.159749984741211</v>
      </c>
      <c r="E20" s="17">
        <f t="shared" si="0"/>
        <v>19.706025123596191</v>
      </c>
      <c r="F20">
        <v>27.430309295654297</v>
      </c>
      <c r="G20" s="17">
        <f t="shared" si="1"/>
        <v>7.7242841720581055</v>
      </c>
    </row>
    <row r="22" spans="2:26">
      <c r="B22" s="151" t="s">
        <v>166</v>
      </c>
      <c r="C22" s="151"/>
      <c r="D22" s="151"/>
      <c r="E22" s="151"/>
      <c r="F22" s="151"/>
      <c r="G22" s="151"/>
    </row>
    <row r="23" spans="2:26">
      <c r="B23" s="17" t="s">
        <v>324</v>
      </c>
      <c r="C23" s="17" t="s">
        <v>322</v>
      </c>
      <c r="D23" s="17" t="s">
        <v>323</v>
      </c>
      <c r="E23" s="17" t="s">
        <v>280</v>
      </c>
      <c r="F23" s="17" t="s">
        <v>332</v>
      </c>
      <c r="G23" s="17" t="s">
        <v>281</v>
      </c>
    </row>
    <row r="24" spans="2:26">
      <c r="B24" s="17" t="s">
        <v>306</v>
      </c>
      <c r="C24" s="17">
        <v>19.257270812988281</v>
      </c>
      <c r="D24" s="17">
        <v>17.448280334472656</v>
      </c>
      <c r="E24" s="17">
        <f t="shared" ref="E24:E38" si="2">AVERAGE(C24:D24)</f>
        <v>18.352775573730469</v>
      </c>
      <c r="F24">
        <v>27.900390625</v>
      </c>
      <c r="G24" s="17">
        <f t="shared" ref="G24:G38" si="3">F24-E24</f>
        <v>9.5476150512695312</v>
      </c>
    </row>
    <row r="25" spans="2:26">
      <c r="B25" s="17" t="s">
        <v>307</v>
      </c>
      <c r="C25" s="17">
        <v>18.676778793334961</v>
      </c>
      <c r="D25" s="17">
        <v>16.946077346801758</v>
      </c>
      <c r="E25" s="17">
        <f t="shared" si="2"/>
        <v>17.811428070068359</v>
      </c>
      <c r="F25">
        <v>27.309473037719727</v>
      </c>
      <c r="G25" s="17">
        <f t="shared" si="3"/>
        <v>9.4980449676513672</v>
      </c>
    </row>
    <row r="26" spans="2:26">
      <c r="B26" s="17" t="s">
        <v>308</v>
      </c>
      <c r="C26" s="17">
        <v>18.931755065917969</v>
      </c>
      <c r="D26" s="17">
        <v>16.964937210083008</v>
      </c>
      <c r="E26" s="17">
        <f t="shared" si="2"/>
        <v>17.948346138000488</v>
      </c>
      <c r="F26">
        <v>27.202018737792969</v>
      </c>
      <c r="G26" s="17">
        <f t="shared" si="3"/>
        <v>9.2536725997924805</v>
      </c>
    </row>
    <row r="27" spans="2:26">
      <c r="B27" s="17" t="s">
        <v>297</v>
      </c>
      <c r="C27" s="17">
        <v>18.374347686767578</v>
      </c>
      <c r="D27" s="17">
        <v>17.919872283935547</v>
      </c>
      <c r="E27" s="17">
        <f t="shared" si="2"/>
        <v>18.147109985351562</v>
      </c>
      <c r="F27">
        <v>28.496366500854492</v>
      </c>
      <c r="G27" s="17">
        <f t="shared" si="3"/>
        <v>10.34925651550293</v>
      </c>
    </row>
    <row r="28" spans="2:26">
      <c r="B28" s="17" t="s">
        <v>298</v>
      </c>
      <c r="C28" s="17">
        <v>18.915414810180664</v>
      </c>
      <c r="D28" s="17">
        <v>18.260793685913086</v>
      </c>
      <c r="E28" s="17">
        <f t="shared" si="2"/>
        <v>18.588104248046875</v>
      </c>
      <c r="F28">
        <v>28.519380569458008</v>
      </c>
      <c r="G28" s="17">
        <f t="shared" si="3"/>
        <v>9.9312763214111328</v>
      </c>
    </row>
    <row r="29" spans="2:26">
      <c r="B29" s="17" t="s">
        <v>299</v>
      </c>
      <c r="C29" s="17">
        <v>19.192325592041016</v>
      </c>
      <c r="D29" s="17">
        <v>18.539840698242188</v>
      </c>
      <c r="E29" s="17">
        <f t="shared" si="2"/>
        <v>18.866083145141602</v>
      </c>
      <c r="F29">
        <v>28.821113586425781</v>
      </c>
      <c r="G29" s="17">
        <f t="shared" si="3"/>
        <v>9.9550304412841797</v>
      </c>
    </row>
    <row r="30" spans="2:26">
      <c r="B30" s="17" t="s">
        <v>300</v>
      </c>
      <c r="C30" s="17">
        <v>18.365890502929688</v>
      </c>
      <c r="D30" s="17">
        <v>17.621665954589844</v>
      </c>
      <c r="E30" s="17">
        <f t="shared" si="2"/>
        <v>17.993778228759766</v>
      </c>
      <c r="F30">
        <v>25.635671615600586</v>
      </c>
      <c r="G30" s="17">
        <f t="shared" si="3"/>
        <v>7.6418933868408203</v>
      </c>
    </row>
    <row r="31" spans="2:26">
      <c r="B31" s="17" t="s">
        <v>301</v>
      </c>
      <c r="C31" s="17">
        <v>18.932548522949219</v>
      </c>
      <c r="D31" s="17">
        <v>17.930395126342773</v>
      </c>
      <c r="E31" s="17">
        <f t="shared" si="2"/>
        <v>18.431471824645996</v>
      </c>
      <c r="F31">
        <v>26.343315124511719</v>
      </c>
      <c r="G31" s="17">
        <f t="shared" si="3"/>
        <v>7.9118432998657227</v>
      </c>
    </row>
    <row r="32" spans="2:26">
      <c r="B32" s="17" t="s">
        <v>302</v>
      </c>
      <c r="C32" s="17">
        <v>17.917686462402344</v>
      </c>
      <c r="D32" s="17">
        <v>17.705904006958008</v>
      </c>
      <c r="E32" s="17">
        <f t="shared" si="2"/>
        <v>17.811795234680176</v>
      </c>
      <c r="F32">
        <v>25.962556838989258</v>
      </c>
      <c r="G32" s="17">
        <f t="shared" si="3"/>
        <v>8.150761604309082</v>
      </c>
    </row>
    <row r="33" spans="1:26">
      <c r="B33" s="17" t="s">
        <v>303</v>
      </c>
      <c r="C33" s="17">
        <v>18.060712814331055</v>
      </c>
      <c r="D33" s="17">
        <v>17.080829620361328</v>
      </c>
      <c r="E33" s="17">
        <f t="shared" si="2"/>
        <v>17.570771217346191</v>
      </c>
      <c r="F33">
        <v>25.902608871459961</v>
      </c>
      <c r="G33" s="17">
        <f t="shared" si="3"/>
        <v>8.3318376541137695</v>
      </c>
    </row>
    <row r="34" spans="1:26">
      <c r="B34" s="17" t="s">
        <v>304</v>
      </c>
      <c r="C34" s="17">
        <v>17.954402923583984</v>
      </c>
      <c r="D34" s="17">
        <v>17.280052185058594</v>
      </c>
      <c r="E34" s="17">
        <f t="shared" si="2"/>
        <v>17.617227554321289</v>
      </c>
      <c r="F34">
        <v>25.651582717895508</v>
      </c>
      <c r="G34" s="17">
        <f t="shared" si="3"/>
        <v>8.0343551635742188</v>
      </c>
      <c r="W34" s="70"/>
      <c r="X34" s="70"/>
      <c r="Y34" s="75"/>
      <c r="Z34" s="75"/>
    </row>
    <row r="35" spans="1:26">
      <c r="B35" s="17" t="s">
        <v>305</v>
      </c>
      <c r="C35" s="17">
        <v>18.562528610229492</v>
      </c>
      <c r="D35" s="17">
        <v>18.573642730712891</v>
      </c>
      <c r="E35" s="17">
        <f t="shared" si="2"/>
        <v>18.568085670471191</v>
      </c>
      <c r="F35">
        <v>27.140739440917969</v>
      </c>
      <c r="G35" s="17">
        <f t="shared" si="3"/>
        <v>8.5726537704467773</v>
      </c>
    </row>
    <row r="36" spans="1:26">
      <c r="B36" s="17" t="s">
        <v>315</v>
      </c>
      <c r="C36" s="17">
        <v>20.171819686889648</v>
      </c>
      <c r="D36" s="17">
        <v>18.9705810546875</v>
      </c>
      <c r="E36" s="17">
        <f t="shared" si="2"/>
        <v>19.571200370788574</v>
      </c>
      <c r="F36">
        <v>27.601245880126953</v>
      </c>
      <c r="G36" s="17">
        <f t="shared" si="3"/>
        <v>8.0300455093383789</v>
      </c>
    </row>
    <row r="37" spans="1:26">
      <c r="B37" s="17" t="s">
        <v>316</v>
      </c>
      <c r="C37" s="17">
        <v>19.580322265625</v>
      </c>
      <c r="D37" s="17">
        <v>18.996660232543945</v>
      </c>
      <c r="E37" s="17">
        <f t="shared" si="2"/>
        <v>19.288491249084473</v>
      </c>
      <c r="F37">
        <v>26.877220153808594</v>
      </c>
      <c r="G37" s="17">
        <f t="shared" si="3"/>
        <v>7.5887289047241211</v>
      </c>
    </row>
    <row r="38" spans="1:26">
      <c r="B38" s="17" t="s">
        <v>317</v>
      </c>
      <c r="C38" s="17">
        <v>19.649620056152344</v>
      </c>
      <c r="D38" s="17">
        <v>18.940921783447266</v>
      </c>
      <c r="E38" s="17">
        <f t="shared" si="2"/>
        <v>19.295270919799805</v>
      </c>
      <c r="F38">
        <v>26.775951385498047</v>
      </c>
      <c r="G38" s="17">
        <f t="shared" si="3"/>
        <v>7.4806804656982422</v>
      </c>
    </row>
    <row r="41" spans="1:26">
      <c r="A41" s="17">
        <v>72</v>
      </c>
      <c r="B41" s="151" t="s">
        <v>213</v>
      </c>
      <c r="C41" s="151"/>
      <c r="D41" s="151"/>
      <c r="E41" s="151"/>
      <c r="F41" s="151"/>
      <c r="G41" s="151"/>
    </row>
    <row r="42" spans="1:26">
      <c r="B42" s="17" t="s">
        <v>324</v>
      </c>
      <c r="C42" s="17" t="s">
        <v>322</v>
      </c>
      <c r="D42" s="17" t="s">
        <v>323</v>
      </c>
      <c r="E42" s="17" t="s">
        <v>280</v>
      </c>
      <c r="F42" s="17" t="s">
        <v>332</v>
      </c>
      <c r="G42" s="17" t="s">
        <v>281</v>
      </c>
      <c r="I42" s="153"/>
      <c r="J42" s="153"/>
      <c r="K42" s="153"/>
      <c r="L42" s="153"/>
      <c r="R42" s="153"/>
      <c r="S42" s="153"/>
      <c r="T42" s="75"/>
      <c r="U42" s="75"/>
      <c r="V42" s="75"/>
    </row>
    <row r="43" spans="1:26">
      <c r="B43" s="17" t="s">
        <v>282</v>
      </c>
      <c r="C43">
        <v>18.668216705322266</v>
      </c>
      <c r="D43">
        <v>21.783109664916992</v>
      </c>
      <c r="E43" s="17">
        <f t="shared" ref="E43:E57" si="4">AVERAGE(C43:D43)</f>
        <v>20.225663185119629</v>
      </c>
      <c r="F43">
        <v>27.053455352783203</v>
      </c>
      <c r="G43" s="17">
        <f t="shared" ref="G43:G57" si="5">F43-E43</f>
        <v>6.8277921676635742</v>
      </c>
    </row>
    <row r="44" spans="1:26">
      <c r="B44" s="17" t="s">
        <v>283</v>
      </c>
      <c r="C44">
        <v>19.428752899169922</v>
      </c>
      <c r="D44">
        <v>18.667081832885742</v>
      </c>
      <c r="E44" s="17">
        <f t="shared" si="4"/>
        <v>19.047917366027832</v>
      </c>
      <c r="F44">
        <v>27.523593902587891</v>
      </c>
      <c r="G44" s="17">
        <f t="shared" si="5"/>
        <v>8.4756765365600586</v>
      </c>
    </row>
    <row r="45" spans="1:26">
      <c r="B45" s="17" t="s">
        <v>284</v>
      </c>
      <c r="C45">
        <v>18.620456695556641</v>
      </c>
      <c r="D45">
        <v>18.570266723632812</v>
      </c>
      <c r="E45" s="17">
        <f t="shared" si="4"/>
        <v>18.595361709594727</v>
      </c>
      <c r="F45">
        <v>26.955163955688477</v>
      </c>
      <c r="G45" s="17">
        <f t="shared" si="5"/>
        <v>8.35980224609375</v>
      </c>
    </row>
    <row r="46" spans="1:26">
      <c r="B46" s="17" t="s">
        <v>285</v>
      </c>
      <c r="C46">
        <v>19.453710556030273</v>
      </c>
      <c r="D46">
        <v>18.888946533203125</v>
      </c>
      <c r="E46" s="17">
        <f t="shared" si="4"/>
        <v>19.171328544616699</v>
      </c>
      <c r="F46">
        <v>28.072952270507812</v>
      </c>
      <c r="G46" s="17">
        <f t="shared" si="5"/>
        <v>8.9016237258911133</v>
      </c>
    </row>
    <row r="47" spans="1:26">
      <c r="B47" s="17" t="s">
        <v>286</v>
      </c>
      <c r="C47">
        <v>18.951206207275391</v>
      </c>
      <c r="D47">
        <v>18.54832649230957</v>
      </c>
      <c r="E47" s="17">
        <f t="shared" si="4"/>
        <v>18.74976634979248</v>
      </c>
      <c r="F47">
        <v>27.720485687255859</v>
      </c>
      <c r="G47" s="17">
        <f t="shared" si="5"/>
        <v>8.9707193374633789</v>
      </c>
    </row>
    <row r="48" spans="1:26">
      <c r="B48" s="17" t="s">
        <v>287</v>
      </c>
      <c r="C48">
        <v>17.983047485351562</v>
      </c>
      <c r="D48">
        <v>17.034692764282227</v>
      </c>
      <c r="E48" s="17">
        <f t="shared" si="4"/>
        <v>17.508870124816895</v>
      </c>
      <c r="F48">
        <v>26.732753753662109</v>
      </c>
      <c r="G48" s="17">
        <f t="shared" si="5"/>
        <v>9.2238836288452148</v>
      </c>
    </row>
    <row r="49" spans="2:26" s="70" customFormat="1">
      <c r="B49" s="17" t="s">
        <v>288</v>
      </c>
      <c r="C49">
        <v>18.87254524230957</v>
      </c>
      <c r="D49">
        <v>17.852241516113281</v>
      </c>
      <c r="E49" s="17">
        <f t="shared" si="4"/>
        <v>18.362393379211426</v>
      </c>
      <c r="F49">
        <v>27.454309463500977</v>
      </c>
      <c r="G49" s="17">
        <f t="shared" si="5"/>
        <v>9.0919160842895508</v>
      </c>
      <c r="H49" s="17"/>
      <c r="W49" s="17"/>
      <c r="X49" s="17"/>
      <c r="Y49" s="74"/>
      <c r="Z49" s="74"/>
    </row>
    <row r="50" spans="2:26" s="70" customFormat="1">
      <c r="B50" s="17" t="s">
        <v>289</v>
      </c>
      <c r="C50">
        <v>19.476936340332031</v>
      </c>
      <c r="D50">
        <v>18.254180908203125</v>
      </c>
      <c r="E50" s="17">
        <f t="shared" si="4"/>
        <v>18.865558624267578</v>
      </c>
      <c r="F50">
        <v>27.922073364257812</v>
      </c>
      <c r="G50" s="17">
        <f t="shared" si="5"/>
        <v>9.0565147399902344</v>
      </c>
      <c r="H50" s="17"/>
      <c r="W50" s="17"/>
      <c r="X50" s="17"/>
      <c r="Y50" s="74"/>
      <c r="Z50" s="74"/>
    </row>
    <row r="51" spans="2:26" s="70" customFormat="1">
      <c r="B51" s="17" t="s">
        <v>290</v>
      </c>
      <c r="C51">
        <v>20.031578063964844</v>
      </c>
      <c r="D51">
        <v>18.699716567993164</v>
      </c>
      <c r="E51" s="17">
        <f t="shared" si="4"/>
        <v>19.365647315979004</v>
      </c>
      <c r="F51">
        <v>28.864040374755859</v>
      </c>
      <c r="G51" s="17">
        <f t="shared" si="5"/>
        <v>9.4983930587768555</v>
      </c>
      <c r="H51" s="17"/>
      <c r="W51" s="17"/>
      <c r="X51" s="17"/>
      <c r="Y51" s="74"/>
      <c r="Z51" s="74"/>
    </row>
    <row r="52" spans="2:26" s="70" customFormat="1">
      <c r="B52" s="17" t="s">
        <v>291</v>
      </c>
      <c r="C52">
        <v>20.038080215454102</v>
      </c>
      <c r="D52">
        <v>18.864082336425781</v>
      </c>
      <c r="E52" s="17">
        <f t="shared" si="4"/>
        <v>19.451081275939941</v>
      </c>
      <c r="F52">
        <v>28.222572326660156</v>
      </c>
      <c r="G52" s="17">
        <f t="shared" si="5"/>
        <v>8.7714910507202148</v>
      </c>
      <c r="H52" s="17"/>
      <c r="W52" s="17"/>
      <c r="X52" s="17"/>
      <c r="Y52" s="74"/>
      <c r="Z52" s="74"/>
    </row>
    <row r="53" spans="2:26" s="70" customFormat="1">
      <c r="B53" s="17" t="s">
        <v>292</v>
      </c>
      <c r="C53">
        <v>18.62346076965332</v>
      </c>
      <c r="D53">
        <v>17.482234954833984</v>
      </c>
      <c r="E53" s="17">
        <f t="shared" si="4"/>
        <v>18.052847862243652</v>
      </c>
      <c r="F53">
        <v>27.092432022094727</v>
      </c>
      <c r="G53" s="17">
        <f t="shared" si="5"/>
        <v>9.0395841598510742</v>
      </c>
      <c r="H53" s="17"/>
      <c r="W53" s="17"/>
      <c r="X53" s="17"/>
      <c r="Y53" s="74"/>
      <c r="Z53" s="74"/>
    </row>
    <row r="54" spans="2:26" s="70" customFormat="1">
      <c r="B54" s="17" t="s">
        <v>293</v>
      </c>
      <c r="C54">
        <v>20.323532104492188</v>
      </c>
      <c r="D54">
        <v>18.935647964477539</v>
      </c>
      <c r="E54" s="17">
        <f t="shared" si="4"/>
        <v>19.629590034484863</v>
      </c>
      <c r="F54">
        <v>28.320537567138672</v>
      </c>
      <c r="G54" s="17">
        <f t="shared" si="5"/>
        <v>8.6909475326538086</v>
      </c>
      <c r="H54" s="17"/>
      <c r="W54" s="17"/>
      <c r="X54" s="17"/>
      <c r="Y54" s="74"/>
      <c r="Z54" s="74"/>
    </row>
    <row r="55" spans="2:26" s="70" customFormat="1">
      <c r="B55" s="17" t="s">
        <v>294</v>
      </c>
      <c r="C55">
        <v>19.590824127197266</v>
      </c>
      <c r="D55">
        <v>18.685165405273438</v>
      </c>
      <c r="E55" s="17">
        <f t="shared" si="4"/>
        <v>19.137994766235352</v>
      </c>
      <c r="F55">
        <v>27.681175231933594</v>
      </c>
      <c r="G55" s="17">
        <f t="shared" si="5"/>
        <v>8.5431804656982422</v>
      </c>
      <c r="H55" s="17"/>
      <c r="W55" s="17"/>
      <c r="X55" s="17"/>
      <c r="Y55" s="74"/>
      <c r="Z55" s="74"/>
    </row>
    <row r="56" spans="2:26" s="70" customFormat="1">
      <c r="B56" s="17" t="s">
        <v>295</v>
      </c>
      <c r="C56">
        <v>19.650846481323242</v>
      </c>
      <c r="D56">
        <v>18.730751037597656</v>
      </c>
      <c r="E56" s="17">
        <f t="shared" si="4"/>
        <v>19.190798759460449</v>
      </c>
      <c r="F56">
        <v>27.829067230224609</v>
      </c>
      <c r="G56" s="17">
        <f t="shared" si="5"/>
        <v>8.6382684707641602</v>
      </c>
      <c r="H56" s="17"/>
      <c r="W56" s="17"/>
      <c r="X56" s="17"/>
      <c r="Y56" s="74"/>
      <c r="Z56" s="74"/>
    </row>
    <row r="57" spans="2:26" s="70" customFormat="1">
      <c r="B57" s="17" t="s">
        <v>296</v>
      </c>
      <c r="C57">
        <v>20.091453552246094</v>
      </c>
      <c r="D57">
        <v>19.038986206054688</v>
      </c>
      <c r="E57" s="17">
        <f t="shared" si="4"/>
        <v>19.565219879150391</v>
      </c>
      <c r="F57">
        <v>28.281772613525391</v>
      </c>
      <c r="G57" s="17">
        <f t="shared" si="5"/>
        <v>8.716552734375</v>
      </c>
      <c r="H57" s="17"/>
      <c r="W57" s="17"/>
      <c r="X57" s="17"/>
      <c r="Y57" s="74"/>
      <c r="Z57" s="74"/>
    </row>
    <row r="59" spans="2:26" s="70" customFormat="1">
      <c r="B59" s="151" t="s">
        <v>166</v>
      </c>
      <c r="C59" s="151"/>
      <c r="D59" s="151"/>
      <c r="E59" s="151"/>
      <c r="F59" s="151"/>
      <c r="G59" s="151"/>
      <c r="H59" s="17"/>
      <c r="W59" s="17"/>
      <c r="X59" s="17"/>
      <c r="Y59" s="74"/>
      <c r="Z59" s="74"/>
    </row>
    <row r="60" spans="2:26" s="70" customFormat="1">
      <c r="B60" s="17" t="s">
        <v>324</v>
      </c>
      <c r="C60" s="17" t="s">
        <v>322</v>
      </c>
      <c r="D60" s="17" t="s">
        <v>323</v>
      </c>
      <c r="E60" s="17" t="s">
        <v>280</v>
      </c>
      <c r="F60" s="17" t="s">
        <v>332</v>
      </c>
      <c r="G60" s="17" t="s">
        <v>281</v>
      </c>
      <c r="H60" s="17"/>
      <c r="W60" s="17"/>
      <c r="X60" s="17"/>
      <c r="Y60" s="74"/>
      <c r="Z60" s="74"/>
    </row>
    <row r="61" spans="2:26" s="70" customFormat="1">
      <c r="B61" s="17" t="s">
        <v>297</v>
      </c>
      <c r="C61" s="17">
        <v>19.966678619384766</v>
      </c>
      <c r="D61" s="17">
        <v>19.186977386474609</v>
      </c>
      <c r="E61" s="17">
        <f t="shared" ref="E61:E75" si="6">AVERAGE(C61:D61)</f>
        <v>19.576828002929688</v>
      </c>
      <c r="F61">
        <v>27.473123550415039</v>
      </c>
      <c r="G61" s="17">
        <f t="shared" ref="G61:G75" si="7">F61-E61</f>
        <v>7.8962955474853516</v>
      </c>
      <c r="H61" s="17"/>
      <c r="W61" s="17"/>
      <c r="X61" s="17"/>
      <c r="Y61" s="74"/>
      <c r="Z61" s="74"/>
    </row>
    <row r="62" spans="2:26" s="70" customFormat="1">
      <c r="B62" s="17" t="s">
        <v>298</v>
      </c>
      <c r="C62" s="17">
        <v>19.367792129516602</v>
      </c>
      <c r="D62" s="17">
        <v>18.708036422729492</v>
      </c>
      <c r="E62" s="17">
        <f t="shared" si="6"/>
        <v>19.037914276123047</v>
      </c>
      <c r="F62">
        <v>28.053718566894531</v>
      </c>
      <c r="G62" s="17">
        <f t="shared" si="7"/>
        <v>9.0158042907714844</v>
      </c>
      <c r="H62" s="17"/>
      <c r="W62" s="17"/>
      <c r="X62" s="17"/>
      <c r="Y62" s="74"/>
      <c r="Z62" s="74"/>
    </row>
    <row r="63" spans="2:26" s="70" customFormat="1">
      <c r="B63" s="17" t="s">
        <v>299</v>
      </c>
      <c r="C63" s="17">
        <v>18.935544967651367</v>
      </c>
      <c r="D63" s="17">
        <v>17.974967956542969</v>
      </c>
      <c r="E63" s="17">
        <f t="shared" si="6"/>
        <v>18.455256462097168</v>
      </c>
      <c r="F63">
        <v>27.121492385864258</v>
      </c>
      <c r="G63" s="17">
        <f t="shared" si="7"/>
        <v>8.6662359237670898</v>
      </c>
      <c r="H63" s="17"/>
      <c r="W63" s="17"/>
      <c r="X63" s="17"/>
      <c r="Y63" s="74"/>
      <c r="Z63" s="74"/>
    </row>
    <row r="64" spans="2:26" s="70" customFormat="1">
      <c r="B64" s="17" t="s">
        <v>300</v>
      </c>
      <c r="C64" s="17">
        <v>19.155513763427734</v>
      </c>
      <c r="D64" s="17">
        <v>18.227060317993164</v>
      </c>
      <c r="E64" s="17">
        <f t="shared" si="6"/>
        <v>18.691287040710449</v>
      </c>
      <c r="F64">
        <v>27.384246826171875</v>
      </c>
      <c r="G64" s="17">
        <f t="shared" si="7"/>
        <v>8.6929597854614258</v>
      </c>
      <c r="H64" s="17"/>
      <c r="W64" s="17"/>
      <c r="X64" s="17"/>
      <c r="Y64" s="74"/>
      <c r="Z64" s="74"/>
    </row>
    <row r="65" spans="1:26" s="70" customFormat="1">
      <c r="A65" s="17"/>
      <c r="B65" s="17" t="s">
        <v>301</v>
      </c>
      <c r="C65" s="17">
        <v>19.351598739624023</v>
      </c>
      <c r="D65" s="17">
        <v>18.117317199707031</v>
      </c>
      <c r="E65" s="17">
        <f t="shared" si="6"/>
        <v>18.734457969665527</v>
      </c>
      <c r="F65">
        <v>28.096759796142578</v>
      </c>
      <c r="G65" s="17">
        <f t="shared" si="7"/>
        <v>9.3623018264770508</v>
      </c>
      <c r="H65" s="17"/>
      <c r="W65" s="17"/>
      <c r="X65" s="17"/>
      <c r="Y65" s="74"/>
      <c r="Z65" s="74"/>
    </row>
    <row r="66" spans="1:26" s="70" customFormat="1">
      <c r="A66" s="17"/>
      <c r="B66" s="17" t="s">
        <v>302</v>
      </c>
      <c r="C66" s="17">
        <v>18.225820541381836</v>
      </c>
      <c r="D66" s="17">
        <v>17.526786804199219</v>
      </c>
      <c r="E66" s="17">
        <f t="shared" si="6"/>
        <v>17.876303672790527</v>
      </c>
      <c r="F66">
        <v>26.859107971191406</v>
      </c>
      <c r="G66" s="17">
        <f t="shared" si="7"/>
        <v>8.9828042984008789</v>
      </c>
      <c r="H66" s="17"/>
      <c r="W66" s="17"/>
      <c r="X66" s="17"/>
      <c r="Y66" s="74"/>
      <c r="Z66" s="74"/>
    </row>
    <row r="67" spans="1:26" s="70" customFormat="1">
      <c r="A67" s="17"/>
      <c r="B67" s="17" t="s">
        <v>303</v>
      </c>
      <c r="C67" s="17">
        <v>21.760826110839844</v>
      </c>
      <c r="D67" s="17">
        <v>20.063961029052734</v>
      </c>
      <c r="E67" s="17">
        <f t="shared" si="6"/>
        <v>20.912393569946289</v>
      </c>
      <c r="F67">
        <v>29.843170166015625</v>
      </c>
      <c r="G67" s="17">
        <f t="shared" si="7"/>
        <v>8.9307765960693359</v>
      </c>
      <c r="H67" s="17"/>
      <c r="W67" s="17"/>
      <c r="X67" s="17"/>
      <c r="Y67" s="74"/>
      <c r="Z67" s="74"/>
    </row>
    <row r="68" spans="1:26" s="70" customFormat="1">
      <c r="A68" s="17"/>
      <c r="B68" s="17" t="s">
        <v>304</v>
      </c>
      <c r="C68" s="17">
        <v>19.053503036499023</v>
      </c>
      <c r="D68" s="17">
        <v>18.533302307128906</v>
      </c>
      <c r="E68" s="17">
        <f t="shared" si="6"/>
        <v>18.793402671813965</v>
      </c>
      <c r="F68">
        <v>27.535274505615234</v>
      </c>
      <c r="G68" s="17">
        <f t="shared" si="7"/>
        <v>8.7418718338012695</v>
      </c>
      <c r="H68" s="17"/>
      <c r="W68" s="17"/>
      <c r="X68" s="17"/>
      <c r="Y68" s="74"/>
      <c r="Z68" s="74"/>
    </row>
    <row r="69" spans="1:26" s="70" customFormat="1">
      <c r="A69" s="17"/>
      <c r="B69" s="17" t="s">
        <v>305</v>
      </c>
      <c r="C69" s="17">
        <v>18.711215972900391</v>
      </c>
      <c r="D69" s="17">
        <v>18.109399795532227</v>
      </c>
      <c r="E69" s="17">
        <f t="shared" si="6"/>
        <v>18.410307884216309</v>
      </c>
      <c r="F69">
        <v>27.811397552490234</v>
      </c>
      <c r="G69" s="17">
        <f t="shared" si="7"/>
        <v>9.4010896682739258</v>
      </c>
      <c r="H69" s="17"/>
      <c r="W69" s="17"/>
      <c r="X69" s="17"/>
      <c r="Y69" s="74"/>
      <c r="Z69" s="74"/>
    </row>
    <row r="70" spans="1:26" s="70" customFormat="1">
      <c r="A70" s="17"/>
      <c r="B70" s="17" t="s">
        <v>306</v>
      </c>
      <c r="C70" s="17">
        <v>19.382347106933594</v>
      </c>
      <c r="D70" s="17">
        <v>18.375267028808594</v>
      </c>
      <c r="E70" s="17">
        <f t="shared" si="6"/>
        <v>18.878807067871094</v>
      </c>
      <c r="F70">
        <v>28.056453704833984</v>
      </c>
      <c r="G70" s="17">
        <f t="shared" si="7"/>
        <v>9.1776466369628906</v>
      </c>
      <c r="H70" s="17"/>
      <c r="W70" s="17"/>
      <c r="X70" s="17"/>
      <c r="Y70" s="74"/>
      <c r="Z70" s="74"/>
    </row>
    <row r="71" spans="1:26" s="70" customFormat="1">
      <c r="A71" s="17"/>
      <c r="B71" s="17" t="s">
        <v>307</v>
      </c>
      <c r="C71" s="17">
        <v>19.926130294799805</v>
      </c>
      <c r="D71" s="17">
        <v>18.92686653137207</v>
      </c>
      <c r="E71" s="17">
        <f t="shared" si="6"/>
        <v>19.426498413085938</v>
      </c>
      <c r="F71">
        <v>29.341337203979492</v>
      </c>
      <c r="G71" s="17">
        <f t="shared" si="7"/>
        <v>9.9148387908935547</v>
      </c>
      <c r="H71" s="17"/>
      <c r="W71" s="17"/>
      <c r="X71" s="17"/>
      <c r="Y71" s="74"/>
      <c r="Z71" s="74"/>
    </row>
    <row r="72" spans="1:26" s="70" customFormat="1">
      <c r="A72" s="17"/>
      <c r="B72" s="17" t="s">
        <v>308</v>
      </c>
      <c r="C72" s="17">
        <v>19.937803268432617</v>
      </c>
      <c r="D72" s="17">
        <v>18.293502807617188</v>
      </c>
      <c r="E72" s="17">
        <f t="shared" si="6"/>
        <v>19.115653038024902</v>
      </c>
      <c r="F72">
        <v>28.914691925048828</v>
      </c>
      <c r="G72" s="17">
        <f t="shared" si="7"/>
        <v>9.7990388870239258</v>
      </c>
      <c r="H72" s="17"/>
      <c r="W72" s="17"/>
      <c r="X72" s="17"/>
      <c r="Y72" s="74"/>
      <c r="Z72" s="74"/>
    </row>
    <row r="73" spans="1:26" s="70" customFormat="1">
      <c r="A73" s="17"/>
      <c r="B73" s="17" t="s">
        <v>309</v>
      </c>
      <c r="C73" s="17">
        <v>19.708856582641602</v>
      </c>
      <c r="D73" s="17">
        <v>18.544101715087891</v>
      </c>
      <c r="E73" s="17">
        <f t="shared" si="6"/>
        <v>19.126479148864746</v>
      </c>
      <c r="F73">
        <v>27.969844818115234</v>
      </c>
      <c r="G73" s="17">
        <f t="shared" si="7"/>
        <v>8.8433656692504883</v>
      </c>
      <c r="H73" s="17"/>
      <c r="W73" s="17"/>
      <c r="X73" s="17"/>
      <c r="Y73" s="74"/>
      <c r="Z73" s="74"/>
    </row>
    <row r="74" spans="1:26" s="70" customFormat="1">
      <c r="A74" s="17"/>
      <c r="B74" s="17" t="s">
        <v>310</v>
      </c>
      <c r="C74" s="17">
        <v>20.017402648925781</v>
      </c>
      <c r="D74" s="17">
        <v>18.780536651611328</v>
      </c>
      <c r="E74" s="17">
        <f t="shared" si="6"/>
        <v>19.398969650268555</v>
      </c>
      <c r="F74">
        <v>28.682601928710938</v>
      </c>
      <c r="G74" s="17">
        <f t="shared" si="7"/>
        <v>9.2836322784423828</v>
      </c>
      <c r="H74" s="17"/>
      <c r="W74" s="17"/>
      <c r="X74" s="17"/>
      <c r="Y74" s="74"/>
      <c r="Z74" s="74"/>
    </row>
    <row r="75" spans="1:26" s="70" customFormat="1">
      <c r="A75" s="17"/>
      <c r="B75" s="17" t="s">
        <v>311</v>
      </c>
      <c r="C75" s="17">
        <v>19.888633728027344</v>
      </c>
      <c r="D75" s="17">
        <v>18.60536003112793</v>
      </c>
      <c r="E75" s="17">
        <f t="shared" si="6"/>
        <v>19.246996879577637</v>
      </c>
      <c r="F75">
        <v>28.222850799560547</v>
      </c>
      <c r="G75" s="17">
        <f t="shared" si="7"/>
        <v>8.9758539199829102</v>
      </c>
      <c r="H75" s="17"/>
      <c r="W75" s="17"/>
      <c r="X75" s="17"/>
      <c r="Y75" s="74"/>
      <c r="Z75" s="74"/>
    </row>
    <row r="78" spans="1:26">
      <c r="A78" s="17" t="s">
        <v>335</v>
      </c>
    </row>
    <row r="79" spans="1:26">
      <c r="A79" s="5" t="str">
        <f>B4</f>
        <v>control</v>
      </c>
      <c r="B79" s="5" t="str">
        <f>B22</f>
        <v>CLT</v>
      </c>
      <c r="C79" s="5"/>
      <c r="D79" s="150" t="s">
        <v>257</v>
      </c>
      <c r="E79" s="150"/>
      <c r="F79" s="5"/>
      <c r="G79" s="150" t="s">
        <v>336</v>
      </c>
      <c r="H79" s="150"/>
      <c r="I79" s="5"/>
      <c r="J79" s="150" t="s">
        <v>337</v>
      </c>
      <c r="K79" s="150"/>
      <c r="L79" s="5"/>
      <c r="M79" s="5" t="s">
        <v>7</v>
      </c>
      <c r="N79" s="5" t="s">
        <v>8</v>
      </c>
      <c r="O79" s="5"/>
      <c r="P79" s="5" t="s">
        <v>9</v>
      </c>
      <c r="Q79" s="5" t="s">
        <v>10</v>
      </c>
      <c r="R79" s="5"/>
      <c r="S79" s="6" t="s">
        <v>11</v>
      </c>
      <c r="T79" s="6" t="s">
        <v>12</v>
      </c>
      <c r="U79" s="5"/>
      <c r="V79" s="6" t="s">
        <v>13</v>
      </c>
      <c r="W79" s="7" t="s">
        <v>14</v>
      </c>
      <c r="X79" s="7" t="s">
        <v>15</v>
      </c>
      <c r="Y79" s="7" t="s">
        <v>16</v>
      </c>
      <c r="Z79" s="7" t="s">
        <v>17</v>
      </c>
    </row>
    <row r="80" spans="1:26">
      <c r="A80" s="75">
        <f t="shared" ref="A80:A94" si="8">G6</f>
        <v>9.593663215637207</v>
      </c>
      <c r="B80" s="75">
        <f t="shared" ref="B80:B94" si="9">G24</f>
        <v>9.5476150512695312</v>
      </c>
      <c r="C80" s="73"/>
      <c r="D80" s="9">
        <f>IF(ISNUMBER(A80)=TRUE,RANK(A80,$A$80:$B$94,1))</f>
        <v>23</v>
      </c>
      <c r="E80" s="9">
        <f>IF(ISNUMBER(B80)=TRUE,RANK(B80,$A$80:$B$94,1))</f>
        <v>22</v>
      </c>
      <c r="F80" s="73"/>
      <c r="G80" s="10">
        <f>IF(ISNUMBER(A80)=TRUE,((COUNT($A$80:$B$94)+1-RANK(A80,$A$80:$B$94,0)-RANK(A80,$A$80:$B$94,1))/2),"")</f>
        <v>0</v>
      </c>
      <c r="H80" s="10">
        <f>IF(ISNUMBER(B80)=TRUE,((COUNT($A$80:$B$94)+1-RANK(B80,$A$80:$B$94,0)-RANK(B80,$A$80:$B$94,1))/2),"")</f>
        <v>0</v>
      </c>
      <c r="I80" s="73"/>
      <c r="J80" s="10">
        <f>IF(ISNUMBER(A80)=TRUE,(D80+G80),"")</f>
        <v>23</v>
      </c>
      <c r="K80" s="10">
        <f>IF(ISNUMBER(B80)=TRUE,(E80+H80),"")</f>
        <v>22</v>
      </c>
      <c r="L80" s="73"/>
      <c r="M80" s="11">
        <f>COUNT(A80:A94)</f>
        <v>15</v>
      </c>
      <c r="N80" s="11">
        <f>COUNT(B80:B94)</f>
        <v>15</v>
      </c>
      <c r="O80" s="73"/>
      <c r="P80" s="9">
        <f>SUM(J80:J94)</f>
        <v>211</v>
      </c>
      <c r="Q80" s="9">
        <f>SUM(K80:K94)</f>
        <v>254</v>
      </c>
      <c r="R80" s="73"/>
      <c r="S80" s="9">
        <f>M80*N80+(M80*(M80+1))/2-P80</f>
        <v>134</v>
      </c>
      <c r="T80" s="9">
        <f>M80*N80+(N80*(N80+1))/2-Q80</f>
        <v>91</v>
      </c>
      <c r="U80" s="73"/>
      <c r="V80" s="9">
        <f>MIN(S80:T80)</f>
        <v>91</v>
      </c>
      <c r="W80" s="74">
        <f>M80*N80/2</f>
        <v>112.5</v>
      </c>
      <c r="X80" s="74">
        <f>SQRT((M80*N80*(M80+N80+1))/12)</f>
        <v>24.109126902482387</v>
      </c>
      <c r="Y80" s="76">
        <f>(V80-W80)/X80</f>
        <v>-0.89177845746816575</v>
      </c>
      <c r="Z80" s="18">
        <f>_xlfn.NORM.S.DIST(Y80,TRUE)</f>
        <v>0.18625584532972464</v>
      </c>
    </row>
    <row r="81" spans="1:26">
      <c r="A81" s="75">
        <f t="shared" si="8"/>
        <v>9.5943670272827148</v>
      </c>
      <c r="B81" s="75">
        <f t="shared" si="9"/>
        <v>9.4980449676513672</v>
      </c>
      <c r="C81" s="73"/>
      <c r="D81" s="9">
        <f t="shared" ref="D81:E94" si="10">IF(ISNUMBER(A81)=TRUE,RANK(A81,$A$80:$B$94,1))</f>
        <v>24</v>
      </c>
      <c r="E81" s="9">
        <f t="shared" si="10"/>
        <v>21</v>
      </c>
      <c r="F81" s="73"/>
      <c r="G81" s="10">
        <f t="shared" ref="G81:H94" si="11">IF(ISNUMBER(A81)=TRUE,((COUNT($A$80:$B$94)+1-RANK(A81,$A$80:$B$94,0)-RANK(A81,$A$80:$B$94,1))/2),"")</f>
        <v>0</v>
      </c>
      <c r="H81" s="10">
        <f t="shared" si="11"/>
        <v>0</v>
      </c>
      <c r="I81" s="73"/>
      <c r="J81" s="10">
        <f t="shared" ref="J81:K94" si="12">IF(ISNUMBER(A81)=TRUE,(D81+G81),"")</f>
        <v>24</v>
      </c>
      <c r="K81" s="10">
        <f t="shared" si="12"/>
        <v>21</v>
      </c>
      <c r="L81" s="73"/>
      <c r="M81" s="73"/>
      <c r="N81" s="73"/>
      <c r="O81" s="73"/>
      <c r="P81" s="73"/>
      <c r="Q81" s="73"/>
      <c r="R81" s="73"/>
      <c r="S81" s="73"/>
      <c r="T81" s="73"/>
      <c r="U81" s="73"/>
      <c r="V81" s="73"/>
      <c r="W81" s="73"/>
      <c r="X81" s="73"/>
      <c r="Y81" s="73"/>
      <c r="Z81" s="73"/>
    </row>
    <row r="82" spans="1:26">
      <c r="A82" s="75">
        <f t="shared" si="8"/>
        <v>8.816741943359375</v>
      </c>
      <c r="B82" s="75">
        <f t="shared" si="9"/>
        <v>9.2536725997924805</v>
      </c>
      <c r="C82" s="73"/>
      <c r="D82" s="9">
        <f t="shared" si="10"/>
        <v>19</v>
      </c>
      <c r="E82" s="9">
        <f t="shared" si="10"/>
        <v>20</v>
      </c>
      <c r="F82" s="73"/>
      <c r="G82" s="10">
        <f t="shared" si="11"/>
        <v>0</v>
      </c>
      <c r="H82" s="10">
        <f t="shared" si="11"/>
        <v>0</v>
      </c>
      <c r="I82" s="73"/>
      <c r="J82" s="10">
        <f t="shared" si="12"/>
        <v>19</v>
      </c>
      <c r="K82" s="10">
        <f t="shared" si="12"/>
        <v>20</v>
      </c>
      <c r="L82" s="73"/>
      <c r="M82" s="73"/>
      <c r="N82" s="73"/>
      <c r="O82" s="73"/>
      <c r="P82" s="73"/>
      <c r="Q82" s="73"/>
      <c r="R82" s="73"/>
      <c r="S82" s="73"/>
      <c r="T82" s="73"/>
      <c r="U82" s="73"/>
      <c r="V82" s="73"/>
      <c r="W82" s="73"/>
      <c r="X82" s="73"/>
      <c r="Y82" s="73"/>
      <c r="Z82" s="73"/>
    </row>
    <row r="83" spans="1:26">
      <c r="A83" s="75">
        <f t="shared" si="8"/>
        <v>9.7008523941040039</v>
      </c>
      <c r="B83" s="75">
        <f t="shared" si="9"/>
        <v>10.34925651550293</v>
      </c>
      <c r="C83" s="73"/>
      <c r="D83" s="9">
        <f t="shared" si="10"/>
        <v>25</v>
      </c>
      <c r="E83" s="9">
        <f t="shared" si="10"/>
        <v>28</v>
      </c>
      <c r="F83" s="73"/>
      <c r="G83" s="10">
        <f t="shared" si="11"/>
        <v>0</v>
      </c>
      <c r="H83" s="10">
        <f t="shared" si="11"/>
        <v>0</v>
      </c>
      <c r="I83" s="73"/>
      <c r="J83" s="10">
        <f t="shared" si="12"/>
        <v>25</v>
      </c>
      <c r="K83" s="10">
        <f t="shared" si="12"/>
        <v>28</v>
      </c>
      <c r="L83" s="73"/>
      <c r="M83" s="73"/>
      <c r="N83" s="73"/>
      <c r="O83" s="73"/>
      <c r="P83" s="73"/>
      <c r="Q83" s="73"/>
      <c r="R83" s="73"/>
      <c r="S83" s="73"/>
      <c r="T83" s="73"/>
      <c r="U83" s="73"/>
      <c r="V83" s="73"/>
      <c r="W83" s="73"/>
      <c r="X83" s="73"/>
      <c r="Y83" s="73"/>
      <c r="Z83" s="73"/>
    </row>
    <row r="84" spans="1:26">
      <c r="A84" s="75">
        <f t="shared" si="8"/>
        <v>10.396565437316895</v>
      </c>
      <c r="B84" s="75">
        <f t="shared" si="9"/>
        <v>9.9312763214111328</v>
      </c>
      <c r="C84" s="73"/>
      <c r="D84" s="9">
        <f t="shared" si="10"/>
        <v>29</v>
      </c>
      <c r="E84" s="9">
        <f t="shared" si="10"/>
        <v>26</v>
      </c>
      <c r="F84" s="73"/>
      <c r="G84" s="10">
        <f t="shared" si="11"/>
        <v>0</v>
      </c>
      <c r="H84" s="10">
        <f t="shared" si="11"/>
        <v>0</v>
      </c>
      <c r="I84" s="73"/>
      <c r="J84" s="10">
        <f t="shared" si="12"/>
        <v>29</v>
      </c>
      <c r="K84" s="10">
        <f t="shared" si="12"/>
        <v>26</v>
      </c>
      <c r="L84" s="73"/>
      <c r="M84" s="73"/>
      <c r="N84" s="73"/>
      <c r="O84" s="73"/>
      <c r="P84" s="73"/>
      <c r="Q84" s="73"/>
      <c r="R84" s="73"/>
      <c r="S84" s="73"/>
      <c r="T84" s="73"/>
      <c r="U84" s="73"/>
      <c r="V84" s="73"/>
      <c r="W84" s="73"/>
      <c r="X84" s="73"/>
      <c r="Y84" s="73"/>
      <c r="Z84" s="73"/>
    </row>
    <row r="85" spans="1:26">
      <c r="A85" s="75">
        <f t="shared" si="8"/>
        <v>10.677145957946777</v>
      </c>
      <c r="B85" s="75">
        <f t="shared" si="9"/>
        <v>9.9550304412841797</v>
      </c>
      <c r="C85" s="73"/>
      <c r="D85" s="9">
        <f t="shared" si="10"/>
        <v>30</v>
      </c>
      <c r="E85" s="9">
        <f t="shared" si="10"/>
        <v>27</v>
      </c>
      <c r="F85" s="73"/>
      <c r="G85" s="10">
        <f t="shared" si="11"/>
        <v>0</v>
      </c>
      <c r="H85" s="10">
        <f t="shared" si="11"/>
        <v>0</v>
      </c>
      <c r="I85" s="73"/>
      <c r="J85" s="10">
        <f t="shared" si="12"/>
        <v>30</v>
      </c>
      <c r="K85" s="10">
        <f t="shared" si="12"/>
        <v>27</v>
      </c>
      <c r="L85" s="73"/>
      <c r="M85" s="73"/>
      <c r="N85" s="73"/>
      <c r="O85" s="73"/>
      <c r="P85" s="73"/>
      <c r="Q85" s="73"/>
      <c r="R85" s="73"/>
      <c r="S85" s="73"/>
      <c r="T85" s="73"/>
      <c r="U85" s="73"/>
      <c r="V85" s="73"/>
      <c r="W85" s="73"/>
      <c r="X85" s="73"/>
      <c r="Y85" s="73"/>
      <c r="Z85" s="73"/>
    </row>
    <row r="86" spans="1:26">
      <c r="A86" s="75">
        <f t="shared" si="8"/>
        <v>8.659001350402832</v>
      </c>
      <c r="B86" s="75">
        <f t="shared" si="9"/>
        <v>7.6418933868408203</v>
      </c>
      <c r="C86" s="73"/>
      <c r="D86" s="9">
        <f t="shared" si="10"/>
        <v>18</v>
      </c>
      <c r="E86" s="9">
        <f t="shared" si="10"/>
        <v>9</v>
      </c>
      <c r="F86" s="73"/>
      <c r="G86" s="10">
        <f t="shared" si="11"/>
        <v>0</v>
      </c>
      <c r="H86" s="10">
        <f t="shared" si="11"/>
        <v>0</v>
      </c>
      <c r="I86" s="73"/>
      <c r="J86" s="10">
        <f t="shared" si="12"/>
        <v>18</v>
      </c>
      <c r="K86" s="10">
        <f t="shared" si="12"/>
        <v>9</v>
      </c>
      <c r="L86" s="73"/>
      <c r="M86" s="73"/>
      <c r="N86" s="73"/>
      <c r="O86" s="73"/>
      <c r="P86" s="73"/>
      <c r="Q86" s="73"/>
      <c r="R86" s="73"/>
      <c r="S86" s="73"/>
      <c r="T86" s="73"/>
      <c r="U86" s="73"/>
      <c r="V86" s="73"/>
      <c r="W86" s="73"/>
      <c r="X86" s="73"/>
      <c r="Y86" s="73"/>
      <c r="Z86" s="73"/>
    </row>
    <row r="87" spans="1:26">
      <c r="A87" s="75">
        <f t="shared" si="8"/>
        <v>7.7951297760009766</v>
      </c>
      <c r="B87" s="75">
        <f t="shared" si="9"/>
        <v>7.9118432998657227</v>
      </c>
      <c r="C87" s="73"/>
      <c r="D87" s="9">
        <f t="shared" si="10"/>
        <v>11</v>
      </c>
      <c r="E87" s="9">
        <f t="shared" si="10"/>
        <v>12</v>
      </c>
      <c r="F87" s="73"/>
      <c r="G87" s="10">
        <f t="shared" si="11"/>
        <v>0</v>
      </c>
      <c r="H87" s="10">
        <f t="shared" si="11"/>
        <v>0</v>
      </c>
      <c r="I87" s="73"/>
      <c r="J87" s="10">
        <f t="shared" si="12"/>
        <v>11</v>
      </c>
      <c r="K87" s="10">
        <f t="shared" si="12"/>
        <v>12</v>
      </c>
      <c r="L87" s="73"/>
      <c r="M87" s="73"/>
      <c r="N87" s="73"/>
      <c r="O87" s="73"/>
      <c r="P87" s="73"/>
      <c r="Q87" s="73"/>
      <c r="R87" s="73"/>
      <c r="S87" s="73"/>
      <c r="T87" s="73"/>
      <c r="U87" s="73"/>
      <c r="V87" s="73"/>
      <c r="W87" s="73"/>
      <c r="X87" s="73"/>
      <c r="Y87" s="73"/>
      <c r="Z87" s="73"/>
    </row>
    <row r="88" spans="1:26">
      <c r="A88" s="75">
        <f t="shared" si="8"/>
        <v>6.9896602630615234</v>
      </c>
      <c r="B88" s="75">
        <f t="shared" si="9"/>
        <v>8.150761604309082</v>
      </c>
      <c r="C88" s="73"/>
      <c r="D88" s="9">
        <f t="shared" si="10"/>
        <v>3</v>
      </c>
      <c r="E88" s="9">
        <f t="shared" si="10"/>
        <v>15</v>
      </c>
      <c r="F88" s="73"/>
      <c r="G88" s="10">
        <f t="shared" si="11"/>
        <v>0</v>
      </c>
      <c r="H88" s="10">
        <f t="shared" si="11"/>
        <v>0</v>
      </c>
      <c r="I88" s="73"/>
      <c r="J88" s="10">
        <f t="shared" si="12"/>
        <v>3</v>
      </c>
      <c r="K88" s="10">
        <f t="shared" si="12"/>
        <v>15</v>
      </c>
      <c r="L88" s="73"/>
      <c r="M88" s="73"/>
      <c r="N88" s="73"/>
      <c r="O88" s="73"/>
      <c r="P88" s="73"/>
      <c r="Q88" s="73"/>
      <c r="R88" s="73"/>
      <c r="S88" s="73"/>
      <c r="T88" s="73"/>
      <c r="U88" s="73"/>
      <c r="V88" s="73"/>
      <c r="W88" s="73"/>
      <c r="X88" s="73"/>
      <c r="Y88" s="73"/>
      <c r="Z88" s="73"/>
    </row>
    <row r="89" spans="1:26">
      <c r="A89" s="75">
        <f t="shared" si="8"/>
        <v>6.9028844833374023</v>
      </c>
      <c r="B89" s="75">
        <f t="shared" si="9"/>
        <v>8.3318376541137695</v>
      </c>
      <c r="C89" s="73"/>
      <c r="D89" s="9">
        <f t="shared" si="10"/>
        <v>2</v>
      </c>
      <c r="E89" s="9">
        <f t="shared" si="10"/>
        <v>16</v>
      </c>
      <c r="F89" s="73"/>
      <c r="G89" s="10">
        <f t="shared" si="11"/>
        <v>0</v>
      </c>
      <c r="H89" s="10">
        <f t="shared" si="11"/>
        <v>0</v>
      </c>
      <c r="I89" s="73"/>
      <c r="J89" s="10">
        <f t="shared" si="12"/>
        <v>2</v>
      </c>
      <c r="K89" s="10">
        <f t="shared" si="12"/>
        <v>16</v>
      </c>
      <c r="L89" s="73"/>
      <c r="M89" s="73"/>
      <c r="N89" s="73"/>
      <c r="O89" s="73"/>
      <c r="P89" s="73"/>
      <c r="Q89" s="73"/>
      <c r="R89" s="73"/>
      <c r="S89" s="73"/>
      <c r="T89" s="73"/>
      <c r="U89" s="73"/>
      <c r="V89" s="73"/>
      <c r="W89" s="73"/>
      <c r="X89" s="73"/>
      <c r="Y89" s="73"/>
      <c r="Z89" s="73"/>
    </row>
    <row r="90" spans="1:26">
      <c r="A90" s="75">
        <f t="shared" si="8"/>
        <v>7.4818649291992188</v>
      </c>
      <c r="B90" s="75">
        <f t="shared" si="9"/>
        <v>8.0343551635742188</v>
      </c>
      <c r="C90" s="73"/>
      <c r="D90" s="9">
        <f t="shared" si="10"/>
        <v>7</v>
      </c>
      <c r="E90" s="9">
        <f t="shared" si="10"/>
        <v>14</v>
      </c>
      <c r="F90" s="73"/>
      <c r="G90" s="10">
        <f t="shared" si="11"/>
        <v>0</v>
      </c>
      <c r="H90" s="10">
        <f t="shared" si="11"/>
        <v>0</v>
      </c>
      <c r="I90" s="73"/>
      <c r="J90" s="10">
        <f t="shared" si="12"/>
        <v>7</v>
      </c>
      <c r="K90" s="10">
        <f t="shared" si="12"/>
        <v>14</v>
      </c>
      <c r="L90" s="73"/>
      <c r="M90" s="73"/>
      <c r="N90" s="73"/>
      <c r="O90" s="73"/>
      <c r="P90" s="73"/>
      <c r="Q90" s="73"/>
      <c r="R90" s="73"/>
      <c r="S90" s="73"/>
      <c r="T90" s="73"/>
      <c r="U90" s="73"/>
      <c r="V90" s="73"/>
      <c r="W90" s="73"/>
      <c r="X90" s="73"/>
      <c r="Y90" s="73"/>
      <c r="Z90" s="73"/>
    </row>
    <row r="91" spans="1:26">
      <c r="A91" s="75">
        <f t="shared" si="8"/>
        <v>6.8787012100219727</v>
      </c>
      <c r="B91" s="75">
        <f t="shared" si="9"/>
        <v>8.5726537704467773</v>
      </c>
      <c r="C91" s="73"/>
      <c r="D91" s="9">
        <f t="shared" si="10"/>
        <v>1</v>
      </c>
      <c r="E91" s="9">
        <f t="shared" si="10"/>
        <v>17</v>
      </c>
      <c r="F91" s="73"/>
      <c r="G91" s="10">
        <f t="shared" si="11"/>
        <v>0</v>
      </c>
      <c r="H91" s="10">
        <f t="shared" si="11"/>
        <v>0</v>
      </c>
      <c r="I91" s="73"/>
      <c r="J91" s="10">
        <f t="shared" si="12"/>
        <v>1</v>
      </c>
      <c r="K91" s="10">
        <f t="shared" si="12"/>
        <v>17</v>
      </c>
      <c r="L91" s="73"/>
      <c r="M91" s="73"/>
      <c r="N91" s="73"/>
      <c r="O91" s="73"/>
      <c r="P91" s="73"/>
      <c r="Q91" s="73"/>
      <c r="R91" s="73"/>
      <c r="S91" s="73"/>
      <c r="T91" s="73"/>
      <c r="U91" s="73"/>
      <c r="V91" s="73"/>
      <c r="W91" s="73"/>
      <c r="X91" s="73"/>
      <c r="Y91" s="73"/>
      <c r="Z91" s="73"/>
    </row>
    <row r="92" spans="1:26">
      <c r="A92" s="75">
        <f t="shared" si="8"/>
        <v>7.412938117980957</v>
      </c>
      <c r="B92" s="75">
        <f t="shared" si="9"/>
        <v>8.0300455093383789</v>
      </c>
      <c r="C92" s="73"/>
      <c r="D92" s="9">
        <f t="shared" si="10"/>
        <v>4</v>
      </c>
      <c r="E92" s="9">
        <f t="shared" si="10"/>
        <v>13</v>
      </c>
      <c r="F92" s="73"/>
      <c r="G92" s="10">
        <f t="shared" si="11"/>
        <v>0</v>
      </c>
      <c r="H92" s="10">
        <f t="shared" si="11"/>
        <v>0</v>
      </c>
      <c r="I92" s="73"/>
      <c r="J92" s="10">
        <f t="shared" si="12"/>
        <v>4</v>
      </c>
      <c r="K92" s="10">
        <f t="shared" si="12"/>
        <v>13</v>
      </c>
      <c r="L92" s="73"/>
      <c r="M92" s="73"/>
      <c r="N92" s="73"/>
      <c r="O92" s="73"/>
      <c r="P92" s="73"/>
      <c r="Q92" s="73"/>
      <c r="R92" s="73"/>
      <c r="S92" s="73"/>
      <c r="T92" s="73"/>
      <c r="U92" s="73"/>
      <c r="V92" s="73"/>
      <c r="W92" s="73"/>
      <c r="X92" s="73"/>
      <c r="Y92" s="73"/>
      <c r="Z92" s="73"/>
    </row>
    <row r="93" spans="1:26">
      <c r="A93" s="75">
        <f t="shared" si="8"/>
        <v>7.4525413513183594</v>
      </c>
      <c r="B93" s="75">
        <f t="shared" si="9"/>
        <v>7.5887289047241211</v>
      </c>
      <c r="C93" s="73"/>
      <c r="D93" s="9">
        <f t="shared" si="10"/>
        <v>5</v>
      </c>
      <c r="E93" s="9">
        <f t="shared" si="10"/>
        <v>8</v>
      </c>
      <c r="F93" s="73"/>
      <c r="G93" s="10">
        <f t="shared" si="11"/>
        <v>0</v>
      </c>
      <c r="H93" s="10">
        <f t="shared" si="11"/>
        <v>0</v>
      </c>
      <c r="I93" s="73"/>
      <c r="J93" s="10">
        <f t="shared" si="12"/>
        <v>5</v>
      </c>
      <c r="K93" s="10">
        <f t="shared" si="12"/>
        <v>8</v>
      </c>
      <c r="L93" s="73"/>
      <c r="M93" s="73"/>
      <c r="N93" s="73"/>
      <c r="O93" s="73"/>
      <c r="P93" s="73"/>
      <c r="Q93" s="73"/>
      <c r="R93" s="73"/>
      <c r="S93" s="73"/>
      <c r="T93" s="73"/>
      <c r="U93" s="73"/>
      <c r="V93" s="73"/>
      <c r="W93" s="73"/>
      <c r="X93" s="73"/>
      <c r="Y93" s="73"/>
      <c r="Z93" s="73"/>
    </row>
    <row r="94" spans="1:26">
      <c r="A94" s="75">
        <f t="shared" si="8"/>
        <v>7.7242841720581055</v>
      </c>
      <c r="B94" s="75">
        <f t="shared" si="9"/>
        <v>7.4806804656982422</v>
      </c>
      <c r="C94" s="73"/>
      <c r="D94" s="9">
        <f t="shared" si="10"/>
        <v>10</v>
      </c>
      <c r="E94" s="9">
        <f t="shared" si="10"/>
        <v>6</v>
      </c>
      <c r="F94" s="73"/>
      <c r="G94" s="10">
        <f t="shared" si="11"/>
        <v>0</v>
      </c>
      <c r="H94" s="10">
        <f t="shared" si="11"/>
        <v>0</v>
      </c>
      <c r="I94" s="73"/>
      <c r="J94" s="10">
        <f t="shared" si="12"/>
        <v>10</v>
      </c>
      <c r="K94" s="10">
        <f t="shared" si="12"/>
        <v>6</v>
      </c>
      <c r="L94" s="73"/>
      <c r="M94" s="73"/>
      <c r="N94" s="73"/>
      <c r="O94" s="73"/>
      <c r="P94" s="73"/>
      <c r="Q94" s="73"/>
      <c r="R94" s="73"/>
      <c r="S94" s="73"/>
      <c r="T94" s="73"/>
      <c r="U94" s="73"/>
      <c r="V94" s="73"/>
      <c r="W94" s="73"/>
      <c r="X94" s="73"/>
      <c r="Y94" s="73"/>
      <c r="Z94" s="73"/>
    </row>
    <row r="96" spans="1:26">
      <c r="A96" s="17" t="s">
        <v>338</v>
      </c>
    </row>
    <row r="97" spans="1:26">
      <c r="A97" s="5" t="str">
        <f>B41</f>
        <v>control</v>
      </c>
      <c r="B97" s="5" t="str">
        <f>B59</f>
        <v>CLT</v>
      </c>
      <c r="C97" s="5"/>
      <c r="D97" s="150" t="s">
        <v>257</v>
      </c>
      <c r="E97" s="150"/>
      <c r="F97" s="5"/>
      <c r="G97" s="150" t="s">
        <v>336</v>
      </c>
      <c r="H97" s="150"/>
      <c r="I97" s="5"/>
      <c r="J97" s="150" t="s">
        <v>337</v>
      </c>
      <c r="K97" s="150"/>
      <c r="L97" s="5"/>
      <c r="M97" s="5" t="s">
        <v>7</v>
      </c>
      <c r="N97" s="5" t="s">
        <v>8</v>
      </c>
      <c r="O97" s="5"/>
      <c r="P97" s="5" t="s">
        <v>9</v>
      </c>
      <c r="Q97" s="5" t="s">
        <v>10</v>
      </c>
      <c r="R97" s="5"/>
      <c r="S97" s="6" t="s">
        <v>11</v>
      </c>
      <c r="T97" s="6" t="s">
        <v>12</v>
      </c>
      <c r="U97" s="5"/>
      <c r="V97" s="6" t="s">
        <v>13</v>
      </c>
      <c r="W97" s="7" t="s">
        <v>14</v>
      </c>
      <c r="X97" s="7" t="s">
        <v>15</v>
      </c>
      <c r="Y97" s="7" t="s">
        <v>16</v>
      </c>
      <c r="Z97" s="7" t="s">
        <v>17</v>
      </c>
    </row>
    <row r="98" spans="1:26">
      <c r="A98" s="75">
        <f>G43</f>
        <v>6.8277921676635742</v>
      </c>
      <c r="B98" s="75">
        <f>G61</f>
        <v>7.8962955474853516</v>
      </c>
      <c r="C98" s="73"/>
      <c r="D98" s="9">
        <f>IF(ISNUMBER(A98)=TRUE,RANK(A98,$A$98:$B$112,1))</f>
        <v>1</v>
      </c>
      <c r="E98" s="9">
        <f>IF(ISNUMBER(B98)=TRUE,RANK(B98,$A$98:$B$112,1))</f>
        <v>2</v>
      </c>
      <c r="F98" s="73"/>
      <c r="G98" s="10">
        <f>IF(ISNUMBER(A98)=TRUE,((COUNT($A$98:$B$112)+1-RANK(A98,$A$98:$B$112,0)-RANK(A98,$A$98:$B$112,1))/2),"")</f>
        <v>0</v>
      </c>
      <c r="H98" s="10">
        <f>IF(ISNUMBER(B98)=TRUE,((COUNT($A$98:$B$112)+1-RANK(B98,$A$98:$B$112,0)-RANK(B98,$A$98:$B$112,1))/2),"")</f>
        <v>0</v>
      </c>
      <c r="I98" s="73"/>
      <c r="J98" s="10">
        <f>IF(ISNUMBER(A98)=TRUE,(D98+G98),"")</f>
        <v>1</v>
      </c>
      <c r="K98" s="10">
        <f>IF(ISNUMBER(B98)=TRUE,(E98+H98),"")</f>
        <v>2</v>
      </c>
      <c r="L98" s="73"/>
      <c r="M98" s="11">
        <f>COUNT(A98:A112)</f>
        <v>15</v>
      </c>
      <c r="N98" s="11">
        <f>COUNT(B98:B112)</f>
        <v>15</v>
      </c>
      <c r="O98" s="73"/>
      <c r="P98" s="9">
        <f>SUM(J98:J112)</f>
        <v>194</v>
      </c>
      <c r="Q98" s="9">
        <f>SUM(K98:K112)</f>
        <v>271</v>
      </c>
      <c r="R98" s="73"/>
      <c r="S98" s="9">
        <f>M98*N98+(M98*(M98+1))/2-P98</f>
        <v>151</v>
      </c>
      <c r="T98" s="9">
        <f>M98*N98+(N98*(N98+1))/2-Q98</f>
        <v>74</v>
      </c>
      <c r="U98" s="73"/>
      <c r="V98" s="9">
        <f>MIN(S98:T98)</f>
        <v>74</v>
      </c>
      <c r="W98" s="74">
        <f>M98*N98/2</f>
        <v>112.5</v>
      </c>
      <c r="X98" s="74">
        <f>SQRT((M98*N98*(M98+N98+1))/12)</f>
        <v>24.109126902482387</v>
      </c>
      <c r="Y98" s="76">
        <f>(V98-W98)/X98</f>
        <v>-1.5969056098848549</v>
      </c>
      <c r="Z98" s="18">
        <f>_xlfn.NORM.S.DIST(Y98,TRUE)</f>
        <v>5.5143374563947328E-2</v>
      </c>
    </row>
    <row r="99" spans="1:26">
      <c r="A99" s="97">
        <f t="shared" ref="A99:A112" si="13">G44</f>
        <v>8.4756765365600586</v>
      </c>
      <c r="B99" s="97">
        <f t="shared" ref="B99:B112" si="14">G62</f>
        <v>9.0158042907714844</v>
      </c>
      <c r="C99" s="73"/>
      <c r="D99" s="9">
        <f t="shared" ref="D99:E112" si="15">IF(ISNUMBER(A99)=TRUE,RANK(A99,$A$98:$B$112,1))</f>
        <v>4</v>
      </c>
      <c r="E99" s="9">
        <f t="shared" si="15"/>
        <v>19</v>
      </c>
      <c r="F99" s="73"/>
      <c r="G99" s="10">
        <f t="shared" ref="G99:H112" si="16">IF(ISNUMBER(A99)=TRUE,((COUNT($A$98:$B$112)+1-RANK(A99,$A$98:$B$112,0)-RANK(A99,$A$98:$B$112,1))/2),"")</f>
        <v>0</v>
      </c>
      <c r="H99" s="10">
        <f t="shared" si="16"/>
        <v>0</v>
      </c>
      <c r="I99" s="73"/>
      <c r="J99" s="10">
        <f t="shared" ref="J99:K112" si="17">IF(ISNUMBER(A99)=TRUE,(D99+G99),"")</f>
        <v>4</v>
      </c>
      <c r="K99" s="10">
        <f t="shared" si="17"/>
        <v>19</v>
      </c>
      <c r="L99" s="73"/>
      <c r="M99" s="73"/>
      <c r="N99" s="73"/>
      <c r="O99" s="73"/>
      <c r="P99" s="73"/>
      <c r="Q99" s="73"/>
      <c r="R99" s="73"/>
      <c r="S99" s="73"/>
      <c r="T99" s="73"/>
      <c r="U99" s="73"/>
      <c r="V99" s="73"/>
      <c r="W99" s="73"/>
      <c r="X99" s="73"/>
      <c r="Y99" s="73"/>
      <c r="Z99" s="73"/>
    </row>
    <row r="100" spans="1:26">
      <c r="A100" s="97">
        <f t="shared" si="13"/>
        <v>8.35980224609375</v>
      </c>
      <c r="B100" s="97">
        <f t="shared" si="14"/>
        <v>8.6662359237670898</v>
      </c>
      <c r="C100" s="73"/>
      <c r="D100" s="9">
        <f t="shared" si="15"/>
        <v>3</v>
      </c>
      <c r="E100" s="9">
        <f t="shared" si="15"/>
        <v>7</v>
      </c>
      <c r="F100" s="73"/>
      <c r="G100" s="10">
        <f t="shared" si="16"/>
        <v>0</v>
      </c>
      <c r="H100" s="10">
        <f t="shared" si="16"/>
        <v>0</v>
      </c>
      <c r="I100" s="73"/>
      <c r="J100" s="10">
        <f t="shared" si="17"/>
        <v>3</v>
      </c>
      <c r="K100" s="10">
        <f t="shared" si="17"/>
        <v>7</v>
      </c>
      <c r="L100" s="73"/>
      <c r="M100" s="73"/>
      <c r="N100" s="73"/>
      <c r="O100" s="73"/>
      <c r="P100" s="73"/>
      <c r="Q100" s="73"/>
      <c r="R100" s="73"/>
      <c r="S100" s="73"/>
      <c r="T100" s="73"/>
      <c r="U100" s="73"/>
      <c r="V100" s="73"/>
      <c r="W100" s="73"/>
      <c r="X100" s="73"/>
      <c r="Y100" s="73"/>
      <c r="Z100" s="73"/>
    </row>
    <row r="101" spans="1:26">
      <c r="A101" s="97">
        <f t="shared" si="13"/>
        <v>8.9016237258911133</v>
      </c>
      <c r="B101" s="97">
        <f t="shared" si="14"/>
        <v>8.6929597854614258</v>
      </c>
      <c r="C101" s="73"/>
      <c r="D101" s="9">
        <f t="shared" si="15"/>
        <v>14</v>
      </c>
      <c r="E101" s="9">
        <f t="shared" si="15"/>
        <v>9</v>
      </c>
      <c r="F101" s="73"/>
      <c r="G101" s="10">
        <f t="shared" si="16"/>
        <v>0</v>
      </c>
      <c r="H101" s="10">
        <f t="shared" si="16"/>
        <v>0</v>
      </c>
      <c r="I101" s="73"/>
      <c r="J101" s="10">
        <f t="shared" si="17"/>
        <v>14</v>
      </c>
      <c r="K101" s="10">
        <f t="shared" si="17"/>
        <v>9</v>
      </c>
      <c r="L101" s="73"/>
      <c r="M101" s="73"/>
      <c r="N101" s="73"/>
      <c r="O101" s="73"/>
      <c r="P101" s="73"/>
      <c r="Q101" s="73"/>
      <c r="R101" s="73"/>
      <c r="S101" s="73"/>
      <c r="T101" s="73"/>
      <c r="U101" s="73"/>
      <c r="V101" s="73"/>
      <c r="W101" s="73"/>
      <c r="X101" s="73"/>
      <c r="Y101" s="73"/>
      <c r="Z101" s="73"/>
    </row>
    <row r="102" spans="1:26">
      <c r="A102" s="97">
        <f t="shared" si="13"/>
        <v>8.9707193374633789</v>
      </c>
      <c r="B102" s="97">
        <f t="shared" si="14"/>
        <v>9.3623018264770508</v>
      </c>
      <c r="C102" s="73"/>
      <c r="D102" s="9">
        <f t="shared" si="15"/>
        <v>16</v>
      </c>
      <c r="E102" s="9">
        <f t="shared" si="15"/>
        <v>26</v>
      </c>
      <c r="F102" s="73"/>
      <c r="G102" s="10">
        <f t="shared" si="16"/>
        <v>0</v>
      </c>
      <c r="H102" s="10">
        <f t="shared" si="16"/>
        <v>0</v>
      </c>
      <c r="I102" s="73"/>
      <c r="J102" s="10">
        <f t="shared" si="17"/>
        <v>16</v>
      </c>
      <c r="K102" s="10">
        <f t="shared" si="17"/>
        <v>26</v>
      </c>
      <c r="L102" s="73"/>
      <c r="M102" s="73"/>
      <c r="N102" s="73"/>
      <c r="O102" s="73"/>
      <c r="P102" s="73"/>
      <c r="Q102" s="73"/>
      <c r="R102" s="73"/>
      <c r="S102" s="73"/>
      <c r="T102" s="73"/>
      <c r="U102" s="73"/>
      <c r="V102" s="73"/>
      <c r="W102" s="73"/>
      <c r="X102" s="73"/>
      <c r="Y102" s="73"/>
      <c r="Z102" s="73"/>
    </row>
    <row r="103" spans="1:26">
      <c r="A103" s="97">
        <f t="shared" si="13"/>
        <v>9.2238836288452148</v>
      </c>
      <c r="B103" s="97">
        <f t="shared" si="14"/>
        <v>8.9828042984008789</v>
      </c>
      <c r="C103" s="73"/>
      <c r="D103" s="9">
        <f t="shared" si="15"/>
        <v>24</v>
      </c>
      <c r="E103" s="9">
        <f t="shared" si="15"/>
        <v>18</v>
      </c>
      <c r="F103" s="73"/>
      <c r="G103" s="10">
        <f t="shared" si="16"/>
        <v>0</v>
      </c>
      <c r="H103" s="10">
        <f t="shared" si="16"/>
        <v>0</v>
      </c>
      <c r="I103" s="73"/>
      <c r="J103" s="10">
        <f t="shared" si="17"/>
        <v>24</v>
      </c>
      <c r="K103" s="10">
        <f t="shared" si="17"/>
        <v>18</v>
      </c>
      <c r="L103" s="73"/>
      <c r="M103" s="73"/>
      <c r="N103" s="73"/>
      <c r="O103" s="73"/>
      <c r="P103" s="73"/>
      <c r="Q103" s="73"/>
      <c r="R103" s="73"/>
      <c r="S103" s="73"/>
      <c r="T103" s="73"/>
      <c r="U103" s="73"/>
      <c r="V103" s="73"/>
      <c r="W103" s="73"/>
      <c r="X103" s="73"/>
      <c r="Y103" s="73"/>
      <c r="Z103" s="73"/>
    </row>
    <row r="104" spans="1:26">
      <c r="A104" s="97">
        <f t="shared" si="13"/>
        <v>9.0919160842895508</v>
      </c>
      <c r="B104" s="97">
        <f t="shared" si="14"/>
        <v>8.9307765960693359</v>
      </c>
      <c r="C104" s="73"/>
      <c r="D104" s="9">
        <f t="shared" si="15"/>
        <v>22</v>
      </c>
      <c r="E104" s="9">
        <f t="shared" si="15"/>
        <v>15</v>
      </c>
      <c r="F104" s="73"/>
      <c r="G104" s="10">
        <f t="shared" si="16"/>
        <v>0</v>
      </c>
      <c r="H104" s="10">
        <f t="shared" si="16"/>
        <v>0</v>
      </c>
      <c r="I104" s="73"/>
      <c r="J104" s="10">
        <f t="shared" si="17"/>
        <v>22</v>
      </c>
      <c r="K104" s="10">
        <f t="shared" si="17"/>
        <v>15</v>
      </c>
      <c r="L104" s="73"/>
      <c r="M104" s="73"/>
      <c r="N104" s="73"/>
      <c r="O104" s="73"/>
      <c r="P104" s="73"/>
      <c r="Q104" s="73"/>
      <c r="R104" s="73"/>
      <c r="S104" s="73"/>
      <c r="T104" s="73"/>
      <c r="U104" s="73"/>
      <c r="V104" s="73"/>
      <c r="W104" s="73"/>
      <c r="X104" s="73"/>
      <c r="Y104" s="73"/>
      <c r="Z104" s="73"/>
    </row>
    <row r="105" spans="1:26">
      <c r="A105" s="97">
        <f t="shared" si="13"/>
        <v>9.0565147399902344</v>
      </c>
      <c r="B105" s="97">
        <f t="shared" si="14"/>
        <v>8.7418718338012695</v>
      </c>
      <c r="C105" s="73"/>
      <c r="D105" s="9">
        <f t="shared" si="15"/>
        <v>21</v>
      </c>
      <c r="E105" s="9">
        <f t="shared" si="15"/>
        <v>11</v>
      </c>
      <c r="F105" s="73"/>
      <c r="G105" s="10">
        <f t="shared" si="16"/>
        <v>0</v>
      </c>
      <c r="H105" s="10">
        <f t="shared" si="16"/>
        <v>0</v>
      </c>
      <c r="I105" s="73"/>
      <c r="J105" s="10">
        <f t="shared" si="17"/>
        <v>21</v>
      </c>
      <c r="K105" s="10">
        <f t="shared" si="17"/>
        <v>11</v>
      </c>
      <c r="L105" s="73"/>
      <c r="M105" s="73"/>
      <c r="N105" s="73"/>
      <c r="O105" s="73"/>
      <c r="P105" s="73"/>
      <c r="Q105" s="73"/>
      <c r="R105" s="73"/>
      <c r="S105" s="73"/>
      <c r="T105" s="73"/>
      <c r="U105" s="73"/>
      <c r="V105" s="73"/>
      <c r="W105" s="73"/>
      <c r="X105" s="73"/>
      <c r="Y105" s="73"/>
      <c r="Z105" s="73"/>
    </row>
    <row r="106" spans="1:26">
      <c r="A106" s="97">
        <f t="shared" si="13"/>
        <v>9.4983930587768555</v>
      </c>
      <c r="B106" s="97">
        <f t="shared" si="14"/>
        <v>9.4010896682739258</v>
      </c>
      <c r="C106" s="73"/>
      <c r="D106" s="9">
        <f t="shared" si="15"/>
        <v>28</v>
      </c>
      <c r="E106" s="9">
        <f t="shared" si="15"/>
        <v>27</v>
      </c>
      <c r="F106" s="73"/>
      <c r="G106" s="10">
        <f t="shared" si="16"/>
        <v>0</v>
      </c>
      <c r="H106" s="10">
        <f t="shared" si="16"/>
        <v>0</v>
      </c>
      <c r="I106" s="73"/>
      <c r="J106" s="10">
        <f t="shared" si="17"/>
        <v>28</v>
      </c>
      <c r="K106" s="10">
        <f t="shared" si="17"/>
        <v>27</v>
      </c>
      <c r="L106" s="73"/>
      <c r="M106" s="73"/>
      <c r="N106" s="73"/>
      <c r="O106" s="73"/>
      <c r="P106" s="73"/>
      <c r="Q106" s="73"/>
      <c r="R106" s="73"/>
      <c r="S106" s="73"/>
      <c r="T106" s="73"/>
      <c r="U106" s="73"/>
      <c r="V106" s="73"/>
      <c r="W106" s="73"/>
      <c r="X106" s="73"/>
      <c r="Y106" s="73"/>
      <c r="Z106" s="73"/>
    </row>
    <row r="107" spans="1:26">
      <c r="A107" s="97">
        <f t="shared" si="13"/>
        <v>8.7714910507202148</v>
      </c>
      <c r="B107" s="97">
        <f t="shared" si="14"/>
        <v>9.1776466369628906</v>
      </c>
      <c r="C107" s="73"/>
      <c r="D107" s="9">
        <f t="shared" si="15"/>
        <v>12</v>
      </c>
      <c r="E107" s="9">
        <f t="shared" si="15"/>
        <v>23</v>
      </c>
      <c r="F107" s="73"/>
      <c r="G107" s="10">
        <f t="shared" si="16"/>
        <v>0</v>
      </c>
      <c r="H107" s="10">
        <f t="shared" si="16"/>
        <v>0</v>
      </c>
      <c r="I107" s="73"/>
      <c r="J107" s="10">
        <f t="shared" si="17"/>
        <v>12</v>
      </c>
      <c r="K107" s="10">
        <f t="shared" si="17"/>
        <v>23</v>
      </c>
      <c r="L107" s="73"/>
      <c r="M107" s="73"/>
      <c r="N107" s="73"/>
      <c r="O107" s="73"/>
      <c r="P107" s="73"/>
      <c r="Q107" s="73"/>
      <c r="R107" s="73"/>
      <c r="S107" s="73"/>
      <c r="T107" s="73"/>
      <c r="U107" s="73"/>
      <c r="V107" s="73"/>
      <c r="W107" s="73"/>
      <c r="X107" s="73"/>
      <c r="Y107" s="73"/>
      <c r="Z107" s="73"/>
    </row>
    <row r="108" spans="1:26">
      <c r="A108" s="97">
        <f t="shared" si="13"/>
        <v>9.0395841598510742</v>
      </c>
      <c r="B108" s="97">
        <f t="shared" si="14"/>
        <v>9.9148387908935547</v>
      </c>
      <c r="C108" s="73"/>
      <c r="D108" s="9">
        <f t="shared" si="15"/>
        <v>20</v>
      </c>
      <c r="E108" s="9">
        <f t="shared" si="15"/>
        <v>30</v>
      </c>
      <c r="F108" s="73"/>
      <c r="G108" s="10">
        <f t="shared" si="16"/>
        <v>0</v>
      </c>
      <c r="H108" s="10">
        <f t="shared" si="16"/>
        <v>0</v>
      </c>
      <c r="I108" s="73"/>
      <c r="J108" s="10">
        <f t="shared" si="17"/>
        <v>20</v>
      </c>
      <c r="K108" s="10">
        <f t="shared" si="17"/>
        <v>30</v>
      </c>
      <c r="L108" s="73"/>
      <c r="M108" s="73"/>
      <c r="N108" s="73"/>
      <c r="O108" s="73"/>
      <c r="P108" s="73"/>
      <c r="Q108" s="73"/>
      <c r="R108" s="73"/>
      <c r="S108" s="73"/>
      <c r="T108" s="73"/>
      <c r="U108" s="73"/>
      <c r="V108" s="73"/>
      <c r="W108" s="73"/>
      <c r="X108" s="73"/>
      <c r="Y108" s="73"/>
      <c r="Z108" s="73"/>
    </row>
    <row r="109" spans="1:26">
      <c r="A109" s="97">
        <f t="shared" si="13"/>
        <v>8.6909475326538086</v>
      </c>
      <c r="B109" s="97">
        <f t="shared" si="14"/>
        <v>9.7990388870239258</v>
      </c>
      <c r="C109" s="73"/>
      <c r="D109" s="9">
        <f t="shared" si="15"/>
        <v>8</v>
      </c>
      <c r="E109" s="9">
        <f t="shared" si="15"/>
        <v>29</v>
      </c>
      <c r="F109" s="73"/>
      <c r="G109" s="10">
        <f t="shared" si="16"/>
        <v>0</v>
      </c>
      <c r="H109" s="10">
        <f t="shared" si="16"/>
        <v>0</v>
      </c>
      <c r="I109" s="73"/>
      <c r="J109" s="10">
        <f t="shared" si="17"/>
        <v>8</v>
      </c>
      <c r="K109" s="10">
        <f t="shared" si="17"/>
        <v>29</v>
      </c>
      <c r="L109" s="73"/>
      <c r="M109" s="73"/>
      <c r="N109" s="73"/>
      <c r="O109" s="73"/>
      <c r="P109" s="73"/>
      <c r="Q109" s="73"/>
      <c r="R109" s="73"/>
      <c r="S109" s="73"/>
      <c r="T109" s="73"/>
      <c r="U109" s="73"/>
      <c r="V109" s="73"/>
      <c r="W109" s="73"/>
      <c r="X109" s="73"/>
      <c r="Y109" s="73"/>
      <c r="Z109" s="73"/>
    </row>
    <row r="110" spans="1:26">
      <c r="A110" s="97">
        <f t="shared" si="13"/>
        <v>8.5431804656982422</v>
      </c>
      <c r="B110" s="97">
        <f t="shared" si="14"/>
        <v>8.8433656692504883</v>
      </c>
      <c r="C110" s="73"/>
      <c r="D110" s="9">
        <f t="shared" si="15"/>
        <v>5</v>
      </c>
      <c r="E110" s="9">
        <f t="shared" si="15"/>
        <v>13</v>
      </c>
      <c r="F110" s="73"/>
      <c r="G110" s="10">
        <f t="shared" si="16"/>
        <v>0</v>
      </c>
      <c r="H110" s="10">
        <f t="shared" si="16"/>
        <v>0</v>
      </c>
      <c r="I110" s="73"/>
      <c r="J110" s="10">
        <f t="shared" si="17"/>
        <v>5</v>
      </c>
      <c r="K110" s="10">
        <f t="shared" si="17"/>
        <v>13</v>
      </c>
      <c r="L110" s="73"/>
      <c r="M110" s="73"/>
      <c r="N110" s="73"/>
      <c r="O110" s="73"/>
      <c r="P110" s="73"/>
      <c r="Q110" s="73"/>
      <c r="R110" s="73"/>
      <c r="S110" s="73"/>
      <c r="T110" s="73"/>
      <c r="U110" s="73"/>
      <c r="V110" s="73"/>
      <c r="W110" s="73"/>
      <c r="X110" s="73"/>
      <c r="Y110" s="73"/>
      <c r="Z110" s="73"/>
    </row>
    <row r="111" spans="1:26">
      <c r="A111" s="97">
        <f t="shared" si="13"/>
        <v>8.6382684707641602</v>
      </c>
      <c r="B111" s="97">
        <f t="shared" si="14"/>
        <v>9.2836322784423828</v>
      </c>
      <c r="C111" s="73"/>
      <c r="D111" s="9">
        <f t="shared" si="15"/>
        <v>6</v>
      </c>
      <c r="E111" s="9">
        <f t="shared" si="15"/>
        <v>25</v>
      </c>
      <c r="F111" s="73"/>
      <c r="G111" s="10">
        <f t="shared" si="16"/>
        <v>0</v>
      </c>
      <c r="H111" s="10">
        <f t="shared" si="16"/>
        <v>0</v>
      </c>
      <c r="I111" s="73"/>
      <c r="J111" s="10">
        <f t="shared" si="17"/>
        <v>6</v>
      </c>
      <c r="K111" s="10">
        <f t="shared" si="17"/>
        <v>25</v>
      </c>
      <c r="L111" s="73"/>
      <c r="M111" s="73"/>
      <c r="N111" s="73"/>
      <c r="O111" s="73"/>
      <c r="P111" s="73"/>
      <c r="Q111" s="73"/>
      <c r="R111" s="73"/>
      <c r="S111" s="73"/>
      <c r="T111" s="73"/>
      <c r="U111" s="73"/>
      <c r="V111" s="73"/>
      <c r="W111" s="73"/>
      <c r="X111" s="73"/>
      <c r="Y111" s="73"/>
      <c r="Z111" s="73"/>
    </row>
    <row r="112" spans="1:26">
      <c r="A112" s="97">
        <f t="shared" si="13"/>
        <v>8.716552734375</v>
      </c>
      <c r="B112" s="97">
        <f t="shared" si="14"/>
        <v>8.9758539199829102</v>
      </c>
      <c r="C112" s="73"/>
      <c r="D112" s="9">
        <f t="shared" si="15"/>
        <v>10</v>
      </c>
      <c r="E112" s="9">
        <f t="shared" si="15"/>
        <v>17</v>
      </c>
      <c r="F112" s="73"/>
      <c r="G112" s="10">
        <f t="shared" si="16"/>
        <v>0</v>
      </c>
      <c r="H112" s="10">
        <f t="shared" si="16"/>
        <v>0</v>
      </c>
      <c r="I112" s="73"/>
      <c r="J112" s="10">
        <f t="shared" si="17"/>
        <v>10</v>
      </c>
      <c r="K112" s="10">
        <f t="shared" si="17"/>
        <v>17</v>
      </c>
      <c r="L112" s="73"/>
      <c r="M112" s="73"/>
      <c r="N112" s="73"/>
      <c r="O112" s="73"/>
      <c r="P112" s="73"/>
      <c r="Q112" s="73"/>
      <c r="R112" s="73"/>
      <c r="S112" s="73"/>
      <c r="T112" s="73"/>
      <c r="U112" s="73"/>
      <c r="V112" s="73"/>
      <c r="W112" s="73"/>
      <c r="X112" s="73"/>
      <c r="Y112" s="73"/>
      <c r="Z112" s="73"/>
    </row>
    <row r="115" spans="1:11">
      <c r="A115" s="77"/>
      <c r="B115" s="77"/>
      <c r="C115" s="78"/>
      <c r="D115" s="79"/>
      <c r="E115" s="79"/>
      <c r="F115" s="79"/>
      <c r="G115" s="79"/>
      <c r="H115" s="79"/>
      <c r="I115" s="79"/>
      <c r="J115" s="79"/>
      <c r="K115" s="17"/>
    </row>
    <row r="116" spans="1:11">
      <c r="A116" s="77"/>
      <c r="B116" s="80"/>
      <c r="C116" s="81"/>
      <c r="D116" s="79"/>
      <c r="E116" s="79"/>
      <c r="F116" s="79"/>
      <c r="G116" s="79"/>
      <c r="H116" s="79"/>
      <c r="I116" s="79"/>
      <c r="J116" s="79"/>
      <c r="K116" s="17"/>
    </row>
    <row r="117" spans="1:11">
      <c r="A117" s="77"/>
      <c r="B117" s="80"/>
      <c r="C117" s="81"/>
      <c r="D117" s="79"/>
      <c r="E117" s="79"/>
      <c r="F117" s="79"/>
      <c r="G117" s="79"/>
      <c r="H117" s="79"/>
      <c r="I117" s="79"/>
      <c r="J117" s="79"/>
      <c r="K117" s="17"/>
    </row>
    <row r="118" spans="1:11">
      <c r="A118" s="77"/>
      <c r="B118" s="80"/>
      <c r="C118" s="81"/>
      <c r="D118" s="79"/>
      <c r="E118" s="79"/>
      <c r="F118" s="79"/>
      <c r="G118" s="79"/>
      <c r="H118" s="79"/>
      <c r="I118" s="79"/>
      <c r="J118" s="79"/>
      <c r="K118" s="17"/>
    </row>
    <row r="119" spans="1:11">
      <c r="A119" s="77"/>
      <c r="B119" s="80"/>
      <c r="C119" s="81"/>
      <c r="D119" s="79"/>
      <c r="E119" s="79"/>
      <c r="F119" s="79"/>
      <c r="G119" s="79"/>
      <c r="H119" s="79"/>
      <c r="I119" s="79"/>
      <c r="J119" s="79"/>
      <c r="K119" s="17"/>
    </row>
    <row r="120" spans="1:11">
      <c r="A120" s="77"/>
      <c r="B120" s="80"/>
      <c r="C120" s="81"/>
      <c r="D120" s="79"/>
      <c r="E120" s="79"/>
      <c r="F120" s="79"/>
      <c r="G120" s="79"/>
      <c r="H120" s="79"/>
      <c r="I120" s="79"/>
      <c r="J120" s="79"/>
      <c r="K120" s="17"/>
    </row>
    <row r="121" spans="1:11">
      <c r="A121" s="77"/>
      <c r="B121" s="80"/>
      <c r="C121" s="81"/>
      <c r="D121" s="79"/>
      <c r="E121" s="79"/>
      <c r="F121" s="79"/>
      <c r="G121" s="79"/>
      <c r="H121" s="79"/>
      <c r="I121" s="79"/>
      <c r="J121" s="79"/>
      <c r="K121" s="17"/>
    </row>
    <row r="122" spans="1:11">
      <c r="A122" s="77"/>
      <c r="B122" s="80"/>
      <c r="C122" s="81"/>
      <c r="D122" s="79"/>
      <c r="E122" s="79"/>
      <c r="F122" s="79"/>
      <c r="G122" s="79"/>
      <c r="H122" s="79"/>
      <c r="I122" s="79"/>
      <c r="J122" s="79"/>
      <c r="K122" s="17"/>
    </row>
    <row r="123" spans="1:11">
      <c r="A123" s="77"/>
      <c r="B123" s="80"/>
      <c r="C123" s="81"/>
      <c r="D123" s="79"/>
      <c r="E123" s="79"/>
      <c r="F123" s="79"/>
      <c r="G123" s="79"/>
      <c r="H123" s="79"/>
      <c r="I123" s="79"/>
      <c r="J123" s="79"/>
      <c r="K123" s="17"/>
    </row>
    <row r="124" spans="1:11">
      <c r="A124" s="77"/>
      <c r="B124" s="80"/>
      <c r="C124" s="81"/>
      <c r="D124" s="79"/>
      <c r="E124" s="79"/>
      <c r="F124" s="79"/>
      <c r="G124" s="79"/>
      <c r="H124" s="79"/>
      <c r="I124" s="79"/>
      <c r="J124" s="79"/>
      <c r="K124" s="17"/>
    </row>
    <row r="125" spans="1:11">
      <c r="A125" s="77"/>
      <c r="B125" s="80"/>
      <c r="C125" s="81"/>
      <c r="D125" s="79"/>
      <c r="E125" s="79"/>
      <c r="F125" s="79"/>
      <c r="G125" s="79"/>
      <c r="H125" s="79"/>
      <c r="I125" s="79"/>
      <c r="J125" s="79"/>
      <c r="K125" s="17"/>
    </row>
    <row r="126" spans="1:11">
      <c r="A126" s="77"/>
      <c r="B126" s="80"/>
      <c r="C126" s="81"/>
      <c r="D126" s="79"/>
      <c r="E126" s="79"/>
      <c r="F126" s="79"/>
      <c r="G126" s="79"/>
      <c r="H126" s="79"/>
      <c r="I126" s="79"/>
      <c r="J126" s="79"/>
      <c r="K126" s="17"/>
    </row>
    <row r="127" spans="1:11">
      <c r="A127" s="77"/>
      <c r="B127" s="80"/>
      <c r="C127" s="81"/>
      <c r="D127" s="79"/>
      <c r="E127" s="79"/>
      <c r="F127" s="79"/>
      <c r="G127" s="79"/>
      <c r="H127" s="79"/>
      <c r="I127" s="79"/>
      <c r="J127" s="79"/>
      <c r="K127" s="17"/>
    </row>
    <row r="128" spans="1:11">
      <c r="A128" s="77"/>
      <c r="B128" s="80"/>
      <c r="C128" s="81"/>
      <c r="D128" s="79"/>
      <c r="E128" s="79"/>
      <c r="F128" s="79"/>
      <c r="G128" s="79"/>
      <c r="H128" s="79"/>
      <c r="I128" s="79"/>
      <c r="J128" s="79"/>
      <c r="K128" s="17"/>
    </row>
    <row r="129" spans="1:11">
      <c r="A129" s="77"/>
      <c r="B129" s="80"/>
      <c r="C129" s="81"/>
      <c r="D129" s="79"/>
      <c r="E129" s="79"/>
      <c r="F129" s="79"/>
      <c r="G129" s="79"/>
      <c r="H129" s="79"/>
      <c r="I129" s="79"/>
      <c r="J129" s="79"/>
      <c r="K129" s="17"/>
    </row>
    <row r="130" spans="1:11">
      <c r="A130" s="77"/>
      <c r="B130" s="80"/>
      <c r="C130" s="81"/>
      <c r="D130" s="79"/>
      <c r="E130" s="79"/>
      <c r="F130" s="79"/>
      <c r="G130" s="79"/>
      <c r="H130" s="79"/>
      <c r="I130" s="79"/>
      <c r="J130" s="79"/>
      <c r="K130" s="17"/>
    </row>
    <row r="131" spans="1:11">
      <c r="A131" s="77"/>
      <c r="B131" s="80"/>
      <c r="C131" s="81"/>
      <c r="D131" s="79"/>
      <c r="E131" s="79"/>
      <c r="F131" s="79"/>
      <c r="G131" s="79"/>
      <c r="H131" s="79"/>
      <c r="I131" s="79"/>
      <c r="J131" s="79"/>
      <c r="K131" s="17"/>
    </row>
    <row r="132" spans="1:11">
      <c r="A132" s="77"/>
      <c r="B132" s="80"/>
      <c r="C132" s="81"/>
      <c r="D132" s="79"/>
      <c r="E132" s="79"/>
      <c r="F132" s="79"/>
      <c r="G132" s="79"/>
      <c r="H132" s="79"/>
      <c r="I132" s="79"/>
      <c r="J132" s="79"/>
      <c r="K132" s="17"/>
    </row>
    <row r="133" spans="1:11">
      <c r="A133" s="77"/>
      <c r="B133" s="80"/>
      <c r="C133" s="81"/>
      <c r="D133" s="79"/>
      <c r="E133" s="79"/>
      <c r="F133" s="79"/>
      <c r="G133" s="79"/>
      <c r="H133" s="79"/>
      <c r="I133" s="79"/>
      <c r="J133" s="79"/>
      <c r="K133" s="17"/>
    </row>
    <row r="134" spans="1:11">
      <c r="A134" s="77"/>
      <c r="B134" s="80"/>
      <c r="C134" s="81"/>
      <c r="D134" s="79"/>
      <c r="E134" s="79"/>
      <c r="F134" s="79"/>
      <c r="G134" s="79"/>
      <c r="H134" s="79"/>
      <c r="I134" s="79"/>
      <c r="J134" s="79"/>
      <c r="K134" s="17"/>
    </row>
    <row r="135" spans="1:11">
      <c r="A135" s="77"/>
      <c r="B135" s="80"/>
      <c r="C135" s="81"/>
      <c r="D135" s="79"/>
      <c r="E135" s="79"/>
      <c r="F135" s="79"/>
      <c r="G135" s="79"/>
      <c r="H135" s="79"/>
      <c r="I135" s="79"/>
      <c r="J135" s="79"/>
      <c r="K135" s="17"/>
    </row>
    <row r="136" spans="1:11">
      <c r="A136" s="77"/>
      <c r="B136" s="80"/>
      <c r="C136" s="81"/>
      <c r="D136" s="79"/>
      <c r="E136" s="79"/>
      <c r="F136" s="79"/>
      <c r="G136" s="79"/>
      <c r="H136" s="79"/>
      <c r="I136" s="79"/>
      <c r="J136" s="79"/>
      <c r="K136" s="17"/>
    </row>
    <row r="137" spans="1:11">
      <c r="A137" s="77"/>
      <c r="B137" s="80"/>
      <c r="C137" s="81"/>
      <c r="D137" s="79"/>
      <c r="E137" s="79"/>
      <c r="F137" s="79"/>
      <c r="G137" s="79"/>
      <c r="H137" s="79"/>
      <c r="I137" s="79"/>
      <c r="J137" s="79"/>
      <c r="K137" s="17"/>
    </row>
    <row r="138" spans="1:11">
      <c r="A138" s="77"/>
      <c r="B138" s="80"/>
      <c r="C138" s="81"/>
      <c r="D138" s="79"/>
      <c r="E138" s="79"/>
      <c r="F138" s="79"/>
      <c r="G138" s="79"/>
      <c r="H138" s="79"/>
      <c r="I138" s="79"/>
      <c r="J138" s="79"/>
      <c r="K138" s="17"/>
    </row>
    <row r="139" spans="1:11">
      <c r="A139" s="77"/>
      <c r="B139" s="80"/>
      <c r="C139" s="81"/>
      <c r="D139" s="79"/>
      <c r="E139" s="79"/>
      <c r="F139" s="79"/>
      <c r="G139" s="79"/>
      <c r="H139" s="79"/>
      <c r="I139" s="79"/>
      <c r="J139" s="79"/>
      <c r="K139" s="17"/>
    </row>
    <row r="140" spans="1:11">
      <c r="A140" s="77"/>
      <c r="B140" s="80"/>
      <c r="C140" s="81"/>
      <c r="D140" s="79"/>
      <c r="E140" s="79"/>
      <c r="F140" s="79"/>
      <c r="G140" s="79"/>
      <c r="H140" s="79"/>
      <c r="I140" s="79"/>
      <c r="J140" s="79"/>
      <c r="K140" s="17"/>
    </row>
    <row r="141" spans="1:11">
      <c r="A141" s="77"/>
      <c r="B141" s="80"/>
      <c r="C141" s="81"/>
      <c r="D141" s="79"/>
      <c r="E141" s="79"/>
      <c r="F141" s="79"/>
      <c r="G141" s="79"/>
      <c r="H141" s="79"/>
      <c r="I141" s="79"/>
      <c r="J141" s="79"/>
      <c r="K141" s="17"/>
    </row>
    <row r="142" spans="1:11">
      <c r="A142" s="77"/>
      <c r="B142" s="80"/>
      <c r="C142" s="81"/>
      <c r="D142" s="79"/>
      <c r="E142" s="79"/>
      <c r="F142" s="79"/>
      <c r="G142" s="79"/>
      <c r="H142" s="79"/>
      <c r="I142" s="79"/>
      <c r="J142" s="79"/>
      <c r="K142" s="17"/>
    </row>
    <row r="143" spans="1:11">
      <c r="A143" s="77"/>
      <c r="B143" s="80"/>
      <c r="C143" s="81"/>
      <c r="D143" s="79"/>
      <c r="E143" s="79"/>
      <c r="F143" s="79"/>
      <c r="G143" s="79"/>
      <c r="H143" s="79"/>
      <c r="I143" s="79"/>
      <c r="J143" s="79"/>
      <c r="K143" s="17"/>
    </row>
    <row r="144" spans="1:11">
      <c r="A144" s="77"/>
      <c r="B144" s="80"/>
      <c r="C144" s="81"/>
      <c r="D144" s="79"/>
      <c r="E144" s="79"/>
      <c r="F144" s="79"/>
      <c r="G144" s="79"/>
      <c r="H144" s="79"/>
      <c r="I144" s="79"/>
      <c r="J144" s="79"/>
      <c r="K144" s="17"/>
    </row>
    <row r="145" spans="1:11">
      <c r="A145" s="77"/>
      <c r="B145" s="80"/>
      <c r="C145" s="81"/>
      <c r="D145" s="79"/>
      <c r="E145" s="79"/>
      <c r="F145" s="79"/>
      <c r="G145" s="79"/>
      <c r="H145" s="79"/>
      <c r="I145" s="79"/>
      <c r="J145" s="79"/>
      <c r="K145" s="17"/>
    </row>
    <row r="146" spans="1:11">
      <c r="A146" s="79"/>
      <c r="B146" s="79"/>
      <c r="C146" s="79"/>
      <c r="D146" s="79"/>
      <c r="E146" s="79"/>
      <c r="F146" s="79"/>
      <c r="G146" s="79"/>
      <c r="H146" s="79"/>
      <c r="I146" s="79"/>
      <c r="J146" s="79"/>
      <c r="K146" s="79"/>
    </row>
    <row r="147" spans="1:11">
      <c r="B147" s="82"/>
      <c r="C147" s="82"/>
      <c r="I147" s="17"/>
      <c r="J147" s="17"/>
      <c r="K147" s="17"/>
    </row>
    <row r="148" spans="1:11">
      <c r="B148" s="83"/>
      <c r="C148" s="83"/>
      <c r="I148" s="17"/>
      <c r="J148" s="17"/>
      <c r="K148" s="17"/>
    </row>
    <row r="149" spans="1:11">
      <c r="B149" s="83"/>
      <c r="C149" s="83"/>
      <c r="I149" s="17"/>
      <c r="J149" s="17"/>
      <c r="K149" s="17"/>
    </row>
    <row r="150" spans="1:11">
      <c r="B150" s="83"/>
      <c r="C150" s="83"/>
      <c r="I150" s="17"/>
      <c r="J150" s="17"/>
      <c r="K150" s="17"/>
    </row>
    <row r="151" spans="1:11">
      <c r="B151" s="83"/>
      <c r="C151" s="83"/>
      <c r="I151" s="17"/>
      <c r="J151" s="17"/>
      <c r="K151" s="17"/>
    </row>
    <row r="152" spans="1:11">
      <c r="B152" s="83"/>
      <c r="C152" s="83"/>
      <c r="I152" s="17"/>
      <c r="J152" s="17"/>
      <c r="K152" s="17"/>
    </row>
    <row r="153" spans="1:11">
      <c r="B153" s="83"/>
      <c r="C153" s="83"/>
      <c r="I153" s="17"/>
      <c r="J153" s="17"/>
      <c r="K153" s="17"/>
    </row>
    <row r="154" spans="1:11">
      <c r="B154" s="83"/>
      <c r="C154" s="83"/>
      <c r="I154" s="17"/>
      <c r="J154" s="17"/>
      <c r="K154" s="17"/>
    </row>
    <row r="155" spans="1:11">
      <c r="B155" s="83"/>
      <c r="C155" s="83"/>
      <c r="I155" s="17"/>
      <c r="J155" s="17"/>
      <c r="K155" s="17"/>
    </row>
    <row r="156" spans="1:11">
      <c r="B156" s="83"/>
      <c r="C156" s="83"/>
      <c r="I156" s="17"/>
      <c r="J156" s="17"/>
      <c r="K156" s="17"/>
    </row>
    <row r="157" spans="1:11">
      <c r="B157" s="83"/>
      <c r="C157" s="83"/>
      <c r="I157" s="17"/>
      <c r="J157" s="17"/>
      <c r="K157" s="17"/>
    </row>
    <row r="158" spans="1:11">
      <c r="B158" s="83"/>
      <c r="C158" s="83"/>
      <c r="I158" s="17"/>
      <c r="J158" s="17"/>
      <c r="K158" s="17"/>
    </row>
    <row r="159" spans="1:11">
      <c r="B159" s="83"/>
      <c r="C159" s="83"/>
      <c r="I159" s="17"/>
      <c r="J159" s="17"/>
      <c r="K159" s="17"/>
    </row>
    <row r="160" spans="1:11">
      <c r="B160" s="83"/>
      <c r="C160" s="83"/>
      <c r="I160" s="17"/>
      <c r="J160" s="17"/>
      <c r="K160" s="17"/>
    </row>
    <row r="161" spans="2:11">
      <c r="B161" s="83"/>
      <c r="C161" s="83"/>
      <c r="I161" s="17"/>
      <c r="J161" s="17"/>
      <c r="K161" s="17"/>
    </row>
    <row r="162" spans="2:11">
      <c r="B162" s="83"/>
      <c r="C162" s="83"/>
      <c r="F162" s="82"/>
      <c r="G162" s="82"/>
      <c r="I162" s="82"/>
      <c r="J162" s="17"/>
      <c r="K162" s="17"/>
    </row>
    <row r="163" spans="2:11">
      <c r="B163" s="83"/>
      <c r="C163" s="83"/>
      <c r="I163" s="17"/>
      <c r="J163" s="17"/>
      <c r="K163" s="17"/>
    </row>
    <row r="164" spans="2:11">
      <c r="B164" s="83"/>
      <c r="C164" s="83"/>
      <c r="I164" s="17"/>
      <c r="J164" s="17"/>
      <c r="K164" s="17"/>
    </row>
    <row r="165" spans="2:11">
      <c r="B165" s="83"/>
      <c r="C165" s="83"/>
      <c r="I165" s="17"/>
      <c r="J165" s="17"/>
      <c r="K165" s="17"/>
    </row>
    <row r="166" spans="2:11">
      <c r="B166" s="83"/>
      <c r="C166" s="83"/>
      <c r="I166" s="17"/>
      <c r="J166" s="17"/>
      <c r="K166" s="17"/>
    </row>
    <row r="167" spans="2:11">
      <c r="B167" s="83"/>
      <c r="C167" s="83"/>
      <c r="I167" s="17"/>
      <c r="J167" s="17"/>
      <c r="K167" s="17"/>
    </row>
    <row r="168" spans="2:11">
      <c r="B168" s="83"/>
      <c r="C168" s="83"/>
      <c r="I168" s="17"/>
      <c r="J168" s="17"/>
      <c r="K168" s="17"/>
    </row>
    <row r="169" spans="2:11">
      <c r="B169" s="83"/>
      <c r="C169" s="83"/>
      <c r="I169" s="17"/>
      <c r="J169" s="17"/>
      <c r="K169" s="17"/>
    </row>
    <row r="170" spans="2:11">
      <c r="B170" s="83"/>
      <c r="C170" s="83"/>
      <c r="I170" s="17"/>
      <c r="J170" s="17"/>
      <c r="K170" s="17"/>
    </row>
    <row r="171" spans="2:11">
      <c r="B171" s="83"/>
      <c r="C171" s="83"/>
      <c r="I171" s="17"/>
      <c r="J171" s="17"/>
      <c r="K171" s="17"/>
    </row>
    <row r="172" spans="2:11">
      <c r="B172" s="83"/>
      <c r="C172" s="83"/>
      <c r="I172" s="17"/>
      <c r="J172" s="17"/>
      <c r="K172" s="17"/>
    </row>
    <row r="173" spans="2:11">
      <c r="B173" s="83"/>
      <c r="C173" s="83"/>
      <c r="I173" s="17"/>
      <c r="J173" s="17"/>
      <c r="K173" s="17"/>
    </row>
    <row r="174" spans="2:11">
      <c r="B174" s="83"/>
      <c r="C174" s="83"/>
      <c r="I174" s="17"/>
      <c r="J174" s="17"/>
      <c r="K174" s="17"/>
    </row>
    <row r="175" spans="2:11">
      <c r="B175" s="83"/>
      <c r="C175" s="83"/>
      <c r="I175" s="17"/>
      <c r="J175" s="17"/>
      <c r="K175" s="17"/>
    </row>
    <row r="176" spans="2:11">
      <c r="B176" s="83"/>
      <c r="C176" s="83"/>
      <c r="I176" s="17"/>
      <c r="J176" s="17"/>
      <c r="K176" s="17"/>
    </row>
    <row r="177" spans="1:11">
      <c r="B177" s="83"/>
      <c r="C177" s="83"/>
      <c r="F177" s="82"/>
      <c r="G177" s="82"/>
      <c r="I177" s="82"/>
      <c r="J177" s="17"/>
      <c r="K177" s="17"/>
    </row>
    <row r="178" spans="1:11">
      <c r="I178" s="17"/>
      <c r="J178" s="17"/>
      <c r="K178" s="17"/>
    </row>
    <row r="179" spans="1:11">
      <c r="I179" s="17"/>
      <c r="J179" s="17"/>
      <c r="K179" s="17"/>
    </row>
    <row r="180" spans="1:11">
      <c r="B180" s="82"/>
      <c r="C180" s="82"/>
      <c r="F180" s="82"/>
      <c r="I180" s="17"/>
      <c r="J180" s="17"/>
      <c r="K180" s="17"/>
    </row>
    <row r="181" spans="1:11">
      <c r="I181" s="17"/>
      <c r="J181" s="17"/>
      <c r="K181" s="17"/>
    </row>
    <row r="182" spans="1:11">
      <c r="I182" s="17"/>
      <c r="J182" s="17"/>
      <c r="K182" s="17"/>
    </row>
    <row r="183" spans="1:11">
      <c r="I183" s="17"/>
      <c r="J183" s="17"/>
      <c r="K183" s="17"/>
    </row>
    <row r="184" spans="1:11">
      <c r="I184" s="17"/>
      <c r="J184" s="17"/>
      <c r="K184" s="17"/>
    </row>
    <row r="185" spans="1:11">
      <c r="I185" s="17"/>
      <c r="J185" s="17"/>
      <c r="K185" s="17"/>
    </row>
    <row r="186" spans="1:11">
      <c r="I186" s="17"/>
      <c r="J186" s="17"/>
      <c r="K186" s="17"/>
    </row>
    <row r="187" spans="1:11">
      <c r="I187" s="17"/>
      <c r="J187" s="17"/>
      <c r="K187" s="17"/>
    </row>
    <row r="188" spans="1:11">
      <c r="I188" s="17"/>
      <c r="J188" s="17"/>
      <c r="K188" s="17"/>
    </row>
    <row r="189" spans="1:11">
      <c r="A189" s="79"/>
      <c r="B189" s="79"/>
      <c r="C189" s="79"/>
      <c r="D189" s="79"/>
      <c r="E189" s="79"/>
      <c r="F189" s="79"/>
      <c r="G189" s="79"/>
      <c r="H189" s="79"/>
      <c r="I189" s="79"/>
      <c r="J189" s="79"/>
      <c r="K189" s="79"/>
    </row>
    <row r="190" spans="1:11">
      <c r="A190" s="79"/>
      <c r="B190" s="79"/>
      <c r="C190" s="79"/>
      <c r="D190" s="79"/>
      <c r="E190" s="79"/>
      <c r="F190" s="79"/>
      <c r="G190" s="79"/>
      <c r="H190" s="79"/>
      <c r="I190" s="79"/>
      <c r="J190" s="79"/>
      <c r="K190" s="79"/>
    </row>
    <row r="191" spans="1:11">
      <c r="A191" s="79"/>
      <c r="B191" s="79"/>
      <c r="C191" s="79"/>
      <c r="D191" s="79"/>
      <c r="E191" s="79"/>
      <c r="F191" s="79"/>
      <c r="G191" s="79"/>
      <c r="H191" s="79"/>
      <c r="I191" s="79"/>
      <c r="J191" s="79"/>
      <c r="K191" s="79"/>
    </row>
    <row r="192" spans="1:11">
      <c r="A192" s="79"/>
      <c r="B192" s="79"/>
      <c r="C192" s="79"/>
      <c r="D192" s="79"/>
      <c r="E192" s="79"/>
      <c r="F192" s="79"/>
      <c r="G192" s="79"/>
      <c r="H192" s="79"/>
      <c r="I192" s="79"/>
      <c r="J192" s="79"/>
      <c r="K192" s="79"/>
    </row>
    <row r="193" spans="1:11">
      <c r="A193" s="79"/>
      <c r="B193" s="79"/>
      <c r="C193" s="79"/>
      <c r="D193" s="79"/>
      <c r="E193" s="79"/>
      <c r="F193" s="79"/>
      <c r="G193" s="79"/>
      <c r="H193" s="79"/>
      <c r="I193" s="79"/>
      <c r="J193" s="79"/>
      <c r="K193" s="79"/>
    </row>
    <row r="194" spans="1:11">
      <c r="A194" s="79"/>
      <c r="B194" s="79"/>
      <c r="C194" s="79"/>
      <c r="D194" s="79"/>
      <c r="E194" s="79"/>
      <c r="F194" s="79"/>
      <c r="G194" s="79"/>
      <c r="H194" s="79"/>
      <c r="I194" s="79"/>
      <c r="J194" s="79"/>
      <c r="K194" s="79"/>
    </row>
    <row r="195" spans="1:11">
      <c r="A195" s="79"/>
      <c r="B195" s="79"/>
      <c r="C195" s="79"/>
      <c r="D195" s="79"/>
      <c r="E195" s="79"/>
      <c r="F195" s="79"/>
      <c r="G195" s="79"/>
      <c r="H195" s="79"/>
      <c r="I195" s="79"/>
      <c r="J195" s="79"/>
      <c r="K195" s="79"/>
    </row>
    <row r="196" spans="1:11">
      <c r="A196" s="79"/>
      <c r="B196" s="79"/>
      <c r="C196" s="79"/>
      <c r="D196" s="79"/>
      <c r="E196" s="79"/>
      <c r="F196" s="79"/>
      <c r="G196" s="79"/>
      <c r="H196" s="79"/>
      <c r="I196" s="79"/>
      <c r="J196" s="79"/>
      <c r="K196" s="79"/>
    </row>
    <row r="197" spans="1:11">
      <c r="A197" s="79"/>
      <c r="B197" s="79"/>
      <c r="C197" s="79"/>
      <c r="D197" s="79"/>
      <c r="E197" s="79"/>
      <c r="F197" s="79"/>
      <c r="G197" s="79"/>
      <c r="H197" s="79"/>
      <c r="I197" s="79"/>
      <c r="J197" s="79"/>
      <c r="K197" s="79"/>
    </row>
    <row r="198" spans="1:11">
      <c r="A198" s="84"/>
      <c r="B198" s="79"/>
      <c r="C198" s="81"/>
      <c r="D198" s="79"/>
      <c r="E198" s="79"/>
      <c r="F198" s="79"/>
      <c r="G198" s="79"/>
      <c r="H198" s="79"/>
      <c r="I198" s="79"/>
      <c r="J198" s="79"/>
      <c r="K198" s="79"/>
    </row>
    <row r="199" spans="1:11">
      <c r="A199" s="84"/>
      <c r="B199" s="79"/>
      <c r="C199" s="81"/>
      <c r="D199" s="79"/>
      <c r="E199" s="79"/>
      <c r="F199" s="79"/>
      <c r="G199" s="79"/>
      <c r="H199" s="79"/>
      <c r="I199" s="79"/>
      <c r="J199" s="79"/>
      <c r="K199" s="79"/>
    </row>
    <row r="200" spans="1:11">
      <c r="A200" s="84"/>
      <c r="B200" s="79"/>
      <c r="C200" s="81"/>
      <c r="D200" s="79"/>
      <c r="E200" s="79"/>
      <c r="F200" s="79"/>
      <c r="G200" s="79"/>
      <c r="H200" s="79"/>
      <c r="I200" s="79"/>
      <c r="J200" s="79"/>
      <c r="K200" s="79"/>
    </row>
  </sheetData>
  <mergeCells count="15">
    <mergeCell ref="R42:S42"/>
    <mergeCell ref="B59:G59"/>
    <mergeCell ref="D79:E79"/>
    <mergeCell ref="G79:H79"/>
    <mergeCell ref="J79:K79"/>
    <mergeCell ref="D97:E97"/>
    <mergeCell ref="G97:H97"/>
    <mergeCell ref="J97:K97"/>
    <mergeCell ref="B4:G4"/>
    <mergeCell ref="I5:J5"/>
    <mergeCell ref="K5:L5"/>
    <mergeCell ref="B22:G22"/>
    <mergeCell ref="B41:G41"/>
    <mergeCell ref="I42:J42"/>
    <mergeCell ref="K42:L4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0"/>
  <sheetViews>
    <sheetView topLeftCell="A15" zoomScale="125" zoomScaleNormal="125" zoomScalePageLayoutView="125" workbookViewId="0">
      <selection activeCell="L34" sqref="L34"/>
    </sheetView>
  </sheetViews>
  <sheetFormatPr baseColWidth="10" defaultRowHeight="15" x14ac:dyDescent="0"/>
  <cols>
    <col min="1" max="16384" width="10.83203125" style="17"/>
  </cols>
  <sheetData>
    <row r="1" spans="1:8">
      <c r="A1" s="17" t="s">
        <v>359</v>
      </c>
    </row>
    <row r="3" spans="1:8">
      <c r="A3" s="17" t="s">
        <v>360</v>
      </c>
      <c r="B3" s="17" t="s">
        <v>373</v>
      </c>
      <c r="C3" s="17" t="s">
        <v>237</v>
      </c>
    </row>
    <row r="4" spans="1:8">
      <c r="A4" s="17">
        <v>1</v>
      </c>
      <c r="B4" s="19" t="s">
        <v>166</v>
      </c>
      <c r="C4" s="42">
        <v>5443750.4116966883</v>
      </c>
      <c r="F4" s="19"/>
      <c r="G4" s="19"/>
    </row>
    <row r="5" spans="1:8">
      <c r="A5" s="17">
        <v>1</v>
      </c>
      <c r="B5" s="19" t="s">
        <v>166</v>
      </c>
      <c r="C5" s="42">
        <v>475581.66416021029</v>
      </c>
      <c r="F5" s="19" t="s">
        <v>162</v>
      </c>
      <c r="G5" s="26" t="s">
        <v>167</v>
      </c>
      <c r="H5" s="26" t="s">
        <v>166</v>
      </c>
    </row>
    <row r="6" spans="1:8">
      <c r="A6" s="17">
        <v>1</v>
      </c>
      <c r="B6" s="19" t="s">
        <v>166</v>
      </c>
      <c r="C6" s="42">
        <v>8862313.3362053335</v>
      </c>
      <c r="F6" s="19">
        <v>1</v>
      </c>
      <c r="G6" s="43">
        <f>SUMIFS($C$4:$C$58,$A$4:$A$58,"="&amp;$F6,$B$4:$B$58,"="&amp;$G$5)/COUNTIFS($A$4:$A$58,"="&amp;$F6,$B$4:$B$58,"="&amp;$H$5)</f>
        <v>3174613.7515649074</v>
      </c>
      <c r="H6" s="43">
        <f>SUMIFS($C$4:$C$58,$A$4:$A$58,"="&amp;$F6,$B$4:$B$58,"="&amp;$H$5)/COUNTIFS($A$4:$A$58,"="&amp;$F6,$B$4:$B$58,"="&amp;$H$5)</f>
        <v>10999146.136946764</v>
      </c>
    </row>
    <row r="7" spans="1:8">
      <c r="A7" s="17">
        <v>1</v>
      </c>
      <c r="B7" s="19" t="s">
        <v>166</v>
      </c>
      <c r="C7" s="42">
        <v>6714236.3020925066</v>
      </c>
      <c r="F7" s="19">
        <v>2</v>
      </c>
      <c r="G7" s="43">
        <f>SUMIFS($C$4:$C$58,$A$4:$A$58,"="&amp;$F7,$B$4:$B$58,"="&amp;$G$5)/COUNTIFS($A$4:$A$58,"="&amp;$F7,$B$4:$B$58,"="&amp;$H$5)</f>
        <v>136022.16987593358</v>
      </c>
      <c r="H7" s="43">
        <f>SUMIFS($C$4:$C$58,$A$4:$A$58,"="&amp;$F7,$B$4:$B$58,"="&amp;$H$5)/COUNTIFS($A$4:$A$58,"="&amp;$F7,$B$4:$B$58,"="&amp;$H$5)</f>
        <v>1303444.272862639</v>
      </c>
    </row>
    <row r="8" spans="1:8">
      <c r="A8" s="17">
        <v>1</v>
      </c>
      <c r="B8" s="19" t="s">
        <v>166</v>
      </c>
      <c r="C8" s="42">
        <v>4524195.8361420538</v>
      </c>
      <c r="F8" s="19">
        <v>3</v>
      </c>
      <c r="G8" s="43">
        <f>SUMIFS($C$4:$C$58,$A$4:$A$58,"="&amp;$F8,$B$4:$B$58,"="&amp;$G$5)/COUNTIFS($A$4:$A$58,"="&amp;$F8,$B$4:$B$58,"="&amp;$H$5)</f>
        <v>36119.552126797804</v>
      </c>
      <c r="H8" s="43">
        <f>SUMIFS($C$4:$C$58,$A$4:$A$58,"="&amp;$F8,$B$4:$B$58,"="&amp;$H$5)/COUNTIFS($A$4:$A$58,"="&amp;$F8,$B$4:$B$58,"="&amp;$H$5)</f>
        <v>741184.99870573706</v>
      </c>
    </row>
    <row r="9" spans="1:8">
      <c r="A9" s="17">
        <v>1</v>
      </c>
      <c r="B9" s="19" t="s">
        <v>166</v>
      </c>
      <c r="C9" s="42">
        <v>32621391.250552032</v>
      </c>
      <c r="F9" s="19"/>
      <c r="G9" s="43"/>
      <c r="H9" s="43"/>
    </row>
    <row r="10" spans="1:8">
      <c r="A10" s="17">
        <v>1</v>
      </c>
      <c r="B10" s="19" t="s">
        <v>166</v>
      </c>
      <c r="C10" s="42">
        <v>13859856.033913145</v>
      </c>
      <c r="F10" s="19" t="s">
        <v>5</v>
      </c>
      <c r="G10" s="43">
        <f>AVERAGE(C32:C58)</f>
        <v>1229463.3479972044</v>
      </c>
      <c r="H10" s="43">
        <f>AVERAGE(C4:C31)</f>
        <v>4565388.0549795041</v>
      </c>
    </row>
    <row r="11" spans="1:8">
      <c r="A11" s="17">
        <v>1</v>
      </c>
      <c r="B11" s="19" t="s">
        <v>166</v>
      </c>
      <c r="C11" s="42">
        <v>16116448.455368076</v>
      </c>
      <c r="F11" s="19" t="s">
        <v>6</v>
      </c>
      <c r="G11" s="43">
        <f>STDEV(C32:C58)</f>
        <v>2277305.50763027</v>
      </c>
      <c r="H11" s="43">
        <f>STDEV(C4:C31)</f>
        <v>7116380.4842817187</v>
      </c>
    </row>
    <row r="12" spans="1:8">
      <c r="A12" s="17">
        <v>1</v>
      </c>
      <c r="B12" s="19" t="s">
        <v>166</v>
      </c>
      <c r="C12" s="42">
        <v>12761634.677284634</v>
      </c>
    </row>
    <row r="13" spans="1:8">
      <c r="A13" s="17">
        <v>1</v>
      </c>
      <c r="B13" s="19" t="s">
        <v>166</v>
      </c>
      <c r="C13" s="42">
        <v>8612053.4020529743</v>
      </c>
    </row>
    <row r="14" spans="1:8">
      <c r="A14" s="17">
        <v>2</v>
      </c>
      <c r="B14" s="19" t="s">
        <v>166</v>
      </c>
      <c r="C14" s="42">
        <v>1819263.5797925389</v>
      </c>
    </row>
    <row r="15" spans="1:8">
      <c r="A15" s="17">
        <v>2</v>
      </c>
      <c r="B15" s="19" t="s">
        <v>166</v>
      </c>
      <c r="C15" s="42">
        <v>868766.72457618546</v>
      </c>
    </row>
    <row r="16" spans="1:8">
      <c r="A16" s="17">
        <v>2</v>
      </c>
      <c r="B16" s="19" t="s">
        <v>166</v>
      </c>
      <c r="C16" s="42">
        <v>808151.08803318022</v>
      </c>
    </row>
    <row r="17" spans="1:3">
      <c r="A17" s="17">
        <v>2</v>
      </c>
      <c r="B17" s="19" t="s">
        <v>166</v>
      </c>
      <c r="C17" s="42">
        <v>905792.27511886728</v>
      </c>
    </row>
    <row r="18" spans="1:3">
      <c r="A18" s="17">
        <v>2</v>
      </c>
      <c r="B18" s="19" t="s">
        <v>166</v>
      </c>
      <c r="C18" s="42">
        <v>1783023.99496931</v>
      </c>
    </row>
    <row r="19" spans="1:3">
      <c r="A19" s="17">
        <v>2</v>
      </c>
      <c r="B19" s="19" t="s">
        <v>166</v>
      </c>
      <c r="C19" s="42">
        <v>2641274.2887224127</v>
      </c>
    </row>
    <row r="20" spans="1:3">
      <c r="A20" s="17">
        <v>2</v>
      </c>
      <c r="B20" s="19" t="s">
        <v>166</v>
      </c>
      <c r="C20" s="42">
        <v>1248935.8502592023</v>
      </c>
    </row>
    <row r="21" spans="1:3">
      <c r="A21" s="17">
        <v>2</v>
      </c>
      <c r="B21" s="19" t="s">
        <v>166</v>
      </c>
      <c r="C21" s="42">
        <v>352346.38142941461</v>
      </c>
    </row>
    <row r="22" spans="1:3">
      <c r="A22" s="17">
        <v>3</v>
      </c>
      <c r="B22" s="19" t="s">
        <v>166</v>
      </c>
      <c r="C22" s="42">
        <v>659294.64324758062</v>
      </c>
    </row>
    <row r="23" spans="1:3">
      <c r="A23" s="17">
        <v>3</v>
      </c>
      <c r="B23" s="19" t="s">
        <v>166</v>
      </c>
      <c r="C23" s="42">
        <v>759567.90025043441</v>
      </c>
    </row>
    <row r="24" spans="1:3">
      <c r="A24" s="17">
        <v>3</v>
      </c>
      <c r="B24" s="19" t="s">
        <v>166</v>
      </c>
      <c r="C24" s="42">
        <v>774080.87659509142</v>
      </c>
    </row>
    <row r="25" spans="1:3">
      <c r="A25" s="17">
        <v>3</v>
      </c>
      <c r="B25" s="19" t="s">
        <v>166</v>
      </c>
      <c r="C25" s="42">
        <v>907902.92789458216</v>
      </c>
    </row>
    <row r="26" spans="1:3">
      <c r="A26" s="17">
        <v>3</v>
      </c>
      <c r="B26" s="19" t="s">
        <v>166</v>
      </c>
      <c r="C26" s="42">
        <v>1645099.8127959184</v>
      </c>
    </row>
    <row r="27" spans="1:3">
      <c r="A27" s="17">
        <v>3</v>
      </c>
      <c r="B27" s="19" t="s">
        <v>166</v>
      </c>
      <c r="C27" s="42">
        <v>464667.98862626118</v>
      </c>
    </row>
    <row r="28" spans="1:3">
      <c r="A28" s="17">
        <v>3</v>
      </c>
      <c r="B28" s="19" t="s">
        <v>166</v>
      </c>
      <c r="C28" s="42">
        <v>541823.62888993928</v>
      </c>
    </row>
    <row r="29" spans="1:3">
      <c r="A29" s="17">
        <v>3</v>
      </c>
      <c r="B29" s="19" t="s">
        <v>166</v>
      </c>
      <c r="C29" s="42">
        <v>500435.2902811963</v>
      </c>
    </row>
    <row r="30" spans="1:3">
      <c r="A30" s="17">
        <v>3</v>
      </c>
      <c r="B30" s="19" t="s">
        <v>166</v>
      </c>
      <c r="C30" s="42">
        <v>714612.28419189889</v>
      </c>
    </row>
    <row r="31" spans="1:3">
      <c r="A31" s="17">
        <v>3</v>
      </c>
      <c r="B31" s="19" t="s">
        <v>166</v>
      </c>
      <c r="C31" s="42">
        <v>444364.63428446639</v>
      </c>
    </row>
    <row r="32" spans="1:3">
      <c r="A32" s="17">
        <v>1</v>
      </c>
      <c r="B32" s="19" t="s">
        <v>167</v>
      </c>
      <c r="C32" s="42">
        <v>4111456.0743541764</v>
      </c>
    </row>
    <row r="33" spans="1:3">
      <c r="A33" s="17">
        <v>1</v>
      </c>
      <c r="B33" s="19" t="s">
        <v>167</v>
      </c>
      <c r="C33" s="42">
        <v>1264154.0520946411</v>
      </c>
    </row>
    <row r="34" spans="1:3">
      <c r="A34" s="17">
        <v>1</v>
      </c>
      <c r="B34" s="19" t="s">
        <v>167</v>
      </c>
      <c r="C34" s="42">
        <v>456079.23688002728</v>
      </c>
    </row>
    <row r="35" spans="1:3">
      <c r="A35" s="17">
        <v>1</v>
      </c>
      <c r="B35" s="19" t="s">
        <v>167</v>
      </c>
      <c r="C35" s="42">
        <v>4772624.2573758233</v>
      </c>
    </row>
    <row r="36" spans="1:3">
      <c r="A36" s="17">
        <v>1</v>
      </c>
      <c r="B36" s="19" t="s">
        <v>167</v>
      </c>
      <c r="C36" s="42">
        <v>6226998.9373165118</v>
      </c>
    </row>
    <row r="37" spans="1:3">
      <c r="A37" s="17">
        <v>1</v>
      </c>
      <c r="B37" s="19" t="s">
        <v>167</v>
      </c>
      <c r="C37" s="42">
        <v>7748213.4853894971</v>
      </c>
    </row>
    <row r="38" spans="1:3">
      <c r="A38" s="17">
        <v>1</v>
      </c>
      <c r="B38" s="19" t="s">
        <v>167</v>
      </c>
      <c r="C38" s="42">
        <v>5818770.967406569</v>
      </c>
    </row>
    <row r="39" spans="1:3">
      <c r="A39" s="17">
        <v>1</v>
      </c>
      <c r="B39" s="19" t="s">
        <v>167</v>
      </c>
      <c r="C39" s="42">
        <v>426880.32595333125</v>
      </c>
    </row>
    <row r="40" spans="1:3">
      <c r="A40" s="17">
        <v>1</v>
      </c>
      <c r="B40" s="19" t="s">
        <v>167</v>
      </c>
      <c r="C40" s="42">
        <v>896084.17411701009</v>
      </c>
    </row>
    <row r="41" spans="1:3">
      <c r="A41" s="17">
        <v>1</v>
      </c>
      <c r="B41" s="19" t="s">
        <v>167</v>
      </c>
      <c r="C41" s="42">
        <v>24876.00476148662</v>
      </c>
    </row>
    <row r="42" spans="1:3">
      <c r="A42" s="17">
        <v>2</v>
      </c>
      <c r="B42" s="19" t="s">
        <v>167</v>
      </c>
      <c r="C42" s="42">
        <v>47431.204398363101</v>
      </c>
    </row>
    <row r="43" spans="1:3">
      <c r="A43" s="17">
        <v>2</v>
      </c>
      <c r="B43" s="19" t="s">
        <v>167</v>
      </c>
      <c r="C43" s="42">
        <v>45122.224894496823</v>
      </c>
    </row>
    <row r="44" spans="1:3">
      <c r="A44" s="17">
        <v>2</v>
      </c>
      <c r="B44" s="19" t="s">
        <v>167</v>
      </c>
      <c r="C44" s="42">
        <v>125777.55802649037</v>
      </c>
    </row>
    <row r="45" spans="1:3">
      <c r="A45" s="17">
        <v>2</v>
      </c>
      <c r="B45" s="19" t="s">
        <v>167</v>
      </c>
      <c r="C45" s="42">
        <v>674193.64867826737</v>
      </c>
    </row>
    <row r="46" spans="1:3">
      <c r="A46" s="17">
        <v>2</v>
      </c>
      <c r="B46" s="19" t="s">
        <v>167</v>
      </c>
      <c r="C46" s="42">
        <v>45239.173566777907</v>
      </c>
    </row>
    <row r="47" spans="1:3">
      <c r="A47" s="17">
        <v>2</v>
      </c>
      <c r="B47" s="19" t="s">
        <v>167</v>
      </c>
      <c r="C47" s="42">
        <v>121002.23773173591</v>
      </c>
    </row>
    <row r="48" spans="1:3">
      <c r="A48" s="17">
        <v>2</v>
      </c>
      <c r="B48" s="19" t="s">
        <v>167</v>
      </c>
      <c r="C48" s="42">
        <v>29411.311711337286</v>
      </c>
    </row>
    <row r="49" spans="1:8">
      <c r="A49" s="17">
        <v>3</v>
      </c>
      <c r="B49" s="19" t="s">
        <v>167</v>
      </c>
      <c r="C49" s="42">
        <v>16978.169818062324</v>
      </c>
    </row>
    <row r="50" spans="1:8">
      <c r="A50" s="17">
        <v>3</v>
      </c>
      <c r="B50" s="19" t="s">
        <v>167</v>
      </c>
      <c r="C50" s="42">
        <v>10255.272390838045</v>
      </c>
    </row>
    <row r="51" spans="1:8">
      <c r="A51" s="17">
        <v>3</v>
      </c>
      <c r="B51" s="19" t="s">
        <v>167</v>
      </c>
      <c r="C51" s="42">
        <v>13570.868091941318</v>
      </c>
    </row>
    <row r="52" spans="1:8">
      <c r="A52" s="17">
        <v>3</v>
      </c>
      <c r="B52" s="19" t="s">
        <v>167</v>
      </c>
      <c r="C52" s="42">
        <v>69923.66747568635</v>
      </c>
    </row>
    <row r="53" spans="1:8">
      <c r="A53" s="17">
        <v>3</v>
      </c>
      <c r="B53" s="19" t="s">
        <v>167</v>
      </c>
      <c r="C53" s="42">
        <v>34725.204969506412</v>
      </c>
    </row>
    <row r="54" spans="1:8">
      <c r="A54" s="17">
        <v>3</v>
      </c>
      <c r="B54" s="19" t="s">
        <v>167</v>
      </c>
      <c r="C54" s="42">
        <v>46928.333212731966</v>
      </c>
    </row>
    <row r="55" spans="1:8">
      <c r="A55" s="17">
        <v>3</v>
      </c>
      <c r="B55" s="19" t="s">
        <v>167</v>
      </c>
      <c r="C55" s="42">
        <v>18778.166651397263</v>
      </c>
    </row>
    <row r="56" spans="1:8">
      <c r="A56" s="17">
        <v>3</v>
      </c>
      <c r="B56" s="19" t="s">
        <v>167</v>
      </c>
      <c r="C56" s="42">
        <v>40574.645571388937</v>
      </c>
    </row>
    <row r="57" spans="1:8">
      <c r="A57" s="17">
        <v>3</v>
      </c>
      <c r="B57" s="19" t="s">
        <v>167</v>
      </c>
      <c r="C57" s="42">
        <v>40780.558880139055</v>
      </c>
    </row>
    <row r="58" spans="1:8">
      <c r="A58" s="17">
        <v>3</v>
      </c>
      <c r="B58" s="19" t="s">
        <v>167</v>
      </c>
      <c r="C58" s="42">
        <v>68680.634206286297</v>
      </c>
    </row>
    <row r="61" spans="1:8">
      <c r="E61" s="17" t="s">
        <v>376</v>
      </c>
      <c r="F61" s="17">
        <v>3</v>
      </c>
      <c r="H61" s="17" t="s">
        <v>401</v>
      </c>
    </row>
    <row r="62" spans="1:8">
      <c r="A62" s="17" t="s">
        <v>360</v>
      </c>
      <c r="B62" s="17" t="s">
        <v>373</v>
      </c>
      <c r="C62" s="17" t="s">
        <v>378</v>
      </c>
      <c r="E62" s="17" t="s">
        <v>380</v>
      </c>
      <c r="F62" s="17" t="s">
        <v>380</v>
      </c>
      <c r="G62" s="17" t="s">
        <v>379</v>
      </c>
    </row>
    <row r="63" spans="1:8">
      <c r="A63" s="17">
        <v>1</v>
      </c>
      <c r="B63" s="19" t="s">
        <v>166</v>
      </c>
      <c r="C63" s="17">
        <v>2</v>
      </c>
      <c r="E63" s="17">
        <f ca="1">C63 + (RAND()-0.5)/$F$61</f>
        <v>1.9059320352181386</v>
      </c>
      <c r="F63" s="17">
        <v>1.9843747345318705</v>
      </c>
      <c r="G63" s="42">
        <v>5443750.4116966883</v>
      </c>
    </row>
    <row r="64" spans="1:8">
      <c r="A64" s="17">
        <v>1</v>
      </c>
      <c r="B64" s="19" t="s">
        <v>166</v>
      </c>
      <c r="C64" s="17">
        <v>2</v>
      </c>
      <c r="E64" s="17">
        <f t="shared" ref="E64:E94" ca="1" si="0">C64 + (RAND()-0.5)/$F$61</f>
        <v>2.0409132066180682</v>
      </c>
      <c r="F64" s="17">
        <v>2.1415830172756376</v>
      </c>
      <c r="G64" s="42">
        <v>475581.66416021029</v>
      </c>
    </row>
    <row r="65" spans="1:7">
      <c r="A65" s="17">
        <v>1</v>
      </c>
      <c r="B65" s="19" t="s">
        <v>166</v>
      </c>
      <c r="C65" s="17">
        <v>2</v>
      </c>
      <c r="E65" s="17">
        <f t="shared" ca="1" si="0"/>
        <v>2.1178870061508599</v>
      </c>
      <c r="F65" s="17">
        <v>2.0842920361492543</v>
      </c>
      <c r="G65" s="42">
        <v>8862313.3362053335</v>
      </c>
    </row>
    <row r="66" spans="1:7">
      <c r="A66" s="17">
        <v>1</v>
      </c>
      <c r="B66" s="19" t="s">
        <v>166</v>
      </c>
      <c r="C66" s="17">
        <v>2</v>
      </c>
      <c r="E66" s="17">
        <f t="shared" ca="1" si="0"/>
        <v>2.1304414400677465</v>
      </c>
      <c r="F66" s="17">
        <v>1.9442750125267865</v>
      </c>
      <c r="G66" s="42">
        <v>6714236.3020925066</v>
      </c>
    </row>
    <row r="67" spans="1:7">
      <c r="A67" s="17">
        <v>1</v>
      </c>
      <c r="B67" s="19" t="s">
        <v>166</v>
      </c>
      <c r="C67" s="17">
        <v>2</v>
      </c>
      <c r="E67" s="17">
        <f t="shared" ca="1" si="0"/>
        <v>1.8834020222585179</v>
      </c>
      <c r="F67" s="17">
        <v>1.8815007792770804</v>
      </c>
      <c r="G67" s="42">
        <v>4524195.8361420538</v>
      </c>
    </row>
    <row r="68" spans="1:7">
      <c r="A68" s="17">
        <v>1</v>
      </c>
      <c r="B68" s="19" t="s">
        <v>166</v>
      </c>
      <c r="C68" s="17">
        <v>2</v>
      </c>
      <c r="E68" s="17">
        <f t="shared" ca="1" si="0"/>
        <v>1.8718118940892361</v>
      </c>
      <c r="F68" s="17">
        <v>1.9974482678990022</v>
      </c>
      <c r="G68" s="42">
        <v>32621391.250552032</v>
      </c>
    </row>
    <row r="69" spans="1:7">
      <c r="A69" s="17">
        <v>1</v>
      </c>
      <c r="B69" s="19" t="s">
        <v>166</v>
      </c>
      <c r="C69" s="17">
        <v>2</v>
      </c>
      <c r="E69" s="17">
        <f t="shared" ca="1" si="0"/>
        <v>1.8655734796044734</v>
      </c>
      <c r="F69" s="17">
        <v>1.8890891446144029</v>
      </c>
      <c r="G69" s="42">
        <v>13859856.033913145</v>
      </c>
    </row>
    <row r="70" spans="1:7">
      <c r="A70" s="17">
        <v>1</v>
      </c>
      <c r="B70" s="19" t="s">
        <v>166</v>
      </c>
      <c r="C70" s="17">
        <v>2</v>
      </c>
      <c r="E70" s="17">
        <f t="shared" ca="1" si="0"/>
        <v>1.8861567743328882</v>
      </c>
      <c r="F70" s="17">
        <v>1.9325101618497831</v>
      </c>
      <c r="G70" s="42">
        <v>16116448.455368076</v>
      </c>
    </row>
    <row r="71" spans="1:7">
      <c r="A71" s="17">
        <v>1</v>
      </c>
      <c r="B71" s="19" t="s">
        <v>166</v>
      </c>
      <c r="C71" s="17">
        <v>2</v>
      </c>
      <c r="E71" s="17">
        <f t="shared" ca="1" si="0"/>
        <v>1.8602351077549719</v>
      </c>
      <c r="F71" s="17">
        <v>1.8557111793796419</v>
      </c>
      <c r="G71" s="42">
        <v>12761634.677284634</v>
      </c>
    </row>
    <row r="72" spans="1:7">
      <c r="A72" s="17">
        <v>1</v>
      </c>
      <c r="B72" s="19" t="s">
        <v>166</v>
      </c>
      <c r="C72" s="17">
        <v>2</v>
      </c>
      <c r="E72" s="17">
        <f t="shared" ca="1" si="0"/>
        <v>1.8784335593231791</v>
      </c>
      <c r="F72" s="17">
        <v>1.9791240865351747</v>
      </c>
      <c r="G72" s="42">
        <v>8612053.4020529743</v>
      </c>
    </row>
    <row r="73" spans="1:7">
      <c r="A73" s="17">
        <v>2</v>
      </c>
      <c r="B73" s="19" t="s">
        <v>166</v>
      </c>
      <c r="C73" s="17">
        <v>2</v>
      </c>
      <c r="E73" s="17">
        <f t="shared" ca="1" si="0"/>
        <v>2.1223366989506673</v>
      </c>
      <c r="F73" s="17">
        <v>1.9606150620931848</v>
      </c>
      <c r="G73" s="42">
        <v>1819263.5797925389</v>
      </c>
    </row>
    <row r="74" spans="1:7">
      <c r="A74" s="17">
        <v>2</v>
      </c>
      <c r="B74" s="19" t="s">
        <v>166</v>
      </c>
      <c r="C74" s="17">
        <v>2</v>
      </c>
      <c r="E74" s="17">
        <f t="shared" ca="1" si="0"/>
        <v>1.9938126813775376</v>
      </c>
      <c r="F74" s="17">
        <v>2.0693064334160547</v>
      </c>
      <c r="G74" s="42">
        <v>868766.72457618546</v>
      </c>
    </row>
    <row r="75" spans="1:7">
      <c r="A75" s="17">
        <v>2</v>
      </c>
      <c r="B75" s="19" t="s">
        <v>166</v>
      </c>
      <c r="C75" s="17">
        <v>2</v>
      </c>
      <c r="E75" s="17">
        <f t="shared" ca="1" si="0"/>
        <v>2.1131862964309573</v>
      </c>
      <c r="F75" s="17">
        <v>1.9253017685209957</v>
      </c>
      <c r="G75" s="42">
        <v>808151.08803318022</v>
      </c>
    </row>
    <row r="76" spans="1:7">
      <c r="A76" s="17">
        <v>2</v>
      </c>
      <c r="B76" s="19" t="s">
        <v>166</v>
      </c>
      <c r="C76" s="17">
        <v>2</v>
      </c>
      <c r="E76" s="17">
        <f t="shared" ca="1" si="0"/>
        <v>2.0127112553078499</v>
      </c>
      <c r="F76" s="17">
        <v>1.8939351049780071</v>
      </c>
      <c r="G76" s="42">
        <v>905792.27511886728</v>
      </c>
    </row>
    <row r="77" spans="1:7">
      <c r="A77" s="17">
        <v>2</v>
      </c>
      <c r="B77" s="19" t="s">
        <v>166</v>
      </c>
      <c r="C77" s="17">
        <v>2</v>
      </c>
      <c r="E77" s="17">
        <f t="shared" ca="1" si="0"/>
        <v>2.1507626306774528</v>
      </c>
      <c r="F77" s="17">
        <v>1.8827994300559028</v>
      </c>
      <c r="G77" s="42">
        <v>1783023.99496931</v>
      </c>
    </row>
    <row r="78" spans="1:7">
      <c r="A78" s="17">
        <v>2</v>
      </c>
      <c r="B78" s="19" t="s">
        <v>166</v>
      </c>
      <c r="C78" s="17">
        <v>2</v>
      </c>
      <c r="E78" s="17">
        <f t="shared" ca="1" si="0"/>
        <v>1.9900473613785834</v>
      </c>
      <c r="F78" s="17">
        <v>2.1647218875353844</v>
      </c>
      <c r="G78" s="42">
        <v>2641274.2887224127</v>
      </c>
    </row>
    <row r="79" spans="1:7">
      <c r="A79" s="17">
        <v>2</v>
      </c>
      <c r="B79" s="19" t="s">
        <v>166</v>
      </c>
      <c r="C79" s="17">
        <v>2</v>
      </c>
      <c r="E79" s="17">
        <f t="shared" ca="1" si="0"/>
        <v>2.0736975755965545</v>
      </c>
      <c r="F79" s="17">
        <v>2.1363024887165611</v>
      </c>
      <c r="G79" s="42">
        <v>1248935.8502592023</v>
      </c>
    </row>
    <row r="80" spans="1:7">
      <c r="A80" s="17">
        <v>2</v>
      </c>
      <c r="B80" s="19" t="s">
        <v>166</v>
      </c>
      <c r="C80" s="17">
        <v>2</v>
      </c>
      <c r="E80" s="17">
        <f t="shared" ca="1" si="0"/>
        <v>1.9760905146616632</v>
      </c>
      <c r="F80" s="17">
        <v>1.8810164519324444</v>
      </c>
      <c r="G80" s="42">
        <v>352346.38142941461</v>
      </c>
    </row>
    <row r="81" spans="1:7">
      <c r="A81" s="17">
        <v>3</v>
      </c>
      <c r="B81" s="19" t="s">
        <v>166</v>
      </c>
      <c r="C81" s="17">
        <v>2</v>
      </c>
      <c r="E81" s="17">
        <f t="shared" ca="1" si="0"/>
        <v>2.0326469308333288</v>
      </c>
      <c r="F81" s="17">
        <v>2.1222155131004605</v>
      </c>
      <c r="G81" s="42">
        <v>659294.64324758062</v>
      </c>
    </row>
    <row r="82" spans="1:7">
      <c r="A82" s="17">
        <v>3</v>
      </c>
      <c r="B82" s="19" t="s">
        <v>166</v>
      </c>
      <c r="C82" s="17">
        <v>2</v>
      </c>
      <c r="E82" s="17">
        <f t="shared" ca="1" si="0"/>
        <v>2.0142588728179329</v>
      </c>
      <c r="F82" s="17">
        <v>2.0101248368737421</v>
      </c>
      <c r="G82" s="42">
        <v>759567.90025043441</v>
      </c>
    </row>
    <row r="83" spans="1:7">
      <c r="A83" s="17">
        <v>3</v>
      </c>
      <c r="B83" s="19" t="s">
        <v>166</v>
      </c>
      <c r="C83" s="17">
        <v>2</v>
      </c>
      <c r="E83" s="17">
        <f t="shared" ca="1" si="0"/>
        <v>1.9304750110473741</v>
      </c>
      <c r="F83" s="17">
        <v>1.8650082223640854</v>
      </c>
      <c r="G83" s="42">
        <v>774080.87659509142</v>
      </c>
    </row>
    <row r="84" spans="1:7">
      <c r="A84" s="17">
        <v>3</v>
      </c>
      <c r="B84" s="19" t="s">
        <v>166</v>
      </c>
      <c r="C84" s="17">
        <v>2</v>
      </c>
      <c r="E84" s="17">
        <f t="shared" ca="1" si="0"/>
        <v>2.06929657326216</v>
      </c>
      <c r="F84" s="17">
        <v>2.1618691557735255</v>
      </c>
      <c r="G84" s="42">
        <v>907902.92789458216</v>
      </c>
    </row>
    <row r="85" spans="1:7">
      <c r="A85" s="17">
        <v>3</v>
      </c>
      <c r="B85" s="19" t="s">
        <v>166</v>
      </c>
      <c r="C85" s="17">
        <v>2</v>
      </c>
      <c r="E85" s="17">
        <f t="shared" ca="1" si="0"/>
        <v>2.1538897761923783</v>
      </c>
      <c r="F85" s="17">
        <v>2.0449089122918092</v>
      </c>
      <c r="G85" s="42">
        <v>1645099.8127959184</v>
      </c>
    </row>
    <row r="86" spans="1:7">
      <c r="A86" s="17">
        <v>3</v>
      </c>
      <c r="B86" s="19" t="s">
        <v>166</v>
      </c>
      <c r="C86" s="17">
        <v>2</v>
      </c>
      <c r="E86" s="17">
        <f t="shared" ca="1" si="0"/>
        <v>2.0237449460619725</v>
      </c>
      <c r="F86" s="17">
        <v>1.8887595287717562</v>
      </c>
      <c r="G86" s="42">
        <v>464667.98862626118</v>
      </c>
    </row>
    <row r="87" spans="1:7">
      <c r="A87" s="17">
        <v>3</v>
      </c>
      <c r="B87" s="19" t="s">
        <v>166</v>
      </c>
      <c r="C87" s="17">
        <v>2</v>
      </c>
      <c r="E87" s="17">
        <f t="shared" ca="1" si="0"/>
        <v>1.9113310410854323</v>
      </c>
      <c r="F87" s="17">
        <v>2.165665379606641</v>
      </c>
      <c r="G87" s="42">
        <v>541823.62888993928</v>
      </c>
    </row>
    <row r="88" spans="1:7">
      <c r="A88" s="17">
        <v>3</v>
      </c>
      <c r="B88" s="19" t="s">
        <v>166</v>
      </c>
      <c r="C88" s="17">
        <v>2</v>
      </c>
      <c r="E88" s="17">
        <f t="shared" ca="1" si="0"/>
        <v>1.8364111592616761</v>
      </c>
      <c r="F88" s="17">
        <v>1.9716084196797914</v>
      </c>
      <c r="G88" s="42">
        <v>500435.2902811963</v>
      </c>
    </row>
    <row r="89" spans="1:7">
      <c r="A89" s="17">
        <v>3</v>
      </c>
      <c r="B89" s="19" t="s">
        <v>166</v>
      </c>
      <c r="C89" s="17">
        <v>2</v>
      </c>
      <c r="E89" s="17">
        <f t="shared" ca="1" si="0"/>
        <v>2.0841293490084691</v>
      </c>
      <c r="F89" s="17">
        <v>1.9403375105249163</v>
      </c>
      <c r="G89" s="42">
        <v>714612.28419189889</v>
      </c>
    </row>
    <row r="90" spans="1:7">
      <c r="A90" s="17">
        <v>3</v>
      </c>
      <c r="B90" s="19" t="s">
        <v>166</v>
      </c>
      <c r="C90" s="17">
        <v>2</v>
      </c>
      <c r="E90" s="17">
        <f t="shared" ca="1" si="0"/>
        <v>2.1597674857235689</v>
      </c>
      <c r="F90" s="17">
        <v>1.8593166403024393</v>
      </c>
      <c r="G90" s="42">
        <v>444364.63428446639</v>
      </c>
    </row>
    <row r="91" spans="1:7">
      <c r="A91" s="17">
        <v>1</v>
      </c>
      <c r="B91" s="19" t="s">
        <v>167</v>
      </c>
      <c r="C91" s="17">
        <v>1</v>
      </c>
      <c r="E91" s="17">
        <f t="shared" ca="1" si="0"/>
        <v>1.0068679329749499</v>
      </c>
      <c r="F91" s="17">
        <v>1.0057802380686891</v>
      </c>
      <c r="G91" s="42">
        <v>4111456.0743541764</v>
      </c>
    </row>
    <row r="92" spans="1:7">
      <c r="A92" s="17">
        <v>1</v>
      </c>
      <c r="B92" s="19" t="s">
        <v>167</v>
      </c>
      <c r="C92" s="17">
        <v>1</v>
      </c>
      <c r="E92" s="17">
        <f t="shared" ca="1" si="0"/>
        <v>1.0391856354937812</v>
      </c>
      <c r="F92" s="17">
        <v>1.0824978327353476</v>
      </c>
      <c r="G92" s="42">
        <v>1264154.0520946411</v>
      </c>
    </row>
    <row r="93" spans="1:7">
      <c r="A93" s="17">
        <v>1</v>
      </c>
      <c r="B93" s="19" t="s">
        <v>167</v>
      </c>
      <c r="C93" s="17">
        <v>1</v>
      </c>
      <c r="E93" s="17">
        <f t="shared" ca="1" si="0"/>
        <v>1.0322500713365528</v>
      </c>
      <c r="F93" s="17">
        <v>0.87749900181563389</v>
      </c>
      <c r="G93" s="42">
        <v>456079.23688002728</v>
      </c>
    </row>
    <row r="94" spans="1:7">
      <c r="A94" s="17">
        <v>1</v>
      </c>
      <c r="B94" s="19" t="s">
        <v>167</v>
      </c>
      <c r="C94" s="17">
        <v>1</v>
      </c>
      <c r="E94" s="17">
        <f t="shared" ca="1" si="0"/>
        <v>1.104933565795629</v>
      </c>
      <c r="F94" s="17">
        <v>1.0997520707183273</v>
      </c>
      <c r="G94" s="42">
        <v>4772624.2573758233</v>
      </c>
    </row>
    <row r="95" spans="1:7">
      <c r="A95" s="17">
        <v>1</v>
      </c>
      <c r="B95" s="19" t="s">
        <v>167</v>
      </c>
      <c r="C95" s="17">
        <v>1</v>
      </c>
      <c r="E95" s="17">
        <f t="shared" ref="E95:E117" ca="1" si="1">C95 + (RAND()-0.5)/$F$61</f>
        <v>1.006763169103845</v>
      </c>
      <c r="F95" s="17">
        <v>1.0675219052628429</v>
      </c>
      <c r="G95" s="42">
        <v>6226998.9373165118</v>
      </c>
    </row>
    <row r="96" spans="1:7">
      <c r="A96" s="17">
        <v>1</v>
      </c>
      <c r="B96" s="19" t="s">
        <v>167</v>
      </c>
      <c r="C96" s="17">
        <v>1</v>
      </c>
      <c r="E96" s="17">
        <f t="shared" ca="1" si="1"/>
        <v>1.0956919693467051</v>
      </c>
      <c r="F96" s="17">
        <v>1.0896949768556157</v>
      </c>
      <c r="G96" s="42">
        <v>7748213.4853894971</v>
      </c>
    </row>
    <row r="97" spans="1:9">
      <c r="A97" s="17">
        <v>1</v>
      </c>
      <c r="B97" s="19" t="s">
        <v>167</v>
      </c>
      <c r="C97" s="17">
        <v>1</v>
      </c>
      <c r="E97" s="17">
        <f t="shared" ca="1" si="1"/>
        <v>0.90091604907774536</v>
      </c>
      <c r="F97" s="17">
        <v>1.1562483339612448</v>
      </c>
      <c r="G97" s="42">
        <v>5818770.967406569</v>
      </c>
    </row>
    <row r="98" spans="1:9">
      <c r="A98" s="17">
        <v>1</v>
      </c>
      <c r="B98" s="19" t="s">
        <v>167</v>
      </c>
      <c r="C98" s="17">
        <v>1</v>
      </c>
      <c r="E98" s="17">
        <f t="shared" ca="1" si="1"/>
        <v>0.83497930076280158</v>
      </c>
      <c r="F98" s="17">
        <v>0.97963572100513763</v>
      </c>
      <c r="G98" s="42">
        <v>426880.32595333125</v>
      </c>
      <c r="I98" s="42"/>
    </row>
    <row r="99" spans="1:9">
      <c r="A99" s="17">
        <v>1</v>
      </c>
      <c r="B99" s="19" t="s">
        <v>167</v>
      </c>
      <c r="C99" s="17">
        <v>1</v>
      </c>
      <c r="E99" s="17">
        <f t="shared" ca="1" si="1"/>
        <v>1.0522556481720831</v>
      </c>
      <c r="F99" s="17">
        <v>0.89533327250938388</v>
      </c>
      <c r="G99" s="42">
        <v>896084.17411701009</v>
      </c>
    </row>
    <row r="100" spans="1:9">
      <c r="A100" s="17">
        <v>1</v>
      </c>
      <c r="B100" s="19" t="s">
        <v>167</v>
      </c>
      <c r="C100" s="17">
        <v>1</v>
      </c>
      <c r="E100" s="17">
        <f t="shared" ca="1" si="1"/>
        <v>1.0370976958586704</v>
      </c>
      <c r="F100" s="17">
        <v>0.90822175685042905</v>
      </c>
      <c r="G100" s="42">
        <v>24876.00476148662</v>
      </c>
    </row>
    <row r="101" spans="1:9">
      <c r="A101" s="17">
        <v>2</v>
      </c>
      <c r="B101" s="19" t="s">
        <v>167</v>
      </c>
      <c r="C101" s="17">
        <v>1</v>
      </c>
      <c r="E101" s="17">
        <f t="shared" ca="1" si="1"/>
        <v>0.88205744755478477</v>
      </c>
      <c r="F101" s="17">
        <v>1.0577621179550094</v>
      </c>
      <c r="G101" s="42">
        <v>47431.204398363101</v>
      </c>
    </row>
    <row r="102" spans="1:9">
      <c r="A102" s="17">
        <v>2</v>
      </c>
      <c r="B102" s="19" t="s">
        <v>167</v>
      </c>
      <c r="C102" s="17">
        <v>1</v>
      </c>
      <c r="E102" s="17">
        <f t="shared" ca="1" si="1"/>
        <v>1.0525021107622332</v>
      </c>
      <c r="F102" s="17">
        <v>0.99745675523672295</v>
      </c>
      <c r="G102" s="42">
        <v>45122.224894496823</v>
      </c>
    </row>
    <row r="103" spans="1:9">
      <c r="A103" s="17">
        <v>2</v>
      </c>
      <c r="B103" s="19" t="s">
        <v>167</v>
      </c>
      <c r="C103" s="17">
        <v>1</v>
      </c>
      <c r="E103" s="17">
        <f t="shared" ca="1" si="1"/>
        <v>0.99425333047208586</v>
      </c>
      <c r="F103" s="17">
        <v>0.86772951962621936</v>
      </c>
      <c r="G103" s="42">
        <v>125777.55802649037</v>
      </c>
    </row>
    <row r="104" spans="1:9">
      <c r="A104" s="17">
        <v>2</v>
      </c>
      <c r="B104" s="19" t="s">
        <v>167</v>
      </c>
      <c r="C104" s="17">
        <v>1</v>
      </c>
      <c r="E104" s="17">
        <f t="shared" ca="1" si="1"/>
        <v>1.0754909585171031</v>
      </c>
      <c r="F104" s="17">
        <v>0.86928215610885518</v>
      </c>
      <c r="G104" s="42">
        <v>674193.64867826737</v>
      </c>
    </row>
    <row r="105" spans="1:9">
      <c r="A105" s="17">
        <v>2</v>
      </c>
      <c r="B105" s="19" t="s">
        <v>167</v>
      </c>
      <c r="C105" s="17">
        <v>1</v>
      </c>
      <c r="E105" s="17">
        <f t="shared" ca="1" si="1"/>
        <v>0.88973724431419432</v>
      </c>
      <c r="F105" s="17">
        <v>1.0649192045828875</v>
      </c>
      <c r="G105" s="42">
        <v>45239.173566777907</v>
      </c>
    </row>
    <row r="106" spans="1:9">
      <c r="A106" s="17">
        <v>2</v>
      </c>
      <c r="B106" s="19" t="s">
        <v>167</v>
      </c>
      <c r="C106" s="17">
        <v>1</v>
      </c>
      <c r="E106" s="17">
        <f t="shared" ca="1" si="1"/>
        <v>1.157015935545227</v>
      </c>
      <c r="F106" s="17">
        <v>1.1395072944559548</v>
      </c>
      <c r="G106" s="42">
        <v>121002.23773173591</v>
      </c>
    </row>
    <row r="107" spans="1:9">
      <c r="A107" s="17">
        <v>2</v>
      </c>
      <c r="B107" s="19" t="s">
        <v>167</v>
      </c>
      <c r="C107" s="17">
        <v>1</v>
      </c>
      <c r="E107" s="17">
        <f t="shared" ca="1" si="1"/>
        <v>0.85903127890965125</v>
      </c>
      <c r="F107" s="17">
        <v>0.9796248551570208</v>
      </c>
      <c r="G107" s="42">
        <v>29411.311711337286</v>
      </c>
    </row>
    <row r="108" spans="1:9">
      <c r="A108" s="17">
        <v>3</v>
      </c>
      <c r="B108" s="19" t="s">
        <v>167</v>
      </c>
      <c r="C108" s="17">
        <v>1</v>
      </c>
      <c r="E108" s="17">
        <f t="shared" ca="1" si="1"/>
        <v>1.0821552811624142</v>
      </c>
      <c r="F108" s="17">
        <v>1.0399827391098566</v>
      </c>
      <c r="G108" s="42">
        <v>16978.169818062324</v>
      </c>
    </row>
    <row r="109" spans="1:9">
      <c r="A109" s="17">
        <v>3</v>
      </c>
      <c r="B109" s="19" t="s">
        <v>167</v>
      </c>
      <c r="C109" s="17">
        <v>1</v>
      </c>
      <c r="E109" s="17">
        <f t="shared" ca="1" si="1"/>
        <v>1.1314168785284906</v>
      </c>
      <c r="F109" s="17">
        <v>1.1065036324027475</v>
      </c>
      <c r="G109" s="42">
        <v>10255.272390838045</v>
      </c>
    </row>
    <row r="110" spans="1:9">
      <c r="A110" s="17">
        <v>3</v>
      </c>
      <c r="B110" s="19" t="s">
        <v>167</v>
      </c>
      <c r="C110" s="17">
        <v>1</v>
      </c>
      <c r="E110" s="17">
        <f t="shared" ca="1" si="1"/>
        <v>0.83990066737558866</v>
      </c>
      <c r="F110" s="17">
        <v>0.92314291719575525</v>
      </c>
      <c r="G110" s="42">
        <v>13570.868091941318</v>
      </c>
    </row>
    <row r="111" spans="1:9">
      <c r="A111" s="17">
        <v>3</v>
      </c>
      <c r="B111" s="19" t="s">
        <v>167</v>
      </c>
      <c r="C111" s="17">
        <v>1</v>
      </c>
      <c r="E111" s="17">
        <f t="shared" ca="1" si="1"/>
        <v>1.0194751514319647</v>
      </c>
      <c r="F111" s="17">
        <v>0.99201002176313646</v>
      </c>
      <c r="G111" s="42">
        <v>69923.66747568635</v>
      </c>
    </row>
    <row r="112" spans="1:9">
      <c r="A112" s="17">
        <v>3</v>
      </c>
      <c r="B112" s="19" t="s">
        <v>167</v>
      </c>
      <c r="C112" s="17">
        <v>1</v>
      </c>
      <c r="E112" s="17">
        <f t="shared" ca="1" si="1"/>
        <v>1.0736259572444935</v>
      </c>
      <c r="F112" s="17">
        <v>1.1332028259298479</v>
      </c>
      <c r="G112" s="42">
        <v>34725.204969506412</v>
      </c>
    </row>
    <row r="113" spans="1:12">
      <c r="A113" s="17">
        <v>3</v>
      </c>
      <c r="B113" s="19" t="s">
        <v>167</v>
      </c>
      <c r="C113" s="17">
        <v>1</v>
      </c>
      <c r="E113" s="17">
        <f t="shared" ca="1" si="1"/>
        <v>1.0354146244555769</v>
      </c>
      <c r="F113" s="17">
        <v>0.98369701937259191</v>
      </c>
      <c r="G113" s="42">
        <v>46928.333212731966</v>
      </c>
    </row>
    <row r="114" spans="1:12">
      <c r="A114" s="17">
        <v>3</v>
      </c>
      <c r="B114" s="19" t="s">
        <v>167</v>
      </c>
      <c r="C114" s="17">
        <v>1</v>
      </c>
      <c r="E114" s="17">
        <f t="shared" ca="1" si="1"/>
        <v>1.1025186161051936</v>
      </c>
      <c r="F114" s="17">
        <v>0.93089682883717184</v>
      </c>
      <c r="G114" s="42">
        <v>18778.166651397263</v>
      </c>
    </row>
    <row r="115" spans="1:12">
      <c r="A115" s="17">
        <v>3</v>
      </c>
      <c r="B115" s="19" t="s">
        <v>167</v>
      </c>
      <c r="C115" s="17">
        <v>1</v>
      </c>
      <c r="E115" s="17">
        <f t="shared" ca="1" si="1"/>
        <v>0.92891834409338592</v>
      </c>
      <c r="F115" s="17">
        <v>0.89873018428239437</v>
      </c>
      <c r="G115" s="42">
        <v>40574.645571388937</v>
      </c>
    </row>
    <row r="116" spans="1:12">
      <c r="A116" s="17">
        <v>3</v>
      </c>
      <c r="B116" s="19" t="s">
        <v>167</v>
      </c>
      <c r="C116" s="17">
        <v>1</v>
      </c>
      <c r="E116" s="17">
        <f t="shared" ca="1" si="1"/>
        <v>0.84865089606795752</v>
      </c>
      <c r="F116" s="17">
        <v>0.95559812182540738</v>
      </c>
      <c r="G116" s="42">
        <v>40780.558880139055</v>
      </c>
    </row>
    <row r="117" spans="1:12">
      <c r="A117" s="17">
        <v>3</v>
      </c>
      <c r="B117" s="19" t="s">
        <v>167</v>
      </c>
      <c r="C117" s="17">
        <v>1</v>
      </c>
      <c r="E117" s="17">
        <f t="shared" ca="1" si="1"/>
        <v>1.0879647104040047</v>
      </c>
      <c r="F117" s="17">
        <v>0.98191111080452897</v>
      </c>
      <c r="G117" s="42">
        <v>68680.634206286297</v>
      </c>
    </row>
    <row r="118" spans="1:12">
      <c r="E118" s="136">
        <v>-3</v>
      </c>
      <c r="F118" s="140">
        <f>F$121+E118*$L$119</f>
        <v>0.86499999999999999</v>
      </c>
      <c r="G118" s="136"/>
      <c r="H118" s="137">
        <f>D$119</f>
        <v>1229463.3479972044</v>
      </c>
      <c r="I118" s="136"/>
      <c r="L118" s="17" t="s">
        <v>387</v>
      </c>
    </row>
    <row r="119" spans="1:12">
      <c r="C119" s="138" t="s">
        <v>381</v>
      </c>
      <c r="D119" s="65">
        <f>AVERAGE(G91:G117)</f>
        <v>1229463.3479972044</v>
      </c>
      <c r="E119" s="136">
        <v>-2</v>
      </c>
      <c r="F119" s="140">
        <f t="shared" ref="F119:F120" si="2">F$121+E119*$L$119</f>
        <v>0.91</v>
      </c>
      <c r="G119" s="136"/>
      <c r="H119" s="137">
        <f t="shared" ref="H119:H124" si="3">D$119</f>
        <v>1229463.3479972044</v>
      </c>
      <c r="I119" s="136"/>
      <c r="L119" s="17">
        <v>4.4999999999999998E-2</v>
      </c>
    </row>
    <row r="120" spans="1:12">
      <c r="C120" s="138" t="s">
        <v>382</v>
      </c>
      <c r="D120" s="65">
        <f>AVERAGE(G63:G90)</f>
        <v>4565388.0549795041</v>
      </c>
      <c r="E120" s="136">
        <v>-1</v>
      </c>
      <c r="F120" s="140">
        <f t="shared" si="2"/>
        <v>0.95499999999999996</v>
      </c>
      <c r="G120" s="136"/>
      <c r="H120" s="137">
        <f t="shared" si="3"/>
        <v>1229463.3479972044</v>
      </c>
      <c r="I120" s="136"/>
    </row>
    <row r="121" spans="1:12">
      <c r="C121" s="138"/>
      <c r="D121" s="65"/>
      <c r="E121" s="136"/>
      <c r="F121" s="140">
        <v>1</v>
      </c>
      <c r="G121" s="136"/>
      <c r="H121" s="137">
        <f t="shared" si="3"/>
        <v>1229463.3479972044</v>
      </c>
      <c r="I121" s="136"/>
    </row>
    <row r="122" spans="1:12">
      <c r="E122" s="136">
        <v>1</v>
      </c>
      <c r="F122" s="140">
        <f>F$121+E122*$L$119</f>
        <v>1.0449999999999999</v>
      </c>
      <c r="G122" s="136"/>
      <c r="H122" s="137">
        <f t="shared" si="3"/>
        <v>1229463.3479972044</v>
      </c>
      <c r="I122" s="136"/>
    </row>
    <row r="123" spans="1:12">
      <c r="E123" s="136">
        <v>2</v>
      </c>
      <c r="F123" s="140">
        <f t="shared" ref="F123:F124" si="4">F$121+E123*$L$119</f>
        <v>1.0900000000000001</v>
      </c>
      <c r="G123" s="136"/>
      <c r="H123" s="137">
        <f t="shared" si="3"/>
        <v>1229463.3479972044</v>
      </c>
      <c r="I123" s="136"/>
    </row>
    <row r="124" spans="1:12">
      <c r="E124" s="136">
        <v>3</v>
      </c>
      <c r="F124" s="140">
        <f t="shared" si="4"/>
        <v>1.135</v>
      </c>
      <c r="G124" s="136"/>
      <c r="H124" s="137">
        <f t="shared" si="3"/>
        <v>1229463.3479972044</v>
      </c>
      <c r="I124" s="136"/>
    </row>
    <row r="125" spans="1:12">
      <c r="E125" s="136"/>
      <c r="F125" s="140"/>
      <c r="G125" s="136"/>
      <c r="H125" s="137"/>
      <c r="I125" s="136"/>
    </row>
    <row r="126" spans="1:12">
      <c r="E126" s="136">
        <v>-3</v>
      </c>
      <c r="F126" s="140">
        <f>F$129+E126*$L$119</f>
        <v>1.865</v>
      </c>
      <c r="G126" s="136"/>
      <c r="H126" s="136"/>
      <c r="I126" s="137">
        <f>$D$120</f>
        <v>4565388.0549795041</v>
      </c>
    </row>
    <row r="127" spans="1:12">
      <c r="E127" s="136">
        <v>-2</v>
      </c>
      <c r="F127" s="140">
        <f t="shared" ref="F127:F128" si="5">F$129+E127*$L$119</f>
        <v>1.91</v>
      </c>
      <c r="G127" s="136"/>
      <c r="H127" s="136"/>
      <c r="I127" s="137">
        <f t="shared" ref="I127:I132" si="6">$D$120</f>
        <v>4565388.0549795041</v>
      </c>
    </row>
    <row r="128" spans="1:12">
      <c r="E128" s="136">
        <v>-1</v>
      </c>
      <c r="F128" s="140">
        <f t="shared" si="5"/>
        <v>1.9550000000000001</v>
      </c>
      <c r="G128" s="136"/>
      <c r="H128" s="136"/>
      <c r="I128" s="137">
        <f t="shared" si="6"/>
        <v>4565388.0549795041</v>
      </c>
    </row>
    <row r="129" spans="5:10">
      <c r="E129" s="136"/>
      <c r="F129" s="140">
        <v>2</v>
      </c>
      <c r="G129" s="136"/>
      <c r="H129" s="136"/>
      <c r="I129" s="137">
        <f t="shared" si="6"/>
        <v>4565388.0549795041</v>
      </c>
    </row>
    <row r="130" spans="5:10">
      <c r="E130" s="136">
        <v>1</v>
      </c>
      <c r="F130" s="140">
        <f>F$129+E130*$L$119</f>
        <v>2.0449999999999999</v>
      </c>
      <c r="G130" s="136"/>
      <c r="H130" s="136"/>
      <c r="I130" s="137">
        <f t="shared" si="6"/>
        <v>4565388.0549795041</v>
      </c>
    </row>
    <row r="131" spans="5:10">
      <c r="E131" s="136">
        <v>2</v>
      </c>
      <c r="F131" s="140">
        <f t="shared" ref="F131:F132" si="7">F$129+E131*$L$119</f>
        <v>2.09</v>
      </c>
      <c r="G131" s="136"/>
      <c r="H131" s="136"/>
      <c r="I131" s="137">
        <f t="shared" si="6"/>
        <v>4565388.0549795041</v>
      </c>
    </row>
    <row r="132" spans="5:10">
      <c r="E132" s="136">
        <v>3</v>
      </c>
      <c r="F132" s="140">
        <f t="shared" si="7"/>
        <v>2.1349999999999998</v>
      </c>
      <c r="G132" s="136"/>
      <c r="H132" s="136"/>
      <c r="I132" s="137">
        <f t="shared" si="6"/>
        <v>4565388.0549795041</v>
      </c>
    </row>
    <row r="133" spans="5:10">
      <c r="F133" s="70"/>
      <c r="I133" s="42"/>
    </row>
    <row r="134" spans="5:10">
      <c r="F134" s="70"/>
      <c r="I134" s="42"/>
      <c r="J134" s="42"/>
    </row>
    <row r="135" spans="5:10">
      <c r="F135" s="70"/>
      <c r="I135" s="42"/>
      <c r="J135" s="42"/>
    </row>
    <row r="136" spans="5:10">
      <c r="F136" s="70"/>
      <c r="I136" s="42"/>
      <c r="J136" s="42"/>
    </row>
    <row r="137" spans="5:10">
      <c r="F137" s="70"/>
      <c r="I137" s="42"/>
      <c r="J137" s="42"/>
    </row>
    <row r="138" spans="5:10">
      <c r="F138" s="70"/>
      <c r="I138" s="42"/>
      <c r="J138" s="42"/>
    </row>
    <row r="139" spans="5:10">
      <c r="F139" s="70"/>
      <c r="I139" s="42"/>
      <c r="J139" s="42"/>
    </row>
    <row r="140" spans="5:10">
      <c r="F140" s="70"/>
      <c r="I140" s="42"/>
      <c r="J140" s="42"/>
    </row>
  </sheetData>
  <sortState ref="C4:D58">
    <sortCondition ref="C4:C58"/>
  </sortState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4"/>
  <sheetViews>
    <sheetView workbookViewId="0">
      <selection activeCell="W5" sqref="W5"/>
    </sheetView>
  </sheetViews>
  <sheetFormatPr baseColWidth="10" defaultColWidth="6.33203125" defaultRowHeight="15" x14ac:dyDescent="0"/>
  <cols>
    <col min="1" max="1" width="6.33203125" style="17"/>
    <col min="2" max="3" width="9.83203125" style="17" customWidth="1"/>
    <col min="4" max="26" width="6.33203125" style="17"/>
    <col min="27" max="27" width="8.6640625" style="17" customWidth="1"/>
    <col min="28" max="16384" width="6.33203125" style="17"/>
  </cols>
  <sheetData>
    <row r="1" spans="1:27">
      <c r="A1" s="17" t="s">
        <v>238</v>
      </c>
    </row>
    <row r="2" spans="1:27">
      <c r="A2" s="17" t="s">
        <v>357</v>
      </c>
    </row>
    <row r="4" spans="1:27">
      <c r="B4" s="5" t="s">
        <v>166</v>
      </c>
      <c r="C4" s="5" t="s">
        <v>167</v>
      </c>
      <c r="D4" s="5"/>
      <c r="E4" s="150" t="s">
        <v>257</v>
      </c>
      <c r="F4" s="150"/>
      <c r="G4" s="5"/>
      <c r="H4" s="150" t="s">
        <v>336</v>
      </c>
      <c r="I4" s="150"/>
      <c r="J4" s="5"/>
      <c r="K4" s="5"/>
      <c r="L4" s="5"/>
      <c r="M4" s="5"/>
      <c r="N4" s="5" t="s">
        <v>7</v>
      </c>
      <c r="O4" s="5" t="s">
        <v>8</v>
      </c>
      <c r="P4" s="5"/>
      <c r="Q4" s="5" t="s">
        <v>9</v>
      </c>
      <c r="R4" s="5" t="s">
        <v>10</v>
      </c>
      <c r="S4" s="5"/>
      <c r="T4" s="6" t="s">
        <v>11</v>
      </c>
      <c r="U4" s="6" t="s">
        <v>12</v>
      </c>
      <c r="V4" s="5"/>
      <c r="W4" s="6" t="s">
        <v>13</v>
      </c>
      <c r="X4" s="7" t="s">
        <v>14</v>
      </c>
      <c r="Y4" s="7" t="s">
        <v>15</v>
      </c>
      <c r="Z4" s="7" t="s">
        <v>16</v>
      </c>
      <c r="AA4" s="7" t="s">
        <v>17</v>
      </c>
    </row>
    <row r="5" spans="1:27">
      <c r="B5" s="44">
        <f>'fig. 3A '!C4</f>
        <v>5443750.4116966883</v>
      </c>
      <c r="C5" s="44">
        <f>'fig. 3A '!C32</f>
        <v>4111456.0743541764</v>
      </c>
      <c r="D5" s="8"/>
      <c r="E5" s="9">
        <f>IF(ISNUMBER(B5)=TRUE,RANK(B5,$B$5:$C$32,1))</f>
        <v>45</v>
      </c>
      <c r="F5" s="9">
        <f>IF(ISNUMBER(C5)=TRUE,RANK(C5,$B$5:$C$32,1))</f>
        <v>42</v>
      </c>
      <c r="G5" s="8"/>
      <c r="H5" s="10">
        <f>IF(ISNUMBER(B5)=TRUE,((COUNT($B$5:$C$32)+1-RANK(B5,$B$5:$C$32,0)-RANK(B5,$B$5:$C$32,1))/2),"")</f>
        <v>0</v>
      </c>
      <c r="I5" s="10">
        <f>IF(ISNUMBER(C5)=TRUE,((COUNT($B$5:$C$32)+1-RANK(C5,$B$5:$C$32,0)-RANK(C5,$B$5:$C$32,1))/2),"")</f>
        <v>0</v>
      </c>
      <c r="J5" s="8"/>
      <c r="K5" s="10">
        <f>IF(ISNUMBER(B5)=TRUE,(E5+H5),"")</f>
        <v>45</v>
      </c>
      <c r="L5" s="10">
        <f>IF(ISNUMBER(C5)=TRUE,(F5+I5),"")</f>
        <v>42</v>
      </c>
      <c r="M5" s="8"/>
      <c r="N5" s="11">
        <f>COUNT(B5:B32)</f>
        <v>28</v>
      </c>
      <c r="O5" s="11">
        <f>COUNT(C5:C32)</f>
        <v>27</v>
      </c>
      <c r="P5" s="8"/>
      <c r="Q5" s="9">
        <f>SUM(K5:K32)</f>
        <v>1022</v>
      </c>
      <c r="R5" s="9">
        <f>SUM(L5:L32)</f>
        <v>518</v>
      </c>
      <c r="S5" s="8"/>
      <c r="T5" s="9">
        <f>N5*O5+(N5*(N5+1))/2-Q5</f>
        <v>140</v>
      </c>
      <c r="U5" s="9">
        <f>N5*O5+(O5*(O5+1))/2-R5</f>
        <v>616</v>
      </c>
      <c r="V5" s="8"/>
      <c r="W5" s="9">
        <f>MIN(T5:U5)</f>
        <v>140</v>
      </c>
      <c r="X5" s="30">
        <f>N5*O5/2</f>
        <v>378</v>
      </c>
      <c r="Y5" s="30">
        <f>SQRT((N5*O5*(N5+O5+1))/12)</f>
        <v>59.396969619669989</v>
      </c>
      <c r="Z5" s="13">
        <f>(W5-X5)/Y5</f>
        <v>-4.0069384267237691</v>
      </c>
      <c r="AA5" s="14">
        <f>_xlfn.NORM.S.DIST(Z5,TRUE)</f>
        <v>3.0755445176364013E-5</v>
      </c>
    </row>
    <row r="6" spans="1:27">
      <c r="B6" s="44">
        <f>'fig. 3A '!C5</f>
        <v>475581.66416021029</v>
      </c>
      <c r="C6" s="44">
        <f>'fig. 3A '!C33</f>
        <v>1264154.0520946411</v>
      </c>
      <c r="D6" s="8"/>
      <c r="E6" s="9">
        <f t="shared" ref="E6:E32" si="0">IF(ISNUMBER(B6)=TRUE,RANK(B6,$B$5:$C$32,1))</f>
        <v>23</v>
      </c>
      <c r="F6" s="9">
        <f t="shared" ref="F6:F32" si="1">IF(ISNUMBER(C6)=TRUE,RANK(C6,$B$5:$C$32,1))</f>
        <v>37</v>
      </c>
      <c r="G6" s="8"/>
      <c r="H6" s="10">
        <f t="shared" ref="H6:H32" si="2">IF(ISNUMBER(B6)=TRUE,((COUNT($B$5:$C$32)+1-RANK(B6,$B$5:$C$32,0)-RANK(B6,$B$5:$C$32,1))/2),"")</f>
        <v>0</v>
      </c>
      <c r="I6" s="10">
        <f t="shared" ref="I6:I32" si="3">IF(ISNUMBER(C6)=TRUE,((COUNT($B$5:$C$32)+1-RANK(C6,$B$5:$C$32,0)-RANK(C6,$B$5:$C$32,1))/2),"")</f>
        <v>0</v>
      </c>
      <c r="J6" s="8"/>
      <c r="K6" s="10">
        <f t="shared" ref="K6:K29" si="4">IF(ISNUMBER(B6)=TRUE,(E6+H6),"")</f>
        <v>23</v>
      </c>
      <c r="L6" s="10">
        <f t="shared" ref="L6:L29" si="5">IF(ISNUMBER(C6)=TRUE,(F6+I6),"")</f>
        <v>37</v>
      </c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</row>
    <row r="7" spans="1:27">
      <c r="B7" s="44">
        <f>'fig. 3A '!C6</f>
        <v>8862313.3362053335</v>
      </c>
      <c r="C7" s="44">
        <f>'fig. 3A '!C34</f>
        <v>456079.23688002728</v>
      </c>
      <c r="D7" s="8"/>
      <c r="E7" s="9">
        <f t="shared" si="0"/>
        <v>51</v>
      </c>
      <c r="F7" s="9">
        <f t="shared" si="1"/>
        <v>21</v>
      </c>
      <c r="G7" s="8"/>
      <c r="H7" s="10">
        <f t="shared" si="2"/>
        <v>0</v>
      </c>
      <c r="I7" s="10">
        <f t="shared" si="3"/>
        <v>0</v>
      </c>
      <c r="J7" s="8"/>
      <c r="K7" s="10">
        <f t="shared" si="4"/>
        <v>51</v>
      </c>
      <c r="L7" s="10">
        <f t="shared" si="5"/>
        <v>21</v>
      </c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</row>
    <row r="8" spans="1:27">
      <c r="B8" s="44">
        <f>'fig. 3A '!C7</f>
        <v>6714236.3020925066</v>
      </c>
      <c r="C8" s="44">
        <f>'fig. 3A '!C35</f>
        <v>4772624.2573758233</v>
      </c>
      <c r="D8" s="8"/>
      <c r="E8" s="9">
        <f t="shared" si="0"/>
        <v>48</v>
      </c>
      <c r="F8" s="9">
        <f t="shared" si="1"/>
        <v>44</v>
      </c>
      <c r="G8" s="8"/>
      <c r="H8" s="10">
        <f t="shared" si="2"/>
        <v>0</v>
      </c>
      <c r="I8" s="10">
        <f t="shared" si="3"/>
        <v>0</v>
      </c>
      <c r="J8" s="8"/>
      <c r="K8" s="10">
        <f t="shared" si="4"/>
        <v>48</v>
      </c>
      <c r="L8" s="10">
        <f t="shared" si="5"/>
        <v>44</v>
      </c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</row>
    <row r="9" spans="1:27">
      <c r="B9" s="44">
        <f>'fig. 3A '!C8</f>
        <v>4524195.8361420538</v>
      </c>
      <c r="C9" s="44">
        <f>'fig. 3A '!C36</f>
        <v>6226998.9373165118</v>
      </c>
      <c r="D9" s="8"/>
      <c r="E9" s="9">
        <f t="shared" si="0"/>
        <v>43</v>
      </c>
      <c r="F9" s="9">
        <f t="shared" si="1"/>
        <v>47</v>
      </c>
      <c r="G9" s="8"/>
      <c r="H9" s="10">
        <f t="shared" si="2"/>
        <v>0</v>
      </c>
      <c r="I9" s="10">
        <f t="shared" si="3"/>
        <v>0</v>
      </c>
      <c r="J9" s="8"/>
      <c r="K9" s="10">
        <f t="shared" si="4"/>
        <v>43</v>
      </c>
      <c r="L9" s="10">
        <f t="shared" si="5"/>
        <v>47</v>
      </c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</row>
    <row r="10" spans="1:27">
      <c r="B10" s="44">
        <f>'fig. 3A '!C9</f>
        <v>32621391.250552032</v>
      </c>
      <c r="C10" s="44">
        <f>'fig. 3A '!C37</f>
        <v>7748213.4853894971</v>
      </c>
      <c r="D10" s="8"/>
      <c r="E10" s="9">
        <f t="shared" si="0"/>
        <v>55</v>
      </c>
      <c r="F10" s="9">
        <f t="shared" si="1"/>
        <v>49</v>
      </c>
      <c r="G10" s="8"/>
      <c r="H10" s="10">
        <f t="shared" si="2"/>
        <v>0</v>
      </c>
      <c r="I10" s="10">
        <f t="shared" si="3"/>
        <v>0</v>
      </c>
      <c r="J10" s="8"/>
      <c r="K10" s="10">
        <f t="shared" si="4"/>
        <v>55</v>
      </c>
      <c r="L10" s="10">
        <f t="shared" si="5"/>
        <v>49</v>
      </c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</row>
    <row r="11" spans="1:27">
      <c r="B11" s="44">
        <f>'fig. 3A '!C10</f>
        <v>13859856.033913145</v>
      </c>
      <c r="C11" s="44">
        <f>'fig. 3A '!C38</f>
        <v>5818770.967406569</v>
      </c>
      <c r="D11" s="8"/>
      <c r="E11" s="9">
        <f t="shared" si="0"/>
        <v>53</v>
      </c>
      <c r="F11" s="9">
        <f t="shared" si="1"/>
        <v>46</v>
      </c>
      <c r="G11" s="8"/>
      <c r="H11" s="10">
        <f t="shared" si="2"/>
        <v>0</v>
      </c>
      <c r="I11" s="10">
        <f t="shared" si="3"/>
        <v>0</v>
      </c>
      <c r="J11" s="8"/>
      <c r="K11" s="10">
        <f t="shared" si="4"/>
        <v>53</v>
      </c>
      <c r="L11" s="10">
        <f t="shared" si="5"/>
        <v>46</v>
      </c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</row>
    <row r="12" spans="1:27">
      <c r="B12" s="44">
        <f>'fig. 3A '!C11</f>
        <v>16116448.455368076</v>
      </c>
      <c r="C12" s="44">
        <f>'fig. 3A '!C39</f>
        <v>426880.32595333125</v>
      </c>
      <c r="D12" s="8"/>
      <c r="E12" s="9">
        <f t="shared" si="0"/>
        <v>54</v>
      </c>
      <c r="F12" s="9">
        <f t="shared" si="1"/>
        <v>19</v>
      </c>
      <c r="G12" s="8"/>
      <c r="H12" s="10">
        <f t="shared" si="2"/>
        <v>0</v>
      </c>
      <c r="I12" s="10">
        <f t="shared" si="3"/>
        <v>0</v>
      </c>
      <c r="J12" s="8"/>
      <c r="K12" s="10">
        <f t="shared" si="4"/>
        <v>54</v>
      </c>
      <c r="L12" s="10">
        <f t="shared" si="5"/>
        <v>19</v>
      </c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</row>
    <row r="13" spans="1:27">
      <c r="B13" s="44">
        <f>'fig. 3A '!C12</f>
        <v>12761634.677284634</v>
      </c>
      <c r="C13" s="44">
        <f>'fig. 3A '!C40</f>
        <v>896084.17411701009</v>
      </c>
      <c r="D13" s="8"/>
      <c r="E13" s="9">
        <f t="shared" si="0"/>
        <v>52</v>
      </c>
      <c r="F13" s="9">
        <f t="shared" si="1"/>
        <v>33</v>
      </c>
      <c r="G13" s="8"/>
      <c r="H13" s="10">
        <f t="shared" si="2"/>
        <v>0</v>
      </c>
      <c r="I13" s="10">
        <f t="shared" si="3"/>
        <v>0</v>
      </c>
      <c r="J13" s="8"/>
      <c r="K13" s="10">
        <f t="shared" si="4"/>
        <v>52</v>
      </c>
      <c r="L13" s="10">
        <f t="shared" si="5"/>
        <v>33</v>
      </c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</row>
    <row r="14" spans="1:27">
      <c r="B14" s="44">
        <f>'fig. 3A '!C13</f>
        <v>8612053.4020529743</v>
      </c>
      <c r="C14" s="44">
        <f>'fig. 3A '!C41</f>
        <v>24876.00476148662</v>
      </c>
      <c r="D14" s="8"/>
      <c r="E14" s="9">
        <f t="shared" si="0"/>
        <v>50</v>
      </c>
      <c r="F14" s="9">
        <f t="shared" si="1"/>
        <v>5</v>
      </c>
      <c r="G14" s="8"/>
      <c r="H14" s="10">
        <f t="shared" si="2"/>
        <v>0</v>
      </c>
      <c r="I14" s="10">
        <f t="shared" si="3"/>
        <v>0</v>
      </c>
      <c r="J14" s="8"/>
      <c r="K14" s="10">
        <f t="shared" si="4"/>
        <v>50</v>
      </c>
      <c r="L14" s="10">
        <f t="shared" si="5"/>
        <v>5</v>
      </c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</row>
    <row r="15" spans="1:27">
      <c r="B15" s="44">
        <f>'fig. 3A '!C14</f>
        <v>1819263.5797925389</v>
      </c>
      <c r="C15" s="44">
        <f>'fig. 3A '!C42</f>
        <v>47431.204398363101</v>
      </c>
      <c r="D15" s="8"/>
      <c r="E15" s="9">
        <f t="shared" si="0"/>
        <v>40</v>
      </c>
      <c r="F15" s="9">
        <f t="shared" si="1"/>
        <v>13</v>
      </c>
      <c r="G15" s="8"/>
      <c r="H15" s="10">
        <f t="shared" si="2"/>
        <v>0</v>
      </c>
      <c r="I15" s="10">
        <f t="shared" si="3"/>
        <v>0</v>
      </c>
      <c r="J15" s="8"/>
      <c r="K15" s="10">
        <f t="shared" si="4"/>
        <v>40</v>
      </c>
      <c r="L15" s="10">
        <f t="shared" si="5"/>
        <v>13</v>
      </c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</row>
    <row r="16" spans="1:27">
      <c r="B16" s="44">
        <f>'fig. 3A '!C15</f>
        <v>868766.72457618546</v>
      </c>
      <c r="C16" s="44">
        <f>'fig. 3A '!C43</f>
        <v>45122.224894496823</v>
      </c>
      <c r="D16" s="8"/>
      <c r="E16" s="9">
        <f t="shared" si="0"/>
        <v>32</v>
      </c>
      <c r="F16" s="9">
        <f t="shared" si="1"/>
        <v>10</v>
      </c>
      <c r="G16" s="8"/>
      <c r="H16" s="10">
        <f t="shared" si="2"/>
        <v>0</v>
      </c>
      <c r="I16" s="10">
        <f t="shared" si="3"/>
        <v>0</v>
      </c>
      <c r="J16" s="8"/>
      <c r="K16" s="10">
        <f t="shared" si="4"/>
        <v>32</v>
      </c>
      <c r="L16" s="10">
        <f t="shared" si="5"/>
        <v>10</v>
      </c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</row>
    <row r="17" spans="2:27">
      <c r="B17" s="44">
        <f>'fig. 3A '!C16</f>
        <v>808151.08803318022</v>
      </c>
      <c r="C17" s="44">
        <f>'fig. 3A '!C44</f>
        <v>125777.55802649037</v>
      </c>
      <c r="D17" s="8"/>
      <c r="E17" s="9">
        <f t="shared" si="0"/>
        <v>31</v>
      </c>
      <c r="F17" s="9">
        <f t="shared" si="1"/>
        <v>17</v>
      </c>
      <c r="G17" s="8"/>
      <c r="H17" s="10">
        <f t="shared" si="2"/>
        <v>0</v>
      </c>
      <c r="I17" s="10">
        <f t="shared" si="3"/>
        <v>0</v>
      </c>
      <c r="J17" s="8"/>
      <c r="K17" s="10">
        <f t="shared" si="4"/>
        <v>31</v>
      </c>
      <c r="L17" s="10">
        <f t="shared" si="5"/>
        <v>17</v>
      </c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</row>
    <row r="18" spans="2:27">
      <c r="B18" s="44">
        <f>'fig. 3A '!C17</f>
        <v>905792.27511886728</v>
      </c>
      <c r="C18" s="44">
        <f>'fig. 3A '!C45</f>
        <v>674193.64867826737</v>
      </c>
      <c r="D18" s="8"/>
      <c r="E18" s="9">
        <f t="shared" si="0"/>
        <v>34</v>
      </c>
      <c r="F18" s="9">
        <f t="shared" si="1"/>
        <v>27</v>
      </c>
      <c r="G18" s="8"/>
      <c r="H18" s="10">
        <f t="shared" si="2"/>
        <v>0</v>
      </c>
      <c r="I18" s="10">
        <f t="shared" si="3"/>
        <v>0</v>
      </c>
      <c r="J18" s="8"/>
      <c r="K18" s="10">
        <f t="shared" si="4"/>
        <v>34</v>
      </c>
      <c r="L18" s="10">
        <f t="shared" si="5"/>
        <v>27</v>
      </c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</row>
    <row r="19" spans="2:27">
      <c r="B19" s="44">
        <f>'fig. 3A '!C18</f>
        <v>1783023.99496931</v>
      </c>
      <c r="C19" s="44">
        <f>'fig. 3A '!C46</f>
        <v>45239.173566777907</v>
      </c>
      <c r="D19" s="8"/>
      <c r="E19" s="9">
        <f t="shared" si="0"/>
        <v>39</v>
      </c>
      <c r="F19" s="9">
        <f t="shared" si="1"/>
        <v>11</v>
      </c>
      <c r="G19" s="8"/>
      <c r="H19" s="10">
        <f t="shared" si="2"/>
        <v>0</v>
      </c>
      <c r="I19" s="10">
        <f t="shared" si="3"/>
        <v>0</v>
      </c>
      <c r="J19" s="8"/>
      <c r="K19" s="10">
        <f t="shared" si="4"/>
        <v>39</v>
      </c>
      <c r="L19" s="10">
        <f t="shared" si="5"/>
        <v>11</v>
      </c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  <c r="AA19" s="8"/>
    </row>
    <row r="20" spans="2:27">
      <c r="B20" s="44">
        <f>'fig. 3A '!C19</f>
        <v>2641274.2887224127</v>
      </c>
      <c r="C20" s="44">
        <f>'fig. 3A '!C47</f>
        <v>121002.23773173591</v>
      </c>
      <c r="D20" s="8"/>
      <c r="E20" s="9">
        <f t="shared" si="0"/>
        <v>41</v>
      </c>
      <c r="F20" s="9">
        <f t="shared" si="1"/>
        <v>16</v>
      </c>
      <c r="G20" s="8"/>
      <c r="H20" s="10">
        <f t="shared" si="2"/>
        <v>0</v>
      </c>
      <c r="I20" s="10">
        <f t="shared" si="3"/>
        <v>0</v>
      </c>
      <c r="J20" s="8"/>
      <c r="K20" s="10">
        <f t="shared" si="4"/>
        <v>41</v>
      </c>
      <c r="L20" s="10">
        <f t="shared" si="5"/>
        <v>16</v>
      </c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</row>
    <row r="21" spans="2:27">
      <c r="B21" s="44">
        <f>'fig. 3A '!C20</f>
        <v>1248935.8502592023</v>
      </c>
      <c r="C21" s="44">
        <f>'fig. 3A '!C48</f>
        <v>29411.311711337286</v>
      </c>
      <c r="D21" s="8"/>
      <c r="E21" s="9">
        <f t="shared" si="0"/>
        <v>36</v>
      </c>
      <c r="F21" s="9">
        <f t="shared" si="1"/>
        <v>6</v>
      </c>
      <c r="G21" s="8"/>
      <c r="H21" s="10">
        <f t="shared" si="2"/>
        <v>0</v>
      </c>
      <c r="I21" s="10">
        <f t="shared" si="3"/>
        <v>0</v>
      </c>
      <c r="J21" s="8"/>
      <c r="K21" s="10">
        <f t="shared" si="4"/>
        <v>36</v>
      </c>
      <c r="L21" s="10">
        <f t="shared" si="5"/>
        <v>6</v>
      </c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  <c r="AA21" s="8"/>
    </row>
    <row r="22" spans="2:27">
      <c r="B22" s="44">
        <f>'fig. 3A '!C21</f>
        <v>352346.38142941461</v>
      </c>
      <c r="C22" s="44">
        <f>'fig. 3A '!C49</f>
        <v>16978.169818062324</v>
      </c>
      <c r="D22" s="8"/>
      <c r="E22" s="9">
        <f t="shared" si="0"/>
        <v>18</v>
      </c>
      <c r="F22" s="9">
        <f t="shared" si="1"/>
        <v>3</v>
      </c>
      <c r="G22" s="8"/>
      <c r="H22" s="10">
        <f t="shared" si="2"/>
        <v>0</v>
      </c>
      <c r="I22" s="10">
        <f t="shared" si="3"/>
        <v>0</v>
      </c>
      <c r="J22" s="8"/>
      <c r="K22" s="10">
        <f t="shared" si="4"/>
        <v>18</v>
      </c>
      <c r="L22" s="10">
        <f t="shared" si="5"/>
        <v>3</v>
      </c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  <c r="AA22" s="8"/>
    </row>
    <row r="23" spans="2:27">
      <c r="B23" s="44">
        <f>'fig. 3A '!C22</f>
        <v>659294.64324758062</v>
      </c>
      <c r="C23" s="44">
        <f>'fig. 3A '!C50</f>
        <v>10255.272390838045</v>
      </c>
      <c r="D23" s="8"/>
      <c r="E23" s="9">
        <f t="shared" si="0"/>
        <v>26</v>
      </c>
      <c r="F23" s="9">
        <f t="shared" si="1"/>
        <v>1</v>
      </c>
      <c r="G23" s="8"/>
      <c r="H23" s="10">
        <f t="shared" si="2"/>
        <v>0</v>
      </c>
      <c r="I23" s="10">
        <f t="shared" si="3"/>
        <v>0</v>
      </c>
      <c r="J23" s="8"/>
      <c r="K23" s="10">
        <f t="shared" si="4"/>
        <v>26</v>
      </c>
      <c r="L23" s="10">
        <f t="shared" si="5"/>
        <v>1</v>
      </c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  <c r="AA23" s="8"/>
    </row>
    <row r="24" spans="2:27">
      <c r="B24" s="44">
        <f>'fig. 3A '!C23</f>
        <v>759567.90025043441</v>
      </c>
      <c r="C24" s="44">
        <f>'fig. 3A '!C51</f>
        <v>13570.868091941318</v>
      </c>
      <c r="D24" s="8"/>
      <c r="E24" s="9">
        <f t="shared" si="0"/>
        <v>29</v>
      </c>
      <c r="F24" s="9">
        <f t="shared" si="1"/>
        <v>2</v>
      </c>
      <c r="G24" s="8"/>
      <c r="H24" s="10">
        <f t="shared" si="2"/>
        <v>0</v>
      </c>
      <c r="I24" s="10">
        <f t="shared" si="3"/>
        <v>0</v>
      </c>
      <c r="J24" s="8"/>
      <c r="K24" s="10">
        <f t="shared" si="4"/>
        <v>29</v>
      </c>
      <c r="L24" s="10">
        <f t="shared" si="5"/>
        <v>2</v>
      </c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  <c r="AA24" s="8"/>
    </row>
    <row r="25" spans="2:27">
      <c r="B25" s="44">
        <f>'fig. 3A '!C24</f>
        <v>774080.87659509142</v>
      </c>
      <c r="C25" s="44">
        <f>'fig. 3A '!C52</f>
        <v>69923.66747568635</v>
      </c>
      <c r="D25" s="8"/>
      <c r="E25" s="9">
        <f t="shared" si="0"/>
        <v>30</v>
      </c>
      <c r="F25" s="9">
        <f t="shared" si="1"/>
        <v>15</v>
      </c>
      <c r="G25" s="8"/>
      <c r="H25" s="10">
        <f t="shared" si="2"/>
        <v>0</v>
      </c>
      <c r="I25" s="10">
        <f t="shared" si="3"/>
        <v>0</v>
      </c>
      <c r="J25" s="8"/>
      <c r="K25" s="10">
        <f t="shared" si="4"/>
        <v>30</v>
      </c>
      <c r="L25" s="10">
        <f t="shared" si="5"/>
        <v>15</v>
      </c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  <c r="AA25" s="8"/>
    </row>
    <row r="26" spans="2:27">
      <c r="B26" s="44">
        <f>'fig. 3A '!C25</f>
        <v>907902.92789458216</v>
      </c>
      <c r="C26" s="44">
        <f>'fig. 3A '!C53</f>
        <v>34725.204969506412</v>
      </c>
      <c r="D26" s="8"/>
      <c r="E26" s="9">
        <f t="shared" si="0"/>
        <v>35</v>
      </c>
      <c r="F26" s="9">
        <f t="shared" si="1"/>
        <v>7</v>
      </c>
      <c r="G26" s="8"/>
      <c r="H26" s="10">
        <f t="shared" si="2"/>
        <v>0</v>
      </c>
      <c r="I26" s="10">
        <f t="shared" si="3"/>
        <v>0</v>
      </c>
      <c r="J26" s="8"/>
      <c r="K26" s="10">
        <f t="shared" si="4"/>
        <v>35</v>
      </c>
      <c r="L26" s="10">
        <f t="shared" si="5"/>
        <v>7</v>
      </c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  <c r="AA26" s="8"/>
    </row>
    <row r="27" spans="2:27">
      <c r="B27" s="44">
        <f>'fig. 3A '!C26</f>
        <v>1645099.8127959184</v>
      </c>
      <c r="C27" s="44">
        <f>'fig. 3A '!C54</f>
        <v>46928.333212731966</v>
      </c>
      <c r="D27" s="8"/>
      <c r="E27" s="9">
        <f t="shared" si="0"/>
        <v>38</v>
      </c>
      <c r="F27" s="9">
        <f t="shared" si="1"/>
        <v>12</v>
      </c>
      <c r="G27" s="8"/>
      <c r="H27" s="10">
        <f t="shared" si="2"/>
        <v>0</v>
      </c>
      <c r="I27" s="10">
        <f t="shared" si="3"/>
        <v>0</v>
      </c>
      <c r="J27" s="8"/>
      <c r="K27" s="10">
        <f t="shared" si="4"/>
        <v>38</v>
      </c>
      <c r="L27" s="10">
        <f t="shared" si="5"/>
        <v>12</v>
      </c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</row>
    <row r="28" spans="2:27">
      <c r="B28" s="44">
        <f>'fig. 3A '!C27</f>
        <v>464667.98862626118</v>
      </c>
      <c r="C28" s="44">
        <f>'fig. 3A '!C55</f>
        <v>18778.166651397263</v>
      </c>
      <c r="D28" s="8"/>
      <c r="E28" s="9">
        <f t="shared" si="0"/>
        <v>22</v>
      </c>
      <c r="F28" s="9">
        <f t="shared" si="1"/>
        <v>4</v>
      </c>
      <c r="G28" s="8"/>
      <c r="H28" s="10">
        <f t="shared" si="2"/>
        <v>0</v>
      </c>
      <c r="I28" s="10">
        <f t="shared" si="3"/>
        <v>0</v>
      </c>
      <c r="J28" s="8"/>
      <c r="K28" s="10">
        <f t="shared" si="4"/>
        <v>22</v>
      </c>
      <c r="L28" s="10">
        <f t="shared" si="5"/>
        <v>4</v>
      </c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</row>
    <row r="29" spans="2:27">
      <c r="B29" s="44">
        <f>'fig. 3A '!C28</f>
        <v>541823.62888993928</v>
      </c>
      <c r="C29" s="44">
        <f>'fig. 3A '!C56</f>
        <v>40574.645571388937</v>
      </c>
      <c r="D29" s="8"/>
      <c r="E29" s="9">
        <f t="shared" si="0"/>
        <v>25</v>
      </c>
      <c r="F29" s="9">
        <f t="shared" si="1"/>
        <v>8</v>
      </c>
      <c r="G29" s="8"/>
      <c r="H29" s="10">
        <f t="shared" si="2"/>
        <v>0</v>
      </c>
      <c r="I29" s="10">
        <f t="shared" si="3"/>
        <v>0</v>
      </c>
      <c r="J29" s="8"/>
      <c r="K29" s="10">
        <f t="shared" si="4"/>
        <v>25</v>
      </c>
      <c r="L29" s="10">
        <f t="shared" si="5"/>
        <v>8</v>
      </c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</row>
    <row r="30" spans="2:27">
      <c r="B30" s="44">
        <f>'fig. 3A '!C29</f>
        <v>500435.2902811963</v>
      </c>
      <c r="C30" s="44">
        <f>'fig. 3A '!C57</f>
        <v>40780.558880139055</v>
      </c>
      <c r="D30" s="8"/>
      <c r="E30" s="9">
        <f t="shared" si="0"/>
        <v>24</v>
      </c>
      <c r="F30" s="9">
        <f t="shared" si="1"/>
        <v>9</v>
      </c>
      <c r="G30" s="8"/>
      <c r="H30" s="10">
        <f t="shared" si="2"/>
        <v>0</v>
      </c>
      <c r="I30" s="10">
        <f t="shared" si="3"/>
        <v>0</v>
      </c>
      <c r="J30" s="8"/>
      <c r="K30" s="10">
        <f t="shared" ref="K30:K31" si="6">IF(ISNUMBER(B30)=TRUE,(E30+H30),"")</f>
        <v>24</v>
      </c>
      <c r="L30" s="10">
        <f t="shared" ref="L30:L32" si="7">IF(ISNUMBER(C30)=TRUE,(F30+I30),"")</f>
        <v>9</v>
      </c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</row>
    <row r="31" spans="2:27">
      <c r="B31" s="44">
        <f>'fig. 3A '!C30</f>
        <v>714612.28419189889</v>
      </c>
      <c r="C31" s="44">
        <f>'fig. 3A '!C58</f>
        <v>68680.634206286297</v>
      </c>
      <c r="D31" s="8"/>
      <c r="E31" s="9">
        <f t="shared" si="0"/>
        <v>28</v>
      </c>
      <c r="F31" s="9">
        <f t="shared" si="1"/>
        <v>14</v>
      </c>
      <c r="G31" s="8"/>
      <c r="H31" s="10">
        <f t="shared" si="2"/>
        <v>0</v>
      </c>
      <c r="I31" s="10">
        <f t="shared" si="3"/>
        <v>0</v>
      </c>
      <c r="J31" s="8"/>
      <c r="K31" s="10">
        <f t="shared" si="6"/>
        <v>28</v>
      </c>
      <c r="L31" s="10">
        <f t="shared" si="7"/>
        <v>14</v>
      </c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</row>
    <row r="32" spans="2:27">
      <c r="B32" s="44">
        <f>'fig. 3A '!C31</f>
        <v>444364.63428446639</v>
      </c>
      <c r="C32" s="44"/>
      <c r="D32" s="8"/>
      <c r="E32" s="9">
        <f t="shared" si="0"/>
        <v>20</v>
      </c>
      <c r="F32" s="9" t="b">
        <f t="shared" si="1"/>
        <v>0</v>
      </c>
      <c r="G32" s="8"/>
      <c r="H32" s="10">
        <f t="shared" si="2"/>
        <v>0</v>
      </c>
      <c r="I32" s="10" t="str">
        <f t="shared" si="3"/>
        <v/>
      </c>
      <c r="J32" s="8"/>
      <c r="K32" s="10">
        <f>IF(ISNUMBER(B32)=TRUE,(E32+H32),"")</f>
        <v>20</v>
      </c>
      <c r="L32" s="10" t="str">
        <f t="shared" si="7"/>
        <v/>
      </c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  <c r="AA32" s="8"/>
    </row>
    <row r="33" spans="2:12">
      <c r="E33" s="9"/>
      <c r="F33" s="9"/>
      <c r="G33" s="8"/>
      <c r="H33" s="10"/>
      <c r="I33" s="10"/>
      <c r="J33" s="8"/>
      <c r="K33" s="10"/>
      <c r="L33" s="10"/>
    </row>
    <row r="34" spans="2:12">
      <c r="B34" s="42"/>
      <c r="C34" s="42"/>
    </row>
  </sheetData>
  <sortState ref="A4:C58">
    <sortCondition ref="A4:A58"/>
  </sortState>
  <mergeCells count="2">
    <mergeCell ref="E4:F4"/>
    <mergeCell ref="H4:I4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39"/>
  <sheetViews>
    <sheetView topLeftCell="A4" workbookViewId="0">
      <selection activeCell="F7" sqref="F7"/>
    </sheetView>
  </sheetViews>
  <sheetFormatPr baseColWidth="10" defaultRowHeight="15" x14ac:dyDescent="0"/>
  <cols>
    <col min="1" max="16384" width="10.83203125" style="19"/>
  </cols>
  <sheetData>
    <row r="1" spans="1:20">
      <c r="A1" s="19" t="s">
        <v>360</v>
      </c>
      <c r="B1" s="19" t="s">
        <v>373</v>
      </c>
      <c r="C1" s="19" t="s">
        <v>324</v>
      </c>
      <c r="D1" s="19" t="s">
        <v>361</v>
      </c>
    </row>
    <row r="2" spans="1:20">
      <c r="A2" s="19">
        <v>1</v>
      </c>
      <c r="B2" s="19" t="s">
        <v>141</v>
      </c>
      <c r="C2" s="19" t="s">
        <v>71</v>
      </c>
      <c r="D2" s="19">
        <v>4</v>
      </c>
      <c r="F2" s="90"/>
      <c r="G2" s="154" t="s">
        <v>141</v>
      </c>
      <c r="H2" s="154"/>
      <c r="I2" s="154"/>
      <c r="J2" s="154" t="s">
        <v>19</v>
      </c>
      <c r="K2" s="154"/>
      <c r="L2" s="154"/>
      <c r="M2" s="154" t="s">
        <v>163</v>
      </c>
      <c r="N2" s="154"/>
      <c r="O2" s="154" t="s">
        <v>164</v>
      </c>
      <c r="P2" s="154"/>
      <c r="Q2" s="154" t="s">
        <v>165</v>
      </c>
      <c r="R2" s="154"/>
      <c r="S2" s="154"/>
      <c r="T2" s="154"/>
    </row>
    <row r="3" spans="1:20">
      <c r="A3" s="19">
        <v>1</v>
      </c>
      <c r="B3" s="19" t="s">
        <v>141</v>
      </c>
      <c r="C3" s="19" t="s">
        <v>72</v>
      </c>
      <c r="D3" s="19">
        <v>0</v>
      </c>
      <c r="F3" s="90" t="s">
        <v>162</v>
      </c>
      <c r="G3" s="90" t="s">
        <v>159</v>
      </c>
      <c r="H3" s="90" t="s">
        <v>160</v>
      </c>
      <c r="I3" s="90" t="s">
        <v>161</v>
      </c>
      <c r="J3" s="90" t="s">
        <v>159</v>
      </c>
      <c r="K3" s="90" t="s">
        <v>160</v>
      </c>
      <c r="L3" s="90" t="s">
        <v>161</v>
      </c>
      <c r="M3" s="89" t="s">
        <v>399</v>
      </c>
      <c r="N3" s="89" t="s">
        <v>400</v>
      </c>
      <c r="O3" s="147" t="s">
        <v>399</v>
      </c>
      <c r="P3" s="147" t="s">
        <v>400</v>
      </c>
      <c r="Q3" s="147" t="s">
        <v>399</v>
      </c>
      <c r="R3" s="147" t="s">
        <v>400</v>
      </c>
      <c r="S3" s="89"/>
      <c r="T3" s="89"/>
    </row>
    <row r="4" spans="1:20">
      <c r="A4" s="19">
        <v>1</v>
      </c>
      <c r="B4" s="19" t="s">
        <v>141</v>
      </c>
      <c r="C4" s="19" t="s">
        <v>142</v>
      </c>
      <c r="D4" s="19">
        <v>4</v>
      </c>
      <c r="F4" s="90">
        <v>1</v>
      </c>
      <c r="G4" s="90">
        <f>COUNTIFS($A$2:$A$232,"="&amp;$F4,$B$2:$B$232,"="&amp;$G$2,$D$2:$D$232,"&gt;0")</f>
        <v>25</v>
      </c>
      <c r="H4" s="90">
        <f>COUNTIFS($A$2:$A$232,"="&amp;$F4,$B$2:$B$232,"="&amp;$G$2,$D$2:$D$232,"=0")</f>
        <v>16</v>
      </c>
      <c r="I4" s="90">
        <f>SUMIFS($D$2:$D$232,$A$2:$A$232,"="&amp;$F4,$B$2:$B$232,"="&amp;$G$2)</f>
        <v>74</v>
      </c>
      <c r="J4" s="90">
        <f>COUNTIFS($A$2:$A$232,"="&amp;$F4,$B$2:$B$232,"="&amp;$J$2,$D$2:$D$232,"&gt;0")</f>
        <v>23</v>
      </c>
      <c r="K4" s="90">
        <f>COUNTIFS($A$2:$A$232,"="&amp;$F4,$B$2:$B$232,"="&amp;$J$2,$D$2:$D$232,"=0")</f>
        <v>23</v>
      </c>
      <c r="L4" s="90">
        <f>SUMIFS($D$2:$D$232,$A$2:$A$232,"="&amp;$F4,$B$2:$B$232,"="&amp;$J$2)</f>
        <v>71</v>
      </c>
      <c r="M4" s="94">
        <f>J4/(J4+K4)</f>
        <v>0.5</v>
      </c>
      <c r="N4" s="94">
        <f>G4/(G4+H4)</f>
        <v>0.6097560975609756</v>
      </c>
      <c r="O4" s="94">
        <f>L4/J4</f>
        <v>3.0869565217391304</v>
      </c>
      <c r="P4" s="94">
        <f>I4/G4</f>
        <v>2.96</v>
      </c>
      <c r="Q4" s="94">
        <f>L4/(J4+K4)</f>
        <v>1.5434782608695652</v>
      </c>
      <c r="R4" s="94">
        <f>I4/(G4+H4)</f>
        <v>1.8048780487804879</v>
      </c>
      <c r="S4" s="94"/>
      <c r="T4" s="94"/>
    </row>
    <row r="5" spans="1:20">
      <c r="A5" s="19">
        <v>1</v>
      </c>
      <c r="B5" s="19" t="s">
        <v>141</v>
      </c>
      <c r="C5" s="19" t="s">
        <v>73</v>
      </c>
      <c r="D5" s="19">
        <v>0</v>
      </c>
      <c r="F5" s="90">
        <v>2</v>
      </c>
      <c r="G5" s="90">
        <f t="shared" ref="G5:G6" si="0">COUNTIFS($A$2:$A$232,"="&amp;$F5,$B$2:$B$232,"="&amp;$G$2,$D$2:$D$232,"&gt;0")</f>
        <v>17</v>
      </c>
      <c r="H5" s="90">
        <f t="shared" ref="H5:H6" si="1">COUNTIFS($A$2:$A$232,"="&amp;$F5,$B$2:$B$232,"="&amp;$G$2,$D$2:$D$232,"=0")</f>
        <v>7</v>
      </c>
      <c r="I5" s="90">
        <f t="shared" ref="I5:I6" si="2">SUMIFS($D$2:$D$232,$A$2:$A$232,"="&amp;$F5,$B$2:$B$232,"="&amp;$G$2)</f>
        <v>46</v>
      </c>
      <c r="J5" s="90">
        <f t="shared" ref="J5:J6" si="3">COUNTIFS($A$2:$A$232,"="&amp;$F5,$B$2:$B$232,"="&amp;$J$2,$D$2:$D$232,"&gt;0")</f>
        <v>14</v>
      </c>
      <c r="K5" s="90">
        <f t="shared" ref="K5:K6" si="4">COUNTIFS($A$2:$A$232,"="&amp;$F5,$B$2:$B$232,"="&amp;$J$2,$D$2:$D$232,"=0")</f>
        <v>10</v>
      </c>
      <c r="L5" s="90">
        <f t="shared" ref="L5:L6" si="5">SUMIFS($D$2:$D$232,$A$2:$A$232,"="&amp;$F5,$B$2:$B$232,"="&amp;$J$2)</f>
        <v>36</v>
      </c>
      <c r="M5" s="94">
        <f>J5/(J5+K5)</f>
        <v>0.58333333333333337</v>
      </c>
      <c r="N5" s="94">
        <f>G5/(G5+H5)</f>
        <v>0.70833333333333337</v>
      </c>
      <c r="O5" s="94">
        <f t="shared" ref="O5:O7" si="6">L5/J5</f>
        <v>2.5714285714285716</v>
      </c>
      <c r="P5" s="94">
        <f t="shared" ref="P5:P7" si="7">I5/G5</f>
        <v>2.7058823529411766</v>
      </c>
      <c r="Q5" s="94">
        <f t="shared" ref="Q5:Q7" si="8">L5/(J5+K5)</f>
        <v>1.5</v>
      </c>
      <c r="R5" s="94">
        <f t="shared" ref="R5:R7" si="9">I5/(G5+H5)</f>
        <v>1.9166666666666667</v>
      </c>
      <c r="S5" s="94"/>
      <c r="T5" s="94"/>
    </row>
    <row r="6" spans="1:20">
      <c r="A6" s="19">
        <v>1</v>
      </c>
      <c r="B6" s="19" t="s">
        <v>141</v>
      </c>
      <c r="C6" s="19" t="s">
        <v>74</v>
      </c>
      <c r="D6" s="19">
        <v>4</v>
      </c>
      <c r="F6" s="90">
        <v>3</v>
      </c>
      <c r="G6" s="90">
        <f t="shared" si="0"/>
        <v>36</v>
      </c>
      <c r="H6" s="90">
        <f t="shared" si="1"/>
        <v>10</v>
      </c>
      <c r="I6" s="90">
        <f t="shared" si="2"/>
        <v>105</v>
      </c>
      <c r="J6" s="90">
        <f t="shared" si="3"/>
        <v>31</v>
      </c>
      <c r="K6" s="90">
        <f t="shared" si="4"/>
        <v>19</v>
      </c>
      <c r="L6" s="90">
        <f t="shared" si="5"/>
        <v>79</v>
      </c>
      <c r="M6" s="94">
        <f>J6/(J6+K6)</f>
        <v>0.62</v>
      </c>
      <c r="N6" s="94">
        <f>G6/(G6+H6)</f>
        <v>0.78260869565217395</v>
      </c>
      <c r="O6" s="94">
        <f t="shared" si="6"/>
        <v>2.5483870967741935</v>
      </c>
      <c r="P6" s="94">
        <f t="shared" si="7"/>
        <v>2.9166666666666665</v>
      </c>
      <c r="Q6" s="94">
        <f t="shared" si="8"/>
        <v>1.58</v>
      </c>
      <c r="R6" s="94">
        <f t="shared" si="9"/>
        <v>2.2826086956521738</v>
      </c>
      <c r="S6" s="94"/>
      <c r="T6" s="94"/>
    </row>
    <row r="7" spans="1:20">
      <c r="A7" s="19">
        <v>1</v>
      </c>
      <c r="B7" s="19" t="s">
        <v>141</v>
      </c>
      <c r="C7" s="19" t="s">
        <v>75</v>
      </c>
      <c r="D7" s="19">
        <v>2</v>
      </c>
      <c r="F7" s="90" t="s">
        <v>168</v>
      </c>
      <c r="G7" s="90">
        <f>SUM(G4:G6)</f>
        <v>78</v>
      </c>
      <c r="H7" s="90">
        <f t="shared" ref="H7:L7" si="10">SUM(H4:H6)</f>
        <v>33</v>
      </c>
      <c r="I7" s="90">
        <f t="shared" si="10"/>
        <v>225</v>
      </c>
      <c r="J7" s="90">
        <f t="shared" si="10"/>
        <v>68</v>
      </c>
      <c r="K7" s="90">
        <f t="shared" si="10"/>
        <v>52</v>
      </c>
      <c r="L7" s="90">
        <f t="shared" si="10"/>
        <v>186</v>
      </c>
      <c r="M7" s="94">
        <f>J7/(J7+K7)</f>
        <v>0.56666666666666665</v>
      </c>
      <c r="N7" s="94">
        <f>G7/(G7+H7)</f>
        <v>0.70270270270270274</v>
      </c>
      <c r="O7" s="94">
        <f t="shared" si="6"/>
        <v>2.7352941176470589</v>
      </c>
      <c r="P7" s="94">
        <f t="shared" si="7"/>
        <v>2.8846153846153846</v>
      </c>
      <c r="Q7" s="94">
        <f t="shared" si="8"/>
        <v>1.55</v>
      </c>
      <c r="R7" s="94">
        <f t="shared" si="9"/>
        <v>2.0270270270270272</v>
      </c>
      <c r="S7" s="94"/>
      <c r="T7" s="94"/>
    </row>
    <row r="8" spans="1:20">
      <c r="A8" s="19">
        <v>1</v>
      </c>
      <c r="B8" s="19" t="s">
        <v>141</v>
      </c>
      <c r="C8" s="19" t="s">
        <v>76</v>
      </c>
      <c r="D8" s="19">
        <v>2</v>
      </c>
      <c r="F8" s="90" t="s">
        <v>5</v>
      </c>
      <c r="G8" s="90"/>
      <c r="H8" s="90"/>
      <c r="I8" s="90"/>
      <c r="J8" s="90"/>
      <c r="K8" s="90"/>
      <c r="L8" s="90"/>
      <c r="M8" s="94">
        <f>AVERAGE(M4:M6)</f>
        <v>0.56777777777777783</v>
      </c>
      <c r="N8" s="94">
        <f>AVERAGE(N4:N6)</f>
        <v>0.70023270884882771</v>
      </c>
      <c r="O8" s="94">
        <f t="shared" ref="O8:P8" si="11">AVERAGE(O4:O6)</f>
        <v>2.7355907299806321</v>
      </c>
      <c r="P8" s="94">
        <f t="shared" si="11"/>
        <v>2.8608496732026141</v>
      </c>
      <c r="Q8" s="94">
        <f t="shared" ref="Q8:R8" si="12">AVERAGE(Q4:Q6)</f>
        <v>1.5411594202898551</v>
      </c>
      <c r="R8" s="94">
        <f t="shared" si="12"/>
        <v>2.001384470366443</v>
      </c>
      <c r="S8" s="94"/>
      <c r="T8" s="94"/>
    </row>
    <row r="9" spans="1:20">
      <c r="A9" s="19">
        <v>1</v>
      </c>
      <c r="B9" s="19" t="s">
        <v>141</v>
      </c>
      <c r="C9" s="19" t="s">
        <v>77</v>
      </c>
      <c r="D9" s="19">
        <v>3</v>
      </c>
      <c r="F9" s="90" t="s">
        <v>6</v>
      </c>
      <c r="G9" s="90"/>
      <c r="H9" s="90"/>
      <c r="I9" s="90"/>
      <c r="J9" s="90"/>
      <c r="K9" s="90"/>
      <c r="L9" s="90"/>
      <c r="M9" s="56">
        <f>STDEV(M4:M6)</f>
        <v>6.1493751564540948E-2</v>
      </c>
      <c r="N9" s="56">
        <f>STDEV(N4:N6)</f>
        <v>8.6710554458487923E-2</v>
      </c>
      <c r="O9" s="56">
        <f t="shared" ref="O9:P9" si="13">STDEV(O4:O6)</f>
        <v>0.30450971594042692</v>
      </c>
      <c r="P9" s="56">
        <f t="shared" si="13"/>
        <v>0.1359433602873002</v>
      </c>
      <c r="Q9" s="56">
        <f t="shared" ref="Q9:R9" si="14">STDEV(Q4:Q6)</f>
        <v>4.0050377853718004E-2</v>
      </c>
      <c r="R9" s="56">
        <f t="shared" si="14"/>
        <v>0.24987891555290412</v>
      </c>
      <c r="S9" s="56"/>
      <c r="T9" s="56"/>
    </row>
    <row r="10" spans="1:20">
      <c r="A10" s="19">
        <v>1</v>
      </c>
      <c r="B10" s="19" t="s">
        <v>141</v>
      </c>
      <c r="C10" s="19" t="s">
        <v>78</v>
      </c>
      <c r="D10" s="19">
        <v>0</v>
      </c>
      <c r="F10" s="89" t="s">
        <v>199</v>
      </c>
      <c r="G10" s="90"/>
      <c r="H10" s="90"/>
      <c r="I10" s="90"/>
      <c r="J10" s="90"/>
      <c r="K10" s="90"/>
      <c r="L10" s="90"/>
      <c r="M10" s="94">
        <f>(N8-M8)/M8</f>
        <v>0.23328657135801348</v>
      </c>
      <c r="N10" s="90"/>
      <c r="O10" s="90"/>
      <c r="P10" s="148"/>
      <c r="Q10" s="90"/>
      <c r="R10" s="90"/>
      <c r="S10" s="90"/>
      <c r="T10" s="90"/>
    </row>
    <row r="11" spans="1:20">
      <c r="A11" s="19">
        <v>1</v>
      </c>
      <c r="B11" s="19" t="s">
        <v>141</v>
      </c>
      <c r="C11" s="19" t="s">
        <v>79</v>
      </c>
      <c r="D11" s="19">
        <v>0</v>
      </c>
    </row>
    <row r="12" spans="1:20">
      <c r="A12" s="19">
        <v>1</v>
      </c>
      <c r="B12" s="19" t="s">
        <v>141</v>
      </c>
      <c r="C12" s="19" t="s">
        <v>80</v>
      </c>
      <c r="D12" s="19">
        <v>1</v>
      </c>
    </row>
    <row r="13" spans="1:20">
      <c r="A13" s="19">
        <v>1</v>
      </c>
      <c r="B13" s="19" t="s">
        <v>141</v>
      </c>
      <c r="C13" s="19" t="s">
        <v>143</v>
      </c>
      <c r="D13" s="19">
        <v>4</v>
      </c>
    </row>
    <row r="14" spans="1:20">
      <c r="A14" s="19">
        <v>1</v>
      </c>
      <c r="B14" s="19" t="s">
        <v>141</v>
      </c>
      <c r="C14" s="19" t="s">
        <v>144</v>
      </c>
      <c r="D14" s="19">
        <v>5</v>
      </c>
      <c r="F14" s="19" t="s">
        <v>378</v>
      </c>
      <c r="G14" s="20" t="s">
        <v>402</v>
      </c>
      <c r="H14" s="20" t="s">
        <v>5</v>
      </c>
      <c r="I14" s="20" t="s">
        <v>403</v>
      </c>
      <c r="J14" s="20" t="s">
        <v>404</v>
      </c>
      <c r="K14" s="20" t="s">
        <v>319</v>
      </c>
    </row>
    <row r="15" spans="1:20">
      <c r="A15" s="19">
        <v>1</v>
      </c>
      <c r="B15" s="19" t="s">
        <v>141</v>
      </c>
      <c r="C15" s="19" t="s">
        <v>145</v>
      </c>
      <c r="D15" s="19">
        <v>0</v>
      </c>
      <c r="F15" s="19">
        <v>1</v>
      </c>
      <c r="G15" s="19" t="str">
        <f>M3</f>
        <v>Control</v>
      </c>
      <c r="H15" s="21">
        <f>M8</f>
        <v>0.56777777777777783</v>
      </c>
      <c r="I15" s="21"/>
      <c r="K15" s="21">
        <f>M9</f>
        <v>6.1493751564540948E-2</v>
      </c>
    </row>
    <row r="16" spans="1:20">
      <c r="A16" s="19">
        <v>1</v>
      </c>
      <c r="B16" s="19" t="s">
        <v>141</v>
      </c>
      <c r="C16" s="19" t="s">
        <v>146</v>
      </c>
      <c r="D16" s="19">
        <v>0</v>
      </c>
      <c r="F16" s="19">
        <v>2</v>
      </c>
      <c r="G16" s="19" t="str">
        <f>N3</f>
        <v>Clothianidin</v>
      </c>
      <c r="H16" s="21">
        <f>N8</f>
        <v>0.70023270884882771</v>
      </c>
      <c r="I16" s="21"/>
      <c r="K16" s="21">
        <f>N9</f>
        <v>8.6710554458487923E-2</v>
      </c>
    </row>
    <row r="17" spans="1:10">
      <c r="A17" s="19">
        <v>1</v>
      </c>
      <c r="B17" s="19" t="s">
        <v>141</v>
      </c>
      <c r="C17" s="19" t="s">
        <v>147</v>
      </c>
      <c r="D17" s="19">
        <v>2</v>
      </c>
      <c r="F17" s="19">
        <v>1</v>
      </c>
      <c r="G17" s="19" t="str">
        <f>M$3</f>
        <v>Control</v>
      </c>
      <c r="H17" s="20"/>
      <c r="I17" s="21">
        <f>M4</f>
        <v>0.5</v>
      </c>
    </row>
    <row r="18" spans="1:10">
      <c r="A18" s="19">
        <v>1</v>
      </c>
      <c r="B18" s="19" t="s">
        <v>141</v>
      </c>
      <c r="C18" s="19" t="s">
        <v>148</v>
      </c>
      <c r="D18" s="19">
        <v>2</v>
      </c>
      <c r="F18" s="20">
        <v>1</v>
      </c>
      <c r="G18" s="19" t="str">
        <f t="shared" ref="G18:G19" si="15">M$3</f>
        <v>Control</v>
      </c>
      <c r="H18" s="20"/>
      <c r="I18" s="21">
        <f t="shared" ref="I18:I19" si="16">M5</f>
        <v>0.58333333333333337</v>
      </c>
    </row>
    <row r="19" spans="1:10">
      <c r="A19" s="19">
        <v>1</v>
      </c>
      <c r="B19" s="19" t="s">
        <v>141</v>
      </c>
      <c r="C19" s="19" t="s">
        <v>82</v>
      </c>
      <c r="D19" s="19">
        <v>0</v>
      </c>
      <c r="F19" s="20">
        <v>1</v>
      </c>
      <c r="G19" s="19" t="str">
        <f t="shared" si="15"/>
        <v>Control</v>
      </c>
      <c r="H19" s="20"/>
      <c r="I19" s="21">
        <f t="shared" si="16"/>
        <v>0.62</v>
      </c>
    </row>
    <row r="20" spans="1:10">
      <c r="A20" s="19">
        <v>1</v>
      </c>
      <c r="B20" s="19" t="s">
        <v>141</v>
      </c>
      <c r="C20" s="19" t="s">
        <v>149</v>
      </c>
      <c r="D20" s="19">
        <v>4</v>
      </c>
      <c r="F20" s="20">
        <v>2</v>
      </c>
      <c r="G20" s="19" t="str">
        <f>N$3</f>
        <v>Clothianidin</v>
      </c>
      <c r="H20" s="20"/>
      <c r="I20" s="21"/>
      <c r="J20" s="21">
        <f>N4</f>
        <v>0.6097560975609756</v>
      </c>
    </row>
    <row r="21" spans="1:10">
      <c r="A21" s="19">
        <v>1</v>
      </c>
      <c r="B21" s="19" t="s">
        <v>141</v>
      </c>
      <c r="C21" s="19" t="s">
        <v>83</v>
      </c>
      <c r="D21" s="19">
        <v>0</v>
      </c>
      <c r="F21" s="20">
        <v>2</v>
      </c>
      <c r="G21" s="19" t="str">
        <f t="shared" ref="G21:G22" si="17">N$3</f>
        <v>Clothianidin</v>
      </c>
      <c r="H21" s="20"/>
      <c r="I21" s="21"/>
      <c r="J21" s="21">
        <f t="shared" ref="J21:J22" si="18">N5</f>
        <v>0.70833333333333337</v>
      </c>
    </row>
    <row r="22" spans="1:10">
      <c r="A22" s="19">
        <v>1</v>
      </c>
      <c r="B22" s="19" t="s">
        <v>141</v>
      </c>
      <c r="C22" s="19" t="s">
        <v>84</v>
      </c>
      <c r="D22" s="19">
        <v>4</v>
      </c>
      <c r="F22" s="20">
        <v>2</v>
      </c>
      <c r="G22" s="19" t="str">
        <f t="shared" si="17"/>
        <v>Clothianidin</v>
      </c>
      <c r="H22" s="20"/>
      <c r="I22" s="21"/>
      <c r="J22" s="21">
        <f t="shared" si="18"/>
        <v>0.78260869565217395</v>
      </c>
    </row>
    <row r="23" spans="1:10">
      <c r="A23" s="19">
        <v>1</v>
      </c>
      <c r="B23" s="19" t="s">
        <v>141</v>
      </c>
      <c r="C23" s="19" t="s">
        <v>86</v>
      </c>
      <c r="D23" s="19">
        <v>6</v>
      </c>
    </row>
    <row r="24" spans="1:10">
      <c r="A24" s="19">
        <v>1</v>
      </c>
      <c r="B24" s="19" t="s">
        <v>141</v>
      </c>
      <c r="C24" s="19" t="s">
        <v>150</v>
      </c>
      <c r="D24" s="19">
        <v>0</v>
      </c>
    </row>
    <row r="25" spans="1:10">
      <c r="A25" s="19">
        <v>1</v>
      </c>
      <c r="B25" s="19" t="s">
        <v>141</v>
      </c>
      <c r="C25" s="19" t="s">
        <v>87</v>
      </c>
      <c r="D25" s="19">
        <v>1</v>
      </c>
    </row>
    <row r="26" spans="1:10">
      <c r="A26" s="19">
        <v>1</v>
      </c>
      <c r="B26" s="19" t="s">
        <v>141</v>
      </c>
      <c r="C26" s="19" t="s">
        <v>88</v>
      </c>
      <c r="D26" s="19">
        <v>0</v>
      </c>
    </row>
    <row r="27" spans="1:10">
      <c r="A27" s="19">
        <v>1</v>
      </c>
      <c r="B27" s="19" t="s">
        <v>141</v>
      </c>
      <c r="C27" s="19" t="s">
        <v>89</v>
      </c>
      <c r="D27" s="19">
        <v>0</v>
      </c>
    </row>
    <row r="28" spans="1:10">
      <c r="A28" s="19">
        <v>1</v>
      </c>
      <c r="B28" s="19" t="s">
        <v>141</v>
      </c>
      <c r="C28" s="19" t="s">
        <v>90</v>
      </c>
      <c r="D28" s="19">
        <v>0</v>
      </c>
    </row>
    <row r="29" spans="1:10">
      <c r="A29" s="19">
        <v>1</v>
      </c>
      <c r="B29" s="19" t="s">
        <v>141</v>
      </c>
      <c r="C29" s="19" t="s">
        <v>91</v>
      </c>
      <c r="D29" s="19">
        <v>0</v>
      </c>
    </row>
    <row r="30" spans="1:10">
      <c r="A30" s="19">
        <v>1</v>
      </c>
      <c r="B30" s="19" t="s">
        <v>141</v>
      </c>
      <c r="C30" s="19" t="s">
        <v>92</v>
      </c>
      <c r="D30" s="19">
        <v>5</v>
      </c>
    </row>
    <row r="31" spans="1:10">
      <c r="A31" s="19">
        <v>1</v>
      </c>
      <c r="B31" s="19" t="s">
        <v>141</v>
      </c>
      <c r="C31" s="19" t="s">
        <v>151</v>
      </c>
      <c r="D31" s="19">
        <v>4</v>
      </c>
    </row>
    <row r="32" spans="1:10">
      <c r="A32" s="19">
        <v>1</v>
      </c>
      <c r="B32" s="19" t="s">
        <v>141</v>
      </c>
      <c r="C32" s="19" t="s">
        <v>152</v>
      </c>
      <c r="D32" s="19">
        <v>2</v>
      </c>
    </row>
    <row r="33" spans="1:4">
      <c r="A33" s="19">
        <v>1</v>
      </c>
      <c r="B33" s="19" t="s">
        <v>141</v>
      </c>
      <c r="C33" s="19" t="s">
        <v>153</v>
      </c>
      <c r="D33" s="19">
        <v>2</v>
      </c>
    </row>
    <row r="34" spans="1:4">
      <c r="A34" s="19">
        <v>1</v>
      </c>
      <c r="B34" s="19" t="s">
        <v>141</v>
      </c>
      <c r="C34" s="19" t="s">
        <v>154</v>
      </c>
      <c r="D34" s="19">
        <v>0</v>
      </c>
    </row>
    <row r="35" spans="1:4">
      <c r="A35" s="19">
        <v>1</v>
      </c>
      <c r="B35" s="19" t="s">
        <v>141</v>
      </c>
      <c r="C35" s="19" t="s">
        <v>155</v>
      </c>
      <c r="D35" s="19">
        <v>0</v>
      </c>
    </row>
    <row r="36" spans="1:4">
      <c r="A36" s="19">
        <v>1</v>
      </c>
      <c r="B36" s="19" t="s">
        <v>141</v>
      </c>
      <c r="C36" s="19" t="s">
        <v>156</v>
      </c>
      <c r="D36" s="19">
        <v>2</v>
      </c>
    </row>
    <row r="37" spans="1:4">
      <c r="A37" s="19">
        <v>1</v>
      </c>
      <c r="B37" s="19" t="s">
        <v>141</v>
      </c>
      <c r="C37" s="19" t="s">
        <v>157</v>
      </c>
      <c r="D37" s="19">
        <v>0</v>
      </c>
    </row>
    <row r="38" spans="1:4">
      <c r="A38" s="19">
        <v>1</v>
      </c>
      <c r="B38" s="19" t="s">
        <v>141</v>
      </c>
      <c r="C38" s="19" t="s">
        <v>93</v>
      </c>
      <c r="D38" s="19">
        <v>1</v>
      </c>
    </row>
    <row r="39" spans="1:4">
      <c r="A39" s="19">
        <v>1</v>
      </c>
      <c r="B39" s="19" t="s">
        <v>141</v>
      </c>
      <c r="C39" s="19" t="s">
        <v>94</v>
      </c>
      <c r="D39" s="19">
        <v>2</v>
      </c>
    </row>
    <row r="40" spans="1:4">
      <c r="A40" s="19">
        <v>1</v>
      </c>
      <c r="B40" s="19" t="s">
        <v>141</v>
      </c>
      <c r="C40" s="19" t="s">
        <v>158</v>
      </c>
      <c r="D40" s="19">
        <v>3</v>
      </c>
    </row>
    <row r="41" spans="1:4">
      <c r="A41" s="19">
        <v>1</v>
      </c>
      <c r="B41" s="19" t="s">
        <v>141</v>
      </c>
      <c r="C41" s="19" t="s">
        <v>95</v>
      </c>
      <c r="D41" s="19">
        <v>2</v>
      </c>
    </row>
    <row r="42" spans="1:4">
      <c r="A42" s="19">
        <v>1</v>
      </c>
      <c r="B42" s="19" t="s">
        <v>141</v>
      </c>
      <c r="C42" s="19" t="s">
        <v>96</v>
      </c>
      <c r="D42" s="19">
        <v>3</v>
      </c>
    </row>
    <row r="43" spans="1:4">
      <c r="A43" s="19">
        <v>1</v>
      </c>
      <c r="B43" s="19" t="s">
        <v>19</v>
      </c>
      <c r="C43" s="19" t="s">
        <v>117</v>
      </c>
      <c r="D43" s="19">
        <v>0</v>
      </c>
    </row>
    <row r="44" spans="1:4">
      <c r="A44" s="19">
        <v>1</v>
      </c>
      <c r="B44" s="19" t="s">
        <v>19</v>
      </c>
      <c r="C44" s="19" t="s">
        <v>121</v>
      </c>
      <c r="D44" s="19">
        <v>6</v>
      </c>
    </row>
    <row r="45" spans="1:4">
      <c r="A45" s="19">
        <v>1</v>
      </c>
      <c r="B45" s="19" t="s">
        <v>19</v>
      </c>
      <c r="C45" s="19" t="s">
        <v>118</v>
      </c>
      <c r="D45" s="19">
        <v>0</v>
      </c>
    </row>
    <row r="46" spans="1:4">
      <c r="A46" s="19">
        <v>1</v>
      </c>
      <c r="B46" s="19" t="s">
        <v>19</v>
      </c>
      <c r="C46" s="19" t="s">
        <v>122</v>
      </c>
      <c r="D46" s="19">
        <v>1</v>
      </c>
    </row>
    <row r="47" spans="1:4">
      <c r="A47" s="19">
        <v>1</v>
      </c>
      <c r="B47" s="19" t="s">
        <v>19</v>
      </c>
      <c r="C47" s="19" t="s">
        <v>123</v>
      </c>
      <c r="D47" s="19">
        <v>0</v>
      </c>
    </row>
    <row r="48" spans="1:4">
      <c r="A48" s="19">
        <v>1</v>
      </c>
      <c r="B48" s="19" t="s">
        <v>19</v>
      </c>
      <c r="C48" s="19" t="s">
        <v>119</v>
      </c>
      <c r="D48" s="19">
        <v>1</v>
      </c>
    </row>
    <row r="49" spans="1:4">
      <c r="A49" s="19">
        <v>1</v>
      </c>
      <c r="B49" s="19" t="s">
        <v>19</v>
      </c>
      <c r="C49" s="19" t="s">
        <v>124</v>
      </c>
      <c r="D49" s="19">
        <v>2</v>
      </c>
    </row>
    <row r="50" spans="1:4">
      <c r="A50" s="19">
        <v>1</v>
      </c>
      <c r="B50" s="19" t="s">
        <v>19</v>
      </c>
      <c r="C50" s="19" t="s">
        <v>120</v>
      </c>
      <c r="D50" s="19">
        <v>0</v>
      </c>
    </row>
    <row r="51" spans="1:4">
      <c r="A51" s="19">
        <v>1</v>
      </c>
      <c r="B51" s="19" t="s">
        <v>19</v>
      </c>
      <c r="C51" s="19" t="s">
        <v>20</v>
      </c>
      <c r="D51" s="19">
        <v>0</v>
      </c>
    </row>
    <row r="52" spans="1:4">
      <c r="A52" s="19">
        <v>1</v>
      </c>
      <c r="B52" s="19" t="s">
        <v>19</v>
      </c>
      <c r="C52" s="19" t="s">
        <v>21</v>
      </c>
      <c r="D52" s="19">
        <v>0</v>
      </c>
    </row>
    <row r="53" spans="1:4">
      <c r="A53" s="19">
        <v>1</v>
      </c>
      <c r="B53" s="19" t="s">
        <v>19</v>
      </c>
      <c r="C53" s="19" t="s">
        <v>22</v>
      </c>
      <c r="D53" s="19">
        <v>0</v>
      </c>
    </row>
    <row r="54" spans="1:4">
      <c r="A54" s="19">
        <v>1</v>
      </c>
      <c r="B54" s="19" t="s">
        <v>19</v>
      </c>
      <c r="C54" s="19" t="s">
        <v>23</v>
      </c>
      <c r="D54" s="19">
        <v>0</v>
      </c>
    </row>
    <row r="55" spans="1:4">
      <c r="A55" s="19">
        <v>1</v>
      </c>
      <c r="B55" s="19" t="s">
        <v>19</v>
      </c>
      <c r="C55" s="19" t="s">
        <v>24</v>
      </c>
      <c r="D55" s="19">
        <v>2</v>
      </c>
    </row>
    <row r="56" spans="1:4">
      <c r="A56" s="19">
        <v>1</v>
      </c>
      <c r="B56" s="19" t="s">
        <v>19</v>
      </c>
      <c r="C56" s="19" t="s">
        <v>125</v>
      </c>
      <c r="D56" s="19">
        <v>0</v>
      </c>
    </row>
    <row r="57" spans="1:4">
      <c r="A57" s="19">
        <v>1</v>
      </c>
      <c r="B57" s="19" t="s">
        <v>19</v>
      </c>
      <c r="C57" s="19" t="s">
        <v>25</v>
      </c>
      <c r="D57" s="19">
        <v>0</v>
      </c>
    </row>
    <row r="58" spans="1:4">
      <c r="A58" s="19">
        <v>1</v>
      </c>
      <c r="B58" s="19" t="s">
        <v>19</v>
      </c>
      <c r="C58" s="19" t="s">
        <v>126</v>
      </c>
      <c r="D58" s="19">
        <v>4</v>
      </c>
    </row>
    <row r="59" spans="1:4">
      <c r="A59" s="19">
        <v>1</v>
      </c>
      <c r="B59" s="19" t="s">
        <v>19</v>
      </c>
      <c r="C59" s="19" t="s">
        <v>127</v>
      </c>
      <c r="D59" s="19">
        <v>6</v>
      </c>
    </row>
    <row r="60" spans="1:4">
      <c r="A60" s="19">
        <v>1</v>
      </c>
      <c r="B60" s="19" t="s">
        <v>19</v>
      </c>
      <c r="C60" s="19" t="s">
        <v>128</v>
      </c>
      <c r="D60" s="19">
        <v>0</v>
      </c>
    </row>
    <row r="61" spans="1:4">
      <c r="A61" s="19">
        <v>1</v>
      </c>
      <c r="B61" s="19" t="s">
        <v>19</v>
      </c>
      <c r="C61" s="19" t="s">
        <v>129</v>
      </c>
      <c r="D61" s="19">
        <v>3</v>
      </c>
    </row>
    <row r="62" spans="1:4">
      <c r="A62" s="19">
        <v>1</v>
      </c>
      <c r="B62" s="19" t="s">
        <v>19</v>
      </c>
      <c r="C62" s="19" t="s">
        <v>130</v>
      </c>
      <c r="D62" s="19">
        <v>0</v>
      </c>
    </row>
    <row r="63" spans="1:4">
      <c r="A63" s="19">
        <v>1</v>
      </c>
      <c r="B63" s="19" t="s">
        <v>19</v>
      </c>
      <c r="C63" s="19" t="s">
        <v>131</v>
      </c>
      <c r="D63" s="19">
        <v>0</v>
      </c>
    </row>
    <row r="64" spans="1:4">
      <c r="A64" s="19">
        <v>1</v>
      </c>
      <c r="B64" s="19" t="s">
        <v>19</v>
      </c>
      <c r="C64" s="19" t="s">
        <v>132</v>
      </c>
      <c r="D64" s="19">
        <v>0</v>
      </c>
    </row>
    <row r="65" spans="1:4">
      <c r="A65" s="19">
        <v>1</v>
      </c>
      <c r="B65" s="19" t="s">
        <v>19</v>
      </c>
      <c r="C65" s="19" t="s">
        <v>133</v>
      </c>
      <c r="D65" s="19">
        <v>0</v>
      </c>
    </row>
    <row r="66" spans="1:4">
      <c r="A66" s="19">
        <v>1</v>
      </c>
      <c r="B66" s="19" t="s">
        <v>19</v>
      </c>
      <c r="C66" s="19" t="s">
        <v>134</v>
      </c>
      <c r="D66" s="19">
        <v>0</v>
      </c>
    </row>
    <row r="67" spans="1:4">
      <c r="A67" s="19">
        <v>1</v>
      </c>
      <c r="B67" s="19" t="s">
        <v>19</v>
      </c>
      <c r="C67" s="19" t="s">
        <v>135</v>
      </c>
      <c r="D67" s="19">
        <v>0</v>
      </c>
    </row>
    <row r="68" spans="1:4">
      <c r="A68" s="19">
        <v>1</v>
      </c>
      <c r="B68" s="19" t="s">
        <v>19</v>
      </c>
      <c r="C68" s="19" t="s">
        <v>26</v>
      </c>
      <c r="D68" s="19">
        <v>4</v>
      </c>
    </row>
    <row r="69" spans="1:4">
      <c r="A69" s="19">
        <v>1</v>
      </c>
      <c r="B69" s="19" t="s">
        <v>19</v>
      </c>
      <c r="C69" s="19" t="s">
        <v>27</v>
      </c>
      <c r="D69" s="19">
        <v>4</v>
      </c>
    </row>
    <row r="70" spans="1:4">
      <c r="A70" s="19">
        <v>1</v>
      </c>
      <c r="B70" s="19" t="s">
        <v>19</v>
      </c>
      <c r="C70" s="19" t="s">
        <v>136</v>
      </c>
      <c r="D70" s="19">
        <v>2</v>
      </c>
    </row>
    <row r="71" spans="1:4">
      <c r="A71" s="19">
        <v>1</v>
      </c>
      <c r="B71" s="19" t="s">
        <v>19</v>
      </c>
      <c r="C71" s="19" t="s">
        <v>28</v>
      </c>
      <c r="D71" s="19">
        <v>2</v>
      </c>
    </row>
    <row r="72" spans="1:4">
      <c r="A72" s="19">
        <v>1</v>
      </c>
      <c r="B72" s="19" t="s">
        <v>19</v>
      </c>
      <c r="C72" s="19" t="s">
        <v>137</v>
      </c>
      <c r="D72" s="19">
        <v>2</v>
      </c>
    </row>
    <row r="73" spans="1:4">
      <c r="A73" s="19">
        <v>1</v>
      </c>
      <c r="B73" s="19" t="s">
        <v>19</v>
      </c>
      <c r="C73" s="19" t="s">
        <v>29</v>
      </c>
      <c r="D73" s="19">
        <v>1</v>
      </c>
    </row>
    <row r="74" spans="1:4">
      <c r="A74" s="19">
        <v>1</v>
      </c>
      <c r="B74" s="19" t="s">
        <v>19</v>
      </c>
      <c r="C74" s="19" t="s">
        <v>30</v>
      </c>
      <c r="D74" s="19">
        <v>5</v>
      </c>
    </row>
    <row r="75" spans="1:4">
      <c r="A75" s="19">
        <v>1</v>
      </c>
      <c r="B75" s="19" t="s">
        <v>19</v>
      </c>
      <c r="C75" s="19" t="s">
        <v>32</v>
      </c>
      <c r="D75" s="19">
        <v>4</v>
      </c>
    </row>
    <row r="76" spans="1:4">
      <c r="A76" s="19">
        <v>1</v>
      </c>
      <c r="B76" s="19" t="s">
        <v>19</v>
      </c>
      <c r="C76" s="19" t="s">
        <v>33</v>
      </c>
      <c r="D76" s="19">
        <v>0</v>
      </c>
    </row>
    <row r="77" spans="1:4">
      <c r="A77" s="19">
        <v>1</v>
      </c>
      <c r="B77" s="19" t="s">
        <v>19</v>
      </c>
      <c r="C77" s="19" t="s">
        <v>34</v>
      </c>
      <c r="D77" s="19">
        <v>4</v>
      </c>
    </row>
    <row r="78" spans="1:4">
      <c r="A78" s="19">
        <v>1</v>
      </c>
      <c r="B78" s="19" t="s">
        <v>19</v>
      </c>
      <c r="C78" s="19" t="s">
        <v>138</v>
      </c>
      <c r="D78" s="19">
        <v>0</v>
      </c>
    </row>
    <row r="79" spans="1:4">
      <c r="A79" s="19">
        <v>1</v>
      </c>
      <c r="B79" s="19" t="s">
        <v>19</v>
      </c>
      <c r="C79" s="19" t="s">
        <v>36</v>
      </c>
      <c r="D79" s="19">
        <v>4</v>
      </c>
    </row>
    <row r="80" spans="1:4">
      <c r="A80" s="19">
        <v>1</v>
      </c>
      <c r="B80" s="19" t="s">
        <v>19</v>
      </c>
      <c r="C80" s="19" t="s">
        <v>37</v>
      </c>
      <c r="D80" s="19">
        <v>5</v>
      </c>
    </row>
    <row r="81" spans="1:4">
      <c r="A81" s="19">
        <v>1</v>
      </c>
      <c r="B81" s="19" t="s">
        <v>19</v>
      </c>
      <c r="C81" s="19" t="s">
        <v>139</v>
      </c>
      <c r="D81" s="19">
        <v>0</v>
      </c>
    </row>
    <row r="82" spans="1:4">
      <c r="A82" s="19">
        <v>1</v>
      </c>
      <c r="B82" s="19" t="s">
        <v>19</v>
      </c>
      <c r="C82" s="19" t="s">
        <v>140</v>
      </c>
      <c r="D82" s="19">
        <v>0</v>
      </c>
    </row>
    <row r="83" spans="1:4">
      <c r="A83" s="19">
        <v>1</v>
      </c>
      <c r="B83" s="19" t="s">
        <v>19</v>
      </c>
      <c r="C83" s="19" t="s">
        <v>38</v>
      </c>
      <c r="D83" s="19">
        <v>3</v>
      </c>
    </row>
    <row r="84" spans="1:4">
      <c r="A84" s="19">
        <v>1</v>
      </c>
      <c r="B84" s="19" t="s">
        <v>19</v>
      </c>
      <c r="C84" s="19" t="s">
        <v>40</v>
      </c>
      <c r="D84" s="19">
        <v>1</v>
      </c>
    </row>
    <row r="85" spans="1:4">
      <c r="A85" s="19">
        <v>1</v>
      </c>
      <c r="B85" s="19" t="s">
        <v>19</v>
      </c>
      <c r="C85" s="19" t="s">
        <v>41</v>
      </c>
      <c r="D85" s="19">
        <v>3</v>
      </c>
    </row>
    <row r="86" spans="1:4">
      <c r="A86" s="19">
        <v>1</v>
      </c>
      <c r="B86" s="19" t="s">
        <v>19</v>
      </c>
      <c r="C86" s="19" t="s">
        <v>42</v>
      </c>
      <c r="D86" s="19">
        <v>2</v>
      </c>
    </row>
    <row r="87" spans="1:4">
      <c r="A87" s="19">
        <v>1</v>
      </c>
      <c r="B87" s="19" t="s">
        <v>19</v>
      </c>
      <c r="C87" s="19" t="s">
        <v>43</v>
      </c>
      <c r="D87" s="19">
        <v>0</v>
      </c>
    </row>
    <row r="88" spans="1:4">
      <c r="A88" s="19">
        <v>1</v>
      </c>
      <c r="B88" s="19" t="s">
        <v>19</v>
      </c>
      <c r="C88" s="19" t="s">
        <v>44</v>
      </c>
      <c r="D88" s="19">
        <v>0</v>
      </c>
    </row>
    <row r="89" spans="1:4">
      <c r="A89" s="20">
        <v>2</v>
      </c>
      <c r="B89" s="19" t="s">
        <v>141</v>
      </c>
      <c r="C89" s="19" t="s">
        <v>72</v>
      </c>
      <c r="D89" s="19">
        <v>1</v>
      </c>
    </row>
    <row r="90" spans="1:4">
      <c r="A90" s="20">
        <v>2</v>
      </c>
      <c r="B90" s="19" t="s">
        <v>141</v>
      </c>
      <c r="C90" s="19" t="s">
        <v>142</v>
      </c>
      <c r="D90" s="19">
        <v>1</v>
      </c>
    </row>
    <row r="91" spans="1:4">
      <c r="A91" s="20">
        <v>2</v>
      </c>
      <c r="B91" s="19" t="s">
        <v>141</v>
      </c>
      <c r="C91" s="19" t="s">
        <v>73</v>
      </c>
      <c r="D91" s="19">
        <v>0</v>
      </c>
    </row>
    <row r="92" spans="1:4">
      <c r="A92" s="20">
        <v>2</v>
      </c>
      <c r="B92" s="19" t="s">
        <v>141</v>
      </c>
      <c r="C92" s="19" t="s">
        <v>74</v>
      </c>
      <c r="D92" s="19">
        <v>3</v>
      </c>
    </row>
    <row r="93" spans="1:4">
      <c r="A93" s="20">
        <v>2</v>
      </c>
      <c r="B93" s="19" t="s">
        <v>141</v>
      </c>
      <c r="C93" s="19" t="s">
        <v>75</v>
      </c>
      <c r="D93" s="19">
        <v>0</v>
      </c>
    </row>
    <row r="94" spans="1:4">
      <c r="A94" s="20">
        <v>2</v>
      </c>
      <c r="B94" s="19" t="s">
        <v>141</v>
      </c>
      <c r="C94" s="19" t="s">
        <v>76</v>
      </c>
      <c r="D94" s="19">
        <v>3</v>
      </c>
    </row>
    <row r="95" spans="1:4">
      <c r="A95" s="20">
        <v>2</v>
      </c>
      <c r="B95" s="19" t="s">
        <v>141</v>
      </c>
      <c r="C95" s="19" t="s">
        <v>77</v>
      </c>
      <c r="D95" s="19">
        <v>2</v>
      </c>
    </row>
    <row r="96" spans="1:4">
      <c r="A96" s="20">
        <v>2</v>
      </c>
      <c r="B96" s="19" t="s">
        <v>141</v>
      </c>
      <c r="C96" s="19" t="s">
        <v>78</v>
      </c>
      <c r="D96" s="19">
        <v>4</v>
      </c>
    </row>
    <row r="97" spans="1:4">
      <c r="A97" s="20">
        <v>2</v>
      </c>
      <c r="B97" s="19" t="s">
        <v>141</v>
      </c>
      <c r="C97" s="19" t="s">
        <v>79</v>
      </c>
      <c r="D97" s="19">
        <v>1</v>
      </c>
    </row>
    <row r="98" spans="1:4">
      <c r="A98" s="20">
        <v>2</v>
      </c>
      <c r="B98" s="19" t="s">
        <v>141</v>
      </c>
      <c r="C98" s="19" t="s">
        <v>80</v>
      </c>
      <c r="D98" s="19">
        <v>0</v>
      </c>
    </row>
    <row r="99" spans="1:4">
      <c r="A99" s="20">
        <v>2</v>
      </c>
      <c r="B99" s="19" t="s">
        <v>141</v>
      </c>
      <c r="C99" s="19" t="s">
        <v>143</v>
      </c>
      <c r="D99" s="19">
        <v>3</v>
      </c>
    </row>
    <row r="100" spans="1:4">
      <c r="A100" s="20">
        <v>2</v>
      </c>
      <c r="B100" s="19" t="s">
        <v>141</v>
      </c>
      <c r="C100" s="19" t="s">
        <v>145</v>
      </c>
      <c r="D100" s="19">
        <v>3</v>
      </c>
    </row>
    <row r="101" spans="1:4">
      <c r="A101" s="20">
        <v>2</v>
      </c>
      <c r="B101" s="19" t="s">
        <v>141</v>
      </c>
      <c r="C101" s="19" t="s">
        <v>146</v>
      </c>
      <c r="D101" s="19">
        <v>3</v>
      </c>
    </row>
    <row r="102" spans="1:4">
      <c r="A102" s="20">
        <v>2</v>
      </c>
      <c r="B102" s="19" t="s">
        <v>141</v>
      </c>
      <c r="C102" s="19" t="s">
        <v>147</v>
      </c>
      <c r="D102" s="19">
        <v>0</v>
      </c>
    </row>
    <row r="103" spans="1:4">
      <c r="A103" s="20">
        <v>2</v>
      </c>
      <c r="B103" s="19" t="s">
        <v>141</v>
      </c>
      <c r="C103" s="19" t="s">
        <v>148</v>
      </c>
      <c r="D103" s="19">
        <v>2</v>
      </c>
    </row>
    <row r="104" spans="1:4">
      <c r="A104" s="20">
        <v>2</v>
      </c>
      <c r="B104" s="19" t="s">
        <v>141</v>
      </c>
      <c r="C104" s="19" t="s">
        <v>82</v>
      </c>
      <c r="D104" s="19">
        <v>3</v>
      </c>
    </row>
    <row r="105" spans="1:4">
      <c r="A105" s="20">
        <v>2</v>
      </c>
      <c r="B105" s="19" t="s">
        <v>141</v>
      </c>
      <c r="C105" s="19" t="s">
        <v>83</v>
      </c>
      <c r="D105" s="19">
        <v>0</v>
      </c>
    </row>
    <row r="106" spans="1:4">
      <c r="A106" s="20">
        <v>2</v>
      </c>
      <c r="B106" s="19" t="s">
        <v>141</v>
      </c>
      <c r="C106" s="19" t="s">
        <v>150</v>
      </c>
      <c r="D106" s="19">
        <v>4</v>
      </c>
    </row>
    <row r="107" spans="1:4">
      <c r="A107" s="20">
        <v>2</v>
      </c>
      <c r="B107" s="19" t="s">
        <v>141</v>
      </c>
      <c r="C107" s="19" t="s">
        <v>87</v>
      </c>
      <c r="D107" s="19">
        <v>6</v>
      </c>
    </row>
    <row r="108" spans="1:4">
      <c r="A108" s="20">
        <v>2</v>
      </c>
      <c r="B108" s="19" t="s">
        <v>141</v>
      </c>
      <c r="C108" s="19" t="s">
        <v>88</v>
      </c>
      <c r="D108" s="19">
        <v>2</v>
      </c>
    </row>
    <row r="109" spans="1:4">
      <c r="A109" s="20">
        <v>2</v>
      </c>
      <c r="B109" s="19" t="s">
        <v>141</v>
      </c>
      <c r="C109" s="19" t="s">
        <v>89</v>
      </c>
      <c r="D109" s="19">
        <v>0</v>
      </c>
    </row>
    <row r="110" spans="1:4">
      <c r="A110" s="20">
        <v>2</v>
      </c>
      <c r="B110" s="19" t="s">
        <v>141</v>
      </c>
      <c r="C110" s="19" t="s">
        <v>90</v>
      </c>
      <c r="D110" s="19">
        <v>0</v>
      </c>
    </row>
    <row r="111" spans="1:4">
      <c r="A111" s="20">
        <v>2</v>
      </c>
      <c r="B111" s="19" t="s">
        <v>141</v>
      </c>
      <c r="C111" s="19" t="s">
        <v>91</v>
      </c>
      <c r="D111" s="19">
        <v>4</v>
      </c>
    </row>
    <row r="112" spans="1:4">
      <c r="A112" s="20">
        <v>2</v>
      </c>
      <c r="B112" s="19" t="s">
        <v>141</v>
      </c>
      <c r="C112" s="19" t="s">
        <v>92</v>
      </c>
      <c r="D112" s="19">
        <v>1</v>
      </c>
    </row>
    <row r="113" spans="1:4">
      <c r="A113" s="20">
        <v>2</v>
      </c>
      <c r="B113" s="19" t="s">
        <v>19</v>
      </c>
      <c r="C113" s="19" t="s">
        <v>121</v>
      </c>
      <c r="D113" s="19">
        <v>2</v>
      </c>
    </row>
    <row r="114" spans="1:4">
      <c r="A114" s="20">
        <v>2</v>
      </c>
      <c r="B114" s="19" t="s">
        <v>19</v>
      </c>
      <c r="C114" s="19" t="s">
        <v>122</v>
      </c>
      <c r="D114" s="19">
        <v>4</v>
      </c>
    </row>
    <row r="115" spans="1:4">
      <c r="A115" s="20">
        <v>2</v>
      </c>
      <c r="B115" s="19" t="s">
        <v>19</v>
      </c>
      <c r="C115" s="19" t="s">
        <v>123</v>
      </c>
      <c r="D115" s="19">
        <v>2</v>
      </c>
    </row>
    <row r="116" spans="1:4">
      <c r="A116" s="20">
        <v>2</v>
      </c>
      <c r="B116" s="19" t="s">
        <v>19</v>
      </c>
      <c r="C116" s="19" t="s">
        <v>119</v>
      </c>
      <c r="D116" s="19">
        <v>4</v>
      </c>
    </row>
    <row r="117" spans="1:4">
      <c r="A117" s="20">
        <v>2</v>
      </c>
      <c r="B117" s="19" t="s">
        <v>19</v>
      </c>
      <c r="C117" s="19" t="s">
        <v>124</v>
      </c>
      <c r="D117" s="19">
        <v>0</v>
      </c>
    </row>
    <row r="118" spans="1:4">
      <c r="A118" s="20">
        <v>2</v>
      </c>
      <c r="B118" s="19" t="s">
        <v>19</v>
      </c>
      <c r="C118" s="19" t="s">
        <v>120</v>
      </c>
      <c r="D118" s="19">
        <v>0</v>
      </c>
    </row>
    <row r="119" spans="1:4">
      <c r="A119" s="20">
        <v>2</v>
      </c>
      <c r="B119" s="19" t="s">
        <v>19</v>
      </c>
      <c r="C119" s="19" t="s">
        <v>21</v>
      </c>
      <c r="D119" s="19">
        <v>0</v>
      </c>
    </row>
    <row r="120" spans="1:4">
      <c r="A120" s="20">
        <v>2</v>
      </c>
      <c r="B120" s="19" t="s">
        <v>19</v>
      </c>
      <c r="C120" s="19" t="s">
        <v>125</v>
      </c>
      <c r="D120" s="19">
        <v>5</v>
      </c>
    </row>
    <row r="121" spans="1:4">
      <c r="A121" s="20">
        <v>2</v>
      </c>
      <c r="B121" s="19" t="s">
        <v>19</v>
      </c>
      <c r="C121" s="19" t="s">
        <v>25</v>
      </c>
      <c r="D121" s="19">
        <v>0</v>
      </c>
    </row>
    <row r="122" spans="1:4">
      <c r="A122" s="20">
        <v>2</v>
      </c>
      <c r="B122" s="19" t="s">
        <v>19</v>
      </c>
      <c r="C122" s="19" t="s">
        <v>127</v>
      </c>
      <c r="D122" s="19">
        <v>1</v>
      </c>
    </row>
    <row r="123" spans="1:4">
      <c r="A123" s="20">
        <v>2</v>
      </c>
      <c r="B123" s="19" t="s">
        <v>19</v>
      </c>
      <c r="C123" s="19" t="s">
        <v>130</v>
      </c>
      <c r="D123" s="19">
        <v>0</v>
      </c>
    </row>
    <row r="124" spans="1:4">
      <c r="A124" s="20">
        <v>2</v>
      </c>
      <c r="B124" s="19" t="s">
        <v>19</v>
      </c>
      <c r="C124" s="19" t="s">
        <v>131</v>
      </c>
      <c r="D124" s="19">
        <v>0</v>
      </c>
    </row>
    <row r="125" spans="1:4">
      <c r="A125" s="20">
        <v>2</v>
      </c>
      <c r="B125" s="19" t="s">
        <v>19</v>
      </c>
      <c r="C125" s="19" t="s">
        <v>133</v>
      </c>
      <c r="D125" s="19">
        <v>2</v>
      </c>
    </row>
    <row r="126" spans="1:4">
      <c r="A126" s="20">
        <v>2</v>
      </c>
      <c r="B126" s="19" t="s">
        <v>19</v>
      </c>
      <c r="C126" s="19" t="s">
        <v>134</v>
      </c>
      <c r="D126" s="19">
        <v>3</v>
      </c>
    </row>
    <row r="127" spans="1:4">
      <c r="A127" s="20">
        <v>2</v>
      </c>
      <c r="B127" s="19" t="s">
        <v>19</v>
      </c>
      <c r="C127" s="19" t="s">
        <v>135</v>
      </c>
      <c r="D127" s="19">
        <v>1</v>
      </c>
    </row>
    <row r="128" spans="1:4">
      <c r="A128" s="20">
        <v>2</v>
      </c>
      <c r="B128" s="19" t="s">
        <v>19</v>
      </c>
      <c r="C128" s="19" t="s">
        <v>26</v>
      </c>
      <c r="D128" s="19">
        <v>0</v>
      </c>
    </row>
    <row r="129" spans="1:4">
      <c r="A129" s="20">
        <v>2</v>
      </c>
      <c r="B129" s="19" t="s">
        <v>19</v>
      </c>
      <c r="C129" s="19" t="s">
        <v>27</v>
      </c>
      <c r="D129" s="19">
        <v>3</v>
      </c>
    </row>
    <row r="130" spans="1:4">
      <c r="A130" s="20">
        <v>2</v>
      </c>
      <c r="B130" s="19" t="s">
        <v>19</v>
      </c>
      <c r="C130" s="19" t="s">
        <v>136</v>
      </c>
      <c r="D130" s="19">
        <v>0</v>
      </c>
    </row>
    <row r="131" spans="1:4">
      <c r="A131" s="20">
        <v>2</v>
      </c>
      <c r="B131" s="19" t="s">
        <v>19</v>
      </c>
      <c r="C131" s="19" t="s">
        <v>28</v>
      </c>
      <c r="D131" s="19">
        <v>0</v>
      </c>
    </row>
    <row r="132" spans="1:4">
      <c r="A132" s="20">
        <v>2</v>
      </c>
      <c r="B132" s="19" t="s">
        <v>19</v>
      </c>
      <c r="C132" s="19" t="s">
        <v>137</v>
      </c>
      <c r="D132" s="19">
        <v>2</v>
      </c>
    </row>
    <row r="133" spans="1:4">
      <c r="A133" s="20">
        <v>2</v>
      </c>
      <c r="B133" s="19" t="s">
        <v>19</v>
      </c>
      <c r="C133" s="19" t="s">
        <v>29</v>
      </c>
      <c r="D133" s="19">
        <v>2</v>
      </c>
    </row>
    <row r="134" spans="1:4">
      <c r="A134" s="20">
        <v>2</v>
      </c>
      <c r="B134" s="19" t="s">
        <v>19</v>
      </c>
      <c r="C134" s="19" t="s">
        <v>30</v>
      </c>
      <c r="D134" s="19">
        <v>3</v>
      </c>
    </row>
    <row r="135" spans="1:4">
      <c r="A135" s="20">
        <v>2</v>
      </c>
      <c r="B135" s="19" t="s">
        <v>19</v>
      </c>
      <c r="C135" s="19" t="s">
        <v>31</v>
      </c>
      <c r="D135" s="19">
        <v>2</v>
      </c>
    </row>
    <row r="136" spans="1:4">
      <c r="A136" s="20">
        <v>2</v>
      </c>
      <c r="B136" s="19" t="s">
        <v>19</v>
      </c>
      <c r="C136" s="19" t="s">
        <v>32</v>
      </c>
      <c r="D136" s="19">
        <v>0</v>
      </c>
    </row>
    <row r="137" spans="1:4">
      <c r="A137" s="19">
        <v>3</v>
      </c>
      <c r="B137" s="19" t="s">
        <v>70</v>
      </c>
      <c r="C137" s="19" t="s">
        <v>71</v>
      </c>
      <c r="D137" s="19">
        <v>2</v>
      </c>
    </row>
    <row r="138" spans="1:4">
      <c r="A138" s="19">
        <v>3</v>
      </c>
      <c r="B138" s="19" t="s">
        <v>70</v>
      </c>
      <c r="C138" s="19" t="s">
        <v>72</v>
      </c>
      <c r="D138" s="19">
        <v>3</v>
      </c>
    </row>
    <row r="139" spans="1:4">
      <c r="A139" s="19">
        <v>3</v>
      </c>
      <c r="B139" s="19" t="s">
        <v>70</v>
      </c>
      <c r="C139" s="19" t="s">
        <v>73</v>
      </c>
      <c r="D139" s="19">
        <v>5</v>
      </c>
    </row>
    <row r="140" spans="1:4">
      <c r="A140" s="19">
        <v>3</v>
      </c>
      <c r="B140" s="19" t="s">
        <v>70</v>
      </c>
      <c r="C140" s="19" t="s">
        <v>74</v>
      </c>
      <c r="D140" s="19">
        <v>2</v>
      </c>
    </row>
    <row r="141" spans="1:4">
      <c r="A141" s="19">
        <v>3</v>
      </c>
      <c r="B141" s="19" t="s">
        <v>70</v>
      </c>
      <c r="C141" s="19" t="s">
        <v>75</v>
      </c>
      <c r="D141" s="19">
        <v>4</v>
      </c>
    </row>
    <row r="142" spans="1:4">
      <c r="A142" s="19">
        <v>3</v>
      </c>
      <c r="B142" s="19" t="s">
        <v>70</v>
      </c>
      <c r="C142" s="19" t="s">
        <v>76</v>
      </c>
      <c r="D142" s="19">
        <v>0</v>
      </c>
    </row>
    <row r="143" spans="1:4">
      <c r="A143" s="19">
        <v>3</v>
      </c>
      <c r="B143" s="19" t="s">
        <v>70</v>
      </c>
      <c r="C143" s="19" t="s">
        <v>77</v>
      </c>
      <c r="D143" s="19">
        <v>4</v>
      </c>
    </row>
    <row r="144" spans="1:4">
      <c r="A144" s="19">
        <v>3</v>
      </c>
      <c r="B144" s="19" t="s">
        <v>70</v>
      </c>
      <c r="C144" s="19" t="s">
        <v>78</v>
      </c>
      <c r="D144" s="19">
        <v>0</v>
      </c>
    </row>
    <row r="145" spans="1:4">
      <c r="A145" s="19">
        <v>3</v>
      </c>
      <c r="B145" s="19" t="s">
        <v>70</v>
      </c>
      <c r="C145" s="19" t="s">
        <v>79</v>
      </c>
      <c r="D145" s="19">
        <v>2</v>
      </c>
    </row>
    <row r="146" spans="1:4">
      <c r="A146" s="19">
        <v>3</v>
      </c>
      <c r="B146" s="19" t="s">
        <v>70</v>
      </c>
      <c r="C146" s="19" t="s">
        <v>80</v>
      </c>
      <c r="D146" s="19">
        <v>4</v>
      </c>
    </row>
    <row r="147" spans="1:4">
      <c r="A147" s="19">
        <v>3</v>
      </c>
      <c r="B147" s="19" t="s">
        <v>70</v>
      </c>
      <c r="C147" s="19" t="s">
        <v>81</v>
      </c>
      <c r="D147" s="19">
        <v>0</v>
      </c>
    </row>
    <row r="148" spans="1:4">
      <c r="A148" s="19">
        <v>3</v>
      </c>
      <c r="B148" s="19" t="s">
        <v>70</v>
      </c>
      <c r="C148" s="19" t="s">
        <v>82</v>
      </c>
      <c r="D148" s="19">
        <v>0</v>
      </c>
    </row>
    <row r="149" spans="1:4">
      <c r="A149" s="19">
        <v>3</v>
      </c>
      <c r="B149" s="19" t="s">
        <v>70</v>
      </c>
      <c r="C149" s="19" t="s">
        <v>83</v>
      </c>
      <c r="D149" s="19">
        <v>2</v>
      </c>
    </row>
    <row r="150" spans="1:4">
      <c r="A150" s="19">
        <v>3</v>
      </c>
      <c r="B150" s="19" t="s">
        <v>70</v>
      </c>
      <c r="C150" s="19" t="s">
        <v>84</v>
      </c>
      <c r="D150" s="19">
        <v>6</v>
      </c>
    </row>
    <row r="151" spans="1:4">
      <c r="A151" s="19">
        <v>3</v>
      </c>
      <c r="B151" s="19" t="s">
        <v>70</v>
      </c>
      <c r="C151" s="19" t="s">
        <v>85</v>
      </c>
      <c r="D151" s="19">
        <v>1</v>
      </c>
    </row>
    <row r="152" spans="1:4">
      <c r="A152" s="19">
        <v>3</v>
      </c>
      <c r="B152" s="19" t="s">
        <v>70</v>
      </c>
      <c r="C152" s="19" t="s">
        <v>86</v>
      </c>
      <c r="D152" s="19">
        <v>0</v>
      </c>
    </row>
    <row r="153" spans="1:4">
      <c r="A153" s="19">
        <v>3</v>
      </c>
      <c r="B153" s="19" t="s">
        <v>70</v>
      </c>
      <c r="C153" s="19" t="s">
        <v>87</v>
      </c>
      <c r="D153" s="19">
        <v>5</v>
      </c>
    </row>
    <row r="154" spans="1:4">
      <c r="A154" s="19">
        <v>3</v>
      </c>
      <c r="B154" s="19" t="s">
        <v>70</v>
      </c>
      <c r="C154" s="19" t="s">
        <v>88</v>
      </c>
      <c r="D154" s="19">
        <v>3</v>
      </c>
    </row>
    <row r="155" spans="1:4">
      <c r="A155" s="19">
        <v>3</v>
      </c>
      <c r="B155" s="19" t="s">
        <v>70</v>
      </c>
      <c r="C155" s="19" t="s">
        <v>89</v>
      </c>
      <c r="D155" s="19">
        <v>4</v>
      </c>
    </row>
    <row r="156" spans="1:4">
      <c r="A156" s="19">
        <v>3</v>
      </c>
      <c r="B156" s="19" t="s">
        <v>70</v>
      </c>
      <c r="C156" s="19" t="s">
        <v>90</v>
      </c>
      <c r="D156" s="19">
        <v>1</v>
      </c>
    </row>
    <row r="157" spans="1:4">
      <c r="A157" s="19">
        <v>3</v>
      </c>
      <c r="B157" s="19" t="s">
        <v>70</v>
      </c>
      <c r="C157" s="19" t="s">
        <v>91</v>
      </c>
      <c r="D157" s="19">
        <v>3</v>
      </c>
    </row>
    <row r="158" spans="1:4">
      <c r="A158" s="19">
        <v>3</v>
      </c>
      <c r="B158" s="19" t="s">
        <v>70</v>
      </c>
      <c r="C158" s="19" t="s">
        <v>92</v>
      </c>
      <c r="D158" s="19">
        <v>3</v>
      </c>
    </row>
    <row r="159" spans="1:4">
      <c r="A159" s="19">
        <v>3</v>
      </c>
      <c r="B159" s="19" t="s">
        <v>70</v>
      </c>
      <c r="C159" s="19" t="s">
        <v>93</v>
      </c>
      <c r="D159" s="19">
        <v>0</v>
      </c>
    </row>
    <row r="160" spans="1:4">
      <c r="A160" s="19">
        <v>3</v>
      </c>
      <c r="B160" s="19" t="s">
        <v>70</v>
      </c>
      <c r="C160" s="19" t="s">
        <v>94</v>
      </c>
      <c r="D160" s="19">
        <v>2</v>
      </c>
    </row>
    <row r="161" spans="1:4">
      <c r="A161" s="19">
        <v>3</v>
      </c>
      <c r="B161" s="19" t="s">
        <v>70</v>
      </c>
      <c r="C161" s="19" t="s">
        <v>95</v>
      </c>
      <c r="D161" s="19">
        <v>0</v>
      </c>
    </row>
    <row r="162" spans="1:4">
      <c r="A162" s="19">
        <v>3</v>
      </c>
      <c r="B162" s="19" t="s">
        <v>70</v>
      </c>
      <c r="C162" s="19" t="s">
        <v>96</v>
      </c>
      <c r="D162" s="19">
        <v>2</v>
      </c>
    </row>
    <row r="163" spans="1:4">
      <c r="A163" s="19">
        <v>3</v>
      </c>
      <c r="B163" s="19" t="s">
        <v>70</v>
      </c>
      <c r="C163" s="19" t="s">
        <v>97</v>
      </c>
      <c r="D163" s="19">
        <v>0</v>
      </c>
    </row>
    <row r="164" spans="1:4">
      <c r="A164" s="19">
        <v>3</v>
      </c>
      <c r="B164" s="19" t="s">
        <v>70</v>
      </c>
      <c r="C164" s="19" t="s">
        <v>98</v>
      </c>
      <c r="D164" s="19">
        <v>4</v>
      </c>
    </row>
    <row r="165" spans="1:4">
      <c r="A165" s="19">
        <v>3</v>
      </c>
      <c r="B165" s="19" t="s">
        <v>70</v>
      </c>
      <c r="C165" s="19" t="s">
        <v>99</v>
      </c>
      <c r="D165" s="19">
        <v>4</v>
      </c>
    </row>
    <row r="166" spans="1:4">
      <c r="A166" s="19">
        <v>3</v>
      </c>
      <c r="B166" s="19" t="s">
        <v>70</v>
      </c>
      <c r="C166" s="19" t="s">
        <v>100</v>
      </c>
      <c r="D166" s="19">
        <v>1</v>
      </c>
    </row>
    <row r="167" spans="1:4">
      <c r="A167" s="19">
        <v>3</v>
      </c>
      <c r="B167" s="19" t="s">
        <v>70</v>
      </c>
      <c r="C167" s="19" t="s">
        <v>101</v>
      </c>
      <c r="D167" s="19">
        <v>1</v>
      </c>
    </row>
    <row r="168" spans="1:4">
      <c r="A168" s="19">
        <v>3</v>
      </c>
      <c r="B168" s="19" t="s">
        <v>70</v>
      </c>
      <c r="C168" s="19" t="s">
        <v>102</v>
      </c>
      <c r="D168" s="19">
        <v>3</v>
      </c>
    </row>
    <row r="169" spans="1:4">
      <c r="A169" s="19">
        <v>3</v>
      </c>
      <c r="B169" s="19" t="s">
        <v>70</v>
      </c>
      <c r="C169" s="19" t="s">
        <v>103</v>
      </c>
      <c r="D169" s="19">
        <v>4</v>
      </c>
    </row>
    <row r="170" spans="1:4">
      <c r="A170" s="19">
        <v>3</v>
      </c>
      <c r="B170" s="19" t="s">
        <v>70</v>
      </c>
      <c r="C170" s="19" t="s">
        <v>104</v>
      </c>
      <c r="D170" s="19">
        <v>1</v>
      </c>
    </row>
    <row r="171" spans="1:4">
      <c r="A171" s="19">
        <v>3</v>
      </c>
      <c r="B171" s="19" t="s">
        <v>70</v>
      </c>
      <c r="C171" s="19" t="s">
        <v>105</v>
      </c>
      <c r="D171" s="19">
        <v>1</v>
      </c>
    </row>
    <row r="172" spans="1:4">
      <c r="A172" s="19">
        <v>3</v>
      </c>
      <c r="B172" s="19" t="s">
        <v>70</v>
      </c>
      <c r="C172" s="19" t="s">
        <v>106</v>
      </c>
      <c r="D172" s="19">
        <v>3</v>
      </c>
    </row>
    <row r="173" spans="1:4">
      <c r="A173" s="19">
        <v>3</v>
      </c>
      <c r="B173" s="19" t="s">
        <v>70</v>
      </c>
      <c r="C173" s="19" t="s">
        <v>107</v>
      </c>
      <c r="D173" s="19">
        <v>0</v>
      </c>
    </row>
    <row r="174" spans="1:4">
      <c r="A174" s="19">
        <v>3</v>
      </c>
      <c r="B174" s="19" t="s">
        <v>70</v>
      </c>
      <c r="C174" s="19" t="s">
        <v>108</v>
      </c>
      <c r="D174" s="19">
        <v>1</v>
      </c>
    </row>
    <row r="175" spans="1:4">
      <c r="A175" s="19">
        <v>3</v>
      </c>
      <c r="B175" s="19" t="s">
        <v>70</v>
      </c>
      <c r="C175" s="19" t="s">
        <v>109</v>
      </c>
      <c r="D175" s="19">
        <v>5</v>
      </c>
    </row>
    <row r="176" spans="1:4">
      <c r="A176" s="19">
        <v>3</v>
      </c>
      <c r="B176" s="19" t="s">
        <v>70</v>
      </c>
      <c r="C176" s="19" t="s">
        <v>110</v>
      </c>
      <c r="D176" s="19">
        <v>3</v>
      </c>
    </row>
    <row r="177" spans="1:4">
      <c r="A177" s="19">
        <v>3</v>
      </c>
      <c r="B177" s="19" t="s">
        <v>70</v>
      </c>
      <c r="C177" s="19" t="s">
        <v>111</v>
      </c>
      <c r="D177" s="19">
        <v>2</v>
      </c>
    </row>
    <row r="178" spans="1:4">
      <c r="A178" s="19">
        <v>3</v>
      </c>
      <c r="B178" s="19" t="s">
        <v>70</v>
      </c>
      <c r="C178" s="19" t="s">
        <v>112</v>
      </c>
      <c r="D178" s="19">
        <v>4</v>
      </c>
    </row>
    <row r="179" spans="1:4">
      <c r="A179" s="19">
        <v>3</v>
      </c>
      <c r="B179" s="19" t="s">
        <v>70</v>
      </c>
      <c r="C179" s="19" t="s">
        <v>113</v>
      </c>
      <c r="D179" s="19">
        <v>3</v>
      </c>
    </row>
    <row r="180" spans="1:4">
      <c r="A180" s="19">
        <v>3</v>
      </c>
      <c r="B180" s="19" t="s">
        <v>70</v>
      </c>
      <c r="C180" s="19" t="s">
        <v>114</v>
      </c>
      <c r="D180" s="19">
        <v>2</v>
      </c>
    </row>
    <row r="181" spans="1:4">
      <c r="A181" s="19">
        <v>3</v>
      </c>
      <c r="B181" s="19" t="s">
        <v>70</v>
      </c>
      <c r="C181" s="19" t="s">
        <v>115</v>
      </c>
      <c r="D181" s="19">
        <v>0</v>
      </c>
    </row>
    <row r="182" spans="1:4">
      <c r="A182" s="19">
        <v>3</v>
      </c>
      <c r="B182" s="19" t="s">
        <v>70</v>
      </c>
      <c r="C182" s="19" t="s">
        <v>116</v>
      </c>
      <c r="D182" s="19">
        <v>5</v>
      </c>
    </row>
    <row r="183" spans="1:4">
      <c r="A183" s="19">
        <v>3</v>
      </c>
      <c r="B183" s="19" t="s">
        <v>19</v>
      </c>
      <c r="C183" s="19" t="s">
        <v>20</v>
      </c>
      <c r="D183" s="19">
        <v>0</v>
      </c>
    </row>
    <row r="184" spans="1:4">
      <c r="A184" s="19">
        <v>3</v>
      </c>
      <c r="B184" s="19" t="s">
        <v>19</v>
      </c>
      <c r="C184" s="19" t="s">
        <v>21</v>
      </c>
      <c r="D184" s="19">
        <v>5</v>
      </c>
    </row>
    <row r="185" spans="1:4">
      <c r="A185" s="19">
        <v>3</v>
      </c>
      <c r="B185" s="19" t="s">
        <v>19</v>
      </c>
      <c r="C185" s="19" t="s">
        <v>22</v>
      </c>
      <c r="D185" s="19">
        <v>0</v>
      </c>
    </row>
    <row r="186" spans="1:4">
      <c r="A186" s="19">
        <v>3</v>
      </c>
      <c r="B186" s="19" t="s">
        <v>19</v>
      </c>
      <c r="C186" s="19" t="s">
        <v>23</v>
      </c>
      <c r="D186" s="19">
        <v>0</v>
      </c>
    </row>
    <row r="187" spans="1:4">
      <c r="A187" s="19">
        <v>3</v>
      </c>
      <c r="B187" s="19" t="s">
        <v>19</v>
      </c>
      <c r="C187" s="19" t="s">
        <v>24</v>
      </c>
      <c r="D187" s="19">
        <v>0</v>
      </c>
    </row>
    <row r="188" spans="1:4">
      <c r="A188" s="19">
        <v>3</v>
      </c>
      <c r="B188" s="19" t="s">
        <v>19</v>
      </c>
      <c r="C188" s="19" t="s">
        <v>25</v>
      </c>
      <c r="D188" s="19">
        <v>0</v>
      </c>
    </row>
    <row r="189" spans="1:4">
      <c r="A189" s="19">
        <v>3</v>
      </c>
      <c r="B189" s="19" t="s">
        <v>19</v>
      </c>
      <c r="C189" s="19" t="s">
        <v>26</v>
      </c>
      <c r="D189" s="19">
        <v>1</v>
      </c>
    </row>
    <row r="190" spans="1:4">
      <c r="A190" s="19">
        <v>3</v>
      </c>
      <c r="B190" s="19" t="s">
        <v>19</v>
      </c>
      <c r="C190" s="19" t="s">
        <v>27</v>
      </c>
      <c r="D190" s="19">
        <v>1</v>
      </c>
    </row>
    <row r="191" spans="1:4">
      <c r="A191" s="19">
        <v>3</v>
      </c>
      <c r="B191" s="19" t="s">
        <v>19</v>
      </c>
      <c r="C191" s="19" t="s">
        <v>28</v>
      </c>
      <c r="D191" s="19">
        <v>1</v>
      </c>
    </row>
    <row r="192" spans="1:4">
      <c r="A192" s="19">
        <v>3</v>
      </c>
      <c r="B192" s="19" t="s">
        <v>19</v>
      </c>
      <c r="C192" s="19" t="s">
        <v>29</v>
      </c>
      <c r="D192" s="19">
        <v>4</v>
      </c>
    </row>
    <row r="193" spans="1:4">
      <c r="A193" s="19">
        <v>3</v>
      </c>
      <c r="B193" s="19" t="s">
        <v>19</v>
      </c>
      <c r="C193" s="19" t="s">
        <v>30</v>
      </c>
      <c r="D193" s="19">
        <v>3</v>
      </c>
    </row>
    <row r="194" spans="1:4">
      <c r="A194" s="19">
        <v>3</v>
      </c>
      <c r="B194" s="19" t="s">
        <v>19</v>
      </c>
      <c r="C194" s="19" t="s">
        <v>31</v>
      </c>
      <c r="D194" s="19">
        <v>1</v>
      </c>
    </row>
    <row r="195" spans="1:4">
      <c r="A195" s="19">
        <v>3</v>
      </c>
      <c r="B195" s="19" t="s">
        <v>19</v>
      </c>
      <c r="C195" s="19" t="s">
        <v>32</v>
      </c>
      <c r="D195" s="19">
        <v>3</v>
      </c>
    </row>
    <row r="196" spans="1:4">
      <c r="A196" s="19">
        <v>3</v>
      </c>
      <c r="B196" s="19" t="s">
        <v>19</v>
      </c>
      <c r="C196" s="19" t="s">
        <v>33</v>
      </c>
      <c r="D196" s="19">
        <v>3</v>
      </c>
    </row>
    <row r="197" spans="1:4">
      <c r="A197" s="19">
        <v>3</v>
      </c>
      <c r="B197" s="19" t="s">
        <v>19</v>
      </c>
      <c r="C197" s="19" t="s">
        <v>34</v>
      </c>
      <c r="D197" s="19">
        <v>0</v>
      </c>
    </row>
    <row r="198" spans="1:4">
      <c r="A198" s="19">
        <v>3</v>
      </c>
      <c r="B198" s="19" t="s">
        <v>19</v>
      </c>
      <c r="C198" s="19" t="s">
        <v>35</v>
      </c>
      <c r="D198" s="19">
        <v>0</v>
      </c>
    </row>
    <row r="199" spans="1:4">
      <c r="A199" s="19">
        <v>3</v>
      </c>
      <c r="B199" s="19" t="s">
        <v>19</v>
      </c>
      <c r="C199" s="19" t="s">
        <v>36</v>
      </c>
      <c r="D199" s="19">
        <v>3</v>
      </c>
    </row>
    <row r="200" spans="1:4">
      <c r="A200" s="19">
        <v>3</v>
      </c>
      <c r="B200" s="19" t="s">
        <v>19</v>
      </c>
      <c r="C200" s="19" t="s">
        <v>37</v>
      </c>
      <c r="D200" s="19">
        <v>3</v>
      </c>
    </row>
    <row r="201" spans="1:4">
      <c r="A201" s="19">
        <v>3</v>
      </c>
      <c r="B201" s="19" t="s">
        <v>19</v>
      </c>
      <c r="C201" s="19" t="s">
        <v>38</v>
      </c>
      <c r="D201" s="19">
        <v>2</v>
      </c>
    </row>
    <row r="202" spans="1:4">
      <c r="A202" s="19">
        <v>3</v>
      </c>
      <c r="B202" s="19" t="s">
        <v>19</v>
      </c>
      <c r="C202" s="19" t="s">
        <v>39</v>
      </c>
      <c r="D202" s="19">
        <v>0</v>
      </c>
    </row>
    <row r="203" spans="1:4">
      <c r="A203" s="19">
        <v>3</v>
      </c>
      <c r="B203" s="19" t="s">
        <v>19</v>
      </c>
      <c r="C203" s="19" t="s">
        <v>40</v>
      </c>
      <c r="D203" s="19">
        <v>1</v>
      </c>
    </row>
    <row r="204" spans="1:4">
      <c r="A204" s="19">
        <v>3</v>
      </c>
      <c r="B204" s="19" t="s">
        <v>19</v>
      </c>
      <c r="C204" s="19" t="s">
        <v>41</v>
      </c>
      <c r="D204" s="19">
        <v>0</v>
      </c>
    </row>
    <row r="205" spans="1:4">
      <c r="A205" s="19">
        <v>3</v>
      </c>
      <c r="B205" s="19" t="s">
        <v>19</v>
      </c>
      <c r="C205" s="19" t="s">
        <v>42</v>
      </c>
      <c r="D205" s="19">
        <v>0</v>
      </c>
    </row>
    <row r="206" spans="1:4">
      <c r="A206" s="19">
        <v>3</v>
      </c>
      <c r="B206" s="19" t="s">
        <v>19</v>
      </c>
      <c r="C206" s="19" t="s">
        <v>43</v>
      </c>
      <c r="D206" s="19">
        <v>0</v>
      </c>
    </row>
    <row r="207" spans="1:4">
      <c r="A207" s="19">
        <v>3</v>
      </c>
      <c r="B207" s="19" t="s">
        <v>19</v>
      </c>
      <c r="C207" s="19" t="s">
        <v>44</v>
      </c>
      <c r="D207" s="19">
        <v>0</v>
      </c>
    </row>
    <row r="208" spans="1:4">
      <c r="A208" s="19">
        <v>3</v>
      </c>
      <c r="B208" s="19" t="s">
        <v>19</v>
      </c>
      <c r="C208" s="19" t="s">
        <v>45</v>
      </c>
      <c r="D208" s="19">
        <v>1</v>
      </c>
    </row>
    <row r="209" spans="1:4">
      <c r="A209" s="19">
        <v>3</v>
      </c>
      <c r="B209" s="19" t="s">
        <v>19</v>
      </c>
      <c r="C209" s="19" t="s">
        <v>46</v>
      </c>
      <c r="D209" s="19">
        <v>0</v>
      </c>
    </row>
    <row r="210" spans="1:4">
      <c r="A210" s="19">
        <v>3</v>
      </c>
      <c r="B210" s="19" t="s">
        <v>19</v>
      </c>
      <c r="C210" s="19" t="s">
        <v>47</v>
      </c>
      <c r="D210" s="19">
        <v>3</v>
      </c>
    </row>
    <row r="211" spans="1:4">
      <c r="A211" s="19">
        <v>3</v>
      </c>
      <c r="B211" s="19" t="s">
        <v>19</v>
      </c>
      <c r="C211" s="19" t="s">
        <v>48</v>
      </c>
      <c r="D211" s="19">
        <v>0</v>
      </c>
    </row>
    <row r="212" spans="1:4">
      <c r="A212" s="19">
        <v>3</v>
      </c>
      <c r="B212" s="19" t="s">
        <v>19</v>
      </c>
      <c r="C212" s="19" t="s">
        <v>49</v>
      </c>
      <c r="D212" s="19">
        <v>5</v>
      </c>
    </row>
    <row r="213" spans="1:4">
      <c r="A213" s="19">
        <v>3</v>
      </c>
      <c r="B213" s="19" t="s">
        <v>19</v>
      </c>
      <c r="C213" s="19" t="s">
        <v>50</v>
      </c>
      <c r="D213" s="19">
        <v>2</v>
      </c>
    </row>
    <row r="214" spans="1:4">
      <c r="A214" s="19">
        <v>3</v>
      </c>
      <c r="B214" s="19" t="s">
        <v>19</v>
      </c>
      <c r="C214" s="19" t="s">
        <v>51</v>
      </c>
      <c r="D214" s="19">
        <v>1</v>
      </c>
    </row>
    <row r="215" spans="1:4">
      <c r="A215" s="19">
        <v>3</v>
      </c>
      <c r="B215" s="19" t="s">
        <v>19</v>
      </c>
      <c r="C215" s="19" t="s">
        <v>52</v>
      </c>
      <c r="D215" s="19">
        <v>4</v>
      </c>
    </row>
    <row r="216" spans="1:4">
      <c r="A216" s="19">
        <v>3</v>
      </c>
      <c r="B216" s="19" t="s">
        <v>19</v>
      </c>
      <c r="C216" s="19" t="s">
        <v>53</v>
      </c>
      <c r="D216" s="19">
        <v>3</v>
      </c>
    </row>
    <row r="217" spans="1:4">
      <c r="A217" s="19">
        <v>3</v>
      </c>
      <c r="B217" s="19" t="s">
        <v>19</v>
      </c>
      <c r="C217" s="19" t="s">
        <v>54</v>
      </c>
      <c r="D217" s="19">
        <v>2</v>
      </c>
    </row>
    <row r="218" spans="1:4">
      <c r="A218" s="19">
        <v>3</v>
      </c>
      <c r="B218" s="19" t="s">
        <v>19</v>
      </c>
      <c r="C218" s="19" t="s">
        <v>55</v>
      </c>
      <c r="D218" s="19">
        <v>4</v>
      </c>
    </row>
    <row r="219" spans="1:4">
      <c r="A219" s="19">
        <v>3</v>
      </c>
      <c r="B219" s="19" t="s">
        <v>19</v>
      </c>
      <c r="C219" s="19" t="s">
        <v>56</v>
      </c>
      <c r="D219" s="19">
        <v>0</v>
      </c>
    </row>
    <row r="220" spans="1:4">
      <c r="A220" s="19">
        <v>3</v>
      </c>
      <c r="B220" s="19" t="s">
        <v>19</v>
      </c>
      <c r="C220" s="19" t="s">
        <v>57</v>
      </c>
      <c r="D220" s="19">
        <v>0</v>
      </c>
    </row>
    <row r="221" spans="1:4">
      <c r="A221" s="19">
        <v>3</v>
      </c>
      <c r="B221" s="19" t="s">
        <v>19</v>
      </c>
      <c r="C221" s="19" t="s">
        <v>58</v>
      </c>
      <c r="D221" s="19">
        <v>3</v>
      </c>
    </row>
    <row r="222" spans="1:4">
      <c r="A222" s="19">
        <v>3</v>
      </c>
      <c r="B222" s="19" t="s">
        <v>19</v>
      </c>
      <c r="C222" s="19" t="s">
        <v>59</v>
      </c>
      <c r="D222" s="19">
        <v>4</v>
      </c>
    </row>
    <row r="223" spans="1:4">
      <c r="A223" s="19">
        <v>3</v>
      </c>
      <c r="B223" s="19" t="s">
        <v>19</v>
      </c>
      <c r="C223" s="19" t="s">
        <v>60</v>
      </c>
      <c r="D223" s="19">
        <v>0</v>
      </c>
    </row>
    <row r="224" spans="1:4">
      <c r="A224" s="19">
        <v>3</v>
      </c>
      <c r="B224" s="19" t="s">
        <v>19</v>
      </c>
      <c r="C224" s="19" t="s">
        <v>61</v>
      </c>
      <c r="D224" s="19">
        <v>1</v>
      </c>
    </row>
    <row r="225" spans="1:4">
      <c r="A225" s="19">
        <v>3</v>
      </c>
      <c r="B225" s="19" t="s">
        <v>19</v>
      </c>
      <c r="C225" s="19" t="s">
        <v>62</v>
      </c>
      <c r="D225" s="19">
        <v>0</v>
      </c>
    </row>
    <row r="226" spans="1:4">
      <c r="A226" s="19">
        <v>3</v>
      </c>
      <c r="B226" s="19" t="s">
        <v>19</v>
      </c>
      <c r="C226" s="19" t="s">
        <v>63</v>
      </c>
      <c r="D226" s="19">
        <v>0</v>
      </c>
    </row>
    <row r="227" spans="1:4">
      <c r="A227" s="19">
        <v>3</v>
      </c>
      <c r="B227" s="19" t="s">
        <v>19</v>
      </c>
      <c r="C227" s="19" t="s">
        <v>64</v>
      </c>
      <c r="D227" s="19">
        <v>1</v>
      </c>
    </row>
    <row r="228" spans="1:4">
      <c r="A228" s="19">
        <v>3</v>
      </c>
      <c r="B228" s="19" t="s">
        <v>19</v>
      </c>
      <c r="C228" s="19" t="s">
        <v>65</v>
      </c>
      <c r="D228" s="19">
        <v>1</v>
      </c>
    </row>
    <row r="229" spans="1:4">
      <c r="A229" s="19">
        <v>3</v>
      </c>
      <c r="B229" s="19" t="s">
        <v>19</v>
      </c>
      <c r="C229" s="19" t="s">
        <v>66</v>
      </c>
      <c r="D229" s="19">
        <v>4</v>
      </c>
    </row>
    <row r="230" spans="1:4">
      <c r="A230" s="19">
        <v>3</v>
      </c>
      <c r="B230" s="19" t="s">
        <v>19</v>
      </c>
      <c r="C230" s="19" t="s">
        <v>67</v>
      </c>
      <c r="D230" s="19">
        <v>4</v>
      </c>
    </row>
    <row r="231" spans="1:4">
      <c r="A231" s="19">
        <v>3</v>
      </c>
      <c r="B231" s="19" t="s">
        <v>19</v>
      </c>
      <c r="C231" s="19" t="s">
        <v>68</v>
      </c>
      <c r="D231" s="19">
        <v>2</v>
      </c>
    </row>
    <row r="232" spans="1:4">
      <c r="A232" s="19">
        <v>3</v>
      </c>
      <c r="B232" s="19" t="s">
        <v>19</v>
      </c>
      <c r="C232" s="19" t="s">
        <v>69</v>
      </c>
      <c r="D232" s="19">
        <v>3</v>
      </c>
    </row>
    <row r="237" spans="1:4">
      <c r="C237" s="22"/>
      <c r="D237" s="23"/>
    </row>
    <row r="238" spans="1:4">
      <c r="C238" s="22"/>
      <c r="D238" s="24"/>
    </row>
    <row r="239" spans="1:4">
      <c r="C239" s="22"/>
      <c r="D239" s="24"/>
    </row>
  </sheetData>
  <sortState ref="A2:D349">
    <sortCondition ref="A2:A349"/>
    <sortCondition ref="B2:B349"/>
  </sortState>
  <mergeCells count="6">
    <mergeCell ref="G2:I2"/>
    <mergeCell ref="J2:L2"/>
    <mergeCell ref="Q2:R2"/>
    <mergeCell ref="S2:T2"/>
    <mergeCell ref="M2:N2"/>
    <mergeCell ref="O2:P2"/>
  </mergeCells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4"/>
  <sheetViews>
    <sheetView workbookViewId="0">
      <selection activeCell="E31" sqref="E31"/>
    </sheetView>
  </sheetViews>
  <sheetFormatPr baseColWidth="10" defaultColWidth="8.33203125" defaultRowHeight="16" customHeight="1" x14ac:dyDescent="0"/>
  <cols>
    <col min="1" max="16384" width="8.33203125" style="98"/>
  </cols>
  <sheetData>
    <row r="1" spans="1:17" ht="16" customHeight="1">
      <c r="A1" s="98" t="s">
        <v>362</v>
      </c>
      <c r="G1" s="99"/>
      <c r="H1" s="99"/>
      <c r="I1" s="99"/>
      <c r="J1" s="99"/>
      <c r="K1" s="99"/>
      <c r="L1" s="99"/>
      <c r="M1" s="99"/>
      <c r="N1" s="99"/>
      <c r="O1" s="99"/>
    </row>
    <row r="2" spans="1:17" ht="86" customHeight="1">
      <c r="A2" s="100"/>
      <c r="G2" s="101"/>
      <c r="H2" s="101" t="s">
        <v>169</v>
      </c>
      <c r="I2" s="101" t="s">
        <v>170</v>
      </c>
      <c r="J2" s="101" t="s">
        <v>171</v>
      </c>
      <c r="K2" s="101" t="s">
        <v>172</v>
      </c>
      <c r="L2" s="101" t="s">
        <v>173</v>
      </c>
      <c r="M2" s="101" t="s">
        <v>174</v>
      </c>
      <c r="N2" s="101" t="s">
        <v>175</v>
      </c>
      <c r="O2" s="102" t="s">
        <v>176</v>
      </c>
      <c r="P2" s="103"/>
      <c r="Q2" s="103"/>
    </row>
    <row r="3" spans="1:17" ht="16" customHeight="1">
      <c r="A3" s="100"/>
      <c r="G3" s="101"/>
      <c r="H3" s="104">
        <f>SUM(H14:H27)</f>
        <v>-1.7262064625450799</v>
      </c>
      <c r="I3" s="104">
        <f>SUM(I14:I28)</f>
        <v>13.089263544328466</v>
      </c>
      <c r="J3" s="104">
        <f>SUM(J14:J28)</f>
        <v>-7.559153972225082</v>
      </c>
      <c r="K3" s="104">
        <f>J3/I3</f>
        <v>-0.57750796648146319</v>
      </c>
      <c r="L3" s="105">
        <f>SUM(L14:L27)</f>
        <v>9.5007183908045967</v>
      </c>
      <c r="M3" s="105">
        <f>SUM(M14:M27)</f>
        <v>17.275862068965516</v>
      </c>
      <c r="N3" s="105">
        <f>(ABS(SUM(N14:N27))-Cont)^2</f>
        <v>52.927715537884843</v>
      </c>
      <c r="O3" s="105">
        <f>SUM(O14:O27)</f>
        <v>13.331358666484153</v>
      </c>
    </row>
    <row r="4" spans="1:17" ht="16" customHeight="1">
      <c r="A4" s="98" t="s">
        <v>177</v>
      </c>
      <c r="D4" s="106">
        <v>0.5</v>
      </c>
      <c r="G4" s="99"/>
      <c r="H4" s="104"/>
      <c r="I4" s="104"/>
      <c r="J4" s="104"/>
      <c r="K4" s="104"/>
      <c r="L4" s="105"/>
      <c r="M4" s="105"/>
      <c r="N4" s="105"/>
      <c r="O4" s="105"/>
    </row>
    <row r="5" spans="1:17" ht="16" customHeight="1">
      <c r="A5" s="98" t="s">
        <v>178</v>
      </c>
      <c r="D5" s="107">
        <f>COUNT(G14:G27)-1</f>
        <v>2</v>
      </c>
      <c r="G5" s="99"/>
      <c r="H5" s="104"/>
      <c r="I5" s="104"/>
      <c r="J5" s="99"/>
      <c r="K5" s="99"/>
      <c r="L5" s="99"/>
      <c r="M5" s="99"/>
      <c r="N5" s="99"/>
      <c r="O5" s="99"/>
    </row>
    <row r="6" spans="1:17" ht="16" customHeight="1" thickBot="1">
      <c r="A6" s="98" t="s">
        <v>179</v>
      </c>
      <c r="D6" s="108">
        <f>SUM(K14:K27)</f>
        <v>0.29066570233347522</v>
      </c>
      <c r="G6" s="99"/>
      <c r="H6" s="104"/>
      <c r="I6" s="104"/>
      <c r="J6" s="99"/>
      <c r="K6" s="109"/>
      <c r="L6" s="99"/>
      <c r="M6" s="99"/>
      <c r="N6" s="99"/>
      <c r="O6" s="99"/>
    </row>
    <row r="7" spans="1:17" ht="16" customHeight="1" thickBot="1">
      <c r="A7" s="98" t="s">
        <v>180</v>
      </c>
      <c r="D7" s="110">
        <f>CHIDIST(D6,df)</f>
        <v>0.86473441734377565</v>
      </c>
      <c r="G7" s="99"/>
      <c r="H7" s="99"/>
      <c r="I7" s="99"/>
      <c r="J7" s="99"/>
      <c r="K7" s="99"/>
      <c r="L7" s="99"/>
      <c r="M7" s="99"/>
      <c r="N7" s="99"/>
      <c r="O7" s="109"/>
    </row>
    <row r="8" spans="1:17" ht="16" customHeight="1">
      <c r="A8" s="98" t="s">
        <v>181</v>
      </c>
      <c r="D8" s="108">
        <f>L3/M3</f>
        <v>0.54994178310046571</v>
      </c>
      <c r="G8" s="99"/>
      <c r="H8" s="99"/>
      <c r="I8" s="99"/>
      <c r="J8" s="99"/>
      <c r="K8" s="99"/>
      <c r="L8" s="99"/>
      <c r="M8" s="99"/>
      <c r="N8" s="99"/>
      <c r="O8" s="109"/>
    </row>
    <row r="9" spans="1:17" ht="16" customHeight="1" thickBot="1">
      <c r="A9" s="98" t="s">
        <v>182</v>
      </c>
      <c r="D9" s="108">
        <f>N3/O3</f>
        <v>3.970166647076141</v>
      </c>
      <c r="G9" s="99"/>
      <c r="H9" s="99"/>
      <c r="I9" s="99"/>
      <c r="J9" s="99"/>
      <c r="K9" s="99"/>
      <c r="L9" s="99"/>
      <c r="M9" s="99"/>
      <c r="N9" s="99"/>
      <c r="O9" s="109"/>
    </row>
    <row r="10" spans="1:17" ht="16" customHeight="1" thickBot="1">
      <c r="A10" s="98" t="s">
        <v>183</v>
      </c>
      <c r="D10" s="110">
        <f>CHIDIST(D9,1)</f>
        <v>4.63131887237586E-2</v>
      </c>
      <c r="G10" s="99"/>
      <c r="H10" s="99"/>
      <c r="I10" s="99"/>
      <c r="J10" s="99"/>
      <c r="K10" s="99"/>
      <c r="L10" s="99"/>
      <c r="M10" s="99"/>
      <c r="N10" s="99"/>
      <c r="O10" s="109"/>
    </row>
    <row r="11" spans="1:17" s="111" customFormat="1" ht="16" customHeight="1">
      <c r="A11" s="98"/>
      <c r="B11" s="98"/>
      <c r="C11" s="98"/>
      <c r="D11" s="106"/>
      <c r="E11" s="98"/>
      <c r="F11" s="98"/>
      <c r="G11" s="99"/>
      <c r="H11" s="99"/>
      <c r="I11" s="99"/>
      <c r="J11" s="99"/>
      <c r="K11" s="99"/>
      <c r="L11" s="99"/>
      <c r="M11" s="99"/>
      <c r="N11" s="99"/>
      <c r="O11" s="99"/>
    </row>
    <row r="12" spans="1:17" ht="16" customHeight="1">
      <c r="A12" s="111"/>
      <c r="B12" s="111"/>
      <c r="C12" s="111"/>
      <c r="D12" s="111"/>
      <c r="E12" s="111"/>
      <c r="F12" s="111"/>
      <c r="G12" s="101" t="s">
        <v>184</v>
      </c>
      <c r="H12" s="101" t="s">
        <v>185</v>
      </c>
      <c r="I12" s="101" t="s">
        <v>186</v>
      </c>
      <c r="J12" s="101" t="s">
        <v>187</v>
      </c>
      <c r="K12" s="101" t="s">
        <v>188</v>
      </c>
      <c r="L12" s="101" t="s">
        <v>189</v>
      </c>
      <c r="M12" s="101" t="s">
        <v>190</v>
      </c>
      <c r="N12" s="101" t="s">
        <v>191</v>
      </c>
      <c r="O12" s="101" t="s">
        <v>192</v>
      </c>
    </row>
    <row r="13" spans="1:17" ht="16" customHeight="1">
      <c r="G13" s="99"/>
      <c r="H13" s="99"/>
      <c r="I13" s="99"/>
      <c r="J13" s="99"/>
      <c r="K13" s="99"/>
      <c r="L13" s="99"/>
      <c r="M13" s="99"/>
      <c r="N13" s="99"/>
      <c r="O13" s="99"/>
    </row>
    <row r="14" spans="1:17" ht="16" customHeight="1">
      <c r="A14" s="112" t="s">
        <v>193</v>
      </c>
      <c r="B14" s="113" t="s">
        <v>194</v>
      </c>
      <c r="C14" s="114" t="s">
        <v>195</v>
      </c>
      <c r="D14" s="114" t="s">
        <v>196</v>
      </c>
      <c r="E14" s="113" t="s">
        <v>197</v>
      </c>
      <c r="F14" s="115"/>
      <c r="G14" s="116">
        <f>(C15+Cont)*(D16+Cont)/((D15+Cont)*(C16+Cont))</f>
        <v>0.6470588235294118</v>
      </c>
      <c r="H14" s="116">
        <f>LN(G14)</f>
        <v>-0.4353180712578455</v>
      </c>
      <c r="I14" s="116">
        <f>1/(1/(C15+Cont)+1/(D15+Cont)+1/(C16+Cont)+1/(D16+Cont))</f>
        <v>5.4075061525840855</v>
      </c>
      <c r="J14" s="116">
        <f>H14*I14</f>
        <v>-2.3539851486578369</v>
      </c>
      <c r="K14" s="117">
        <f>I14*(H14-K$3)^2</f>
        <v>0.10932877718001373</v>
      </c>
      <c r="L14" s="118">
        <f>C15*D16/E17</f>
        <v>4.2298850574712645</v>
      </c>
      <c r="M14" s="116">
        <f>C16*D15/E17</f>
        <v>6.6091954022988508</v>
      </c>
      <c r="N14" s="116">
        <f>C15-C17*E15/E17</f>
        <v>-2.3793103448275872</v>
      </c>
      <c r="O14" s="117">
        <f>(E15*C17*D17*E16)/((E17-1)*E17*E17)</f>
        <v>5.4238862926195281</v>
      </c>
    </row>
    <row r="15" spans="1:17" ht="16" customHeight="1">
      <c r="A15" s="119">
        <v>1</v>
      </c>
      <c r="B15" s="120" t="s">
        <v>198</v>
      </c>
      <c r="C15" s="120">
        <f>'fig. 3B'!$J$4</f>
        <v>23</v>
      </c>
      <c r="D15" s="121">
        <f>'fig. 3B'!$K$4</f>
        <v>23</v>
      </c>
      <c r="E15" s="122">
        <f>C15+D15</f>
        <v>46</v>
      </c>
      <c r="F15" s="123"/>
      <c r="G15" s="124"/>
      <c r="H15" s="124"/>
      <c r="I15" s="124"/>
      <c r="J15" s="124"/>
      <c r="K15" s="125"/>
      <c r="L15" s="126"/>
      <c r="M15" s="124"/>
      <c r="N15" s="124"/>
      <c r="O15" s="125"/>
    </row>
    <row r="16" spans="1:17" ht="16" customHeight="1">
      <c r="A16" s="119"/>
      <c r="B16" s="120" t="s">
        <v>166</v>
      </c>
      <c r="C16" s="120">
        <f>'fig. 3B'!$G$4</f>
        <v>25</v>
      </c>
      <c r="D16" s="121">
        <f>'fig. 3B'!$H$4</f>
        <v>16</v>
      </c>
      <c r="E16" s="122">
        <f t="shared" ref="E16:E17" si="0">C16+D16</f>
        <v>41</v>
      </c>
      <c r="F16" s="123"/>
      <c r="G16" s="124"/>
      <c r="H16" s="124"/>
      <c r="I16" s="124"/>
      <c r="J16" s="124"/>
      <c r="K16" s="125"/>
      <c r="L16" s="126"/>
      <c r="M16" s="124"/>
      <c r="N16" s="124"/>
      <c r="O16" s="125"/>
    </row>
    <row r="17" spans="1:15" ht="16" customHeight="1">
      <c r="A17" s="127"/>
      <c r="B17" s="128" t="s">
        <v>197</v>
      </c>
      <c r="C17" s="128">
        <f>C15+C16</f>
        <v>48</v>
      </c>
      <c r="D17" s="128">
        <f>D15+D16</f>
        <v>39</v>
      </c>
      <c r="E17" s="128">
        <f t="shared" si="0"/>
        <v>87</v>
      </c>
      <c r="F17" s="129"/>
      <c r="G17" s="130"/>
      <c r="H17" s="130"/>
      <c r="I17" s="130"/>
      <c r="J17" s="130"/>
      <c r="K17" s="131"/>
      <c r="L17" s="132"/>
      <c r="M17" s="130"/>
      <c r="N17" s="130"/>
      <c r="O17" s="131"/>
    </row>
    <row r="18" spans="1:15" ht="16" customHeight="1">
      <c r="B18" s="133"/>
      <c r="C18" s="133"/>
      <c r="D18" s="133"/>
      <c r="E18" s="133"/>
      <c r="G18" s="134"/>
      <c r="H18" s="134"/>
      <c r="I18" s="134"/>
      <c r="J18" s="134"/>
      <c r="K18" s="134"/>
      <c r="L18" s="134"/>
      <c r="M18" s="134"/>
      <c r="N18" s="134"/>
      <c r="O18" s="134"/>
    </row>
    <row r="19" spans="1:15" ht="16" customHeight="1">
      <c r="A19" s="112" t="s">
        <v>193</v>
      </c>
      <c r="B19" s="113" t="s">
        <v>194</v>
      </c>
      <c r="C19" s="113" t="str">
        <f>C14</f>
        <v>R</v>
      </c>
      <c r="D19" s="113" t="str">
        <f>D14</f>
        <v>NR</v>
      </c>
      <c r="E19" s="113" t="s">
        <v>197</v>
      </c>
      <c r="F19" s="115"/>
      <c r="G19" s="116">
        <f>(C20+Cont)*(D21+Cont)/((D20+Cont)*(C21+Cont))</f>
        <v>0.59183673469387754</v>
      </c>
      <c r="H19" s="116">
        <f>LN(G19)</f>
        <v>-0.52452446812415254</v>
      </c>
      <c r="I19" s="116">
        <f>1/(1/(C20+Cont)+1/(D20+Cont)+1/(C21+Cont)+1/(D21+Cont))</f>
        <v>2.8194444444444442</v>
      </c>
      <c r="J19" s="116">
        <f>H19*I19</f>
        <v>-1.4788675976278189</v>
      </c>
      <c r="K19" s="117">
        <f>I19*(H19-K$3)^2</f>
        <v>7.9148885129217399E-3</v>
      </c>
      <c r="L19" s="118">
        <f>C20*D21/E22</f>
        <v>2.0416666666666665</v>
      </c>
      <c r="M19" s="116">
        <f>C21*D20/E22</f>
        <v>3.5416666666666665</v>
      </c>
      <c r="N19" s="116">
        <f>C20-C22*E20/E22</f>
        <v>-1.5</v>
      </c>
      <c r="O19" s="117">
        <f>(E20*C22*D22*E21)/((E22-1)*E22*E22)</f>
        <v>2.8031914893617023</v>
      </c>
    </row>
    <row r="20" spans="1:15" ht="16" customHeight="1">
      <c r="A20" s="119">
        <v>2</v>
      </c>
      <c r="B20" s="122" t="str">
        <f>B$15</f>
        <v>pappa</v>
      </c>
      <c r="C20" s="120">
        <f>'fig. 3B'!$J$5</f>
        <v>14</v>
      </c>
      <c r="D20" s="121">
        <f>'fig. 3B'!$K$5</f>
        <v>10</v>
      </c>
      <c r="E20" s="122">
        <f>C20+D20</f>
        <v>24</v>
      </c>
      <c r="F20" s="123"/>
      <c r="G20" s="124"/>
      <c r="H20" s="124"/>
      <c r="I20" s="124"/>
      <c r="J20" s="124"/>
      <c r="K20" s="125"/>
      <c r="L20" s="126"/>
      <c r="M20" s="124"/>
      <c r="N20" s="124"/>
      <c r="O20" s="125"/>
    </row>
    <row r="21" spans="1:15" ht="16" customHeight="1">
      <c r="A21" s="119"/>
      <c r="B21" s="122" t="str">
        <f>B$16</f>
        <v>CLT</v>
      </c>
      <c r="C21" s="120">
        <f>'fig. 3B'!$G$5</f>
        <v>17</v>
      </c>
      <c r="D21" s="121">
        <f>'fig. 3B'!$H$5</f>
        <v>7</v>
      </c>
      <c r="E21" s="122">
        <f t="shared" ref="E21:E22" si="1">C21+D21</f>
        <v>24</v>
      </c>
      <c r="F21" s="123"/>
      <c r="G21" s="124"/>
      <c r="H21" s="124"/>
      <c r="I21" s="124"/>
      <c r="J21" s="124"/>
      <c r="K21" s="125"/>
      <c r="L21" s="126"/>
      <c r="M21" s="124"/>
      <c r="N21" s="124"/>
      <c r="O21" s="125"/>
    </row>
    <row r="22" spans="1:15" ht="16" customHeight="1">
      <c r="A22" s="127"/>
      <c r="B22" s="128" t="s">
        <v>197</v>
      </c>
      <c r="C22" s="128">
        <f>C20+C21</f>
        <v>31</v>
      </c>
      <c r="D22" s="128">
        <f>D20+D21</f>
        <v>17</v>
      </c>
      <c r="E22" s="128">
        <f t="shared" si="1"/>
        <v>48</v>
      </c>
      <c r="F22" s="129"/>
      <c r="G22" s="130"/>
      <c r="H22" s="130"/>
      <c r="I22" s="130"/>
      <c r="J22" s="130"/>
      <c r="K22" s="131"/>
      <c r="L22" s="132"/>
      <c r="M22" s="130"/>
      <c r="N22" s="130"/>
      <c r="O22" s="131"/>
    </row>
    <row r="23" spans="1:15" ht="16" customHeight="1">
      <c r="B23" s="133"/>
      <c r="C23" s="133"/>
      <c r="D23" s="133"/>
      <c r="E23" s="133"/>
      <c r="G23" s="134"/>
      <c r="H23" s="134"/>
      <c r="I23" s="134"/>
      <c r="J23" s="134"/>
      <c r="K23" s="134"/>
      <c r="L23" s="134"/>
      <c r="M23" s="134"/>
      <c r="N23" s="134"/>
      <c r="O23" s="134"/>
    </row>
    <row r="24" spans="1:15" ht="16" customHeight="1">
      <c r="A24" s="112" t="s">
        <v>193</v>
      </c>
      <c r="B24" s="113" t="s">
        <v>194</v>
      </c>
      <c r="C24" s="113" t="str">
        <f>C14</f>
        <v>R</v>
      </c>
      <c r="D24" s="113" t="str">
        <f>D14</f>
        <v>NR</v>
      </c>
      <c r="E24" s="113" t="s">
        <v>197</v>
      </c>
      <c r="F24" s="115"/>
      <c r="G24" s="116">
        <f>(C25+Cont)*(D26+Cont)/((D25+Cont)*(C26+Cont))</f>
        <v>0.46469968387776606</v>
      </c>
      <c r="H24" s="116">
        <f>LN(G24)</f>
        <v>-0.76636392316308188</v>
      </c>
      <c r="I24" s="116">
        <f>1/(1/(C25+Cont)+1/(D25+Cont)+1/(C26+Cont)+1/(D26+Cont))</f>
        <v>4.8623129472999356</v>
      </c>
      <c r="J24" s="116">
        <f>H24*I24</f>
        <v>-3.7263012259394261</v>
      </c>
      <c r="K24" s="117">
        <f>I24*(H24-K$3)^2</f>
        <v>0.17342203664053976</v>
      </c>
      <c r="L24" s="118">
        <f>C25*D26/E27</f>
        <v>3.2291666666666665</v>
      </c>
      <c r="M24" s="116">
        <f>C26*D25/E27</f>
        <v>7.125</v>
      </c>
      <c r="N24" s="116">
        <f>C25-C27*E25/E27</f>
        <v>-3.8958333333333357</v>
      </c>
      <c r="O24" s="117">
        <f>(E25*C27*D27*E26)/((E27-1)*E27*E27)</f>
        <v>5.1042808845029244</v>
      </c>
    </row>
    <row r="25" spans="1:15" ht="16" customHeight="1">
      <c r="A25" s="119">
        <v>5</v>
      </c>
      <c r="B25" s="122" t="str">
        <f>B$15</f>
        <v>pappa</v>
      </c>
      <c r="C25" s="120">
        <f>'fig. 3B'!$J$6</f>
        <v>31</v>
      </c>
      <c r="D25" s="121">
        <f>'fig. 3B'!$K$6</f>
        <v>19</v>
      </c>
      <c r="E25" s="122">
        <f>C25+D25</f>
        <v>50</v>
      </c>
      <c r="F25" s="123"/>
      <c r="G25" s="124"/>
      <c r="H25" s="124"/>
      <c r="I25" s="124"/>
      <c r="J25" s="124"/>
      <c r="K25" s="125"/>
      <c r="L25" s="126"/>
      <c r="M25" s="124"/>
      <c r="N25" s="124"/>
      <c r="O25" s="125"/>
    </row>
    <row r="26" spans="1:15" ht="16" customHeight="1">
      <c r="A26" s="119"/>
      <c r="B26" s="122" t="str">
        <f>B$16</f>
        <v>CLT</v>
      </c>
      <c r="C26" s="120">
        <f>'fig. 3B'!$G$6</f>
        <v>36</v>
      </c>
      <c r="D26" s="121">
        <f>'fig. 3B'!$H$6</f>
        <v>10</v>
      </c>
      <c r="E26" s="122">
        <f t="shared" ref="E26:E27" si="2">C26+D26</f>
        <v>46</v>
      </c>
      <c r="F26" s="123"/>
      <c r="G26" s="124"/>
      <c r="H26" s="124"/>
      <c r="I26" s="124"/>
      <c r="J26" s="124"/>
      <c r="K26" s="125"/>
      <c r="L26" s="126"/>
      <c r="M26" s="124"/>
      <c r="N26" s="124"/>
      <c r="O26" s="125"/>
    </row>
    <row r="27" spans="1:15" ht="16" customHeight="1">
      <c r="A27" s="127"/>
      <c r="B27" s="128" t="s">
        <v>197</v>
      </c>
      <c r="C27" s="128">
        <f>C25+C26</f>
        <v>67</v>
      </c>
      <c r="D27" s="128">
        <f>D25+D26</f>
        <v>29</v>
      </c>
      <c r="E27" s="128">
        <f t="shared" si="2"/>
        <v>96</v>
      </c>
      <c r="F27" s="129"/>
      <c r="G27" s="130"/>
      <c r="H27" s="130"/>
      <c r="I27" s="130"/>
      <c r="J27" s="130"/>
      <c r="K27" s="131"/>
      <c r="L27" s="132"/>
      <c r="M27" s="130"/>
      <c r="N27" s="130"/>
      <c r="O27" s="131"/>
    </row>
    <row r="32" spans="1:15" ht="16" customHeight="1">
      <c r="C32" s="135"/>
      <c r="D32" s="135"/>
    </row>
    <row r="33" spans="3:4" ht="16" customHeight="1">
      <c r="C33" s="135"/>
      <c r="D33" s="135"/>
    </row>
    <row r="34" spans="3:4" ht="16" customHeight="1">
      <c r="C34" s="135"/>
      <c r="D34" s="135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"/>
  <sheetViews>
    <sheetView workbookViewId="0">
      <selection activeCell="M29" sqref="M29"/>
    </sheetView>
  </sheetViews>
  <sheetFormatPr baseColWidth="10" defaultRowHeight="15" x14ac:dyDescent="0"/>
  <cols>
    <col min="6" max="7" width="11.83203125" bestFit="1" customWidth="1"/>
  </cols>
  <sheetData>
    <row r="1" spans="1:13">
      <c r="A1" t="s">
        <v>222</v>
      </c>
      <c r="C1" s="36">
        <v>41091</v>
      </c>
    </row>
    <row r="2" spans="1:13">
      <c r="A2" t="s">
        <v>223</v>
      </c>
      <c r="C2" s="37">
        <v>40</v>
      </c>
      <c r="D2" s="29" t="s">
        <v>206</v>
      </c>
    </row>
    <row r="3" spans="1:13">
      <c r="C3" s="37"/>
    </row>
    <row r="4" spans="1:13">
      <c r="C4" s="12"/>
      <c r="D4" s="155" t="s">
        <v>224</v>
      </c>
      <c r="E4" s="155"/>
      <c r="F4" s="155"/>
      <c r="G4" s="155"/>
      <c r="H4" s="155"/>
      <c r="I4" s="155"/>
      <c r="J4" s="155"/>
      <c r="K4" s="155" t="s">
        <v>225</v>
      </c>
      <c r="L4" s="155"/>
      <c r="M4" s="155"/>
    </row>
    <row r="5" spans="1:13">
      <c r="C5" s="12"/>
      <c r="D5" s="155" t="s">
        <v>226</v>
      </c>
      <c r="E5" s="155"/>
      <c r="F5" s="155" t="s">
        <v>227</v>
      </c>
      <c r="G5" s="155"/>
      <c r="H5" s="155" t="s">
        <v>228</v>
      </c>
      <c r="I5" s="155"/>
      <c r="J5" s="155"/>
      <c r="K5" s="155" t="s">
        <v>229</v>
      </c>
      <c r="L5" s="155"/>
      <c r="M5" s="155"/>
    </row>
    <row r="6" spans="1:13">
      <c r="A6" t="s">
        <v>217</v>
      </c>
      <c r="C6" s="12" t="s">
        <v>230</v>
      </c>
      <c r="D6" s="12" t="s">
        <v>231</v>
      </c>
      <c r="E6" s="12" t="s">
        <v>214</v>
      </c>
      <c r="F6" s="12" t="s">
        <v>231</v>
      </c>
      <c r="G6" s="12" t="s">
        <v>214</v>
      </c>
      <c r="H6" s="12" t="s">
        <v>399</v>
      </c>
      <c r="I6" s="12" t="s">
        <v>400</v>
      </c>
      <c r="J6" s="12" t="s">
        <v>232</v>
      </c>
      <c r="K6" s="12" t="s">
        <v>399</v>
      </c>
      <c r="L6" s="12" t="s">
        <v>400</v>
      </c>
      <c r="M6" s="12" t="s">
        <v>232</v>
      </c>
    </row>
    <row r="7" spans="1:13">
      <c r="A7" s="36">
        <v>41130</v>
      </c>
      <c r="B7" s="36"/>
      <c r="C7" s="38">
        <f>A7-$C$1</f>
        <v>39</v>
      </c>
      <c r="D7" s="12">
        <v>4.9000000000000004</v>
      </c>
      <c r="E7" s="12">
        <v>6.8</v>
      </c>
      <c r="F7" s="27">
        <f>D7/3</f>
        <v>1.6333333333333335</v>
      </c>
      <c r="G7" s="27">
        <f>E7/3</f>
        <v>2.2666666666666666</v>
      </c>
      <c r="H7" s="38">
        <f>F7*$C$2</f>
        <v>65.333333333333343</v>
      </c>
      <c r="I7" s="38">
        <f>G7*$C$2</f>
        <v>90.666666666666657</v>
      </c>
      <c r="J7" s="39">
        <f>I7/H7</f>
        <v>1.3877551020408161</v>
      </c>
      <c r="K7" s="38">
        <f>VLOOKUP(A7,'Varroa model'!$B$17:$I$93,2)</f>
        <v>65.759295521151529</v>
      </c>
      <c r="L7" s="38">
        <f>VLOOKUP(A7,'Varroa model'!$B$17:$I$93,6)</f>
        <v>95.607688173874664</v>
      </c>
      <c r="M7" s="39">
        <f>L7/K7</f>
        <v>1.4539037776510604</v>
      </c>
    </row>
    <row r="8" spans="1:13">
      <c r="A8" s="36">
        <v>41144</v>
      </c>
      <c r="B8" s="36"/>
      <c r="C8" s="38">
        <f>A8-$C$1</f>
        <v>53</v>
      </c>
      <c r="D8" s="12">
        <v>6.8</v>
      </c>
      <c r="E8" s="12">
        <v>10.1</v>
      </c>
      <c r="F8" s="27">
        <f t="shared" ref="F8:G10" si="0">D8/3</f>
        <v>2.2666666666666666</v>
      </c>
      <c r="G8" s="27">
        <f t="shared" si="0"/>
        <v>3.3666666666666667</v>
      </c>
      <c r="H8" s="38">
        <f t="shared" ref="H8:I10" si="1">F8*$C$2</f>
        <v>90.666666666666657</v>
      </c>
      <c r="I8" s="38">
        <f t="shared" si="1"/>
        <v>134.66666666666666</v>
      </c>
      <c r="J8" s="39">
        <f t="shared" ref="J8:J10" si="2">I8/H8</f>
        <v>1.4852941176470589</v>
      </c>
      <c r="K8" s="38">
        <f>VLOOKUP(A8,'Varroa model'!$B$17:$I$93,2)</f>
        <v>95.880828524742924</v>
      </c>
      <c r="L8" s="38">
        <f>VLOOKUP(A8,'Varroa model'!$B$17:$I$93,6)</f>
        <v>159.44598189425457</v>
      </c>
      <c r="M8" s="39">
        <f t="shared" ref="M8:M10" si="3">L8/K8</f>
        <v>1.6629599926027765</v>
      </c>
    </row>
    <row r="9" spans="1:13">
      <c r="A9" s="36">
        <v>41158</v>
      </c>
      <c r="B9" s="36"/>
      <c r="C9" s="38">
        <f>A9-$C$1</f>
        <v>67</v>
      </c>
      <c r="D9" s="12">
        <v>10.8</v>
      </c>
      <c r="E9" s="12">
        <v>25.9</v>
      </c>
      <c r="F9" s="27">
        <f t="shared" si="0"/>
        <v>3.6</v>
      </c>
      <c r="G9" s="27">
        <f t="shared" si="0"/>
        <v>8.6333333333333329</v>
      </c>
      <c r="H9" s="38">
        <f t="shared" si="1"/>
        <v>144</v>
      </c>
      <c r="I9" s="38">
        <f t="shared" si="1"/>
        <v>345.33333333333331</v>
      </c>
      <c r="J9" s="39">
        <f t="shared" si="2"/>
        <v>2.3981481481481479</v>
      </c>
      <c r="K9" s="38">
        <f>VLOOKUP(A9,'Varroa model'!$B$17:$I$93,2)</f>
        <v>139.79975311070936</v>
      </c>
      <c r="L9" s="38">
        <f>VLOOKUP(A9,'Varroa model'!$B$17:$I$93,6)</f>
        <v>265.90979896917878</v>
      </c>
      <c r="M9" s="39">
        <f t="shared" si="3"/>
        <v>1.9020763131005041</v>
      </c>
    </row>
    <row r="10" spans="1:13">
      <c r="A10" s="36">
        <v>41167</v>
      </c>
      <c r="B10" s="36"/>
      <c r="C10" s="38">
        <f>A10-$C$1</f>
        <v>76</v>
      </c>
      <c r="D10" s="12">
        <v>6.5</v>
      </c>
      <c r="E10" s="12">
        <v>10.9</v>
      </c>
      <c r="F10" s="27">
        <f t="shared" si="0"/>
        <v>2.1666666666666665</v>
      </c>
      <c r="G10" s="27">
        <f t="shared" si="0"/>
        <v>3.6333333333333333</v>
      </c>
      <c r="H10" s="38">
        <f t="shared" si="1"/>
        <v>86.666666666666657</v>
      </c>
      <c r="I10" s="38">
        <f t="shared" si="1"/>
        <v>145.33333333333334</v>
      </c>
      <c r="J10" s="39">
        <f t="shared" si="2"/>
        <v>1.6769230769230772</v>
      </c>
      <c r="K10" s="38">
        <f>VLOOKUP(A10,'Varroa model'!$B$17:$I$93,2)</f>
        <v>178.15174996399841</v>
      </c>
      <c r="L10" s="38">
        <f>VLOOKUP(A10,'Varroa model'!$B$17:$I$93,6)</f>
        <v>369.42498160285953</v>
      </c>
      <c r="M10" s="39">
        <f t="shared" si="3"/>
        <v>2.0736533976091414</v>
      </c>
    </row>
    <row r="12" spans="1:13">
      <c r="A12" t="s">
        <v>233</v>
      </c>
    </row>
    <row r="13" spans="1:13">
      <c r="A13" t="s">
        <v>234</v>
      </c>
    </row>
  </sheetData>
  <mergeCells count="6">
    <mergeCell ref="D4:J4"/>
    <mergeCell ref="K4:M4"/>
    <mergeCell ref="D5:E5"/>
    <mergeCell ref="F5:G5"/>
    <mergeCell ref="H5:J5"/>
    <mergeCell ref="K5:M5"/>
  </mergeCells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3"/>
  <sheetViews>
    <sheetView topLeftCell="A20" zoomScale="150" zoomScaleNormal="150" zoomScalePageLayoutView="150" workbookViewId="0">
      <selection activeCell="I27" sqref="I27"/>
    </sheetView>
  </sheetViews>
  <sheetFormatPr baseColWidth="10" defaultRowHeight="15" x14ac:dyDescent="0"/>
  <cols>
    <col min="2" max="13" width="10.83203125" style="41"/>
  </cols>
  <sheetData>
    <row r="1" spans="1:13">
      <c r="A1" t="s">
        <v>250</v>
      </c>
    </row>
    <row r="3" spans="1:13">
      <c r="A3" t="s">
        <v>249</v>
      </c>
      <c r="I3" s="41" t="s">
        <v>246</v>
      </c>
    </row>
    <row r="4" spans="1:13">
      <c r="B4" s="155" t="s">
        <v>240</v>
      </c>
      <c r="C4" s="155"/>
      <c r="D4" s="155"/>
      <c r="E4" s="155"/>
      <c r="F4" s="155"/>
      <c r="I4" s="155" t="s">
        <v>240</v>
      </c>
      <c r="J4" s="155"/>
      <c r="K4" s="155"/>
      <c r="L4" s="155"/>
      <c r="M4" s="155"/>
    </row>
    <row r="5" spans="1:13">
      <c r="B5" s="41">
        <v>0</v>
      </c>
      <c r="C5" s="41">
        <v>2</v>
      </c>
      <c r="D5" s="41">
        <v>5</v>
      </c>
      <c r="E5" s="41">
        <v>10</v>
      </c>
      <c r="F5" s="41">
        <v>20</v>
      </c>
      <c r="I5" s="41">
        <v>0</v>
      </c>
      <c r="M5" s="41">
        <v>20</v>
      </c>
    </row>
    <row r="6" spans="1:13">
      <c r="A6" t="s">
        <v>241</v>
      </c>
      <c r="B6" s="41">
        <v>15</v>
      </c>
      <c r="C6" s="41">
        <v>15</v>
      </c>
      <c r="D6" s="41">
        <v>14</v>
      </c>
      <c r="E6" s="41">
        <v>12</v>
      </c>
      <c r="F6" s="41">
        <v>0</v>
      </c>
      <c r="I6" s="49">
        <v>236180.28593983577</v>
      </c>
      <c r="J6" s="48"/>
      <c r="K6" s="48"/>
      <c r="L6" s="48"/>
      <c r="M6" s="49">
        <v>677367.26386267168</v>
      </c>
    </row>
    <row r="7" spans="1:13">
      <c r="A7" t="s">
        <v>242</v>
      </c>
      <c r="B7" s="41">
        <v>0</v>
      </c>
      <c r="C7" s="41">
        <v>0</v>
      </c>
      <c r="D7" s="41">
        <v>1</v>
      </c>
      <c r="E7" s="41">
        <v>3</v>
      </c>
      <c r="F7" s="41">
        <v>15</v>
      </c>
      <c r="I7" s="49">
        <v>302045.79698998114</v>
      </c>
      <c r="J7" s="48"/>
      <c r="K7" s="48"/>
      <c r="L7" s="48"/>
      <c r="M7" s="49">
        <v>2290187.6501662177</v>
      </c>
    </row>
    <row r="8" spans="1:13">
      <c r="A8" t="s">
        <v>243</v>
      </c>
      <c r="B8" s="41">
        <f>B6+B7</f>
        <v>15</v>
      </c>
      <c r="C8" s="41">
        <f>C6+C7</f>
        <v>15</v>
      </c>
      <c r="D8" s="41">
        <f>D6+D7</f>
        <v>15</v>
      </c>
      <c r="E8" s="41">
        <f>E6+E7</f>
        <v>15</v>
      </c>
      <c r="F8" s="41">
        <f>F6+F7</f>
        <v>15</v>
      </c>
      <c r="I8" s="49">
        <v>422890.88500819536</v>
      </c>
      <c r="J8" s="48"/>
      <c r="K8" s="48"/>
      <c r="L8" s="48"/>
      <c r="M8" s="49">
        <v>2215217.7690227889</v>
      </c>
    </row>
    <row r="9" spans="1:13">
      <c r="A9" s="17"/>
      <c r="H9" s="50"/>
      <c r="I9" s="49">
        <v>230772.03905204104</v>
      </c>
      <c r="J9" s="48"/>
      <c r="K9" s="48"/>
      <c r="L9" s="48"/>
      <c r="M9" s="48">
        <v>1723339.9475436003</v>
      </c>
    </row>
    <row r="10" spans="1:13">
      <c r="A10" t="s">
        <v>241</v>
      </c>
      <c r="B10" s="41">
        <v>15</v>
      </c>
      <c r="C10" s="41">
        <v>15</v>
      </c>
      <c r="D10" s="41">
        <v>14</v>
      </c>
      <c r="E10" s="41">
        <v>13</v>
      </c>
      <c r="F10" s="41">
        <v>0</v>
      </c>
      <c r="I10" s="49">
        <v>342849.18889987958</v>
      </c>
      <c r="J10" s="48"/>
      <c r="K10" s="48"/>
      <c r="L10" s="48"/>
      <c r="M10" s="48">
        <v>2096955.5442951813</v>
      </c>
    </row>
    <row r="11" spans="1:13">
      <c r="A11" t="s">
        <v>242</v>
      </c>
      <c r="B11" s="41">
        <v>0</v>
      </c>
      <c r="C11" s="41">
        <v>0</v>
      </c>
      <c r="D11" s="41">
        <v>1</v>
      </c>
      <c r="E11" s="41">
        <v>2</v>
      </c>
      <c r="F11" s="41">
        <v>15</v>
      </c>
      <c r="I11" s="49">
        <v>405334.07093210483</v>
      </c>
      <c r="J11" s="48"/>
      <c r="K11" s="48"/>
      <c r="L11" s="48"/>
      <c r="M11" s="48">
        <v>2704531.4300982226</v>
      </c>
    </row>
    <row r="12" spans="1:13">
      <c r="A12" t="s">
        <v>243</v>
      </c>
      <c r="B12" s="41">
        <f>B10+B11</f>
        <v>15</v>
      </c>
      <c r="C12" s="41">
        <f>C10+C11</f>
        <v>15</v>
      </c>
      <c r="D12" s="41">
        <f>D10+D11</f>
        <v>15</v>
      </c>
      <c r="E12" s="41">
        <f>E10+E11</f>
        <v>15</v>
      </c>
      <c r="F12" s="41">
        <f>F10+F11</f>
        <v>15</v>
      </c>
      <c r="I12" s="49">
        <v>555340.07742252573</v>
      </c>
      <c r="J12" s="48"/>
      <c r="K12" s="48"/>
      <c r="L12" s="48"/>
      <c r="M12" s="48">
        <v>673423.93221603602</v>
      </c>
    </row>
    <row r="13" spans="1:13">
      <c r="A13" s="17"/>
      <c r="B13" s="51"/>
      <c r="C13" s="51"/>
      <c r="D13" s="51"/>
      <c r="E13" s="51"/>
      <c r="F13" s="51"/>
      <c r="H13" s="50"/>
      <c r="I13" s="49">
        <v>419449.59729637665</v>
      </c>
      <c r="J13" s="52"/>
      <c r="K13" s="52"/>
      <c r="L13" s="52"/>
      <c r="M13" s="48">
        <v>3213462.0390186603</v>
      </c>
    </row>
    <row r="14" spans="1:13">
      <c r="A14" t="s">
        <v>241</v>
      </c>
      <c r="B14" s="41">
        <v>15</v>
      </c>
      <c r="C14" s="41">
        <v>15</v>
      </c>
      <c r="D14" s="41">
        <v>14</v>
      </c>
      <c r="E14" s="41">
        <v>13</v>
      </c>
      <c r="F14" s="41">
        <v>0</v>
      </c>
      <c r="I14" s="49">
        <v>578500.60557454347</v>
      </c>
      <c r="J14" s="48"/>
      <c r="K14" s="48"/>
      <c r="L14" s="48"/>
      <c r="M14" s="48">
        <v>1014465.7295572852</v>
      </c>
    </row>
    <row r="15" spans="1:13">
      <c r="A15" t="s">
        <v>242</v>
      </c>
      <c r="B15" s="41">
        <v>0</v>
      </c>
      <c r="C15" s="41">
        <v>0</v>
      </c>
      <c r="D15" s="41">
        <v>1</v>
      </c>
      <c r="E15" s="41">
        <v>2</v>
      </c>
      <c r="F15" s="41">
        <v>15</v>
      </c>
      <c r="I15" s="49">
        <v>922641.41056014656</v>
      </c>
      <c r="J15" s="48"/>
      <c r="K15" s="48"/>
      <c r="L15" s="48"/>
      <c r="M15" s="48">
        <v>1814772.0878641515</v>
      </c>
    </row>
    <row r="16" spans="1:13">
      <c r="A16" t="s">
        <v>243</v>
      </c>
      <c r="B16" s="41">
        <f>B14+B15</f>
        <v>15</v>
      </c>
      <c r="C16" s="41">
        <f>C14+C15</f>
        <v>15</v>
      </c>
      <c r="D16" s="41">
        <f>D14+D15</f>
        <v>15</v>
      </c>
      <c r="E16" s="41">
        <f>E14+E15</f>
        <v>15</v>
      </c>
      <c r="F16" s="41">
        <f>F14+F15</f>
        <v>15</v>
      </c>
      <c r="I16" s="49">
        <v>414034.53291958623</v>
      </c>
      <c r="J16" s="48"/>
      <c r="K16" s="48"/>
      <c r="L16" s="48"/>
      <c r="M16" s="48">
        <v>2468723.1041552192</v>
      </c>
    </row>
    <row r="17" spans="1:13">
      <c r="A17" s="17"/>
      <c r="I17" s="49">
        <v>427504.7826776756</v>
      </c>
      <c r="J17" s="48"/>
      <c r="K17" s="48"/>
      <c r="L17" s="48"/>
      <c r="M17" s="48">
        <v>1670706.9288727911</v>
      </c>
    </row>
    <row r="18" spans="1:13">
      <c r="A18" t="s">
        <v>241</v>
      </c>
      <c r="B18" s="41">
        <f>B6+B10+B14</f>
        <v>45</v>
      </c>
      <c r="C18" s="41">
        <f t="shared" ref="C18:F18" si="0">C6+C10+C14</f>
        <v>45</v>
      </c>
      <c r="D18" s="41">
        <f t="shared" si="0"/>
        <v>42</v>
      </c>
      <c r="E18" s="41">
        <f t="shared" si="0"/>
        <v>38</v>
      </c>
      <c r="F18" s="41">
        <f t="shared" si="0"/>
        <v>0</v>
      </c>
      <c r="I18" s="49">
        <v>938650.84885694413</v>
      </c>
      <c r="J18" s="48"/>
      <c r="K18" s="48"/>
      <c r="L18" s="48"/>
      <c r="M18" s="48">
        <v>1672740.360182296</v>
      </c>
    </row>
    <row r="19" spans="1:13">
      <c r="A19" t="s">
        <v>242</v>
      </c>
      <c r="B19" s="41">
        <f>B7+B11+B15</f>
        <v>0</v>
      </c>
      <c r="C19" s="41">
        <f t="shared" ref="C19:F19" si="1">C7+C11+C15</f>
        <v>0</v>
      </c>
      <c r="D19" s="41">
        <f t="shared" si="1"/>
        <v>3</v>
      </c>
      <c r="E19" s="41">
        <f t="shared" si="1"/>
        <v>7</v>
      </c>
      <c r="F19" s="41">
        <f t="shared" si="1"/>
        <v>45</v>
      </c>
      <c r="I19" s="49">
        <v>447307.37932465115</v>
      </c>
      <c r="J19" s="48"/>
      <c r="K19" s="48"/>
      <c r="L19" s="48"/>
      <c r="M19" s="48">
        <v>2477748.1900714794</v>
      </c>
    </row>
    <row r="20" spans="1:13">
      <c r="A20" t="s">
        <v>243</v>
      </c>
      <c r="B20" s="41">
        <f>B8+B12+B16</f>
        <v>45</v>
      </c>
      <c r="C20" s="41">
        <f t="shared" ref="C20:F20" si="2">C8+C12+C16</f>
        <v>45</v>
      </c>
      <c r="D20" s="41">
        <f t="shared" si="2"/>
        <v>45</v>
      </c>
      <c r="E20" s="41">
        <f t="shared" si="2"/>
        <v>45</v>
      </c>
      <c r="F20" s="41">
        <f t="shared" si="2"/>
        <v>45</v>
      </c>
      <c r="I20" s="49">
        <v>661851.88877803099</v>
      </c>
      <c r="J20" s="48"/>
      <c r="K20" s="48"/>
      <c r="L20" s="48"/>
      <c r="M20" s="48">
        <v>1870805.5146243151</v>
      </c>
    </row>
    <row r="21" spans="1:13">
      <c r="A21" s="17" t="s">
        <v>251</v>
      </c>
      <c r="B21" s="40">
        <f>B18/B20</f>
        <v>1</v>
      </c>
      <c r="C21" s="40">
        <f t="shared" ref="C21:F21" si="3">C18/C20</f>
        <v>1</v>
      </c>
      <c r="D21" s="40">
        <f t="shared" si="3"/>
        <v>0.93333333333333335</v>
      </c>
      <c r="E21" s="40">
        <f t="shared" si="3"/>
        <v>0.84444444444444444</v>
      </c>
      <c r="F21" s="40">
        <f t="shared" si="3"/>
        <v>0</v>
      </c>
      <c r="I21" s="48"/>
      <c r="J21" s="48"/>
      <c r="K21" s="48"/>
      <c r="L21" s="48"/>
      <c r="M21" s="48"/>
    </row>
    <row r="22" spans="1:13">
      <c r="A22" s="17"/>
      <c r="H22" s="41" t="s">
        <v>5</v>
      </c>
      <c r="I22" s="48">
        <f>AVERAGE(I6:I20)</f>
        <v>487023.55934883462</v>
      </c>
      <c r="J22" s="48"/>
      <c r="K22" s="48"/>
      <c r="L22" s="48"/>
      <c r="M22" s="48">
        <f>AVERAGE(M6:M20)</f>
        <v>1905629.8327700612</v>
      </c>
    </row>
    <row r="23" spans="1:13">
      <c r="H23" s="41" t="s">
        <v>247</v>
      </c>
      <c r="I23" s="48">
        <f>STDEV(I6:I20)</f>
        <v>214928.58347873689</v>
      </c>
      <c r="J23" s="48"/>
      <c r="K23" s="48"/>
      <c r="L23" s="48"/>
      <c r="M23" s="48">
        <f>STDEV(M6:M20)</f>
        <v>719456.87564851239</v>
      </c>
    </row>
    <row r="46" spans="1:12">
      <c r="A46" s="47" t="s">
        <v>246</v>
      </c>
      <c r="B46" s="96"/>
      <c r="C46" s="96"/>
      <c r="D46" s="96"/>
      <c r="E46" s="96"/>
      <c r="F46" s="17" t="s">
        <v>376</v>
      </c>
      <c r="G46" s="17">
        <v>3</v>
      </c>
      <c r="H46" s="96"/>
      <c r="I46" s="96"/>
      <c r="J46" s="96"/>
      <c r="K46" s="96"/>
      <c r="L46" s="96"/>
    </row>
    <row r="47" spans="1:12">
      <c r="A47" s="17"/>
      <c r="B47" s="17"/>
      <c r="C47" s="17"/>
      <c r="D47" s="17"/>
      <c r="E47" s="96"/>
      <c r="F47" s="96"/>
      <c r="G47" s="70"/>
      <c r="H47" s="17"/>
      <c r="I47" s="17" t="s">
        <v>385</v>
      </c>
      <c r="J47" s="17"/>
      <c r="K47" s="17"/>
      <c r="L47" s="17"/>
    </row>
    <row r="48" spans="1:12">
      <c r="A48" s="17" t="s">
        <v>240</v>
      </c>
      <c r="B48" s="17"/>
      <c r="C48" s="17" t="s">
        <v>384</v>
      </c>
      <c r="D48" s="17"/>
      <c r="E48" s="17" t="s">
        <v>380</v>
      </c>
      <c r="F48" s="17" t="s">
        <v>380</v>
      </c>
      <c r="G48" s="17" t="s">
        <v>379</v>
      </c>
      <c r="H48" s="17"/>
      <c r="I48" s="96"/>
      <c r="J48" s="17"/>
      <c r="K48" s="17"/>
      <c r="L48" s="17"/>
    </row>
    <row r="49" spans="1:12">
      <c r="A49" s="17">
        <v>0</v>
      </c>
      <c r="B49" s="139"/>
      <c r="C49" s="17">
        <v>1</v>
      </c>
      <c r="D49" s="17"/>
      <c r="E49" s="17">
        <f t="shared" ref="E49:E78" ca="1" si="4">C49 + (RAND()-0.5)/$G$46</f>
        <v>0.90747753905433093</v>
      </c>
      <c r="F49" s="17">
        <v>0.93840670222220768</v>
      </c>
      <c r="G49" s="49">
        <v>236180.28593983577</v>
      </c>
      <c r="H49" s="17"/>
      <c r="I49" s="17"/>
      <c r="J49" s="17"/>
      <c r="K49" s="17"/>
      <c r="L49" s="17"/>
    </row>
    <row r="50" spans="1:12">
      <c r="A50" s="17">
        <v>0</v>
      </c>
      <c r="B50" s="139"/>
      <c r="C50" s="17">
        <v>1</v>
      </c>
      <c r="D50" s="17"/>
      <c r="E50" s="17">
        <f t="shared" ca="1" si="4"/>
        <v>0.94326645435617229</v>
      </c>
      <c r="F50" s="17">
        <v>1.1635100202272346</v>
      </c>
      <c r="G50" s="49">
        <v>302045.79698998114</v>
      </c>
      <c r="H50" s="17"/>
      <c r="I50" s="17"/>
      <c r="J50" s="17"/>
      <c r="K50" s="17"/>
      <c r="L50" s="17"/>
    </row>
    <row r="51" spans="1:12">
      <c r="A51" s="17">
        <v>0</v>
      </c>
      <c r="B51" s="139"/>
      <c r="C51" s="17">
        <v>1</v>
      </c>
      <c r="D51" s="17"/>
      <c r="E51" s="17">
        <f t="shared" ca="1" si="4"/>
        <v>0.9098615548819573</v>
      </c>
      <c r="F51" s="17">
        <v>0.86992198858932701</v>
      </c>
      <c r="G51" s="49">
        <v>422890.88500819536</v>
      </c>
      <c r="H51" s="17"/>
      <c r="I51" s="17"/>
      <c r="J51" s="17"/>
      <c r="K51" s="17"/>
      <c r="L51" s="17"/>
    </row>
    <row r="52" spans="1:12">
      <c r="A52" s="17">
        <v>0</v>
      </c>
      <c r="B52" s="139"/>
      <c r="C52" s="17">
        <v>1</v>
      </c>
      <c r="D52" s="17"/>
      <c r="E52" s="17">
        <f t="shared" ca="1" si="4"/>
        <v>1.1433187783652059</v>
      </c>
      <c r="F52" s="17">
        <v>0.93901530825429846</v>
      </c>
      <c r="G52" s="49">
        <v>230772.03905204104</v>
      </c>
      <c r="H52" s="17"/>
      <c r="I52" s="17"/>
      <c r="J52" s="17"/>
      <c r="K52" s="17"/>
      <c r="L52" s="17"/>
    </row>
    <row r="53" spans="1:12">
      <c r="A53" s="17">
        <v>0</v>
      </c>
      <c r="B53" s="139"/>
      <c r="C53" s="17">
        <v>1</v>
      </c>
      <c r="D53" s="17"/>
      <c r="E53" s="17">
        <f t="shared" ca="1" si="4"/>
        <v>1.1506836715158786</v>
      </c>
      <c r="F53" s="17">
        <v>0.86234781448110986</v>
      </c>
      <c r="G53" s="49">
        <v>342849.18889987958</v>
      </c>
      <c r="H53" s="17"/>
      <c r="I53" s="17"/>
      <c r="J53" s="17"/>
      <c r="K53" s="17"/>
      <c r="L53" s="17"/>
    </row>
    <row r="54" spans="1:12">
      <c r="A54" s="17">
        <v>0</v>
      </c>
      <c r="B54" s="139"/>
      <c r="C54" s="17">
        <v>1</v>
      </c>
      <c r="D54" s="17"/>
      <c r="E54" s="17">
        <f t="shared" ca="1" si="4"/>
        <v>1.1300739480004021</v>
      </c>
      <c r="F54" s="17">
        <v>1.0162475841188554</v>
      </c>
      <c r="G54" s="49">
        <v>405334.07093210483</v>
      </c>
      <c r="H54" s="17"/>
      <c r="I54" s="17"/>
      <c r="J54" s="17"/>
      <c r="K54" s="17"/>
      <c r="L54" s="17"/>
    </row>
    <row r="55" spans="1:12">
      <c r="A55" s="17">
        <v>0</v>
      </c>
      <c r="B55" s="139"/>
      <c r="C55" s="17">
        <v>1</v>
      </c>
      <c r="D55" s="17"/>
      <c r="E55" s="17">
        <f t="shared" ca="1" si="4"/>
        <v>0.9859244222957686</v>
      </c>
      <c r="F55" s="17">
        <v>0.88376174702404087</v>
      </c>
      <c r="G55" s="49">
        <v>555340.07742252573</v>
      </c>
      <c r="H55" s="17"/>
      <c r="I55" s="17"/>
      <c r="J55" s="17"/>
      <c r="K55" s="17"/>
      <c r="L55" s="17"/>
    </row>
    <row r="56" spans="1:12">
      <c r="A56" s="17">
        <v>0</v>
      </c>
      <c r="B56" s="139"/>
      <c r="C56" s="17">
        <v>1</v>
      </c>
      <c r="D56" s="17"/>
      <c r="E56" s="17">
        <f t="shared" ca="1" si="4"/>
        <v>1.0120939942763876</v>
      </c>
      <c r="F56" s="17">
        <v>0.95805955317305047</v>
      </c>
      <c r="G56" s="49">
        <v>419449.59729637665</v>
      </c>
      <c r="H56" s="17"/>
      <c r="I56" s="17"/>
      <c r="J56" s="17"/>
      <c r="K56" s="17"/>
      <c r="L56" s="17"/>
    </row>
    <row r="57" spans="1:12">
      <c r="A57" s="17">
        <v>0</v>
      </c>
      <c r="B57" s="139"/>
      <c r="C57" s="17">
        <v>1</v>
      </c>
      <c r="D57" s="17"/>
      <c r="E57" s="17">
        <f t="shared" ca="1" si="4"/>
        <v>1.0262755930308214</v>
      </c>
      <c r="F57" s="17">
        <v>1.0624739245258483</v>
      </c>
      <c r="G57" s="49">
        <v>578500.60557454347</v>
      </c>
      <c r="H57" s="17"/>
      <c r="I57" s="17"/>
      <c r="J57" s="17"/>
      <c r="K57" s="17"/>
      <c r="L57" s="17"/>
    </row>
    <row r="58" spans="1:12">
      <c r="A58" s="17">
        <v>0</v>
      </c>
      <c r="B58" s="139"/>
      <c r="C58" s="17">
        <v>1</v>
      </c>
      <c r="D58" s="17"/>
      <c r="E58" s="17">
        <f t="shared" ca="1" si="4"/>
        <v>1.0539283151445031</v>
      </c>
      <c r="F58" s="17">
        <v>0.88552823321758234</v>
      </c>
      <c r="G58" s="49">
        <v>922641.41056014656</v>
      </c>
      <c r="H58" s="17"/>
      <c r="I58" s="17"/>
      <c r="J58" s="17"/>
      <c r="K58" s="17"/>
      <c r="L58" s="17"/>
    </row>
    <row r="59" spans="1:12">
      <c r="A59" s="17">
        <v>0</v>
      </c>
      <c r="B59" s="139"/>
      <c r="C59" s="17">
        <v>1</v>
      </c>
      <c r="D59" s="17"/>
      <c r="E59" s="17">
        <f t="shared" ca="1" si="4"/>
        <v>1.0535046556316447</v>
      </c>
      <c r="F59" s="17">
        <v>1.1244860114630859</v>
      </c>
      <c r="G59" s="49">
        <v>414034.53291958623</v>
      </c>
      <c r="H59" s="17"/>
      <c r="I59" s="17"/>
      <c r="J59" s="17"/>
      <c r="K59" s="17"/>
      <c r="L59" s="17"/>
    </row>
    <row r="60" spans="1:12">
      <c r="A60" s="17">
        <v>0</v>
      </c>
      <c r="B60" s="139"/>
      <c r="C60" s="17">
        <v>1</v>
      </c>
      <c r="D60" s="17"/>
      <c r="E60" s="17">
        <f t="shared" ca="1" si="4"/>
        <v>0.93999402728368453</v>
      </c>
      <c r="F60" s="17">
        <v>1.0800701673180348</v>
      </c>
      <c r="G60" s="49">
        <v>427504.7826776756</v>
      </c>
      <c r="H60" s="17"/>
      <c r="I60" s="17"/>
      <c r="J60" s="17"/>
      <c r="K60" s="17"/>
      <c r="L60" s="17"/>
    </row>
    <row r="61" spans="1:12">
      <c r="A61" s="17">
        <v>0</v>
      </c>
      <c r="B61" s="139"/>
      <c r="C61" s="17">
        <v>1</v>
      </c>
      <c r="D61" s="17"/>
      <c r="E61" s="17">
        <f t="shared" ca="1" si="4"/>
        <v>1.0330544011142824</v>
      </c>
      <c r="F61" s="17">
        <v>0.96258969613064149</v>
      </c>
      <c r="G61" s="49">
        <v>938650.84885694413</v>
      </c>
      <c r="H61" s="17"/>
      <c r="I61" s="17"/>
      <c r="J61" s="17"/>
      <c r="K61" s="17"/>
      <c r="L61" s="17"/>
    </row>
    <row r="62" spans="1:12">
      <c r="A62" s="17">
        <v>0</v>
      </c>
      <c r="B62" s="139"/>
      <c r="C62" s="17">
        <v>1</v>
      </c>
      <c r="D62" s="17"/>
      <c r="E62" s="17">
        <f t="shared" ca="1" si="4"/>
        <v>1.0848107124015776</v>
      </c>
      <c r="F62" s="17">
        <v>0.8407996457687128</v>
      </c>
      <c r="G62" s="49">
        <v>447307.37932465115</v>
      </c>
      <c r="H62" s="17"/>
      <c r="I62" s="17"/>
      <c r="J62" s="17"/>
      <c r="K62" s="17"/>
      <c r="L62" s="17"/>
    </row>
    <row r="63" spans="1:12">
      <c r="A63" s="17">
        <v>0</v>
      </c>
      <c r="B63" s="139"/>
      <c r="C63" s="17">
        <v>1</v>
      </c>
      <c r="D63" s="17"/>
      <c r="E63" s="17">
        <f t="shared" ca="1" si="4"/>
        <v>0.98799932679454017</v>
      </c>
      <c r="F63" s="17">
        <v>0.87532776518193711</v>
      </c>
      <c r="G63" s="49">
        <v>661851.88877803099</v>
      </c>
      <c r="H63" s="17"/>
      <c r="I63" s="17"/>
      <c r="J63" s="17"/>
      <c r="K63" s="17"/>
      <c r="L63" s="17"/>
    </row>
    <row r="64" spans="1:12">
      <c r="A64" s="17">
        <v>20</v>
      </c>
      <c r="B64" s="139"/>
      <c r="C64" s="17">
        <v>5</v>
      </c>
      <c r="D64" s="17"/>
      <c r="E64" s="17">
        <f t="shared" ca="1" si="4"/>
        <v>5.0185706229077693</v>
      </c>
      <c r="F64" s="17">
        <v>5.0137161952009315</v>
      </c>
      <c r="G64" s="49">
        <v>677367.26386267168</v>
      </c>
      <c r="H64" s="17"/>
      <c r="I64" s="17"/>
      <c r="J64" s="17"/>
      <c r="K64" s="17"/>
      <c r="L64" s="17"/>
    </row>
    <row r="65" spans="1:12">
      <c r="A65" s="17">
        <v>20</v>
      </c>
      <c r="B65" s="139"/>
      <c r="C65" s="17">
        <v>5</v>
      </c>
      <c r="D65" s="17"/>
      <c r="E65" s="17">
        <f t="shared" ca="1" si="4"/>
        <v>5.0027421264696157</v>
      </c>
      <c r="F65" s="17">
        <v>4.941592785990073</v>
      </c>
      <c r="G65" s="49">
        <v>2290187.6501662177</v>
      </c>
      <c r="H65" s="17"/>
      <c r="I65" s="17"/>
      <c r="J65" s="17"/>
      <c r="K65" s="17"/>
      <c r="L65" s="17"/>
    </row>
    <row r="66" spans="1:12">
      <c r="A66" s="17">
        <v>20</v>
      </c>
      <c r="B66" s="139"/>
      <c r="C66" s="17">
        <v>5</v>
      </c>
      <c r="D66" s="17"/>
      <c r="E66" s="17">
        <f t="shared" ca="1" si="4"/>
        <v>4.8948519328139337</v>
      </c>
      <c r="F66" s="17">
        <v>4.9675171168147099</v>
      </c>
      <c r="G66" s="49">
        <v>2215217.7690227889</v>
      </c>
      <c r="H66" s="17"/>
      <c r="I66" s="17"/>
      <c r="J66" s="17"/>
      <c r="K66" s="17"/>
      <c r="L66" s="17"/>
    </row>
    <row r="67" spans="1:12">
      <c r="A67" s="17">
        <v>20</v>
      </c>
      <c r="B67" s="139"/>
      <c r="C67" s="17">
        <v>5</v>
      </c>
      <c r="D67" s="17"/>
      <c r="E67" s="17">
        <f t="shared" ca="1" si="4"/>
        <v>4.8832734797955153</v>
      </c>
      <c r="F67" s="17">
        <v>5.1090877278962745</v>
      </c>
      <c r="G67" s="48">
        <v>1723339.9475436003</v>
      </c>
      <c r="H67" s="17"/>
      <c r="I67" s="17"/>
      <c r="J67" s="17"/>
      <c r="K67" s="17"/>
      <c r="L67" s="17"/>
    </row>
    <row r="68" spans="1:12">
      <c r="A68" s="17">
        <v>20</v>
      </c>
      <c r="B68" s="139"/>
      <c r="C68" s="17">
        <v>5</v>
      </c>
      <c r="D68" s="17"/>
      <c r="E68" s="17">
        <f t="shared" ca="1" si="4"/>
        <v>5.143106405623934</v>
      </c>
      <c r="F68" s="17">
        <v>5.0642446715815428</v>
      </c>
      <c r="G68" s="48">
        <v>2096955.5442951813</v>
      </c>
      <c r="H68" s="17"/>
      <c r="I68" s="17"/>
      <c r="J68" s="17"/>
      <c r="K68" s="17"/>
      <c r="L68" s="17"/>
    </row>
    <row r="69" spans="1:12">
      <c r="A69" s="17">
        <v>20</v>
      </c>
      <c r="B69" s="139"/>
      <c r="C69" s="17">
        <v>5</v>
      </c>
      <c r="D69" s="17"/>
      <c r="E69" s="17">
        <f t="shared" ca="1" si="4"/>
        <v>4.9324773485693916</v>
      </c>
      <c r="F69" s="17">
        <v>4.9471589124571338</v>
      </c>
      <c r="G69" s="48">
        <v>2704531.4300982226</v>
      </c>
      <c r="H69" s="17"/>
      <c r="I69" s="17"/>
      <c r="J69" s="17"/>
      <c r="K69" s="17"/>
      <c r="L69" s="17"/>
    </row>
    <row r="70" spans="1:12">
      <c r="A70" s="17">
        <v>20</v>
      </c>
      <c r="B70" s="139"/>
      <c r="C70" s="17">
        <v>5</v>
      </c>
      <c r="D70" s="17"/>
      <c r="E70" s="17">
        <f t="shared" ca="1" si="4"/>
        <v>5.028799655949741</v>
      </c>
      <c r="F70" s="17">
        <v>4.857908762479898</v>
      </c>
      <c r="G70" s="48">
        <v>673423.93221603602</v>
      </c>
      <c r="H70" s="17"/>
      <c r="I70" s="17"/>
      <c r="J70" s="17"/>
      <c r="K70" s="17"/>
      <c r="L70" s="17"/>
    </row>
    <row r="71" spans="1:12">
      <c r="A71" s="17">
        <v>20</v>
      </c>
      <c r="B71" s="139"/>
      <c r="C71" s="17">
        <v>5</v>
      </c>
      <c r="D71" s="17"/>
      <c r="E71" s="17">
        <f t="shared" ca="1" si="4"/>
        <v>5.0464876359132065</v>
      </c>
      <c r="F71" s="17">
        <v>4.840844516767719</v>
      </c>
      <c r="G71" s="48">
        <v>3213462.0390186603</v>
      </c>
      <c r="H71" s="17"/>
      <c r="I71" s="17"/>
      <c r="J71" s="17"/>
      <c r="K71" s="17"/>
      <c r="L71" s="17"/>
    </row>
    <row r="72" spans="1:12">
      <c r="A72" s="17">
        <v>20</v>
      </c>
      <c r="B72" s="139"/>
      <c r="C72" s="17">
        <v>5</v>
      </c>
      <c r="D72" s="17"/>
      <c r="E72" s="17">
        <f t="shared" ca="1" si="4"/>
        <v>4.8568586971390921</v>
      </c>
      <c r="F72" s="17">
        <v>4.9936506826950788</v>
      </c>
      <c r="G72" s="48">
        <v>1014465.7295572852</v>
      </c>
      <c r="H72" s="17"/>
      <c r="I72" s="17"/>
      <c r="J72" s="17"/>
      <c r="K72" s="17"/>
      <c r="L72" s="17"/>
    </row>
    <row r="73" spans="1:12">
      <c r="A73" s="17">
        <v>20</v>
      </c>
      <c r="B73" s="139"/>
      <c r="C73" s="17">
        <v>5</v>
      </c>
      <c r="D73" s="17"/>
      <c r="E73" s="17">
        <f t="shared" ca="1" si="4"/>
        <v>4.9789245566644178</v>
      </c>
      <c r="F73" s="17">
        <v>4.9888795927360423</v>
      </c>
      <c r="G73" s="48">
        <v>1814772.0878641515</v>
      </c>
      <c r="H73" s="17"/>
      <c r="I73" s="17"/>
      <c r="J73" s="17"/>
      <c r="K73" s="17"/>
      <c r="L73" s="17"/>
    </row>
    <row r="74" spans="1:12">
      <c r="A74" s="17">
        <v>20</v>
      </c>
      <c r="B74" s="139"/>
      <c r="C74" s="17">
        <v>5</v>
      </c>
      <c r="D74" s="17"/>
      <c r="E74" s="17">
        <f t="shared" ca="1" si="4"/>
        <v>4.8409986446164943</v>
      </c>
      <c r="F74" s="17">
        <v>5.0383107566988459</v>
      </c>
      <c r="G74" s="48">
        <v>2468723.1041552192</v>
      </c>
      <c r="H74" s="17"/>
      <c r="I74" s="17"/>
      <c r="J74" s="17"/>
      <c r="K74" s="17"/>
      <c r="L74" s="17"/>
    </row>
    <row r="75" spans="1:12">
      <c r="A75" s="17">
        <v>20</v>
      </c>
      <c r="B75" s="139"/>
      <c r="C75" s="17">
        <v>5</v>
      </c>
      <c r="D75" s="17"/>
      <c r="E75" s="17">
        <f t="shared" ca="1" si="4"/>
        <v>5.1022633871572509</v>
      </c>
      <c r="F75" s="17">
        <v>5.0109199716755102</v>
      </c>
      <c r="G75" s="48">
        <v>1670706.9288727911</v>
      </c>
      <c r="H75" s="17"/>
      <c r="I75" s="17"/>
      <c r="J75" s="17"/>
      <c r="K75" s="17"/>
      <c r="L75" s="17"/>
    </row>
    <row r="76" spans="1:12">
      <c r="A76" s="17">
        <v>20</v>
      </c>
      <c r="B76" s="139"/>
      <c r="C76" s="17">
        <v>5</v>
      </c>
      <c r="D76" s="17"/>
      <c r="E76" s="17">
        <f t="shared" ca="1" si="4"/>
        <v>5.0014439888334969</v>
      </c>
      <c r="F76" s="17">
        <v>4.933956505352878</v>
      </c>
      <c r="G76" s="48">
        <v>1672740.360182296</v>
      </c>
      <c r="H76" s="17"/>
      <c r="I76" s="17"/>
      <c r="J76" s="17"/>
      <c r="K76" s="17"/>
      <c r="L76" s="17"/>
    </row>
    <row r="77" spans="1:12">
      <c r="A77" s="17">
        <v>20</v>
      </c>
      <c r="B77" s="139"/>
      <c r="C77" s="17">
        <v>5</v>
      </c>
      <c r="D77" s="17"/>
      <c r="E77" s="17">
        <f t="shared" ca="1" si="4"/>
        <v>5.0417796024938566</v>
      </c>
      <c r="F77" s="17">
        <v>4.8542833591757102</v>
      </c>
      <c r="G77" s="48">
        <v>2477748.1900714794</v>
      </c>
      <c r="H77" s="17"/>
      <c r="I77" s="17"/>
      <c r="J77" s="17"/>
      <c r="K77" s="17"/>
      <c r="L77" s="17"/>
    </row>
    <row r="78" spans="1:12">
      <c r="A78" s="17">
        <v>20</v>
      </c>
      <c r="B78" s="139"/>
      <c r="C78" s="17">
        <v>5</v>
      </c>
      <c r="D78" s="17"/>
      <c r="E78" s="17">
        <f t="shared" ca="1" si="4"/>
        <v>4.9545294487403178</v>
      </c>
      <c r="F78" s="17">
        <v>5.1496274223493996</v>
      </c>
      <c r="G78" s="48">
        <v>1870805.5146243151</v>
      </c>
      <c r="H78" s="17"/>
      <c r="I78" s="17"/>
      <c r="J78" s="17"/>
      <c r="K78" s="17"/>
      <c r="L78" s="17"/>
    </row>
    <row r="79" spans="1:12">
      <c r="A79" s="17"/>
      <c r="B79" s="17"/>
      <c r="C79" s="17"/>
      <c r="D79" s="17"/>
      <c r="E79" s="136">
        <v>-3</v>
      </c>
      <c r="F79" s="140">
        <f>F$82+E79*$L$80</f>
        <v>0.86499999999999999</v>
      </c>
      <c r="G79" s="136"/>
      <c r="H79" s="137">
        <f>D$80</f>
        <v>487023.55934883462</v>
      </c>
      <c r="I79" s="136"/>
      <c r="J79" s="17"/>
      <c r="K79" s="17"/>
      <c r="L79" s="17" t="s">
        <v>387</v>
      </c>
    </row>
    <row r="80" spans="1:12">
      <c r="A80" s="17"/>
      <c r="B80" s="17"/>
      <c r="C80" s="138" t="s">
        <v>381</v>
      </c>
      <c r="D80" s="65">
        <f>AVERAGE(G49:G63)</f>
        <v>487023.55934883462</v>
      </c>
      <c r="E80" s="136">
        <v>-2</v>
      </c>
      <c r="F80" s="140">
        <f t="shared" ref="F80:F81" si="5">F$82+E80*$L$80</f>
        <v>0.91</v>
      </c>
      <c r="G80" s="136"/>
      <c r="H80" s="137">
        <f t="shared" ref="H80:H85" si="6">D$80</f>
        <v>487023.55934883462</v>
      </c>
      <c r="I80" s="136"/>
      <c r="J80" s="17"/>
      <c r="K80" s="17"/>
      <c r="L80" s="17">
        <v>4.4999999999999998E-2</v>
      </c>
    </row>
    <row r="81" spans="1:12">
      <c r="A81" s="17"/>
      <c r="B81" s="17"/>
      <c r="C81" s="138" t="s">
        <v>382</v>
      </c>
      <c r="D81" s="65">
        <f>AVERAGE(G64:G78)</f>
        <v>1905629.8327700612</v>
      </c>
      <c r="E81" s="136">
        <v>-1</v>
      </c>
      <c r="F81" s="140">
        <f t="shared" si="5"/>
        <v>0.95499999999999996</v>
      </c>
      <c r="G81" s="136"/>
      <c r="H81" s="137">
        <f t="shared" si="6"/>
        <v>487023.55934883462</v>
      </c>
      <c r="I81" s="136"/>
      <c r="J81" s="17"/>
      <c r="K81" s="17"/>
      <c r="L81" s="17"/>
    </row>
    <row r="82" spans="1:12">
      <c r="A82" s="17"/>
      <c r="B82" s="17"/>
      <c r="C82" s="138"/>
      <c r="D82" s="65"/>
      <c r="E82" s="136"/>
      <c r="F82" s="140">
        <v>1</v>
      </c>
      <c r="G82" s="136"/>
      <c r="H82" s="137">
        <f t="shared" si="6"/>
        <v>487023.55934883462</v>
      </c>
      <c r="I82" s="136"/>
      <c r="J82" s="17"/>
      <c r="K82" s="17"/>
      <c r="L82" s="17"/>
    </row>
    <row r="83" spans="1:12">
      <c r="A83" s="17"/>
      <c r="B83" s="17"/>
      <c r="C83" s="17"/>
      <c r="D83" s="17"/>
      <c r="E83" s="136">
        <v>1</v>
      </c>
      <c r="F83" s="140">
        <f>F$82+E83*$L$80</f>
        <v>1.0449999999999999</v>
      </c>
      <c r="G83" s="136"/>
      <c r="H83" s="137">
        <f t="shared" si="6"/>
        <v>487023.55934883462</v>
      </c>
      <c r="I83" s="136"/>
      <c r="J83" s="17"/>
      <c r="K83" s="17"/>
      <c r="L83" s="17"/>
    </row>
    <row r="84" spans="1:12">
      <c r="A84" s="17"/>
      <c r="B84" s="17"/>
      <c r="C84" s="17"/>
      <c r="D84" s="17"/>
      <c r="E84" s="136">
        <v>2</v>
      </c>
      <c r="F84" s="140">
        <f t="shared" ref="F84:F85" si="7">F$82+E84*$L$80</f>
        <v>1.0900000000000001</v>
      </c>
      <c r="G84" s="136"/>
      <c r="H84" s="137">
        <f t="shared" si="6"/>
        <v>487023.55934883462</v>
      </c>
      <c r="I84" s="136"/>
      <c r="J84" s="17"/>
      <c r="K84" s="17"/>
      <c r="L84" s="17"/>
    </row>
    <row r="85" spans="1:12">
      <c r="A85" s="17"/>
      <c r="B85" s="17"/>
      <c r="C85" s="17"/>
      <c r="D85" s="17"/>
      <c r="E85" s="136">
        <v>3</v>
      </c>
      <c r="F85" s="140">
        <f t="shared" si="7"/>
        <v>1.135</v>
      </c>
      <c r="G85" s="136"/>
      <c r="H85" s="137">
        <f t="shared" si="6"/>
        <v>487023.55934883462</v>
      </c>
      <c r="I85" s="136"/>
      <c r="J85" s="17"/>
      <c r="K85" s="17"/>
      <c r="L85" s="17"/>
    </row>
    <row r="86" spans="1:12">
      <c r="A86" s="17"/>
      <c r="B86" s="17"/>
      <c r="C86" s="17"/>
      <c r="D86" s="17"/>
      <c r="E86" s="136"/>
      <c r="F86" s="140"/>
      <c r="G86" s="136"/>
      <c r="H86" s="137"/>
      <c r="I86" s="136"/>
      <c r="J86" s="17"/>
      <c r="K86" s="17"/>
      <c r="L86" s="17"/>
    </row>
    <row r="87" spans="1:12">
      <c r="A87" s="17"/>
      <c r="B87" s="17"/>
      <c r="C87" s="17"/>
      <c r="D87" s="17"/>
      <c r="E87" s="136">
        <v>-3</v>
      </c>
      <c r="F87" s="140">
        <f>F$90+E87*$L$80</f>
        <v>4.8650000000000002</v>
      </c>
      <c r="G87" s="136"/>
      <c r="H87" s="136"/>
      <c r="I87" s="137">
        <f>$D$81</f>
        <v>1905629.8327700612</v>
      </c>
      <c r="J87" s="17"/>
      <c r="K87" s="17"/>
      <c r="L87" s="17"/>
    </row>
    <row r="88" spans="1:12">
      <c r="A88" s="17"/>
      <c r="B88" s="17"/>
      <c r="C88" s="17"/>
      <c r="D88" s="17"/>
      <c r="E88" s="136">
        <v>-2</v>
      </c>
      <c r="F88" s="140">
        <f t="shared" ref="F88:F89" si="8">F$90+E88*$L$80</f>
        <v>4.91</v>
      </c>
      <c r="G88" s="136"/>
      <c r="H88" s="136"/>
      <c r="I88" s="137">
        <f t="shared" ref="I88:I93" si="9">$D$81</f>
        <v>1905629.8327700612</v>
      </c>
      <c r="J88" s="17"/>
      <c r="K88" s="17"/>
      <c r="L88" s="17"/>
    </row>
    <row r="89" spans="1:12">
      <c r="A89" s="17"/>
      <c r="B89" s="17"/>
      <c r="C89" s="17"/>
      <c r="D89" s="17"/>
      <c r="E89" s="136">
        <v>-1</v>
      </c>
      <c r="F89" s="140">
        <f t="shared" si="8"/>
        <v>4.9550000000000001</v>
      </c>
      <c r="G89" s="136"/>
      <c r="H89" s="136"/>
      <c r="I89" s="137">
        <f t="shared" si="9"/>
        <v>1905629.8327700612</v>
      </c>
      <c r="J89" s="17"/>
      <c r="K89" s="17"/>
      <c r="L89" s="17"/>
    </row>
    <row r="90" spans="1:12">
      <c r="A90" s="17"/>
      <c r="B90" s="17"/>
      <c r="C90" s="17"/>
      <c r="D90" s="17"/>
      <c r="E90" s="136"/>
      <c r="F90" s="140">
        <v>5</v>
      </c>
      <c r="G90" s="136"/>
      <c r="H90" s="136"/>
      <c r="I90" s="137">
        <f t="shared" si="9"/>
        <v>1905629.8327700612</v>
      </c>
      <c r="J90" s="17"/>
      <c r="K90" s="17"/>
      <c r="L90" s="17"/>
    </row>
    <row r="91" spans="1:12">
      <c r="A91" s="17"/>
      <c r="B91" s="17"/>
      <c r="C91" s="17"/>
      <c r="D91" s="17"/>
      <c r="E91" s="136">
        <v>1</v>
      </c>
      <c r="F91" s="140">
        <f>F$90+E91*$L$80</f>
        <v>5.0449999999999999</v>
      </c>
      <c r="G91" s="136"/>
      <c r="H91" s="136"/>
      <c r="I91" s="137">
        <f t="shared" si="9"/>
        <v>1905629.8327700612</v>
      </c>
      <c r="J91" s="17"/>
      <c r="K91" s="17"/>
      <c r="L91" s="17"/>
    </row>
    <row r="92" spans="1:12">
      <c r="A92" s="17"/>
      <c r="B92" s="17"/>
      <c r="C92" s="17"/>
      <c r="D92" s="17"/>
      <c r="E92" s="136">
        <v>2</v>
      </c>
      <c r="F92" s="140">
        <f t="shared" ref="F92:F93" si="10">F$90+E92*$L$80</f>
        <v>5.09</v>
      </c>
      <c r="G92" s="136"/>
      <c r="H92" s="136"/>
      <c r="I92" s="137">
        <f t="shared" si="9"/>
        <v>1905629.8327700612</v>
      </c>
      <c r="J92" s="17"/>
      <c r="K92" s="17"/>
      <c r="L92" s="17"/>
    </row>
    <row r="93" spans="1:12">
      <c r="A93" s="17"/>
      <c r="B93" s="17"/>
      <c r="C93" s="17"/>
      <c r="D93" s="17"/>
      <c r="E93" s="136">
        <v>3</v>
      </c>
      <c r="F93" s="140">
        <f t="shared" si="10"/>
        <v>5.1349999999999998</v>
      </c>
      <c r="G93" s="136"/>
      <c r="H93" s="136"/>
      <c r="I93" s="137">
        <f t="shared" si="9"/>
        <v>1905629.8327700612</v>
      </c>
      <c r="J93" s="17"/>
      <c r="K93" s="17"/>
      <c r="L93" s="17"/>
    </row>
  </sheetData>
  <mergeCells count="2">
    <mergeCell ref="B4:F4"/>
    <mergeCell ref="I4:M4"/>
  </mergeCells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56"/>
  <sheetViews>
    <sheetView topLeftCell="A6" workbookViewId="0">
      <selection activeCell="A37" sqref="A37"/>
    </sheetView>
  </sheetViews>
  <sheetFormatPr baseColWidth="10" defaultRowHeight="15" x14ac:dyDescent="0"/>
  <cols>
    <col min="1" max="1" width="10.83203125" style="17"/>
    <col min="2" max="13" width="10.83203125" style="50"/>
    <col min="14" max="16384" width="10.83203125" style="17"/>
  </cols>
  <sheetData>
    <row r="1" spans="1:13">
      <c r="A1" s="17" t="s">
        <v>250</v>
      </c>
    </row>
    <row r="2" spans="1:13">
      <c r="A2" s="17" t="s">
        <v>363</v>
      </c>
      <c r="B2" s="86"/>
      <c r="C2" s="86"/>
      <c r="D2" s="86"/>
      <c r="E2" s="86"/>
      <c r="F2" s="86"/>
      <c r="G2" s="86"/>
      <c r="H2" s="86"/>
      <c r="I2" s="86"/>
      <c r="J2" s="86"/>
      <c r="K2" s="86"/>
      <c r="L2" s="86"/>
      <c r="M2" s="86"/>
    </row>
    <row r="4" spans="1:13">
      <c r="A4" s="17" t="s">
        <v>249</v>
      </c>
      <c r="I4" s="50" t="s">
        <v>246</v>
      </c>
    </row>
    <row r="5" spans="1:13">
      <c r="B5" s="151" t="s">
        <v>240</v>
      </c>
      <c r="C5" s="151"/>
      <c r="D5" s="151"/>
      <c r="E5" s="151"/>
      <c r="F5" s="151"/>
      <c r="I5" s="151" t="s">
        <v>240</v>
      </c>
      <c r="J5" s="151"/>
      <c r="K5" s="151"/>
      <c r="L5" s="151"/>
      <c r="M5" s="151"/>
    </row>
    <row r="6" spans="1:13">
      <c r="B6" s="50">
        <v>0</v>
      </c>
      <c r="C6" s="50">
        <v>2</v>
      </c>
      <c r="D6" s="50">
        <v>5</v>
      </c>
      <c r="E6" s="50">
        <v>10</v>
      </c>
      <c r="F6" s="50">
        <v>20</v>
      </c>
      <c r="I6" s="50">
        <v>0</v>
      </c>
      <c r="J6" s="50">
        <v>2</v>
      </c>
      <c r="K6" s="50">
        <v>5</v>
      </c>
      <c r="L6" s="50">
        <v>10</v>
      </c>
      <c r="M6" s="50">
        <v>20</v>
      </c>
    </row>
    <row r="7" spans="1:13">
      <c r="A7" s="17" t="s">
        <v>241</v>
      </c>
      <c r="B7" s="50">
        <v>15</v>
      </c>
      <c r="C7" s="50">
        <v>15</v>
      </c>
      <c r="D7" s="50">
        <v>14</v>
      </c>
      <c r="E7" s="50">
        <v>12</v>
      </c>
      <c r="F7" s="50">
        <v>0</v>
      </c>
      <c r="I7" s="49">
        <v>236180.28593983577</v>
      </c>
      <c r="J7" s="49"/>
      <c r="K7" s="49"/>
      <c r="L7" s="49"/>
      <c r="M7" s="49">
        <v>677367.26386267168</v>
      </c>
    </row>
    <row r="8" spans="1:13">
      <c r="A8" s="17" t="s">
        <v>242</v>
      </c>
      <c r="B8" s="50">
        <v>0</v>
      </c>
      <c r="C8" s="50">
        <v>0</v>
      </c>
      <c r="D8" s="50">
        <v>1</v>
      </c>
      <c r="E8" s="50">
        <v>3</v>
      </c>
      <c r="F8" s="50">
        <v>15</v>
      </c>
      <c r="I8" s="49">
        <v>302045.79698998114</v>
      </c>
      <c r="J8" s="49"/>
      <c r="K8" s="49"/>
      <c r="L8" s="49"/>
      <c r="M8" s="49">
        <v>2290187.6501662177</v>
      </c>
    </row>
    <row r="9" spans="1:13">
      <c r="A9" s="17" t="s">
        <v>243</v>
      </c>
      <c r="B9" s="50">
        <f>B7+B8</f>
        <v>15</v>
      </c>
      <c r="C9" s="50">
        <f>C7+C8</f>
        <v>15</v>
      </c>
      <c r="D9" s="50">
        <f>D7+D8</f>
        <v>15</v>
      </c>
      <c r="E9" s="50">
        <f>E7+E8</f>
        <v>15</v>
      </c>
      <c r="F9" s="50">
        <f>F7+F8</f>
        <v>15</v>
      </c>
      <c r="I9" s="49">
        <v>422890.88500819536</v>
      </c>
      <c r="J9" s="49"/>
      <c r="K9" s="49"/>
      <c r="L9" s="49"/>
      <c r="M9" s="49">
        <v>2215217.7690227889</v>
      </c>
    </row>
    <row r="10" spans="1:13">
      <c r="I10" s="49">
        <v>230772.03905204104</v>
      </c>
      <c r="J10" s="49"/>
      <c r="K10" s="49"/>
      <c r="L10" s="49"/>
      <c r="M10" s="49">
        <v>1723339.9475436003</v>
      </c>
    </row>
    <row r="11" spans="1:13">
      <c r="A11" s="17" t="s">
        <v>241</v>
      </c>
      <c r="B11" s="50">
        <v>15</v>
      </c>
      <c r="C11" s="50">
        <v>15</v>
      </c>
      <c r="D11" s="50">
        <v>14</v>
      </c>
      <c r="E11" s="50">
        <v>13</v>
      </c>
      <c r="F11" s="50">
        <v>0</v>
      </c>
      <c r="I11" s="49">
        <v>342849.18889987958</v>
      </c>
      <c r="J11" s="49"/>
      <c r="K11" s="49"/>
      <c r="L11" s="49"/>
      <c r="M11" s="49">
        <v>2096955.5442951813</v>
      </c>
    </row>
    <row r="12" spans="1:13">
      <c r="A12" s="17" t="s">
        <v>242</v>
      </c>
      <c r="B12" s="50">
        <v>0</v>
      </c>
      <c r="C12" s="50">
        <v>0</v>
      </c>
      <c r="D12" s="50">
        <v>1</v>
      </c>
      <c r="E12" s="50">
        <v>2</v>
      </c>
      <c r="F12" s="50">
        <v>15</v>
      </c>
      <c r="I12" s="49">
        <v>405334.07093210483</v>
      </c>
      <c r="J12" s="49"/>
      <c r="K12" s="49"/>
      <c r="L12" s="49"/>
      <c r="M12" s="49">
        <v>2704531.4300982226</v>
      </c>
    </row>
    <row r="13" spans="1:13">
      <c r="A13" s="17" t="s">
        <v>243</v>
      </c>
      <c r="B13" s="50">
        <f>B11+B12</f>
        <v>15</v>
      </c>
      <c r="C13" s="50">
        <f>C11+C12</f>
        <v>15</v>
      </c>
      <c r="D13" s="50">
        <f>D11+D12</f>
        <v>15</v>
      </c>
      <c r="E13" s="50">
        <f>E11+E12</f>
        <v>15</v>
      </c>
      <c r="F13" s="50">
        <f>F11+F12</f>
        <v>15</v>
      </c>
      <c r="I13" s="49">
        <v>555340.07742252573</v>
      </c>
      <c r="J13" s="49"/>
      <c r="K13" s="49"/>
      <c r="L13" s="49"/>
      <c r="M13" s="49">
        <v>673423.93221603602</v>
      </c>
    </row>
    <row r="14" spans="1:13">
      <c r="B14" s="64"/>
      <c r="C14" s="64"/>
      <c r="D14" s="64"/>
      <c r="E14" s="64"/>
      <c r="F14" s="64"/>
      <c r="I14" s="49">
        <v>419449.59729637665</v>
      </c>
      <c r="J14" s="65"/>
      <c r="K14" s="65"/>
      <c r="L14" s="65"/>
      <c r="M14" s="49">
        <v>3213462.0390186603</v>
      </c>
    </row>
    <row r="15" spans="1:13">
      <c r="A15" s="17" t="s">
        <v>241</v>
      </c>
      <c r="B15" s="50">
        <v>15</v>
      </c>
      <c r="C15" s="50">
        <v>15</v>
      </c>
      <c r="D15" s="50">
        <v>14</v>
      </c>
      <c r="E15" s="50">
        <v>13</v>
      </c>
      <c r="F15" s="50">
        <v>0</v>
      </c>
      <c r="I15" s="49">
        <v>578500.60557454347</v>
      </c>
      <c r="J15" s="49"/>
      <c r="K15" s="49"/>
      <c r="L15" s="49"/>
      <c r="M15" s="49">
        <v>1014465.7295572852</v>
      </c>
    </row>
    <row r="16" spans="1:13">
      <c r="A16" s="17" t="s">
        <v>242</v>
      </c>
      <c r="B16" s="50">
        <v>0</v>
      </c>
      <c r="C16" s="50">
        <v>0</v>
      </c>
      <c r="D16" s="50">
        <v>1</v>
      </c>
      <c r="E16" s="50">
        <v>2</v>
      </c>
      <c r="F16" s="50">
        <v>15</v>
      </c>
      <c r="I16" s="49">
        <v>922641.41056014656</v>
      </c>
      <c r="J16" s="49"/>
      <c r="K16" s="49"/>
      <c r="L16" s="49"/>
      <c r="M16" s="49">
        <v>1814772.0878641515</v>
      </c>
    </row>
    <row r="17" spans="1:20">
      <c r="A17" s="17" t="s">
        <v>243</v>
      </c>
      <c r="B17" s="50">
        <f>B15+B16</f>
        <v>15</v>
      </c>
      <c r="C17" s="50">
        <f>C15+C16</f>
        <v>15</v>
      </c>
      <c r="D17" s="50">
        <f>D15+D16</f>
        <v>15</v>
      </c>
      <c r="E17" s="50">
        <f>E15+E16</f>
        <v>15</v>
      </c>
      <c r="F17" s="50">
        <f>F15+F16</f>
        <v>15</v>
      </c>
      <c r="I17" s="49">
        <v>414034.53291958623</v>
      </c>
      <c r="J17" s="49"/>
      <c r="K17" s="49"/>
      <c r="L17" s="49"/>
      <c r="M17" s="49">
        <v>2468723.1041552192</v>
      </c>
    </row>
    <row r="18" spans="1:20">
      <c r="I18" s="49">
        <v>427504.7826776756</v>
      </c>
      <c r="J18" s="49"/>
      <c r="K18" s="49"/>
      <c r="L18" s="49"/>
      <c r="M18" s="49">
        <v>1670706.9288727911</v>
      </c>
    </row>
    <row r="19" spans="1:20">
      <c r="A19" s="17" t="s">
        <v>241</v>
      </c>
      <c r="B19" s="50">
        <f>B7+B11+B15</f>
        <v>45</v>
      </c>
      <c r="C19" s="50">
        <f t="shared" ref="C19:F21" si="0">C7+C11+C15</f>
        <v>45</v>
      </c>
      <c r="D19" s="50">
        <f t="shared" si="0"/>
        <v>42</v>
      </c>
      <c r="E19" s="50">
        <f t="shared" si="0"/>
        <v>38</v>
      </c>
      <c r="F19" s="50">
        <f t="shared" si="0"/>
        <v>0</v>
      </c>
      <c r="I19" s="49">
        <v>938650.84885694413</v>
      </c>
      <c r="J19" s="49"/>
      <c r="K19" s="49"/>
      <c r="L19" s="49"/>
      <c r="M19" s="49">
        <v>1672740.360182296</v>
      </c>
    </row>
    <row r="20" spans="1:20">
      <c r="A20" s="17" t="s">
        <v>242</v>
      </c>
      <c r="B20" s="50">
        <f>B8+B12+B16</f>
        <v>0</v>
      </c>
      <c r="C20" s="50">
        <f t="shared" si="0"/>
        <v>0</v>
      </c>
      <c r="D20" s="50">
        <f t="shared" si="0"/>
        <v>3</v>
      </c>
      <c r="E20" s="50">
        <f t="shared" si="0"/>
        <v>7</v>
      </c>
      <c r="F20" s="50">
        <f t="shared" si="0"/>
        <v>45</v>
      </c>
      <c r="I20" s="49">
        <v>447307.37932465115</v>
      </c>
      <c r="J20" s="49"/>
      <c r="K20" s="49"/>
      <c r="L20" s="49"/>
      <c r="M20" s="49">
        <v>2477748.1900714794</v>
      </c>
    </row>
    <row r="21" spans="1:20">
      <c r="A21" s="17" t="s">
        <v>243</v>
      </c>
      <c r="B21" s="50">
        <f>B9+B13+B17</f>
        <v>45</v>
      </c>
      <c r="C21" s="50">
        <f t="shared" si="0"/>
        <v>45</v>
      </c>
      <c r="D21" s="50">
        <f t="shared" si="0"/>
        <v>45</v>
      </c>
      <c r="E21" s="50">
        <f t="shared" si="0"/>
        <v>45</v>
      </c>
      <c r="F21" s="50">
        <f t="shared" si="0"/>
        <v>45</v>
      </c>
      <c r="I21" s="49">
        <v>661851.88877803099</v>
      </c>
      <c r="J21" s="49"/>
      <c r="K21" s="49"/>
      <c r="L21" s="49"/>
      <c r="M21" s="49">
        <v>1870805.5146243151</v>
      </c>
    </row>
    <row r="22" spans="1:20">
      <c r="A22" s="17" t="s">
        <v>251</v>
      </c>
      <c r="B22" s="28">
        <f>B19/B21</f>
        <v>1</v>
      </c>
      <c r="C22" s="28">
        <f t="shared" ref="C22:F22" si="1">C19/C21</f>
        <v>1</v>
      </c>
      <c r="D22" s="28">
        <f t="shared" si="1"/>
        <v>0.93333333333333335</v>
      </c>
      <c r="E22" s="28">
        <f t="shared" si="1"/>
        <v>0.84444444444444444</v>
      </c>
      <c r="F22" s="28">
        <f t="shared" si="1"/>
        <v>0</v>
      </c>
      <c r="I22" s="49"/>
      <c r="J22" s="49"/>
      <c r="K22" s="49"/>
      <c r="L22" s="49"/>
      <c r="M22" s="49"/>
    </row>
    <row r="23" spans="1:20">
      <c r="H23" s="50" t="s">
        <v>5</v>
      </c>
      <c r="I23" s="49">
        <f>AVERAGE(I7:I21)</f>
        <v>487023.55934883462</v>
      </c>
      <c r="J23" s="49"/>
      <c r="K23" s="49"/>
      <c r="L23" s="49"/>
      <c r="M23" s="49">
        <f>AVERAGE(M7:M21)</f>
        <v>1905629.8327700612</v>
      </c>
    </row>
    <row r="24" spans="1:20">
      <c r="H24" s="50" t="s">
        <v>247</v>
      </c>
      <c r="I24" s="49">
        <f>STDEV(I7:I21)</f>
        <v>214928.58347873689</v>
      </c>
      <c r="J24" s="49"/>
      <c r="K24" s="49"/>
      <c r="L24" s="49"/>
      <c r="M24" s="49">
        <f>STDEV(M7:M21)</f>
        <v>719456.87564851239</v>
      </c>
    </row>
    <row r="27" spans="1:20" s="66" customFormat="1">
      <c r="A27" s="66" t="s">
        <v>266</v>
      </c>
      <c r="B27" s="66" t="s">
        <v>267</v>
      </c>
      <c r="D27" s="66" t="s">
        <v>268</v>
      </c>
      <c r="E27" s="66" t="s">
        <v>269</v>
      </c>
      <c r="G27" s="152" t="s">
        <v>372</v>
      </c>
      <c r="H27" s="152"/>
      <c r="I27" s="8"/>
      <c r="J27" s="152" t="s">
        <v>279</v>
      </c>
      <c r="K27" s="152"/>
      <c r="L27" s="8"/>
      <c r="M27" s="8" t="s">
        <v>272</v>
      </c>
      <c r="N27" s="8" t="s">
        <v>273</v>
      </c>
      <c r="O27" s="66" t="s">
        <v>271</v>
      </c>
      <c r="P27" s="66" t="s">
        <v>274</v>
      </c>
      <c r="Q27" s="66" t="s">
        <v>275</v>
      </c>
      <c r="S27" s="67"/>
      <c r="T27" s="67"/>
    </row>
    <row r="28" spans="1:20" s="66" customFormat="1" ht="14">
      <c r="A28" s="67">
        <f>B6</f>
        <v>0</v>
      </c>
      <c r="B28" s="68">
        <f>B22</f>
        <v>1</v>
      </c>
      <c r="C28" s="67"/>
      <c r="D28" s="67">
        <f>RANK(A28,A$28:A$32)</f>
        <v>5</v>
      </c>
      <c r="E28" s="67">
        <f>RANK(B28,B$28:B$32)</f>
        <v>1</v>
      </c>
      <c r="F28" s="67"/>
      <c r="G28" s="10">
        <f>IF(ISNUMBER(D28)=TRUE,((COUNT($D$28:$D$32)+1-RANK(D28,$D$28:$D$32,0)-RANK(D28,$D$28:$D$32,1))/2),"")</f>
        <v>0</v>
      </c>
      <c r="H28" s="10">
        <f>IF(ISNUMBER(E28)=TRUE,((COUNT($E$28:$E$32)+1-RANK(E28,$E$28:$E$32,0)-RANK(E28,$E$28:$E$32,1))/2),"")</f>
        <v>0.5</v>
      </c>
      <c r="I28" s="10"/>
      <c r="J28" s="10">
        <f>IF(ISNUMBER(A28)=TRUE,(D28+G28),"")</f>
        <v>5</v>
      </c>
      <c r="K28" s="10">
        <f>IF(ISNUMBER(B28)=TRUE,(E28+H28),"")</f>
        <v>1.5</v>
      </c>
      <c r="L28" s="10"/>
      <c r="M28" s="10">
        <f>J28-J$33</f>
        <v>2</v>
      </c>
      <c r="N28" s="10">
        <f>K28-K$33</f>
        <v>-1.5</v>
      </c>
      <c r="O28" s="67">
        <f>M28*N28</f>
        <v>-3</v>
      </c>
      <c r="P28" s="67">
        <f>M28^2</f>
        <v>4</v>
      </c>
      <c r="Q28" s="67">
        <f>N28^2</f>
        <v>2.25</v>
      </c>
      <c r="R28" s="67"/>
      <c r="S28" s="67"/>
      <c r="T28" s="67"/>
    </row>
    <row r="29" spans="1:20" s="66" customFormat="1" ht="14">
      <c r="A29" s="67">
        <f>C6</f>
        <v>2</v>
      </c>
      <c r="B29" s="68">
        <f>C22</f>
        <v>1</v>
      </c>
      <c r="C29" s="67"/>
      <c r="D29" s="67">
        <f t="shared" ref="D29:D32" si="2">RANK(A29,A$28:A$32)</f>
        <v>4</v>
      </c>
      <c r="E29" s="67">
        <f t="shared" ref="E29:E32" si="3">RANK(B29,B$28:B$32)</f>
        <v>1</v>
      </c>
      <c r="F29" s="67"/>
      <c r="G29" s="10">
        <f t="shared" ref="G29:G32" si="4">IF(ISNUMBER(D29)=TRUE,((COUNT($D$28:$D$32)+1-RANK(D29,$D$28:$D$32,0)-RANK(D29,$D$28:$D$32,1))/2),"")</f>
        <v>0</v>
      </c>
      <c r="H29" s="10">
        <f t="shared" ref="H29:H32" si="5">IF(ISNUMBER(E29)=TRUE,((COUNT($E$28:$E$32)+1-RANK(E29,$E$28:$E$32,0)-RANK(E29,$E$28:$E$32,1))/2),"")</f>
        <v>0.5</v>
      </c>
      <c r="I29" s="10"/>
      <c r="J29" s="10">
        <f t="shared" ref="J29:J32" si="6">IF(ISNUMBER(A29)=TRUE,(D29+G29),"")</f>
        <v>4</v>
      </c>
      <c r="K29" s="10">
        <f t="shared" ref="K29:K32" si="7">IF(ISNUMBER(B29)=TRUE,(E29+H29),"")</f>
        <v>1.5</v>
      </c>
      <c r="L29" s="10"/>
      <c r="M29" s="10">
        <f t="shared" ref="M29:N32" si="8">J29-J$33</f>
        <v>1</v>
      </c>
      <c r="N29" s="10">
        <f t="shared" si="8"/>
        <v>-1.5</v>
      </c>
      <c r="O29" s="67">
        <f t="shared" ref="O29:O32" si="9">M29*N29</f>
        <v>-1.5</v>
      </c>
      <c r="P29" s="67">
        <f t="shared" ref="P29:P32" si="10">M29^2</f>
        <v>1</v>
      </c>
      <c r="Q29" s="67">
        <f t="shared" ref="Q29:Q32" si="11">N29^2</f>
        <v>2.25</v>
      </c>
      <c r="R29" s="67"/>
      <c r="S29" s="67"/>
      <c r="T29" s="67"/>
    </row>
    <row r="30" spans="1:20" s="66" customFormat="1" ht="14">
      <c r="A30" s="67">
        <f>D6</f>
        <v>5</v>
      </c>
      <c r="B30" s="68">
        <f>D22</f>
        <v>0.93333333333333335</v>
      </c>
      <c r="C30" s="67"/>
      <c r="D30" s="67">
        <f t="shared" si="2"/>
        <v>3</v>
      </c>
      <c r="E30" s="67">
        <f t="shared" si="3"/>
        <v>3</v>
      </c>
      <c r="F30" s="67"/>
      <c r="G30" s="10">
        <f t="shared" si="4"/>
        <v>0</v>
      </c>
      <c r="H30" s="10">
        <f t="shared" si="5"/>
        <v>0</v>
      </c>
      <c r="I30" s="10"/>
      <c r="J30" s="10">
        <f t="shared" si="6"/>
        <v>3</v>
      </c>
      <c r="K30" s="10">
        <f t="shared" si="7"/>
        <v>3</v>
      </c>
      <c r="L30" s="10"/>
      <c r="M30" s="10">
        <f t="shared" si="8"/>
        <v>0</v>
      </c>
      <c r="N30" s="10">
        <f t="shared" si="8"/>
        <v>0</v>
      </c>
      <c r="O30" s="67">
        <f t="shared" si="9"/>
        <v>0</v>
      </c>
      <c r="P30" s="67">
        <f t="shared" si="10"/>
        <v>0</v>
      </c>
      <c r="Q30" s="67">
        <f t="shared" si="11"/>
        <v>0</v>
      </c>
      <c r="R30" s="67"/>
      <c r="S30" s="67"/>
      <c r="T30" s="67"/>
    </row>
    <row r="31" spans="1:20" s="66" customFormat="1" ht="14">
      <c r="A31" s="67">
        <f>E6</f>
        <v>10</v>
      </c>
      <c r="B31" s="68">
        <f>E22</f>
        <v>0.84444444444444444</v>
      </c>
      <c r="C31" s="67"/>
      <c r="D31" s="67">
        <f t="shared" si="2"/>
        <v>2</v>
      </c>
      <c r="E31" s="67">
        <f t="shared" si="3"/>
        <v>4</v>
      </c>
      <c r="F31" s="67"/>
      <c r="G31" s="10">
        <f t="shared" si="4"/>
        <v>0</v>
      </c>
      <c r="H31" s="10">
        <f t="shared" si="5"/>
        <v>0</v>
      </c>
      <c r="I31" s="10"/>
      <c r="J31" s="10">
        <f t="shared" si="6"/>
        <v>2</v>
      </c>
      <c r="K31" s="10">
        <f t="shared" si="7"/>
        <v>4</v>
      </c>
      <c r="L31" s="10"/>
      <c r="M31" s="10">
        <f t="shared" si="8"/>
        <v>-1</v>
      </c>
      <c r="N31" s="10">
        <f t="shared" si="8"/>
        <v>1</v>
      </c>
      <c r="O31" s="67">
        <f t="shared" si="9"/>
        <v>-1</v>
      </c>
      <c r="P31" s="67">
        <f t="shared" si="10"/>
        <v>1</v>
      </c>
      <c r="Q31" s="67">
        <f t="shared" si="11"/>
        <v>1</v>
      </c>
      <c r="R31" s="67"/>
      <c r="S31" s="67"/>
      <c r="T31" s="67"/>
    </row>
    <row r="32" spans="1:20" s="66" customFormat="1" ht="14">
      <c r="A32" s="67">
        <f>F6</f>
        <v>20</v>
      </c>
      <c r="B32" s="68">
        <f>F22</f>
        <v>0</v>
      </c>
      <c r="C32" s="67"/>
      <c r="D32" s="67">
        <f t="shared" si="2"/>
        <v>1</v>
      </c>
      <c r="E32" s="67">
        <f t="shared" si="3"/>
        <v>5</v>
      </c>
      <c r="F32" s="67"/>
      <c r="G32" s="10">
        <f t="shared" si="4"/>
        <v>0</v>
      </c>
      <c r="H32" s="10">
        <f t="shared" si="5"/>
        <v>0</v>
      </c>
      <c r="I32" s="10"/>
      <c r="J32" s="10">
        <f t="shared" si="6"/>
        <v>1</v>
      </c>
      <c r="K32" s="10">
        <f t="shared" si="7"/>
        <v>5</v>
      </c>
      <c r="L32" s="10"/>
      <c r="M32" s="10">
        <f t="shared" si="8"/>
        <v>-2</v>
      </c>
      <c r="N32" s="10">
        <f t="shared" si="8"/>
        <v>2</v>
      </c>
      <c r="O32" s="67">
        <f t="shared" si="9"/>
        <v>-4</v>
      </c>
      <c r="P32" s="67">
        <f t="shared" si="10"/>
        <v>4</v>
      </c>
      <c r="Q32" s="67">
        <f t="shared" si="11"/>
        <v>4</v>
      </c>
      <c r="R32" s="67"/>
      <c r="S32" s="67"/>
      <c r="T32" s="67"/>
    </row>
    <row r="33" spans="1:27" s="66" customFormat="1" ht="14">
      <c r="I33" s="66" t="s">
        <v>270</v>
      </c>
      <c r="J33" s="67">
        <f>AVERAGE(J28:J32)</f>
        <v>3</v>
      </c>
      <c r="K33" s="67">
        <f>AVERAGE(K28:K32)</f>
        <v>3</v>
      </c>
      <c r="L33" s="66" t="s">
        <v>168</v>
      </c>
      <c r="O33" s="67">
        <f>SUM(O28:O32)</f>
        <v>-9.5</v>
      </c>
      <c r="P33" s="67">
        <f t="shared" ref="P33:Q33" si="12">SUM(P28:P32)</f>
        <v>10</v>
      </c>
      <c r="Q33" s="67">
        <f t="shared" si="12"/>
        <v>9.5</v>
      </c>
      <c r="T33" s="67"/>
    </row>
    <row r="34" spans="1:27" s="66" customFormat="1" ht="14">
      <c r="A34" s="66" t="s">
        <v>265</v>
      </c>
      <c r="B34" s="66">
        <f>COUNT(A28:A32)</f>
        <v>5</v>
      </c>
    </row>
    <row r="35" spans="1:27" s="66" customFormat="1" ht="14">
      <c r="A35" s="66" t="s">
        <v>278</v>
      </c>
      <c r="B35" s="63">
        <f>1/B34*O33/SQRT(1/B34*P33*1/B34*Q33)</f>
        <v>-0.97467943448089644</v>
      </c>
    </row>
    <row r="36" spans="1:27" s="66" customFormat="1" ht="14">
      <c r="A36" s="66" t="s">
        <v>276</v>
      </c>
      <c r="B36" s="63">
        <f>B34-2</f>
        <v>3</v>
      </c>
    </row>
    <row r="37" spans="1:27" s="66" customFormat="1" ht="14">
      <c r="A37" s="66" t="s">
        <v>277</v>
      </c>
      <c r="B37" s="63">
        <v>0.9</v>
      </c>
    </row>
    <row r="38" spans="1:27" s="66" customFormat="1" ht="14">
      <c r="B38" s="63"/>
    </row>
    <row r="40" spans="1:27" s="20" customFormat="1">
      <c r="A40" s="17"/>
      <c r="B40" s="8">
        <f t="shared" ref="B40:B55" si="13">I6</f>
        <v>0</v>
      </c>
      <c r="C40" s="8">
        <f t="shared" ref="C40:C55" si="14">M6</f>
        <v>20</v>
      </c>
      <c r="D40" s="8"/>
      <c r="E40" s="152" t="s">
        <v>257</v>
      </c>
      <c r="F40" s="152"/>
      <c r="G40" s="8"/>
      <c r="H40" s="152" t="s">
        <v>258</v>
      </c>
      <c r="I40" s="152"/>
      <c r="J40" s="8"/>
      <c r="K40" s="152" t="s">
        <v>279</v>
      </c>
      <c r="L40" s="152"/>
      <c r="M40" s="8"/>
      <c r="N40" s="8" t="s">
        <v>7</v>
      </c>
      <c r="O40" s="8" t="s">
        <v>8</v>
      </c>
      <c r="P40" s="8"/>
      <c r="Q40" s="8" t="s">
        <v>9</v>
      </c>
      <c r="R40" s="8" t="s">
        <v>10</v>
      </c>
      <c r="S40" s="8"/>
      <c r="T40" s="59" t="s">
        <v>11</v>
      </c>
      <c r="U40" s="59" t="s">
        <v>12</v>
      </c>
      <c r="V40" s="8"/>
      <c r="W40" s="59" t="s">
        <v>13</v>
      </c>
      <c r="X40" s="60" t="s">
        <v>14</v>
      </c>
      <c r="Y40" s="60" t="s">
        <v>15</v>
      </c>
      <c r="Z40" s="60" t="s">
        <v>16</v>
      </c>
      <c r="AA40" s="60" t="s">
        <v>17</v>
      </c>
    </row>
    <row r="41" spans="1:27" s="20" customFormat="1">
      <c r="B41" s="44">
        <f t="shared" si="13"/>
        <v>236180.28593983577</v>
      </c>
      <c r="C41" s="44">
        <f t="shared" si="14"/>
        <v>677367.26386267168</v>
      </c>
      <c r="D41" s="8"/>
      <c r="E41" s="9">
        <f>IF(ISNUMBER(B41)=TRUE,RANK(B41,$B$41:$C$55,1))</f>
        <v>2</v>
      </c>
      <c r="F41" s="9">
        <f>IF(ISNUMBER(C41)=TRUE,RANK(C41,$B$41:$C$55,1))</f>
        <v>15</v>
      </c>
      <c r="G41" s="8"/>
      <c r="H41" s="10">
        <f>IF(ISNUMBER(B41)=TRUE,((COUNT($B$41:$C$55)+1-RANK(B41,$B$41:$C$55,0)-RANK(B41,$B$41:$C$55,1))/2),"")</f>
        <v>0</v>
      </c>
      <c r="I41" s="10">
        <f>IF(ISNUMBER(C41)=TRUE,((COUNT($B$41:$C$55)+1-RANK(C41,$B$41:$C$55,0)-RANK(C41,$B$41:$C$55,1))/2),"")</f>
        <v>0</v>
      </c>
      <c r="J41" s="8"/>
      <c r="K41" s="10">
        <f>IF(ISNUMBER(B41)=TRUE,(E41+H41),"")</f>
        <v>2</v>
      </c>
      <c r="L41" s="10">
        <f>IF(ISNUMBER(C41)=TRUE,(F41+I41),"")</f>
        <v>15</v>
      </c>
      <c r="M41" s="8"/>
      <c r="N41" s="11">
        <f>COUNT(B41:B55)</f>
        <v>15</v>
      </c>
      <c r="O41" s="11">
        <f>COUNT(C41:C55)</f>
        <v>15</v>
      </c>
      <c r="P41" s="8"/>
      <c r="Q41" s="9">
        <f>SUM(K41:K55)</f>
        <v>124</v>
      </c>
      <c r="R41" s="9">
        <f>SUM(L41:L55)</f>
        <v>341</v>
      </c>
      <c r="S41" s="8"/>
      <c r="T41" s="9">
        <f>N41*O41+(N41*(N41+1))/2-Q41</f>
        <v>221</v>
      </c>
      <c r="U41" s="9">
        <f>N41*O41+(O41*(O41+1))/2-R41</f>
        <v>4</v>
      </c>
      <c r="V41" s="8"/>
      <c r="W41" s="9">
        <f>MIN(T41:U41)</f>
        <v>4</v>
      </c>
      <c r="X41" s="8">
        <f>N41*O41/2</f>
        <v>112.5</v>
      </c>
      <c r="Y41" s="8">
        <f>SQRT((N41*O41*(N41+O41+1))/12)</f>
        <v>24.109126902482387</v>
      </c>
      <c r="Z41" s="61">
        <f>(W41-X41)/Y41</f>
        <v>-4.5003703551300456</v>
      </c>
      <c r="AA41" s="62">
        <f>_xlfn.NORM.S.DIST(Z41,TRUE)</f>
        <v>3.3917583944571754E-6</v>
      </c>
    </row>
    <row r="42" spans="1:27" s="20" customFormat="1">
      <c r="B42" s="44">
        <f t="shared" si="13"/>
        <v>302045.79698998114</v>
      </c>
      <c r="C42" s="44">
        <f t="shared" si="14"/>
        <v>2290187.6501662177</v>
      </c>
      <c r="D42" s="8"/>
      <c r="E42" s="9">
        <f t="shared" ref="E42:E55" si="15">IF(ISNUMBER(B42)=TRUE,RANK(B42,$B$41:$C$55,1))</f>
        <v>3</v>
      </c>
      <c r="F42" s="9">
        <f t="shared" ref="F42:F55" si="16">IF(ISNUMBER(C42)=TRUE,RANK(C42,$B$41:$C$55,1))</f>
        <v>26</v>
      </c>
      <c r="G42" s="8"/>
      <c r="H42" s="10">
        <f t="shared" ref="H42:H55" si="17">IF(ISNUMBER(B42)=TRUE,((COUNT($B$41:$C$55)+1-RANK(B42,$B$41:$C$55,0)-RANK(B42,$B$41:$C$55,1))/2),"")</f>
        <v>0</v>
      </c>
      <c r="I42" s="10">
        <f t="shared" ref="I42:I55" si="18">IF(ISNUMBER(C42)=TRUE,((COUNT($B$41:$C$55)+1-RANK(C42,$B$41:$C$55,0)-RANK(C42,$B$41:$C$55,1))/2),"")</f>
        <v>0</v>
      </c>
      <c r="J42" s="8"/>
      <c r="K42" s="10">
        <f t="shared" ref="K42:K55" si="19">IF(ISNUMBER(B42)=TRUE,(E42+H42),"")</f>
        <v>3</v>
      </c>
      <c r="L42" s="10">
        <f t="shared" ref="L42:L55" si="20">IF(ISNUMBER(C42)=TRUE,(F42+I42),"")</f>
        <v>26</v>
      </c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  <c r="AA42" s="8"/>
    </row>
    <row r="43" spans="1:27" s="20" customFormat="1">
      <c r="B43" s="44">
        <f t="shared" si="13"/>
        <v>422890.88500819536</v>
      </c>
      <c r="C43" s="44">
        <f t="shared" si="14"/>
        <v>2215217.7690227889</v>
      </c>
      <c r="D43" s="8"/>
      <c r="E43" s="9">
        <f t="shared" si="15"/>
        <v>8</v>
      </c>
      <c r="F43" s="9">
        <f t="shared" si="16"/>
        <v>25</v>
      </c>
      <c r="G43" s="8"/>
      <c r="H43" s="10">
        <f t="shared" si="17"/>
        <v>0</v>
      </c>
      <c r="I43" s="10">
        <f t="shared" si="18"/>
        <v>0</v>
      </c>
      <c r="J43" s="8"/>
      <c r="K43" s="10">
        <f t="shared" si="19"/>
        <v>8</v>
      </c>
      <c r="L43" s="10">
        <f t="shared" si="20"/>
        <v>25</v>
      </c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  <c r="AA43" s="8"/>
    </row>
    <row r="44" spans="1:27" s="20" customFormat="1">
      <c r="B44" s="44">
        <f t="shared" si="13"/>
        <v>230772.03905204104</v>
      </c>
      <c r="C44" s="44">
        <f t="shared" si="14"/>
        <v>1723339.9475436003</v>
      </c>
      <c r="D44" s="8"/>
      <c r="E44" s="9">
        <f t="shared" si="15"/>
        <v>1</v>
      </c>
      <c r="F44" s="9">
        <f t="shared" si="16"/>
        <v>21</v>
      </c>
      <c r="G44" s="8"/>
      <c r="H44" s="10">
        <f t="shared" si="17"/>
        <v>0</v>
      </c>
      <c r="I44" s="10">
        <f t="shared" si="18"/>
        <v>0</v>
      </c>
      <c r="J44" s="8"/>
      <c r="K44" s="10">
        <f t="shared" si="19"/>
        <v>1</v>
      </c>
      <c r="L44" s="10">
        <f t="shared" si="20"/>
        <v>21</v>
      </c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  <c r="AA44" s="8"/>
    </row>
    <row r="45" spans="1:27" s="20" customFormat="1">
      <c r="B45" s="44">
        <f t="shared" si="13"/>
        <v>342849.18889987958</v>
      </c>
      <c r="C45" s="44">
        <f t="shared" si="14"/>
        <v>2096955.5442951813</v>
      </c>
      <c r="D45" s="8"/>
      <c r="E45" s="9">
        <f t="shared" si="15"/>
        <v>4</v>
      </c>
      <c r="F45" s="9">
        <f t="shared" si="16"/>
        <v>24</v>
      </c>
      <c r="G45" s="8"/>
      <c r="H45" s="10">
        <f t="shared" si="17"/>
        <v>0</v>
      </c>
      <c r="I45" s="10">
        <f t="shared" si="18"/>
        <v>0</v>
      </c>
      <c r="J45" s="8"/>
      <c r="K45" s="10">
        <f t="shared" si="19"/>
        <v>4</v>
      </c>
      <c r="L45" s="10">
        <f t="shared" si="20"/>
        <v>24</v>
      </c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  <c r="Z45" s="8"/>
      <c r="AA45" s="8"/>
    </row>
    <row r="46" spans="1:27" s="20" customFormat="1">
      <c r="B46" s="44">
        <f t="shared" si="13"/>
        <v>405334.07093210483</v>
      </c>
      <c r="C46" s="44">
        <f t="shared" si="14"/>
        <v>2704531.4300982226</v>
      </c>
      <c r="D46" s="8"/>
      <c r="E46" s="9">
        <f t="shared" si="15"/>
        <v>5</v>
      </c>
      <c r="F46" s="9">
        <f t="shared" si="16"/>
        <v>29</v>
      </c>
      <c r="G46" s="8"/>
      <c r="H46" s="10">
        <f t="shared" si="17"/>
        <v>0</v>
      </c>
      <c r="I46" s="10">
        <f t="shared" si="18"/>
        <v>0</v>
      </c>
      <c r="J46" s="8"/>
      <c r="K46" s="10">
        <f t="shared" si="19"/>
        <v>5</v>
      </c>
      <c r="L46" s="10">
        <f t="shared" si="20"/>
        <v>29</v>
      </c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  <c r="AA46" s="8"/>
    </row>
    <row r="47" spans="1:27" s="20" customFormat="1">
      <c r="B47" s="44">
        <f t="shared" si="13"/>
        <v>555340.07742252573</v>
      </c>
      <c r="C47" s="44">
        <f t="shared" si="14"/>
        <v>673423.93221603602</v>
      </c>
      <c r="D47" s="8"/>
      <c r="E47" s="9">
        <f t="shared" si="15"/>
        <v>11</v>
      </c>
      <c r="F47" s="9">
        <f t="shared" si="16"/>
        <v>14</v>
      </c>
      <c r="G47" s="8"/>
      <c r="H47" s="10">
        <f t="shared" si="17"/>
        <v>0</v>
      </c>
      <c r="I47" s="10">
        <f t="shared" si="18"/>
        <v>0</v>
      </c>
      <c r="J47" s="8"/>
      <c r="K47" s="10">
        <f t="shared" si="19"/>
        <v>11</v>
      </c>
      <c r="L47" s="10">
        <f t="shared" si="20"/>
        <v>14</v>
      </c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  <c r="AA47" s="8"/>
    </row>
    <row r="48" spans="1:27" s="20" customFormat="1">
      <c r="B48" s="44">
        <f t="shared" si="13"/>
        <v>419449.59729637665</v>
      </c>
      <c r="C48" s="44">
        <f t="shared" si="14"/>
        <v>3213462.0390186603</v>
      </c>
      <c r="D48" s="8"/>
      <c r="E48" s="9">
        <f t="shared" si="15"/>
        <v>7</v>
      </c>
      <c r="F48" s="9">
        <f t="shared" si="16"/>
        <v>30</v>
      </c>
      <c r="G48" s="8"/>
      <c r="H48" s="10">
        <f t="shared" si="17"/>
        <v>0</v>
      </c>
      <c r="I48" s="10">
        <f t="shared" si="18"/>
        <v>0</v>
      </c>
      <c r="J48" s="8"/>
      <c r="K48" s="10">
        <f t="shared" si="19"/>
        <v>7</v>
      </c>
      <c r="L48" s="10">
        <f t="shared" si="20"/>
        <v>30</v>
      </c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  <c r="AA48" s="8"/>
    </row>
    <row r="49" spans="1:27" s="20" customFormat="1">
      <c r="B49" s="44">
        <f t="shared" si="13"/>
        <v>578500.60557454347</v>
      </c>
      <c r="C49" s="44">
        <f t="shared" si="14"/>
        <v>1014465.7295572852</v>
      </c>
      <c r="D49" s="8"/>
      <c r="E49" s="9">
        <f t="shared" si="15"/>
        <v>12</v>
      </c>
      <c r="F49" s="9">
        <f t="shared" si="16"/>
        <v>18</v>
      </c>
      <c r="G49" s="8"/>
      <c r="H49" s="10">
        <f t="shared" si="17"/>
        <v>0</v>
      </c>
      <c r="I49" s="10">
        <f t="shared" si="18"/>
        <v>0</v>
      </c>
      <c r="J49" s="8"/>
      <c r="K49" s="10">
        <f t="shared" si="19"/>
        <v>12</v>
      </c>
      <c r="L49" s="10">
        <f t="shared" si="20"/>
        <v>18</v>
      </c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  <c r="AA49" s="8"/>
    </row>
    <row r="50" spans="1:27" s="20" customFormat="1">
      <c r="B50" s="44">
        <f t="shared" si="13"/>
        <v>922641.41056014656</v>
      </c>
      <c r="C50" s="44">
        <f t="shared" si="14"/>
        <v>1814772.0878641515</v>
      </c>
      <c r="D50" s="8"/>
      <c r="E50" s="9">
        <f t="shared" si="15"/>
        <v>16</v>
      </c>
      <c r="F50" s="9">
        <f t="shared" si="16"/>
        <v>22</v>
      </c>
      <c r="G50" s="8"/>
      <c r="H50" s="10">
        <f t="shared" si="17"/>
        <v>0</v>
      </c>
      <c r="I50" s="10">
        <f t="shared" si="18"/>
        <v>0</v>
      </c>
      <c r="J50" s="8"/>
      <c r="K50" s="10">
        <f t="shared" si="19"/>
        <v>16</v>
      </c>
      <c r="L50" s="10">
        <f t="shared" si="20"/>
        <v>22</v>
      </c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  <c r="AA50" s="8"/>
    </row>
    <row r="51" spans="1:27" s="20" customFormat="1">
      <c r="B51" s="44">
        <f t="shared" si="13"/>
        <v>414034.53291958623</v>
      </c>
      <c r="C51" s="44">
        <f t="shared" si="14"/>
        <v>2468723.1041552192</v>
      </c>
      <c r="D51" s="8"/>
      <c r="E51" s="9">
        <f t="shared" si="15"/>
        <v>6</v>
      </c>
      <c r="F51" s="9">
        <f t="shared" si="16"/>
        <v>27</v>
      </c>
      <c r="G51" s="8"/>
      <c r="H51" s="10">
        <f t="shared" si="17"/>
        <v>0</v>
      </c>
      <c r="I51" s="10">
        <f t="shared" si="18"/>
        <v>0</v>
      </c>
      <c r="J51" s="8"/>
      <c r="K51" s="10">
        <f t="shared" si="19"/>
        <v>6</v>
      </c>
      <c r="L51" s="10">
        <f t="shared" si="20"/>
        <v>27</v>
      </c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  <c r="AA51" s="8"/>
    </row>
    <row r="52" spans="1:27" s="20" customFormat="1">
      <c r="B52" s="44">
        <f t="shared" si="13"/>
        <v>427504.7826776756</v>
      </c>
      <c r="C52" s="44">
        <f t="shared" si="14"/>
        <v>1670706.9288727911</v>
      </c>
      <c r="D52" s="8"/>
      <c r="E52" s="9">
        <f t="shared" si="15"/>
        <v>9</v>
      </c>
      <c r="F52" s="9">
        <f t="shared" si="16"/>
        <v>19</v>
      </c>
      <c r="G52" s="8"/>
      <c r="H52" s="10">
        <f t="shared" si="17"/>
        <v>0</v>
      </c>
      <c r="I52" s="10">
        <f t="shared" si="18"/>
        <v>0</v>
      </c>
      <c r="J52" s="8"/>
      <c r="K52" s="10">
        <f t="shared" si="19"/>
        <v>9</v>
      </c>
      <c r="L52" s="10">
        <f t="shared" si="20"/>
        <v>19</v>
      </c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  <c r="Z52" s="8"/>
      <c r="AA52" s="8"/>
    </row>
    <row r="53" spans="1:27" s="20" customFormat="1">
      <c r="B53" s="44">
        <f t="shared" si="13"/>
        <v>938650.84885694413</v>
      </c>
      <c r="C53" s="44">
        <f t="shared" si="14"/>
        <v>1672740.360182296</v>
      </c>
      <c r="D53" s="8"/>
      <c r="E53" s="9">
        <f t="shared" si="15"/>
        <v>17</v>
      </c>
      <c r="F53" s="9">
        <f t="shared" si="16"/>
        <v>20</v>
      </c>
      <c r="G53" s="8"/>
      <c r="H53" s="10">
        <f t="shared" si="17"/>
        <v>0</v>
      </c>
      <c r="I53" s="10">
        <f t="shared" si="18"/>
        <v>0</v>
      </c>
      <c r="J53" s="8"/>
      <c r="K53" s="10">
        <f t="shared" si="19"/>
        <v>17</v>
      </c>
      <c r="L53" s="10">
        <f t="shared" si="20"/>
        <v>20</v>
      </c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  <c r="AA53" s="8"/>
    </row>
    <row r="54" spans="1:27" s="20" customFormat="1">
      <c r="B54" s="44">
        <f t="shared" si="13"/>
        <v>447307.37932465115</v>
      </c>
      <c r="C54" s="44">
        <f t="shared" si="14"/>
        <v>2477748.1900714794</v>
      </c>
      <c r="D54" s="8"/>
      <c r="E54" s="9">
        <f t="shared" si="15"/>
        <v>10</v>
      </c>
      <c r="F54" s="9">
        <f t="shared" si="16"/>
        <v>28</v>
      </c>
      <c r="G54" s="8"/>
      <c r="H54" s="10">
        <f t="shared" si="17"/>
        <v>0</v>
      </c>
      <c r="I54" s="10">
        <f t="shared" si="18"/>
        <v>0</v>
      </c>
      <c r="J54" s="8"/>
      <c r="K54" s="10">
        <f t="shared" si="19"/>
        <v>10</v>
      </c>
      <c r="L54" s="10">
        <f t="shared" si="20"/>
        <v>28</v>
      </c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  <c r="Z54" s="8"/>
      <c r="AA54" s="8"/>
    </row>
    <row r="55" spans="1:27" s="20" customFormat="1">
      <c r="B55" s="44">
        <f t="shared" si="13"/>
        <v>661851.88877803099</v>
      </c>
      <c r="C55" s="44">
        <f t="shared" si="14"/>
        <v>1870805.5146243151</v>
      </c>
      <c r="D55" s="8"/>
      <c r="E55" s="9">
        <f t="shared" si="15"/>
        <v>13</v>
      </c>
      <c r="F55" s="9">
        <f t="shared" si="16"/>
        <v>23</v>
      </c>
      <c r="G55" s="8"/>
      <c r="H55" s="10">
        <f t="shared" si="17"/>
        <v>0</v>
      </c>
      <c r="I55" s="10">
        <f t="shared" si="18"/>
        <v>0</v>
      </c>
      <c r="J55" s="8"/>
      <c r="K55" s="10">
        <f t="shared" si="19"/>
        <v>13</v>
      </c>
      <c r="L55" s="10">
        <f t="shared" si="20"/>
        <v>23</v>
      </c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  <c r="Z55" s="8"/>
      <c r="AA55" s="8"/>
    </row>
    <row r="56" spans="1:27">
      <c r="A56" s="20"/>
    </row>
  </sheetData>
  <mergeCells count="7">
    <mergeCell ref="B5:F5"/>
    <mergeCell ref="I5:M5"/>
    <mergeCell ref="E40:F40"/>
    <mergeCell ref="G27:H27"/>
    <mergeCell ref="H40:I40"/>
    <mergeCell ref="J27:K27"/>
    <mergeCell ref="K40:L40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91"/>
  <sheetViews>
    <sheetView topLeftCell="A16" workbookViewId="0">
      <selection activeCell="Y72" sqref="Y72"/>
    </sheetView>
  </sheetViews>
  <sheetFormatPr baseColWidth="10" defaultColWidth="6.83203125" defaultRowHeight="15" x14ac:dyDescent="0"/>
  <cols>
    <col min="1" max="2" width="6.83203125" style="17" customWidth="1"/>
    <col min="26" max="26" width="9.6640625" customWidth="1"/>
    <col min="27" max="27" width="12.1640625" style="18" bestFit="1" customWidth="1"/>
  </cols>
  <sheetData>
    <row r="1" spans="1:27" s="17" customFormat="1">
      <c r="A1" s="17" t="s">
        <v>368</v>
      </c>
      <c r="AA1" s="18"/>
    </row>
    <row r="2" spans="1:27">
      <c r="A2" s="17" t="s">
        <v>367</v>
      </c>
    </row>
    <row r="4" spans="1:27">
      <c r="A4" s="17" t="s">
        <v>4</v>
      </c>
      <c r="B4" s="17">
        <v>0</v>
      </c>
      <c r="C4">
        <v>0.01</v>
      </c>
      <c r="D4">
        <v>0.05</v>
      </c>
    </row>
    <row r="5" spans="1:27">
      <c r="A5" s="17">
        <v>1</v>
      </c>
      <c r="B5" s="70">
        <f>VLOOKUP(B$4,'data mel &amp; encaps larvae'!$B2:$E$46,2,FALSE)</f>
        <v>52.117647058823536</v>
      </c>
      <c r="C5" s="4">
        <f>VLOOKUP(C$4,'data mel &amp; encaps larvae'!$B17:$E$46,2,FALSE)</f>
        <v>24.427450980392155</v>
      </c>
      <c r="D5" s="4">
        <f>VLOOKUP(D$4,'data mel &amp; encaps larvae'!$B32:$E$46,2,FALSE)</f>
        <v>35.505882352941178</v>
      </c>
    </row>
    <row r="6" spans="1:27">
      <c r="A6" s="17">
        <v>2</v>
      </c>
      <c r="B6" s="70">
        <f>VLOOKUP(B$4,'data mel &amp; encaps larvae'!$B3:$E$46,2,FALSE)</f>
        <v>64.13333333333334</v>
      </c>
      <c r="C6" s="4">
        <f>VLOOKUP(C$4,'data mel &amp; encaps larvae'!$B18:$E$46,2,FALSE)</f>
        <v>34.407843137254908</v>
      </c>
      <c r="D6" s="4">
        <f>VLOOKUP(D$4,'data mel &amp; encaps larvae'!$B33:$E$46,2,FALSE)</f>
        <v>28.278431372549022</v>
      </c>
    </row>
    <row r="7" spans="1:27">
      <c r="A7" s="17">
        <v>3</v>
      </c>
      <c r="B7" s="70">
        <f>VLOOKUP(B$4,'data mel &amp; encaps larvae'!$B4:$E$46,2,FALSE)</f>
        <v>56.250980392156855</v>
      </c>
      <c r="C7" s="4">
        <f>VLOOKUP(C$4,'data mel &amp; encaps larvae'!$B19:$E$46,2,FALSE)</f>
        <v>30.439215686274512</v>
      </c>
      <c r="D7" s="4">
        <f>VLOOKUP(D$4,'data mel &amp; encaps larvae'!$B34:$E$46,2,FALSE)</f>
        <v>24.521568627450982</v>
      </c>
    </row>
    <row r="8" spans="1:27">
      <c r="A8" s="17">
        <v>4</v>
      </c>
      <c r="B8" s="70">
        <f>VLOOKUP(B$4,'data mel &amp; encaps larvae'!$B5:$E$46,2,FALSE)</f>
        <v>64.360784313725489</v>
      </c>
      <c r="C8" s="4">
        <f>VLOOKUP(C$4,'data mel &amp; encaps larvae'!$B20:$E$46,2,FALSE)</f>
        <v>21.709803921568632</v>
      </c>
      <c r="D8" s="4">
        <f>VLOOKUP(D$4,'data mel &amp; encaps larvae'!$B35:$E$46,2,FALSE)</f>
        <v>31.615686274509809</v>
      </c>
    </row>
    <row r="9" spans="1:27">
      <c r="A9" s="17">
        <v>5</v>
      </c>
      <c r="B9" s="70">
        <f>VLOOKUP(B$4,'data mel &amp; encaps larvae'!$B6:$E$46,2,FALSE)</f>
        <v>59.882352941176464</v>
      </c>
      <c r="C9" s="4">
        <f>VLOOKUP(C$4,'data mel &amp; encaps larvae'!$B21:$E$46,2,FALSE)</f>
        <v>22.807843137254903</v>
      </c>
      <c r="D9" s="4">
        <f>VLOOKUP(D$4,'data mel &amp; encaps larvae'!$B36:$E$46,2,FALSE)</f>
        <v>24.376470588235293</v>
      </c>
    </row>
    <row r="10" spans="1:27">
      <c r="A10" s="17">
        <v>6</v>
      </c>
      <c r="B10" s="70">
        <f>VLOOKUP(B$4,'data mel &amp; encaps larvae'!$B7:$E$46,2,FALSE)</f>
        <v>66.870588235294122</v>
      </c>
      <c r="C10" s="4">
        <f>VLOOKUP(C$4,'data mel &amp; encaps larvae'!$B22:$E$46,2,FALSE)</f>
        <v>29.062745098039223</v>
      </c>
      <c r="D10" s="4">
        <f>VLOOKUP(D$4,'data mel &amp; encaps larvae'!$B37:$E$46,2,FALSE)</f>
        <v>20.023529411764706</v>
      </c>
    </row>
    <row r="11" spans="1:27">
      <c r="A11" s="17">
        <v>7</v>
      </c>
      <c r="B11" s="70">
        <f>VLOOKUP(B$4,'data mel &amp; encaps larvae'!$B8:$E$46,2,FALSE)</f>
        <v>62.266666666666673</v>
      </c>
      <c r="C11" s="4">
        <f>VLOOKUP(C$4,'data mel &amp; encaps larvae'!$B23:$E$46,2,FALSE)</f>
        <v>34.964705882352945</v>
      </c>
      <c r="D11" s="4">
        <f>VLOOKUP(D$4,'data mel &amp; encaps larvae'!$B38:$E$46,2,FALSE)</f>
        <v>24.952941176470585</v>
      </c>
    </row>
    <row r="12" spans="1:27">
      <c r="A12" s="17">
        <v>8</v>
      </c>
      <c r="B12" s="70">
        <f>VLOOKUP(B$4,'data mel &amp; encaps larvae'!$B9:$E$46,2,FALSE)</f>
        <v>61.419607843137257</v>
      </c>
      <c r="C12" s="4">
        <f>VLOOKUP(C$4,'data mel &amp; encaps larvae'!$B24:$E$46,2,FALSE)</f>
        <v>29.141176470588238</v>
      </c>
      <c r="D12" s="4">
        <f>VLOOKUP(D$4,'data mel &amp; encaps larvae'!$B39:$E$46,2,FALSE)</f>
        <v>21.529411764705884</v>
      </c>
    </row>
    <row r="13" spans="1:27">
      <c r="A13" s="17">
        <v>9</v>
      </c>
      <c r="B13" s="70">
        <f>VLOOKUP(B$4,'data mel &amp; encaps larvae'!$B10:$E$46,2,FALSE)</f>
        <v>55.925490196078428</v>
      </c>
      <c r="C13" s="4">
        <f>VLOOKUP(C$4,'data mel &amp; encaps larvae'!$B25:$E$46,2,FALSE)</f>
        <v>21.078431372549019</v>
      </c>
      <c r="D13" s="4">
        <f>VLOOKUP(D$4,'data mel &amp; encaps larvae'!$B40:$E$46,2,FALSE)</f>
        <v>22.011764705882349</v>
      </c>
    </row>
    <row r="14" spans="1:27">
      <c r="A14" s="17">
        <v>10</v>
      </c>
      <c r="B14" s="70">
        <f>VLOOKUP(B$4,'data mel &amp; encaps larvae'!$B11:$E$46,2,FALSE)</f>
        <v>64.607843137254903</v>
      </c>
      <c r="C14" s="4">
        <f>VLOOKUP(C$4,'data mel &amp; encaps larvae'!$B26:$E$46,2,FALSE)</f>
        <v>32.145098039215689</v>
      </c>
      <c r="D14" s="4">
        <f>VLOOKUP(D$4,'data mel &amp; encaps larvae'!$B41:$E$46,2,FALSE)</f>
        <v>24.133333333333329</v>
      </c>
    </row>
    <row r="15" spans="1:27">
      <c r="A15" s="17">
        <v>11</v>
      </c>
      <c r="B15" s="70">
        <f>VLOOKUP(B$4,'data mel &amp; encaps larvae'!$B12:$E$46,2,FALSE)</f>
        <v>62.41568627450981</v>
      </c>
      <c r="C15" s="4">
        <f>VLOOKUP(C$4,'data mel &amp; encaps larvae'!$B27:$E$46,2,FALSE)</f>
        <v>31.556862745098041</v>
      </c>
      <c r="D15" s="4">
        <f>VLOOKUP(D$4,'data mel &amp; encaps larvae'!$B42:$E$46,2,FALSE)</f>
        <v>24.886274509803926</v>
      </c>
    </row>
    <row r="16" spans="1:27">
      <c r="A16" s="17">
        <v>12</v>
      </c>
      <c r="B16" s="70">
        <f>VLOOKUP(B$4,'data mel &amp; encaps larvae'!$B13:$E$46,2,FALSE)</f>
        <v>61.705882352941174</v>
      </c>
      <c r="C16" s="4">
        <f>VLOOKUP(C$4,'data mel &amp; encaps larvae'!$B28:$E$46,2,FALSE)</f>
        <v>30.474509803921574</v>
      </c>
      <c r="D16" s="4">
        <f>VLOOKUP(D$4,'data mel &amp; encaps larvae'!$B43:$E$46,2,FALSE)</f>
        <v>23.666666666666664</v>
      </c>
    </row>
    <row r="17" spans="1:27">
      <c r="A17" s="17">
        <v>13</v>
      </c>
      <c r="B17" s="70">
        <f>VLOOKUP(B$4,'data mel &amp; encaps larvae'!$B14:$E$46,2,FALSE)</f>
        <v>60.99607843137256</v>
      </c>
      <c r="C17" s="4">
        <f>VLOOKUP(C$4,'data mel &amp; encaps larvae'!$B29:$E$46,2,FALSE)</f>
        <v>24.254901960784313</v>
      </c>
      <c r="D17" s="4">
        <f>VLOOKUP(D$4,'data mel &amp; encaps larvae'!$B44:$E$46,2,FALSE)</f>
        <v>24.250980392156865</v>
      </c>
    </row>
    <row r="18" spans="1:27">
      <c r="A18" s="17">
        <v>14</v>
      </c>
      <c r="B18" s="70">
        <f>VLOOKUP(B$4,'data mel &amp; encaps larvae'!$B15:$E$46,2,FALSE)</f>
        <v>61.392156862745104</v>
      </c>
      <c r="C18" s="4">
        <f>VLOOKUP(C$4,'data mel &amp; encaps larvae'!$B30:$E$46,2,FALSE)</f>
        <v>35.996078431372545</v>
      </c>
      <c r="D18" s="4">
        <f>VLOOKUP(D$4,'data mel &amp; encaps larvae'!$B45:$E$46,2,FALSE)</f>
        <v>22.725490196078425</v>
      </c>
    </row>
    <row r="19" spans="1:27">
      <c r="A19" s="17">
        <v>15</v>
      </c>
      <c r="B19" s="70">
        <f>VLOOKUP(B$4,'data mel &amp; encaps larvae'!$B16:$E$46,2,FALSE)</f>
        <v>62.325490196078434</v>
      </c>
      <c r="C19" s="4">
        <f>VLOOKUP(C$4,'data mel &amp; encaps larvae'!$B31:$E$46,2,FALSE)</f>
        <v>27.376470588235296</v>
      </c>
      <c r="D19" s="4">
        <f>VLOOKUP(D$4,'data mel &amp; encaps larvae'!$B46:$E$46,2,FALSE)</f>
        <v>25.727450980392153</v>
      </c>
    </row>
    <row r="20" spans="1:27">
      <c r="B20" s="70"/>
      <c r="C20" s="4"/>
      <c r="D20" s="4"/>
    </row>
    <row r="21" spans="1:27">
      <c r="A21" s="17" t="s">
        <v>5</v>
      </c>
      <c r="B21" s="70">
        <f>AVERAGE(B5:B19)</f>
        <v>61.111372549019613</v>
      </c>
      <c r="C21" s="4">
        <f t="shared" ref="C21:D21" si="0">AVERAGE(C5:C19)</f>
        <v>28.656209150326799</v>
      </c>
      <c r="D21" s="4">
        <f t="shared" si="0"/>
        <v>25.213725490196079</v>
      </c>
    </row>
    <row r="22" spans="1:27">
      <c r="A22" s="17" t="s">
        <v>6</v>
      </c>
      <c r="B22" s="70">
        <f>STDEV(B5:B19)</f>
        <v>3.8083533627881545</v>
      </c>
      <c r="C22" s="4">
        <f t="shared" ref="C22:D22" si="1">STDEV(C5:C19)</f>
        <v>4.8770183734315893</v>
      </c>
      <c r="D22" s="4">
        <f t="shared" si="1"/>
        <v>3.9584351826703967</v>
      </c>
    </row>
    <row r="25" spans="1:27">
      <c r="A25" s="88">
        <f>B4</f>
        <v>0</v>
      </c>
      <c r="B25" s="88">
        <f>C4</f>
        <v>0.01</v>
      </c>
      <c r="C25" s="5"/>
      <c r="D25" s="150" t="s">
        <v>257</v>
      </c>
      <c r="E25" s="150"/>
      <c r="F25" s="5"/>
      <c r="G25" s="150" t="s">
        <v>336</v>
      </c>
      <c r="H25" s="150"/>
      <c r="I25" s="5"/>
      <c r="J25" s="5"/>
      <c r="K25" s="5"/>
      <c r="L25" s="5"/>
      <c r="M25" s="5" t="s">
        <v>7</v>
      </c>
      <c r="N25" s="5" t="s">
        <v>8</v>
      </c>
      <c r="O25" s="5"/>
      <c r="P25" s="5" t="s">
        <v>9</v>
      </c>
      <c r="Q25" s="5" t="s">
        <v>10</v>
      </c>
      <c r="R25" s="5"/>
      <c r="S25" s="6" t="s">
        <v>11</v>
      </c>
      <c r="T25" s="6" t="s">
        <v>12</v>
      </c>
      <c r="U25" s="5"/>
      <c r="V25" s="6" t="s">
        <v>13</v>
      </c>
      <c r="W25" s="7" t="s">
        <v>14</v>
      </c>
      <c r="X25" s="7" t="s">
        <v>15</v>
      </c>
      <c r="Y25" s="7" t="s">
        <v>16</v>
      </c>
      <c r="Z25" s="7" t="s">
        <v>17</v>
      </c>
      <c r="AA25" s="91" t="s">
        <v>18</v>
      </c>
    </row>
    <row r="26" spans="1:27">
      <c r="A26" s="87">
        <f>B5</f>
        <v>52.117647058823536</v>
      </c>
      <c r="B26" s="87">
        <f>C5</f>
        <v>24.427450980392155</v>
      </c>
      <c r="C26" s="8"/>
      <c r="D26" s="9">
        <f>IF(ISNUMBER(A26)=TRUE,RANK(A26,A26:B45,1))</f>
        <v>16</v>
      </c>
      <c r="E26" s="9">
        <f>IF(ISNUMBER(B26)=TRUE,RANK(B26,A26:B45,1))</f>
        <v>5</v>
      </c>
      <c r="F26" s="8"/>
      <c r="G26" s="10">
        <f>IF(ISNUMBER(A26)=TRUE,((COUNT(A26:B45)+1-RANK(A26,A26:B45,0)-RANK(A26,A26:B45,1))/2),"")</f>
        <v>0</v>
      </c>
      <c r="H26" s="10">
        <f>IF(ISNUMBER(B26)=TRUE,((COUNT(A26:B45)+1-RANK(B26,A26:B45,0)-RANK(B26,A26:B45,1))/2),"")</f>
        <v>0</v>
      </c>
      <c r="I26" s="8"/>
      <c r="J26" s="10">
        <f>IF(ISNUMBER(A26)=TRUE,(D26+G26),"")</f>
        <v>16</v>
      </c>
      <c r="K26" s="10">
        <f>IF(ISNUMBER(B26)=TRUE,(E26+H26),"")</f>
        <v>5</v>
      </c>
      <c r="L26" s="8"/>
      <c r="M26" s="11">
        <f>COUNT(A26:A45)</f>
        <v>15</v>
      </c>
      <c r="N26" s="11">
        <f>COUNT(B26:B45)</f>
        <v>15</v>
      </c>
      <c r="O26" s="8"/>
      <c r="P26" s="9">
        <f>SUM(J26:J45)</f>
        <v>345</v>
      </c>
      <c r="Q26" s="9">
        <f>SUM(K26:K45)</f>
        <v>120</v>
      </c>
      <c r="R26" s="8"/>
      <c r="S26" s="9">
        <f>M26*N26+(M26*(M26+1))/2-P26</f>
        <v>0</v>
      </c>
      <c r="T26" s="9">
        <f>M26*N26+(N26*(N26+1))/2-Q26</f>
        <v>225</v>
      </c>
      <c r="U26" s="8"/>
      <c r="V26" s="9">
        <f>MIN(S26:T26)</f>
        <v>0</v>
      </c>
      <c r="W26" s="12">
        <f>M26*N26/2</f>
        <v>112.5</v>
      </c>
      <c r="X26" s="12">
        <f>SQRT((M26*N26*(M26+N26+1))/12)</f>
        <v>24.109126902482387</v>
      </c>
      <c r="Y26" s="13">
        <f>(V26-W26)/X26</f>
        <v>-4.6662826262869137</v>
      </c>
      <c r="Z26" s="14">
        <f>_xlfn.NORM.S.DIST(Y26,TRUE)</f>
        <v>1.5334888827311338E-6</v>
      </c>
      <c r="AA26" s="18">
        <f>Z26*3</f>
        <v>4.6004666481934009E-6</v>
      </c>
    </row>
    <row r="27" spans="1:27">
      <c r="A27" s="87">
        <f t="shared" ref="A27:B27" si="2">B6</f>
        <v>64.13333333333334</v>
      </c>
      <c r="B27" s="87">
        <f t="shared" si="2"/>
        <v>34.407843137254908</v>
      </c>
      <c r="C27" s="8"/>
      <c r="D27" s="9">
        <f>IF(ISNUMBER(A27)=TRUE,RANK(A27,A26:B45,1))</f>
        <v>27</v>
      </c>
      <c r="E27" s="9">
        <f>IF(ISNUMBER(B27)=TRUE,RANK(B27,A26:B45,1))</f>
        <v>13</v>
      </c>
      <c r="F27" s="8"/>
      <c r="G27" s="10">
        <f>IF(ISNUMBER(A27)=TRUE,((COUNT(A26:B45)+1-RANK(A27,A26:B45,0)-RANK(A27,A26:B45,1))/2),"")</f>
        <v>0</v>
      </c>
      <c r="H27" s="10">
        <f>IF(ISNUMBER(B27)=TRUE,((COUNT(A26:B45)+1-RANK(B27,A26:B45,0)-RANK(B27,A26:B45,1))/2),"")</f>
        <v>0</v>
      </c>
      <c r="I27" s="8"/>
      <c r="J27" s="10">
        <f t="shared" ref="J27:K45" si="3">IF(ISNUMBER(A27)=TRUE,(D27+G27),"")</f>
        <v>27</v>
      </c>
      <c r="K27" s="10">
        <f t="shared" si="3"/>
        <v>13</v>
      </c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</row>
    <row r="28" spans="1:27">
      <c r="A28" s="87">
        <f t="shared" ref="A28:B28" si="4">B7</f>
        <v>56.250980392156855</v>
      </c>
      <c r="B28" s="87">
        <f t="shared" si="4"/>
        <v>30.439215686274512</v>
      </c>
      <c r="C28" s="8"/>
      <c r="D28" s="9">
        <f>IF(ISNUMBER(A28)=TRUE,RANK(A28,A26:B45,1))</f>
        <v>18</v>
      </c>
      <c r="E28" s="9">
        <f>IF(ISNUMBER(B28)=TRUE,RANK(B28,A26:B45,1))</f>
        <v>9</v>
      </c>
      <c r="F28" s="8"/>
      <c r="G28" s="10">
        <f>IF(ISNUMBER(A28)=TRUE,((COUNT(A26:B45)+1-RANK(A28,A26:B45,0)-RANK(A28,A26:B45,1))/2),"")</f>
        <v>0</v>
      </c>
      <c r="H28" s="10">
        <f>IF(ISNUMBER(B28)=TRUE,((COUNT(A26:B45)+1-RANK(B28,A26:B45,0)-RANK(B28,A26:B45,1))/2),"")</f>
        <v>0</v>
      </c>
      <c r="I28" s="8"/>
      <c r="J28" s="10">
        <f t="shared" si="3"/>
        <v>18</v>
      </c>
      <c r="K28" s="10">
        <f t="shared" si="3"/>
        <v>9</v>
      </c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</row>
    <row r="29" spans="1:27">
      <c r="A29" s="87">
        <f t="shared" ref="A29:B29" si="5">B8</f>
        <v>64.360784313725489</v>
      </c>
      <c r="B29" s="87">
        <f t="shared" si="5"/>
        <v>21.709803921568632</v>
      </c>
      <c r="C29" s="8"/>
      <c r="D29" s="9">
        <f>IF(ISNUMBER(A29)=TRUE,RANK(A29,A26:B45,1))</f>
        <v>28</v>
      </c>
      <c r="E29" s="9">
        <f>IF(ISNUMBER(B29)=TRUE,RANK(B29,A26:B45,1))</f>
        <v>2</v>
      </c>
      <c r="F29" s="8"/>
      <c r="G29" s="10">
        <f>IF(ISNUMBER(A29)=TRUE,((COUNT(A26:B45)+1-RANK(A29,A26:B45,0)-RANK(A29,A26:B45,1))/2),"")</f>
        <v>0</v>
      </c>
      <c r="H29" s="10">
        <f>IF(ISNUMBER(B29)=TRUE,((COUNT(A26:B45)+1-RANK(B29,A26:B45,0)-RANK(B29,A26:B45,1))/2),"")</f>
        <v>0</v>
      </c>
      <c r="I29" s="8"/>
      <c r="J29" s="10">
        <f t="shared" si="3"/>
        <v>28</v>
      </c>
      <c r="K29" s="10">
        <f t="shared" si="3"/>
        <v>2</v>
      </c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</row>
    <row r="30" spans="1:27">
      <c r="A30" s="87">
        <f t="shared" ref="A30:B30" si="6">B9</f>
        <v>59.882352941176464</v>
      </c>
      <c r="B30" s="87">
        <f t="shared" si="6"/>
        <v>22.807843137254903</v>
      </c>
      <c r="C30" s="8"/>
      <c r="D30" s="9">
        <f>IF(ISNUMBER(A30)=TRUE,RANK(A30,A26:B45,1))</f>
        <v>19</v>
      </c>
      <c r="E30" s="9">
        <f>IF(ISNUMBER(B30)=TRUE,RANK(B30,A26:B45,1))</f>
        <v>3</v>
      </c>
      <c r="F30" s="8"/>
      <c r="G30" s="10">
        <f>IF(ISNUMBER(A30)=TRUE,((COUNT(A26:B45)+1-RANK(A30,A26:B45,0)-RANK(A30,A26:B45,1))/2),"")</f>
        <v>0</v>
      </c>
      <c r="H30" s="10">
        <f>IF(ISNUMBER(B30)=TRUE,((COUNT(A26:B45)+1-RANK(B30,A26:B45,0)-RANK(B30,A26:B45,1))/2),"")</f>
        <v>0</v>
      </c>
      <c r="I30" s="8"/>
      <c r="J30" s="10">
        <f t="shared" si="3"/>
        <v>19</v>
      </c>
      <c r="K30" s="10">
        <f t="shared" si="3"/>
        <v>3</v>
      </c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</row>
    <row r="31" spans="1:27">
      <c r="A31" s="87">
        <f t="shared" ref="A31:B31" si="7">B10</f>
        <v>66.870588235294122</v>
      </c>
      <c r="B31" s="87">
        <f t="shared" si="7"/>
        <v>29.062745098039223</v>
      </c>
      <c r="C31" s="8"/>
      <c r="D31" s="9">
        <f>IF(ISNUMBER(A31)=TRUE,RANK(A31,A26:B45,1))</f>
        <v>30</v>
      </c>
      <c r="E31" s="9">
        <f>IF(ISNUMBER(B31)=TRUE,RANK(B31,A26:B45,1))</f>
        <v>7</v>
      </c>
      <c r="F31" s="8"/>
      <c r="G31" s="10">
        <f>IF(ISNUMBER(A31)=TRUE,((COUNT(A26:B45)+1-RANK(A31,A26:B45,0)-RANK(A31,A26:B45,1))/2),"")</f>
        <v>0</v>
      </c>
      <c r="H31" s="10">
        <f>IF(ISNUMBER(B31)=TRUE,((COUNT(A26:B45)+1-RANK(B31,A26:B45,0)-RANK(B31,A26:B45,1))/2),"")</f>
        <v>0</v>
      </c>
      <c r="I31" s="8"/>
      <c r="J31" s="10">
        <f t="shared" si="3"/>
        <v>30</v>
      </c>
      <c r="K31" s="10">
        <f t="shared" si="3"/>
        <v>7</v>
      </c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</row>
    <row r="32" spans="1:27">
      <c r="A32" s="87">
        <f t="shared" ref="A32:B32" si="8">B11</f>
        <v>62.266666666666673</v>
      </c>
      <c r="B32" s="87">
        <f t="shared" si="8"/>
        <v>34.964705882352945</v>
      </c>
      <c r="C32" s="8"/>
      <c r="D32" s="9">
        <f>IF(ISNUMBER(A32)=TRUE,RANK(A32,A26:B45,1))</f>
        <v>24</v>
      </c>
      <c r="E32" s="9">
        <f>IF(ISNUMBER(B32)=TRUE,RANK(B32,A26:B45,1))</f>
        <v>14</v>
      </c>
      <c r="F32" s="8"/>
      <c r="G32" s="10">
        <f>IF(ISNUMBER(A32)=TRUE,((COUNT(A26:B45)+1-RANK(A32,A26:B45,0)-RANK(A32,A26:B45,1))/2),"")</f>
        <v>0</v>
      </c>
      <c r="H32" s="10">
        <f>IF(ISNUMBER(B32)=TRUE,((COUNT(A26:B45)+1-RANK(B32,A26:B45,0)-RANK(B32,A26:B45,1))/2),"")</f>
        <v>0</v>
      </c>
      <c r="I32" s="8"/>
      <c r="J32" s="10">
        <f t="shared" si="3"/>
        <v>24</v>
      </c>
      <c r="K32" s="10">
        <f t="shared" si="3"/>
        <v>14</v>
      </c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</row>
    <row r="33" spans="1:27">
      <c r="A33" s="87">
        <f t="shared" ref="A33:B33" si="9">B12</f>
        <v>61.419607843137257</v>
      </c>
      <c r="B33" s="87">
        <f t="shared" si="9"/>
        <v>29.141176470588238</v>
      </c>
      <c r="C33" s="8"/>
      <c r="D33" s="9">
        <f>IF(ISNUMBER(A33)=TRUE,RANK(A33,A26:B45,1))</f>
        <v>22</v>
      </c>
      <c r="E33" s="9">
        <f>IF(ISNUMBER(B33)=TRUE,RANK(B33,A26:B45,1))</f>
        <v>8</v>
      </c>
      <c r="F33" s="8"/>
      <c r="G33" s="10">
        <f>IF(ISNUMBER(A33)=TRUE,((COUNT(A26:B45)+1-RANK(A33,A26:B45,0)-RANK(A33,A26:B45,1))/2),"")</f>
        <v>0</v>
      </c>
      <c r="H33" s="10">
        <f>IF(ISNUMBER(B33)=TRUE,((COUNT(A26:B45)+1-RANK(B33,A26:B45,0)-RANK(B33,A26:B45,1))/2),"")</f>
        <v>0</v>
      </c>
      <c r="I33" s="8"/>
      <c r="J33" s="10">
        <f t="shared" si="3"/>
        <v>22</v>
      </c>
      <c r="K33" s="10">
        <f t="shared" si="3"/>
        <v>8</v>
      </c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</row>
    <row r="34" spans="1:27">
      <c r="A34" s="87">
        <f t="shared" ref="A34:B34" si="10">B13</f>
        <v>55.925490196078428</v>
      </c>
      <c r="B34" s="87">
        <f t="shared" si="10"/>
        <v>21.078431372549019</v>
      </c>
      <c r="C34" s="8"/>
      <c r="D34" s="9">
        <f>IF(ISNUMBER(A34)=TRUE,RANK(A34,A26:B45,1))</f>
        <v>17</v>
      </c>
      <c r="E34" s="9">
        <f>IF(ISNUMBER(B34)=TRUE,RANK(B34,A26:B45,1))</f>
        <v>1</v>
      </c>
      <c r="F34" s="8"/>
      <c r="G34" s="10">
        <f>IF(ISNUMBER(A34)=TRUE,((COUNT(A26:B45)+1-RANK(A34,A26:B45,0)-RANK(A34,A26:B45,1))/2),"")</f>
        <v>0</v>
      </c>
      <c r="H34" s="10">
        <f>IF(ISNUMBER(B34)=TRUE,((COUNT(A26:B45)+1-RANK(B34,A26:B45,0)-RANK(B34,A26:B45,1))/2),"")</f>
        <v>0</v>
      </c>
      <c r="I34" s="8"/>
      <c r="J34" s="10">
        <f t="shared" si="3"/>
        <v>17</v>
      </c>
      <c r="K34" s="10">
        <f t="shared" si="3"/>
        <v>1</v>
      </c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</row>
    <row r="35" spans="1:27">
      <c r="A35" s="87">
        <f t="shared" ref="A35:B35" si="11">B14</f>
        <v>64.607843137254903</v>
      </c>
      <c r="B35" s="87">
        <f t="shared" si="11"/>
        <v>32.145098039215689</v>
      </c>
      <c r="C35" s="8"/>
      <c r="D35" s="9">
        <f>IF(ISNUMBER(A35)=TRUE,RANK(A35,A26:B45,1))</f>
        <v>29</v>
      </c>
      <c r="E35" s="9">
        <f>IF(ISNUMBER(B35)=TRUE,RANK(B35,A26:B45,1))</f>
        <v>12</v>
      </c>
      <c r="F35" s="8"/>
      <c r="G35" s="10">
        <f>IF(ISNUMBER(A35)=TRUE,((COUNT(A26:B45)+1-RANK(A35,A26:B45,0)-RANK(A35,A26:B45,1))/2),"")</f>
        <v>0</v>
      </c>
      <c r="H35" s="10">
        <f>IF(ISNUMBER(B35)=TRUE,((COUNT(A26:B45)+1-RANK(B35,A26:B45,0)-RANK(B35,A26:B45,1))/2),"")</f>
        <v>0</v>
      </c>
      <c r="I35" s="8"/>
      <c r="J35" s="10">
        <f t="shared" si="3"/>
        <v>29</v>
      </c>
      <c r="K35" s="10">
        <f t="shared" si="3"/>
        <v>12</v>
      </c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</row>
    <row r="36" spans="1:27">
      <c r="A36" s="87">
        <f t="shared" ref="A36:B36" si="12">B15</f>
        <v>62.41568627450981</v>
      </c>
      <c r="B36" s="87">
        <f t="shared" si="12"/>
        <v>31.556862745098041</v>
      </c>
      <c r="C36" s="8"/>
      <c r="D36" s="9">
        <f>IF(ISNUMBER(A36)=TRUE,RANK(A36,A26:B45,1))</f>
        <v>26</v>
      </c>
      <c r="E36" s="9">
        <f>IF(ISNUMBER(B36)=TRUE,RANK(B36,A26:B45,1))</f>
        <v>11</v>
      </c>
      <c r="F36" s="8"/>
      <c r="G36" s="10">
        <f>IF(ISNUMBER(A36)=TRUE,((COUNT(A26:B45)+1-RANK(A36,A26:B45,0)-RANK(A36,A26:B45,1))/2),"")</f>
        <v>0</v>
      </c>
      <c r="H36" s="10">
        <f>IF(ISNUMBER(B36)=TRUE,((COUNT(A26:B45)+1-RANK(B36,A26:B45,0)-RANK(B36,A26:B45,1))/2),"")</f>
        <v>0</v>
      </c>
      <c r="I36" s="8"/>
      <c r="J36" s="10">
        <f t="shared" si="3"/>
        <v>26</v>
      </c>
      <c r="K36" s="10">
        <f t="shared" si="3"/>
        <v>11</v>
      </c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</row>
    <row r="37" spans="1:27">
      <c r="A37" s="87">
        <f t="shared" ref="A37:B37" si="13">B16</f>
        <v>61.705882352941174</v>
      </c>
      <c r="B37" s="87">
        <f t="shared" si="13"/>
        <v>30.474509803921574</v>
      </c>
      <c r="C37" s="8"/>
      <c r="D37" s="9">
        <f>IF(ISNUMBER(A37)=TRUE,RANK(A37,A26:B45,1))</f>
        <v>23</v>
      </c>
      <c r="E37" s="9">
        <f>IF(ISNUMBER(B37)=TRUE,RANK(B37,A26:B45,1))</f>
        <v>10</v>
      </c>
      <c r="F37" s="8"/>
      <c r="G37" s="10">
        <f>IF(ISNUMBER(A37)=TRUE,((COUNT(A26:B45)+1-RANK(A37,A26:B45,0)-RANK(A37,A26:B45,1))/2),"")</f>
        <v>0</v>
      </c>
      <c r="H37" s="10">
        <f>IF(ISNUMBER(B37)=TRUE,((COUNT(A26:B45)+1-RANK(B37,A26:B45,0)-RANK(B37,A26:B45,1))/2),"")</f>
        <v>0</v>
      </c>
      <c r="I37" s="8"/>
      <c r="J37" s="10">
        <f t="shared" si="3"/>
        <v>23</v>
      </c>
      <c r="K37" s="10">
        <f t="shared" si="3"/>
        <v>10</v>
      </c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</row>
    <row r="38" spans="1:27">
      <c r="A38" s="87">
        <f t="shared" ref="A38:B38" si="14">B17</f>
        <v>60.99607843137256</v>
      </c>
      <c r="B38" s="87">
        <f t="shared" si="14"/>
        <v>24.254901960784313</v>
      </c>
      <c r="C38" s="8"/>
      <c r="D38" s="9">
        <f>IF(ISNUMBER(A38)=TRUE,RANK(A38,A26:B45,1))</f>
        <v>20</v>
      </c>
      <c r="E38" s="9">
        <f>IF(ISNUMBER(B38)=TRUE,RANK(B38,A26:B45,1))</f>
        <v>4</v>
      </c>
      <c r="F38" s="8"/>
      <c r="G38" s="10">
        <f>IF(ISNUMBER(A38)=TRUE,((COUNT(A26:B45)+1-RANK(A38,A26:B45,0)-RANK(A38,A26:B45,1))/2),"")</f>
        <v>0</v>
      </c>
      <c r="H38" s="10">
        <f>IF(ISNUMBER(B38)=TRUE,((COUNT(A26:B45)+1-RANK(B38,A26:B45,0)-RANK(B38,A26:B45,1))/2),"")</f>
        <v>0</v>
      </c>
      <c r="I38" s="8"/>
      <c r="J38" s="10">
        <f t="shared" si="3"/>
        <v>20</v>
      </c>
      <c r="K38" s="10">
        <f t="shared" si="3"/>
        <v>4</v>
      </c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</row>
    <row r="39" spans="1:27">
      <c r="A39" s="87">
        <f t="shared" ref="A39:B39" si="15">B18</f>
        <v>61.392156862745104</v>
      </c>
      <c r="B39" s="87">
        <f t="shared" si="15"/>
        <v>35.996078431372545</v>
      </c>
      <c r="C39" s="8"/>
      <c r="D39" s="9">
        <f>IF(ISNUMBER(A39)=TRUE,RANK(A39,A26:B45,1))</f>
        <v>21</v>
      </c>
      <c r="E39" s="9">
        <f>IF(ISNUMBER(B39)=TRUE,RANK(B39,A26:B45,1))</f>
        <v>15</v>
      </c>
      <c r="F39" s="8"/>
      <c r="G39" s="10">
        <f>IF(ISNUMBER(A39)=TRUE,((COUNT(A26:B45)+1-RANK(A39,A26:B45,0)-RANK(A39,A26:B45,1))/2),"")</f>
        <v>0</v>
      </c>
      <c r="H39" s="10">
        <f>IF(ISNUMBER(B39)=TRUE,((COUNT(A26:B45)+1-RANK(B39,A26:B45,0)-RANK(B39,A26:B45,1))/2),"")</f>
        <v>0</v>
      </c>
      <c r="I39" s="8"/>
      <c r="J39" s="10">
        <f t="shared" si="3"/>
        <v>21</v>
      </c>
      <c r="K39" s="10">
        <f t="shared" si="3"/>
        <v>15</v>
      </c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</row>
    <row r="40" spans="1:27">
      <c r="A40" s="87">
        <f t="shared" ref="A40:B40" si="16">B19</f>
        <v>62.325490196078434</v>
      </c>
      <c r="B40" s="87">
        <f t="shared" si="16"/>
        <v>27.376470588235296</v>
      </c>
      <c r="C40" s="8"/>
      <c r="D40" s="9">
        <f>IF(ISNUMBER(A40)=TRUE,RANK(A40,A26:B45,1))</f>
        <v>25</v>
      </c>
      <c r="E40" s="9">
        <f>IF(ISNUMBER(B40)=TRUE,RANK(B40,A26:B45,1))</f>
        <v>6</v>
      </c>
      <c r="F40" s="8"/>
      <c r="G40" s="10">
        <f>IF(ISNUMBER(A40)=TRUE,((COUNT(A26:B45)+1-RANK(A40,A26:B45,0)-RANK(A40,A26:B45,1))/2),"")</f>
        <v>0</v>
      </c>
      <c r="H40" s="10">
        <f>IF(ISNUMBER(B40)=TRUE,((COUNT(A26:B45)+1-RANK(B40,A26:B45,0)-RANK(B40,A26:B45,1))/2),"")</f>
        <v>0</v>
      </c>
      <c r="I40" s="8"/>
      <c r="J40" s="10">
        <f t="shared" si="3"/>
        <v>25</v>
      </c>
      <c r="K40" s="10">
        <f t="shared" si="3"/>
        <v>6</v>
      </c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</row>
    <row r="41" spans="1:27">
      <c r="A41" s="87"/>
      <c r="B41" s="87"/>
      <c r="C41" s="8"/>
      <c r="D41" s="9" t="b">
        <f>IF(ISNUMBER(A41)=TRUE,RANK(A41,A26:B45,1))</f>
        <v>0</v>
      </c>
      <c r="E41" s="9" t="b">
        <f>IF(ISNUMBER(B41)=TRUE,RANK(B41,A26:B45,1))</f>
        <v>0</v>
      </c>
      <c r="F41" s="8"/>
      <c r="G41" s="10" t="str">
        <f>IF(ISNUMBER(A41)=TRUE,((COUNT(A26:B45)+1-RANK(A41,A26:B45,0)-RANK(A41,A26:B45,1))/2),"")</f>
        <v/>
      </c>
      <c r="H41" s="10" t="str">
        <f>IF(ISNUMBER(B41)=TRUE,((COUNT(A26:B45)+1-RANK(B41,A26:B45,0)-RANK(B41,A26:B45,1))/2),"")</f>
        <v/>
      </c>
      <c r="I41" s="8"/>
      <c r="J41" s="10" t="str">
        <f t="shared" si="3"/>
        <v/>
      </c>
      <c r="K41" s="10" t="str">
        <f t="shared" si="3"/>
        <v/>
      </c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</row>
    <row r="42" spans="1:27">
      <c r="A42" s="56"/>
      <c r="B42" s="56"/>
      <c r="C42" s="8"/>
      <c r="D42" s="9" t="b">
        <f>IF(ISNUMBER(A42)=TRUE,RANK(A42,A26:B45,1))</f>
        <v>0</v>
      </c>
      <c r="E42" s="9" t="b">
        <f>IF(ISNUMBER(B42)=TRUE,RANK(B42,A26:B45,1))</f>
        <v>0</v>
      </c>
      <c r="F42" s="8"/>
      <c r="G42" s="10" t="str">
        <f>IF(ISNUMBER(A42)=TRUE,((COUNT(A26:B45)+1-RANK(A42,A26:B45,0)-RANK(A42,A26:B45,1))/2),"")</f>
        <v/>
      </c>
      <c r="H42" s="10" t="str">
        <f>IF(ISNUMBER(B42)=TRUE,((COUNT(A26:B45)+1-RANK(B42,A26:B45,0)-RANK(B42,A26:B45,1))/2),"")</f>
        <v/>
      </c>
      <c r="I42" s="8"/>
      <c r="J42" s="10" t="str">
        <f t="shared" si="3"/>
        <v/>
      </c>
      <c r="K42" s="10" t="str">
        <f t="shared" si="3"/>
        <v/>
      </c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</row>
    <row r="43" spans="1:27">
      <c r="A43" s="56"/>
      <c r="B43" s="56"/>
      <c r="C43" s="8"/>
      <c r="D43" s="9" t="b">
        <f>IF(ISNUMBER(A43)=TRUE,RANK(A43,A26:B45,1))</f>
        <v>0</v>
      </c>
      <c r="E43" s="9" t="b">
        <f>IF(ISNUMBER(B43)=TRUE,RANK(B43,A26:B45,1))</f>
        <v>0</v>
      </c>
      <c r="F43" s="8"/>
      <c r="G43" s="10" t="str">
        <f>IF(ISNUMBER(A43)=TRUE,((COUNT(A26:B45)+1-RANK(A43,A26:B45,0)-RANK(A43,A26:B45,1))/2),"")</f>
        <v/>
      </c>
      <c r="H43" s="10" t="str">
        <f>IF(ISNUMBER(B43)=TRUE,((COUNT(A26:B45)+1-RANK(B43,A26:B45,0)-RANK(B43,A26:B45,1))/2),"")</f>
        <v/>
      </c>
      <c r="I43" s="8"/>
      <c r="J43" s="10" t="str">
        <f t="shared" si="3"/>
        <v/>
      </c>
      <c r="K43" s="10" t="str">
        <f t="shared" si="3"/>
        <v/>
      </c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</row>
    <row r="44" spans="1:27">
      <c r="A44" s="56"/>
      <c r="B44" s="56"/>
      <c r="C44" s="8"/>
      <c r="D44" s="9" t="b">
        <f>IF(ISNUMBER(A44)=TRUE,RANK(A44,A26:B45,1))</f>
        <v>0</v>
      </c>
      <c r="E44" s="9" t="b">
        <f>IF(ISNUMBER(B44)=TRUE,RANK(B44,A26:B45,1))</f>
        <v>0</v>
      </c>
      <c r="F44" s="8"/>
      <c r="G44" s="10" t="str">
        <f>IF(ISNUMBER(A44)=TRUE,((COUNT(A26:B45)+1-RANK(A44,A26:B45,0)-RANK(A44,A26:B45,1))/2),"")</f>
        <v/>
      </c>
      <c r="H44" s="10" t="str">
        <f>IF(ISNUMBER(B44)=TRUE,((COUNT(A26:B45)+1-RANK(B44,A26:B45,0)-RANK(B44,A26:B45,1))/2),"")</f>
        <v/>
      </c>
      <c r="I44" s="8"/>
      <c r="J44" s="10" t="str">
        <f t="shared" si="3"/>
        <v/>
      </c>
      <c r="K44" s="10" t="str">
        <f t="shared" si="3"/>
        <v/>
      </c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</row>
    <row r="45" spans="1:27">
      <c r="A45" s="92"/>
      <c r="B45" s="92"/>
      <c r="C45" s="5"/>
      <c r="D45" s="15" t="b">
        <f>IF(ISNUMBER(A45)=TRUE,RANK(A45,A26:B45,1))</f>
        <v>0</v>
      </c>
      <c r="E45" s="15" t="b">
        <f>IF(ISNUMBER(B45)=TRUE,RANK(B45,A26:B45,1))</f>
        <v>0</v>
      </c>
      <c r="F45" s="5"/>
      <c r="G45" s="16" t="str">
        <f>IF(ISNUMBER(A45)=TRUE,((COUNT(A26:B45)+1-RANK(A45,A26:B45,0)-RANK(A45,A26:B45,1))/2),"")</f>
        <v/>
      </c>
      <c r="H45" s="16" t="str">
        <f>IF(ISNUMBER(B45)=TRUE,((COUNT(A26:B45)+1-RANK(B45,A26:B45,0)-RANK(B45,A26:B45,1))/2),"")</f>
        <v/>
      </c>
      <c r="I45" s="5"/>
      <c r="J45" s="16" t="str">
        <f t="shared" si="3"/>
        <v/>
      </c>
      <c r="K45" s="16" t="str">
        <f t="shared" si="3"/>
        <v/>
      </c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  <c r="Z45" s="8"/>
    </row>
    <row r="48" spans="1:27">
      <c r="A48" s="88">
        <f>B4</f>
        <v>0</v>
      </c>
      <c r="B48" s="88">
        <f>D4</f>
        <v>0.05</v>
      </c>
      <c r="C48" s="5"/>
      <c r="D48" s="150" t="s">
        <v>257</v>
      </c>
      <c r="E48" s="150"/>
      <c r="F48" s="88"/>
      <c r="G48" s="150" t="s">
        <v>336</v>
      </c>
      <c r="H48" s="150"/>
      <c r="I48" s="5"/>
      <c r="J48" s="5"/>
      <c r="K48" s="5"/>
      <c r="L48" s="5"/>
      <c r="M48" s="5" t="s">
        <v>7</v>
      </c>
      <c r="N48" s="5" t="s">
        <v>8</v>
      </c>
      <c r="O48" s="5"/>
      <c r="P48" s="5" t="s">
        <v>9</v>
      </c>
      <c r="Q48" s="5" t="s">
        <v>10</v>
      </c>
      <c r="R48" s="5"/>
      <c r="S48" s="6" t="s">
        <v>11</v>
      </c>
      <c r="T48" s="6" t="s">
        <v>12</v>
      </c>
      <c r="U48" s="5"/>
      <c r="V48" s="6" t="s">
        <v>13</v>
      </c>
      <c r="W48" s="7" t="s">
        <v>14</v>
      </c>
      <c r="X48" s="7" t="s">
        <v>15</v>
      </c>
      <c r="Y48" s="7" t="s">
        <v>16</v>
      </c>
      <c r="Z48" s="7" t="s">
        <v>17</v>
      </c>
      <c r="AA48" s="91" t="s">
        <v>18</v>
      </c>
    </row>
    <row r="49" spans="1:27">
      <c r="A49" s="87">
        <f>B5</f>
        <v>52.117647058823536</v>
      </c>
      <c r="B49" s="87">
        <f>D5</f>
        <v>35.505882352941178</v>
      </c>
      <c r="C49" s="8"/>
      <c r="D49" s="9">
        <f>IF(ISNUMBER(A49)=TRUE,RANK(A49,A49:B68,1))</f>
        <v>16</v>
      </c>
      <c r="E49" s="9">
        <f>IF(ISNUMBER(B49)=TRUE,RANK(B49,A49:B68,1))</f>
        <v>15</v>
      </c>
      <c r="F49" s="8"/>
      <c r="G49" s="10">
        <f>IF(ISNUMBER(A49)=TRUE,((COUNT(A49:B68)+1-RANK(A49,A49:B68,0)-RANK(A49,A49:B68,1))/2),"")</f>
        <v>0</v>
      </c>
      <c r="H49" s="10">
        <f>IF(ISNUMBER(B49)=TRUE,((COUNT(A49:B68)+1-RANK(B49,A49:B68,0)-RANK(B49,A49:B68,1))/2),"")</f>
        <v>0</v>
      </c>
      <c r="I49" s="8"/>
      <c r="J49" s="10">
        <f>IF(ISNUMBER(A49)=TRUE,(D49+G49),"")</f>
        <v>16</v>
      </c>
      <c r="K49" s="10">
        <f>IF(ISNUMBER(B49)=TRUE,(E49+H49),"")</f>
        <v>15</v>
      </c>
      <c r="L49" s="8"/>
      <c r="M49" s="11">
        <f>COUNT(A49:A68)</f>
        <v>15</v>
      </c>
      <c r="N49" s="11">
        <f>COUNT(B49:B68)</f>
        <v>15</v>
      </c>
      <c r="O49" s="8"/>
      <c r="P49" s="9">
        <f>SUM(J49:J68)</f>
        <v>345</v>
      </c>
      <c r="Q49" s="9">
        <f>SUM(K49:K68)</f>
        <v>120</v>
      </c>
      <c r="R49" s="8"/>
      <c r="S49" s="9">
        <f>M49*N49+(M49*(M49+1))/2-P49</f>
        <v>0</v>
      </c>
      <c r="T49" s="9">
        <f>M49*N49+(N49*(N49+1))/2-Q49</f>
        <v>225</v>
      </c>
      <c r="U49" s="8"/>
      <c r="V49" s="9">
        <f>MIN(S49:T49)</f>
        <v>0</v>
      </c>
      <c r="W49" s="12">
        <f>M49*N49/2</f>
        <v>112.5</v>
      </c>
      <c r="X49" s="12">
        <f>SQRT((M49*N49*(M49+N49+1))/12)</f>
        <v>24.109126902482387</v>
      </c>
      <c r="Y49" s="13">
        <f>(V49-W49)/X49</f>
        <v>-4.6662826262869137</v>
      </c>
      <c r="Z49" s="14">
        <f>_xlfn.NORM.S.DIST(Y49,TRUE)</f>
        <v>1.5334888827311338E-6</v>
      </c>
      <c r="AA49" s="18">
        <f>Z49*3</f>
        <v>4.6004666481934009E-6</v>
      </c>
    </row>
    <row r="50" spans="1:27">
      <c r="A50" s="87">
        <f t="shared" ref="A50:A63" si="17">B6</f>
        <v>64.13333333333334</v>
      </c>
      <c r="B50" s="87">
        <f t="shared" ref="B50:B63" si="18">D6</f>
        <v>28.278431372549022</v>
      </c>
      <c r="C50" s="8"/>
      <c r="D50" s="9">
        <f>IF(ISNUMBER(A50)=TRUE,RANK(A50,A49:B68,1))</f>
        <v>27</v>
      </c>
      <c r="E50" s="9">
        <f>IF(ISNUMBER(B50)=TRUE,RANK(B50,A49:B68,1))</f>
        <v>13</v>
      </c>
      <c r="F50" s="8"/>
      <c r="G50" s="10">
        <f>IF(ISNUMBER(A50)=TRUE,((COUNT(A49:B68)+1-RANK(A50,A49:B68,0)-RANK(A50,A49:B68,1))/2),"")</f>
        <v>0</v>
      </c>
      <c r="H50" s="10">
        <f>IF(ISNUMBER(B50)=TRUE,((COUNT(A49:B68)+1-RANK(B50,A49:B68,0)-RANK(B50,A49:B68,1))/2),"")</f>
        <v>0</v>
      </c>
      <c r="I50" s="8"/>
      <c r="J50" s="10">
        <f t="shared" ref="J50:J68" si="19">IF(ISNUMBER(A50)=TRUE,(D50+G50),"")</f>
        <v>27</v>
      </c>
      <c r="K50" s="10">
        <f t="shared" ref="K50:K68" si="20">IF(ISNUMBER(B50)=TRUE,(E50+H50),"")</f>
        <v>13</v>
      </c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</row>
    <row r="51" spans="1:27">
      <c r="A51" s="87">
        <f t="shared" si="17"/>
        <v>56.250980392156855</v>
      </c>
      <c r="B51" s="87">
        <f t="shared" si="18"/>
        <v>24.521568627450982</v>
      </c>
      <c r="C51" s="8"/>
      <c r="D51" s="9">
        <f>IF(ISNUMBER(A51)=TRUE,RANK(A51,A49:B68,1))</f>
        <v>18</v>
      </c>
      <c r="E51" s="9">
        <f>IF(ISNUMBER(B51)=TRUE,RANK(B51,A49:B68,1))</f>
        <v>9</v>
      </c>
      <c r="F51" s="8"/>
      <c r="G51" s="10">
        <f>IF(ISNUMBER(A51)=TRUE,((COUNT(A49:B68)+1-RANK(A51,A49:B68,0)-RANK(A51,A49:B68,1))/2),"")</f>
        <v>0</v>
      </c>
      <c r="H51" s="10">
        <f>IF(ISNUMBER(B51)=TRUE,((COUNT(A49:B68)+1-RANK(B51,A49:B68,0)-RANK(B51,A49:B68,1))/2),"")</f>
        <v>0</v>
      </c>
      <c r="I51" s="8"/>
      <c r="J51" s="10">
        <f t="shared" si="19"/>
        <v>18</v>
      </c>
      <c r="K51" s="10">
        <f t="shared" si="20"/>
        <v>9</v>
      </c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</row>
    <row r="52" spans="1:27">
      <c r="A52" s="87">
        <f t="shared" si="17"/>
        <v>64.360784313725489</v>
      </c>
      <c r="B52" s="87">
        <f t="shared" si="18"/>
        <v>31.615686274509809</v>
      </c>
      <c r="C52" s="8"/>
      <c r="D52" s="9">
        <f>IF(ISNUMBER(A52)=TRUE,RANK(A52,A49:B68,1))</f>
        <v>28</v>
      </c>
      <c r="E52" s="9">
        <f>IF(ISNUMBER(B52)=TRUE,RANK(B52,A49:B68,1))</f>
        <v>14</v>
      </c>
      <c r="F52" s="8"/>
      <c r="G52" s="10">
        <f>IF(ISNUMBER(A52)=TRUE,((COUNT(A49:B68)+1-RANK(A52,A49:B68,0)-RANK(A52,A49:B68,1))/2),"")</f>
        <v>0</v>
      </c>
      <c r="H52" s="10">
        <f>IF(ISNUMBER(B52)=TRUE,((COUNT(A49:B68)+1-RANK(B52,A49:B68,0)-RANK(B52,A49:B68,1))/2),"")</f>
        <v>0</v>
      </c>
      <c r="I52" s="8"/>
      <c r="J52" s="10">
        <f t="shared" si="19"/>
        <v>28</v>
      </c>
      <c r="K52" s="10">
        <f t="shared" si="20"/>
        <v>14</v>
      </c>
      <c r="L52" s="8"/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  <c r="Z52" s="8"/>
    </row>
    <row r="53" spans="1:27">
      <c r="A53" s="87">
        <f t="shared" si="17"/>
        <v>59.882352941176464</v>
      </c>
      <c r="B53" s="87">
        <f t="shared" si="18"/>
        <v>24.376470588235293</v>
      </c>
      <c r="C53" s="8"/>
      <c r="D53" s="9">
        <f>IF(ISNUMBER(A53)=TRUE,RANK(A53,A49:B68,1))</f>
        <v>19</v>
      </c>
      <c r="E53" s="9">
        <f>IF(ISNUMBER(B53)=TRUE,RANK(B53,A49:B68,1))</f>
        <v>8</v>
      </c>
      <c r="F53" s="8"/>
      <c r="G53" s="10">
        <f>IF(ISNUMBER(A53)=TRUE,((COUNT(A49:B68)+1-RANK(A53,A49:B68,0)-RANK(A53,A49:B68,1))/2),"")</f>
        <v>0</v>
      </c>
      <c r="H53" s="10">
        <f>IF(ISNUMBER(B53)=TRUE,((COUNT(A49:B68)+1-RANK(B53,A49:B68,0)-RANK(B53,A49:B68,1))/2),"")</f>
        <v>0</v>
      </c>
      <c r="I53" s="8"/>
      <c r="J53" s="10">
        <f t="shared" si="19"/>
        <v>19</v>
      </c>
      <c r="K53" s="10">
        <f t="shared" si="20"/>
        <v>8</v>
      </c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</row>
    <row r="54" spans="1:27">
      <c r="A54" s="87">
        <f t="shared" si="17"/>
        <v>66.870588235294122</v>
      </c>
      <c r="B54" s="87">
        <f t="shared" si="18"/>
        <v>20.023529411764706</v>
      </c>
      <c r="C54" s="8"/>
      <c r="D54" s="9">
        <f>IF(ISNUMBER(A54)=TRUE,RANK(A54,A49:B68,1))</f>
        <v>30</v>
      </c>
      <c r="E54" s="9">
        <f>IF(ISNUMBER(B54)=TRUE,RANK(B54,A49:B68,1))</f>
        <v>1</v>
      </c>
      <c r="F54" s="8"/>
      <c r="G54" s="10">
        <f>IF(ISNUMBER(A54)=TRUE,((COUNT(A49:B68)+1-RANK(A54,A49:B68,0)-RANK(A54,A49:B68,1))/2),"")</f>
        <v>0</v>
      </c>
      <c r="H54" s="10">
        <f>IF(ISNUMBER(B54)=TRUE,((COUNT(A49:B68)+1-RANK(B54,A49:B68,0)-RANK(B54,A49:B68,1))/2),"")</f>
        <v>0</v>
      </c>
      <c r="I54" s="8"/>
      <c r="J54" s="10">
        <f t="shared" si="19"/>
        <v>30</v>
      </c>
      <c r="K54" s="10">
        <f t="shared" si="20"/>
        <v>1</v>
      </c>
      <c r="L54" s="8"/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  <c r="Z54" s="8"/>
    </row>
    <row r="55" spans="1:27">
      <c r="A55" s="87">
        <f t="shared" si="17"/>
        <v>62.266666666666673</v>
      </c>
      <c r="B55" s="87">
        <f t="shared" si="18"/>
        <v>24.952941176470585</v>
      </c>
      <c r="C55" s="8"/>
      <c r="D55" s="9">
        <f>IF(ISNUMBER(A55)=TRUE,RANK(A55,A49:B68,1))</f>
        <v>24</v>
      </c>
      <c r="E55" s="9">
        <f>IF(ISNUMBER(B55)=TRUE,RANK(B55,A49:B68,1))</f>
        <v>11</v>
      </c>
      <c r="F55" s="8"/>
      <c r="G55" s="10">
        <f>IF(ISNUMBER(A55)=TRUE,((COUNT(A49:B68)+1-RANK(A55,A49:B68,0)-RANK(A55,A49:B68,1))/2),"")</f>
        <v>0</v>
      </c>
      <c r="H55" s="10">
        <f>IF(ISNUMBER(B55)=TRUE,((COUNT(A49:B68)+1-RANK(B55,A49:B68,0)-RANK(B55,A49:B68,1))/2),"")</f>
        <v>0</v>
      </c>
      <c r="I55" s="8"/>
      <c r="J55" s="10">
        <f t="shared" si="19"/>
        <v>24</v>
      </c>
      <c r="K55" s="10">
        <f t="shared" si="20"/>
        <v>11</v>
      </c>
      <c r="L55" s="8"/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  <c r="Z55" s="8"/>
    </row>
    <row r="56" spans="1:27">
      <c r="A56" s="87">
        <f t="shared" si="17"/>
        <v>61.419607843137257</v>
      </c>
      <c r="B56" s="87">
        <f t="shared" si="18"/>
        <v>21.529411764705884</v>
      </c>
      <c r="C56" s="8"/>
      <c r="D56" s="9">
        <f>IF(ISNUMBER(A56)=TRUE,RANK(A56,A49:B68,1))</f>
        <v>22</v>
      </c>
      <c r="E56" s="9">
        <f>IF(ISNUMBER(B56)=TRUE,RANK(B56,A49:B68,1))</f>
        <v>2</v>
      </c>
      <c r="F56" s="8"/>
      <c r="G56" s="10">
        <f>IF(ISNUMBER(A56)=TRUE,((COUNT(A49:B68)+1-RANK(A56,A49:B68,0)-RANK(A56,A49:B68,1))/2),"")</f>
        <v>0</v>
      </c>
      <c r="H56" s="10">
        <f>IF(ISNUMBER(B56)=TRUE,((COUNT(A49:B68)+1-RANK(B56,A49:B68,0)-RANK(B56,A49:B68,1))/2),"")</f>
        <v>0</v>
      </c>
      <c r="I56" s="8"/>
      <c r="J56" s="10">
        <f t="shared" si="19"/>
        <v>22</v>
      </c>
      <c r="K56" s="10">
        <f t="shared" si="20"/>
        <v>2</v>
      </c>
      <c r="L56" s="8"/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  <c r="Z56" s="8"/>
    </row>
    <row r="57" spans="1:27">
      <c r="A57" s="87">
        <f t="shared" si="17"/>
        <v>55.925490196078428</v>
      </c>
      <c r="B57" s="87">
        <f t="shared" si="18"/>
        <v>22.011764705882349</v>
      </c>
      <c r="C57" s="8"/>
      <c r="D57" s="9">
        <f>IF(ISNUMBER(A57)=TRUE,RANK(A57,A49:B68,1))</f>
        <v>17</v>
      </c>
      <c r="E57" s="9">
        <f>IF(ISNUMBER(B57)=TRUE,RANK(B57,A49:B68,1))</f>
        <v>3</v>
      </c>
      <c r="F57" s="8"/>
      <c r="G57" s="10">
        <f>IF(ISNUMBER(A57)=TRUE,((COUNT(A49:B68)+1-RANK(A57,A49:B68,0)-RANK(A57,A49:B68,1))/2),"")</f>
        <v>0</v>
      </c>
      <c r="H57" s="10">
        <f>IF(ISNUMBER(B57)=TRUE,((COUNT(A49:B68)+1-RANK(B57,A49:B68,0)-RANK(B57,A49:B68,1))/2),"")</f>
        <v>0</v>
      </c>
      <c r="I57" s="8"/>
      <c r="J57" s="10">
        <f t="shared" si="19"/>
        <v>17</v>
      </c>
      <c r="K57" s="10">
        <f t="shared" si="20"/>
        <v>3</v>
      </c>
      <c r="L57" s="8"/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  <c r="Z57" s="8"/>
    </row>
    <row r="58" spans="1:27">
      <c r="A58" s="87">
        <f t="shared" si="17"/>
        <v>64.607843137254903</v>
      </c>
      <c r="B58" s="87">
        <f t="shared" si="18"/>
        <v>24.133333333333329</v>
      </c>
      <c r="C58" s="8"/>
      <c r="D58" s="9">
        <f>IF(ISNUMBER(A58)=TRUE,RANK(A58,A49:B68,1))</f>
        <v>29</v>
      </c>
      <c r="E58" s="9">
        <f>IF(ISNUMBER(B58)=TRUE,RANK(B58,A49:B68,1))</f>
        <v>6</v>
      </c>
      <c r="F58" s="8"/>
      <c r="G58" s="10">
        <f>IF(ISNUMBER(A58)=TRUE,((COUNT(A49:B68)+1-RANK(A58,A49:B68,0)-RANK(A58,A49:B68,1))/2),"")</f>
        <v>0</v>
      </c>
      <c r="H58" s="10">
        <f>IF(ISNUMBER(B58)=TRUE,((COUNT(A49:B68)+1-RANK(B58,A49:B68,0)-RANK(B58,A49:B68,1))/2),"")</f>
        <v>0</v>
      </c>
      <c r="I58" s="8"/>
      <c r="J58" s="10">
        <f t="shared" si="19"/>
        <v>29</v>
      </c>
      <c r="K58" s="10">
        <f t="shared" si="20"/>
        <v>6</v>
      </c>
      <c r="L58" s="8"/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  <c r="Z58" s="8"/>
    </row>
    <row r="59" spans="1:27">
      <c r="A59" s="87">
        <f t="shared" si="17"/>
        <v>62.41568627450981</v>
      </c>
      <c r="B59" s="87">
        <f t="shared" si="18"/>
        <v>24.886274509803926</v>
      </c>
      <c r="C59" s="8"/>
      <c r="D59" s="9">
        <f>IF(ISNUMBER(A59)=TRUE,RANK(A59,A49:B68,1))</f>
        <v>26</v>
      </c>
      <c r="E59" s="9">
        <f>IF(ISNUMBER(B59)=TRUE,RANK(B59,A49:B68,1))</f>
        <v>10</v>
      </c>
      <c r="F59" s="8"/>
      <c r="G59" s="10">
        <f>IF(ISNUMBER(A59)=TRUE,((COUNT(A49:B68)+1-RANK(A59,A49:B68,0)-RANK(A59,A49:B68,1))/2),"")</f>
        <v>0</v>
      </c>
      <c r="H59" s="10">
        <f>IF(ISNUMBER(B59)=TRUE,((COUNT(A49:B68)+1-RANK(B59,A49:B68,0)-RANK(B59,A49:B68,1))/2),"")</f>
        <v>0</v>
      </c>
      <c r="I59" s="8"/>
      <c r="J59" s="10">
        <f t="shared" si="19"/>
        <v>26</v>
      </c>
      <c r="K59" s="10">
        <f t="shared" si="20"/>
        <v>10</v>
      </c>
      <c r="L59" s="8"/>
      <c r="M59" s="8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  <c r="Z59" s="8"/>
    </row>
    <row r="60" spans="1:27">
      <c r="A60" s="87">
        <f t="shared" si="17"/>
        <v>61.705882352941174</v>
      </c>
      <c r="B60" s="87">
        <f t="shared" si="18"/>
        <v>23.666666666666664</v>
      </c>
      <c r="C60" s="8"/>
      <c r="D60" s="9">
        <f>IF(ISNUMBER(A60)=TRUE,RANK(A60,A49:B68,1))</f>
        <v>23</v>
      </c>
      <c r="E60" s="9">
        <f>IF(ISNUMBER(B60)=TRUE,RANK(B60,A49:B68,1))</f>
        <v>5</v>
      </c>
      <c r="F60" s="8"/>
      <c r="G60" s="10">
        <f>IF(ISNUMBER(A60)=TRUE,((COUNT(A49:B68)+1-RANK(A60,A49:B68,0)-RANK(A60,A49:B68,1))/2),"")</f>
        <v>0</v>
      </c>
      <c r="H60" s="10">
        <f>IF(ISNUMBER(B60)=TRUE,((COUNT(A49:B68)+1-RANK(B60,A49:B68,0)-RANK(B60,A49:B68,1))/2),"")</f>
        <v>0</v>
      </c>
      <c r="I60" s="8"/>
      <c r="J60" s="10">
        <f t="shared" si="19"/>
        <v>23</v>
      </c>
      <c r="K60" s="10">
        <f t="shared" si="20"/>
        <v>5</v>
      </c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</row>
    <row r="61" spans="1:27">
      <c r="A61" s="87">
        <f t="shared" si="17"/>
        <v>60.99607843137256</v>
      </c>
      <c r="B61" s="87">
        <f t="shared" si="18"/>
        <v>24.250980392156865</v>
      </c>
      <c r="C61" s="8"/>
      <c r="D61" s="9">
        <f>IF(ISNUMBER(A61)=TRUE,RANK(A61,A49:B68,1))</f>
        <v>20</v>
      </c>
      <c r="E61" s="9">
        <f>IF(ISNUMBER(B61)=TRUE,RANK(B61,A49:B68,1))</f>
        <v>7</v>
      </c>
      <c r="F61" s="8"/>
      <c r="G61" s="10">
        <f>IF(ISNUMBER(A61)=TRUE,((COUNT(A49:B68)+1-RANK(A61,A49:B68,0)-RANK(A61,A49:B68,1))/2),"")</f>
        <v>0</v>
      </c>
      <c r="H61" s="10">
        <f>IF(ISNUMBER(B61)=TRUE,((COUNT(A49:B68)+1-RANK(B61,A49:B68,0)-RANK(B61,A49:B68,1))/2),"")</f>
        <v>0</v>
      </c>
      <c r="I61" s="8"/>
      <c r="J61" s="10">
        <f t="shared" si="19"/>
        <v>20</v>
      </c>
      <c r="K61" s="10">
        <f t="shared" si="20"/>
        <v>7</v>
      </c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  <c r="Z61" s="8"/>
    </row>
    <row r="62" spans="1:27">
      <c r="A62" s="87">
        <f t="shared" si="17"/>
        <v>61.392156862745104</v>
      </c>
      <c r="B62" s="87">
        <f t="shared" si="18"/>
        <v>22.725490196078425</v>
      </c>
      <c r="C62" s="8"/>
      <c r="D62" s="9">
        <f>IF(ISNUMBER(A62)=TRUE,RANK(A62,A49:B68,1))</f>
        <v>21</v>
      </c>
      <c r="E62" s="9">
        <f>IF(ISNUMBER(B62)=TRUE,RANK(B62,A49:B68,1))</f>
        <v>4</v>
      </c>
      <c r="F62" s="8"/>
      <c r="G62" s="10">
        <f>IF(ISNUMBER(A62)=TRUE,((COUNT(A49:B68)+1-RANK(A62,A49:B68,0)-RANK(A62,A49:B68,1))/2),"")</f>
        <v>0</v>
      </c>
      <c r="H62" s="10">
        <f>IF(ISNUMBER(B62)=TRUE,((COUNT(A49:B68)+1-RANK(B62,A49:B68,0)-RANK(B62,A49:B68,1))/2),"")</f>
        <v>0</v>
      </c>
      <c r="I62" s="8"/>
      <c r="J62" s="10">
        <f t="shared" si="19"/>
        <v>21</v>
      </c>
      <c r="K62" s="10">
        <f t="shared" si="20"/>
        <v>4</v>
      </c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  <c r="Z62" s="8"/>
    </row>
    <row r="63" spans="1:27">
      <c r="A63" s="87">
        <f t="shared" si="17"/>
        <v>62.325490196078434</v>
      </c>
      <c r="B63" s="87">
        <f t="shared" si="18"/>
        <v>25.727450980392153</v>
      </c>
      <c r="C63" s="8"/>
      <c r="D63" s="9">
        <f>IF(ISNUMBER(A63)=TRUE,RANK(A63,A49:B68,1))</f>
        <v>25</v>
      </c>
      <c r="E63" s="9">
        <f>IF(ISNUMBER(B63)=TRUE,RANK(B63,A49:B68,1))</f>
        <v>12</v>
      </c>
      <c r="F63" s="8"/>
      <c r="G63" s="10">
        <f>IF(ISNUMBER(A63)=TRUE,((COUNT(A49:B68)+1-RANK(A63,A49:B68,0)-RANK(A63,A49:B68,1))/2),"")</f>
        <v>0</v>
      </c>
      <c r="H63" s="10">
        <f>IF(ISNUMBER(B63)=TRUE,((COUNT(A49:B68)+1-RANK(B63,A49:B68,0)-RANK(B63,A49:B68,1))/2),"")</f>
        <v>0</v>
      </c>
      <c r="I63" s="8"/>
      <c r="J63" s="10">
        <f t="shared" si="19"/>
        <v>25</v>
      </c>
      <c r="K63" s="10">
        <f t="shared" si="20"/>
        <v>12</v>
      </c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</row>
    <row r="64" spans="1:27">
      <c r="A64" s="87"/>
      <c r="B64" s="87"/>
      <c r="C64" s="8"/>
      <c r="D64" s="9" t="b">
        <f>IF(ISNUMBER(A64)=TRUE,RANK(A64,A49:B68,1))</f>
        <v>0</v>
      </c>
      <c r="E64" s="9" t="b">
        <f>IF(ISNUMBER(B64)=TRUE,RANK(B64,A49:B68,1))</f>
        <v>0</v>
      </c>
      <c r="F64" s="8"/>
      <c r="G64" s="10" t="str">
        <f>IF(ISNUMBER(A64)=TRUE,((COUNT(A49:B68)+1-RANK(A64,A49:B68,0)-RANK(A64,A49:B68,1))/2),"")</f>
        <v/>
      </c>
      <c r="H64" s="10" t="str">
        <f>IF(ISNUMBER(B64)=TRUE,((COUNT(A49:B68)+1-RANK(B64,A49:B68,0)-RANK(B64,A49:B68,1))/2),"")</f>
        <v/>
      </c>
      <c r="I64" s="8"/>
      <c r="J64" s="10" t="str">
        <f t="shared" si="19"/>
        <v/>
      </c>
      <c r="K64" s="10" t="str">
        <f t="shared" si="20"/>
        <v/>
      </c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  <c r="Z64" s="8"/>
    </row>
    <row r="65" spans="1:27">
      <c r="A65" s="56"/>
      <c r="B65" s="56"/>
      <c r="C65" s="8"/>
      <c r="D65" s="9" t="b">
        <f>IF(ISNUMBER(A65)=TRUE,RANK(A65,A49:B68,1))</f>
        <v>0</v>
      </c>
      <c r="E65" s="9" t="b">
        <f>IF(ISNUMBER(B65)=TRUE,RANK(B65,A49:B68,1))</f>
        <v>0</v>
      </c>
      <c r="F65" s="8"/>
      <c r="G65" s="10" t="str">
        <f>IF(ISNUMBER(A65)=TRUE,((COUNT(A49:B68)+1-RANK(A65,A49:B68,0)-RANK(A65,A49:B68,1))/2),"")</f>
        <v/>
      </c>
      <c r="H65" s="10" t="str">
        <f>IF(ISNUMBER(B65)=TRUE,((COUNT(A49:B68)+1-RANK(B65,A49:B68,0)-RANK(B65,A49:B68,1))/2),"")</f>
        <v/>
      </c>
      <c r="I65" s="8"/>
      <c r="J65" s="10" t="str">
        <f t="shared" si="19"/>
        <v/>
      </c>
      <c r="K65" s="10" t="str">
        <f t="shared" si="20"/>
        <v/>
      </c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  <c r="Y65" s="8"/>
      <c r="Z65" s="8"/>
    </row>
    <row r="66" spans="1:27">
      <c r="A66" s="56"/>
      <c r="B66" s="56"/>
      <c r="C66" s="8"/>
      <c r="D66" s="9" t="b">
        <f>IF(ISNUMBER(A66)=TRUE,RANK(A66,A49:B68,1))</f>
        <v>0</v>
      </c>
      <c r="E66" s="9" t="b">
        <f>IF(ISNUMBER(B66)=TRUE,RANK(B66,A49:B68,1))</f>
        <v>0</v>
      </c>
      <c r="F66" s="8"/>
      <c r="G66" s="10" t="str">
        <f>IF(ISNUMBER(A66)=TRUE,((COUNT(A49:B68)+1-RANK(A66,A49:B68,0)-RANK(A66,A49:B68,1))/2),"")</f>
        <v/>
      </c>
      <c r="H66" s="10" t="str">
        <f>IF(ISNUMBER(B66)=TRUE,((COUNT(A49:B68)+1-RANK(B66,A49:B68,0)-RANK(B66,A49:B68,1))/2),"")</f>
        <v/>
      </c>
      <c r="I66" s="8"/>
      <c r="J66" s="10" t="str">
        <f t="shared" si="19"/>
        <v/>
      </c>
      <c r="K66" s="10" t="str">
        <f t="shared" si="20"/>
        <v/>
      </c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</row>
    <row r="67" spans="1:27">
      <c r="A67" s="56"/>
      <c r="B67" s="56"/>
      <c r="C67" s="8"/>
      <c r="D67" s="9" t="b">
        <f>IF(ISNUMBER(A67)=TRUE,RANK(A67,A49:B68,1))</f>
        <v>0</v>
      </c>
      <c r="E67" s="9" t="b">
        <f>IF(ISNUMBER(B67)=TRUE,RANK(B67,A49:B68,1))</f>
        <v>0</v>
      </c>
      <c r="F67" s="8"/>
      <c r="G67" s="10" t="str">
        <f>IF(ISNUMBER(A67)=TRUE,((COUNT(A49:B68)+1-RANK(A67,A49:B68,0)-RANK(A67,A49:B68,1))/2),"")</f>
        <v/>
      </c>
      <c r="H67" s="10" t="str">
        <f>IF(ISNUMBER(B67)=TRUE,((COUNT(A49:B68)+1-RANK(B67,A49:B68,0)-RANK(B67,A49:B68,1))/2),"")</f>
        <v/>
      </c>
      <c r="I67" s="8"/>
      <c r="J67" s="10" t="str">
        <f t="shared" si="19"/>
        <v/>
      </c>
      <c r="K67" s="10" t="str">
        <f t="shared" si="20"/>
        <v/>
      </c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  <c r="Y67" s="8"/>
      <c r="Z67" s="8"/>
    </row>
    <row r="68" spans="1:27">
      <c r="A68" s="92"/>
      <c r="B68" s="92"/>
      <c r="C68" s="5"/>
      <c r="D68" s="15" t="b">
        <f>IF(ISNUMBER(A68)=TRUE,RANK(A68,A49:B68,1))</f>
        <v>0</v>
      </c>
      <c r="E68" s="15" t="b">
        <f>IF(ISNUMBER(B68)=TRUE,RANK(B68,A49:B68,1))</f>
        <v>0</v>
      </c>
      <c r="F68" s="5"/>
      <c r="G68" s="16" t="str">
        <f>IF(ISNUMBER(A68)=TRUE,((COUNT(A49:B68)+1-RANK(A68,A49:B68,0)-RANK(A68,A49:B68,1))/2),"")</f>
        <v/>
      </c>
      <c r="H68" s="16" t="str">
        <f>IF(ISNUMBER(B68)=TRUE,((COUNT(A49:B68)+1-RANK(B68,A49:B68,0)-RANK(B68,A49:B68,1))/2),"")</f>
        <v/>
      </c>
      <c r="I68" s="5"/>
      <c r="J68" s="16" t="str">
        <f t="shared" si="19"/>
        <v/>
      </c>
      <c r="K68" s="16" t="str">
        <f t="shared" si="20"/>
        <v/>
      </c>
      <c r="L68" s="8"/>
      <c r="M68" s="8"/>
      <c r="N68" s="8"/>
      <c r="O68" s="8"/>
      <c r="P68" s="8"/>
      <c r="Q68" s="8"/>
      <c r="R68" s="8"/>
      <c r="S68" s="8"/>
      <c r="T68" s="8"/>
      <c r="U68" s="8"/>
      <c r="V68" s="8"/>
      <c r="W68" s="8"/>
      <c r="X68" s="8"/>
      <c r="Y68" s="8"/>
      <c r="Z68" s="8"/>
    </row>
    <row r="71" spans="1:27">
      <c r="A71" s="88">
        <f>C4</f>
        <v>0.01</v>
      </c>
      <c r="B71" s="88">
        <f>D4</f>
        <v>0.05</v>
      </c>
      <c r="C71" s="5"/>
      <c r="D71" s="150" t="s">
        <v>257</v>
      </c>
      <c r="E71" s="150"/>
      <c r="F71" s="88"/>
      <c r="G71" s="150" t="s">
        <v>336</v>
      </c>
      <c r="H71" s="150"/>
      <c r="I71" s="5"/>
      <c r="J71" s="5"/>
      <c r="K71" s="5"/>
      <c r="L71" s="5"/>
      <c r="M71" s="5" t="s">
        <v>7</v>
      </c>
      <c r="N71" s="5" t="s">
        <v>8</v>
      </c>
      <c r="O71" s="5"/>
      <c r="P71" s="5" t="s">
        <v>9</v>
      </c>
      <c r="Q71" s="5" t="s">
        <v>10</v>
      </c>
      <c r="R71" s="5"/>
      <c r="S71" s="6" t="s">
        <v>11</v>
      </c>
      <c r="T71" s="6" t="s">
        <v>12</v>
      </c>
      <c r="U71" s="5"/>
      <c r="V71" s="6" t="s">
        <v>13</v>
      </c>
      <c r="W71" s="7" t="s">
        <v>14</v>
      </c>
      <c r="X71" s="7" t="s">
        <v>15</v>
      </c>
      <c r="Y71" s="7" t="s">
        <v>16</v>
      </c>
      <c r="Z71" s="7" t="s">
        <v>17</v>
      </c>
      <c r="AA71" s="91" t="s">
        <v>18</v>
      </c>
    </row>
    <row r="72" spans="1:27">
      <c r="A72" s="87">
        <f>C5</f>
        <v>24.427450980392155</v>
      </c>
      <c r="B72" s="87">
        <f>D5</f>
        <v>35.505882352941178</v>
      </c>
      <c r="C72" s="8"/>
      <c r="D72" s="9">
        <f>IF(ISNUMBER(A72)=TRUE,RANK(A72,A72:B91,1))</f>
        <v>13</v>
      </c>
      <c r="E72" s="9">
        <f>IF(ISNUMBER(B72)=TRUE,RANK(B72,A72:B91,1))</f>
        <v>29</v>
      </c>
      <c r="F72" s="8"/>
      <c r="G72" s="10">
        <f>IF(ISNUMBER(A72)=TRUE,((COUNT(A72:B91)+1-RANK(A72,A72:B91,0)-RANK(A72,A72:B91,1))/2),"")</f>
        <v>0</v>
      </c>
      <c r="H72" s="10">
        <f>IF(ISNUMBER(B72)=TRUE,((COUNT(A72:B91)+1-RANK(B72,A72:B91,0)-RANK(B72,A72:B91,1))/2),"")</f>
        <v>0</v>
      </c>
      <c r="I72" s="8"/>
      <c r="J72" s="10">
        <f>IF(ISNUMBER(A72)=TRUE,(D72+G72),"")</f>
        <v>13</v>
      </c>
      <c r="K72" s="10">
        <f>IF(ISNUMBER(B72)=TRUE,(E72+H72),"")</f>
        <v>29</v>
      </c>
      <c r="L72" s="8"/>
      <c r="M72" s="11">
        <f>COUNT(A72:A91)</f>
        <v>15</v>
      </c>
      <c r="N72" s="11">
        <f>COUNT(B72:B91)</f>
        <v>15</v>
      </c>
      <c r="O72" s="8"/>
      <c r="P72" s="9">
        <f>SUM(J72:J91)</f>
        <v>276</v>
      </c>
      <c r="Q72" s="9">
        <f>SUM(K72:K91)</f>
        <v>189</v>
      </c>
      <c r="R72" s="8"/>
      <c r="S72" s="9">
        <f>M72*N72+(M72*(M72+1))/2-P72</f>
        <v>69</v>
      </c>
      <c r="T72" s="9">
        <f>M72*N72+(N72*(N72+1))/2-Q72</f>
        <v>156</v>
      </c>
      <c r="U72" s="8"/>
      <c r="V72" s="9">
        <f>MIN(S72:T72)</f>
        <v>69</v>
      </c>
      <c r="W72" s="12">
        <f>M72*N72/2</f>
        <v>112.5</v>
      </c>
      <c r="X72" s="12">
        <f>SQRT((M72*N72*(M72+N72+1))/12)</f>
        <v>24.109126902482387</v>
      </c>
      <c r="Y72" s="13">
        <f>(V72-W72)/X72</f>
        <v>-1.80429594883094</v>
      </c>
      <c r="Z72" s="14">
        <f>_xlfn.NORM.S.DIST(Y72,TRUE)</f>
        <v>3.5592462271515954E-2</v>
      </c>
      <c r="AA72" s="18">
        <f>Z72*3</f>
        <v>0.10677738681454786</v>
      </c>
    </row>
    <row r="73" spans="1:27">
      <c r="A73" s="87">
        <f t="shared" ref="A73:B73" si="21">C6</f>
        <v>34.407843137254908</v>
      </c>
      <c r="B73" s="87">
        <f t="shared" si="21"/>
        <v>28.278431372549022</v>
      </c>
      <c r="C73" s="8"/>
      <c r="D73" s="9">
        <f>IF(ISNUMBER(A73)=TRUE,RANK(A73,A72:B91,1))</f>
        <v>27</v>
      </c>
      <c r="E73" s="9">
        <f>IF(ISNUMBER(B73)=TRUE,RANK(B73,A72:B91,1))</f>
        <v>19</v>
      </c>
      <c r="F73" s="8"/>
      <c r="G73" s="10">
        <f>IF(ISNUMBER(A73)=TRUE,((COUNT(A72:B91)+1-RANK(A73,A72:B91,0)-RANK(A73,A72:B91,1))/2),"")</f>
        <v>0</v>
      </c>
      <c r="H73" s="10">
        <f>IF(ISNUMBER(B73)=TRUE,((COUNT(A72:B91)+1-RANK(B73,A72:B91,0)-RANK(B73,A72:B91,1))/2),"")</f>
        <v>0</v>
      </c>
      <c r="I73" s="8"/>
      <c r="J73" s="10">
        <f t="shared" ref="J73:J91" si="22">IF(ISNUMBER(A73)=TRUE,(D73+G73),"")</f>
        <v>27</v>
      </c>
      <c r="K73" s="10">
        <f t="shared" ref="K73:K91" si="23">IF(ISNUMBER(B73)=TRUE,(E73+H73),"")</f>
        <v>19</v>
      </c>
      <c r="L73" s="8"/>
      <c r="M73" s="8"/>
      <c r="N73" s="8"/>
      <c r="O73" s="8"/>
      <c r="P73" s="8"/>
      <c r="Q73" s="8"/>
      <c r="R73" s="8"/>
      <c r="S73" s="8"/>
      <c r="T73" s="8"/>
      <c r="U73" s="8"/>
      <c r="V73" s="8"/>
      <c r="W73" s="8"/>
      <c r="X73" s="8"/>
      <c r="Y73" s="8"/>
      <c r="Z73" s="8"/>
    </row>
    <row r="74" spans="1:27">
      <c r="A74" s="87">
        <f t="shared" ref="A74:B74" si="24">C7</f>
        <v>30.439215686274512</v>
      </c>
      <c r="B74" s="87">
        <f t="shared" si="24"/>
        <v>24.521568627450982</v>
      </c>
      <c r="C74" s="8"/>
      <c r="D74" s="9">
        <f>IF(ISNUMBER(A74)=TRUE,RANK(A74,A72:B91,1))</f>
        <v>22</v>
      </c>
      <c r="E74" s="9">
        <f>IF(ISNUMBER(B74)=TRUE,RANK(B74,A72:B91,1))</f>
        <v>14</v>
      </c>
      <c r="F74" s="8"/>
      <c r="G74" s="10">
        <f>IF(ISNUMBER(A74)=TRUE,((COUNT(A72:B91)+1-RANK(A74,A72:B91,0)-RANK(A74,A72:B91,1))/2),"")</f>
        <v>0</v>
      </c>
      <c r="H74" s="10">
        <f>IF(ISNUMBER(B74)=TRUE,((COUNT(A72:B91)+1-RANK(B74,A72:B91,0)-RANK(B74,A72:B91,1))/2),"")</f>
        <v>0</v>
      </c>
      <c r="I74" s="8"/>
      <c r="J74" s="10">
        <f t="shared" si="22"/>
        <v>22</v>
      </c>
      <c r="K74" s="10">
        <f t="shared" si="23"/>
        <v>14</v>
      </c>
      <c r="L74" s="8"/>
      <c r="M74" s="8"/>
      <c r="N74" s="8"/>
      <c r="O74" s="8"/>
      <c r="P74" s="8"/>
      <c r="Q74" s="8"/>
      <c r="R74" s="8"/>
      <c r="S74" s="8"/>
      <c r="T74" s="8"/>
      <c r="U74" s="8"/>
      <c r="V74" s="8"/>
      <c r="W74" s="8"/>
      <c r="X74" s="8"/>
      <c r="Y74" s="8"/>
      <c r="Z74" s="8"/>
    </row>
    <row r="75" spans="1:27">
      <c r="A75" s="87">
        <f t="shared" ref="A75:B75" si="25">C8</f>
        <v>21.709803921568632</v>
      </c>
      <c r="B75" s="87">
        <f t="shared" si="25"/>
        <v>31.615686274509809</v>
      </c>
      <c r="C75" s="8"/>
      <c r="D75" s="9">
        <f>IF(ISNUMBER(A75)=TRUE,RANK(A75,A72:B91,1))</f>
        <v>4</v>
      </c>
      <c r="E75" s="9">
        <f>IF(ISNUMBER(B75)=TRUE,RANK(B75,A72:B91,1))</f>
        <v>25</v>
      </c>
      <c r="F75" s="8"/>
      <c r="G75" s="10">
        <f>IF(ISNUMBER(A75)=TRUE,((COUNT(A72:B91)+1-RANK(A75,A72:B91,0)-RANK(A75,A72:B91,1))/2),"")</f>
        <v>0</v>
      </c>
      <c r="H75" s="10">
        <f>IF(ISNUMBER(B75)=TRUE,((COUNT(A72:B91)+1-RANK(B75,A72:B91,0)-RANK(B75,A72:B91,1))/2),"")</f>
        <v>0</v>
      </c>
      <c r="I75" s="8"/>
      <c r="J75" s="10">
        <f t="shared" si="22"/>
        <v>4</v>
      </c>
      <c r="K75" s="10">
        <f t="shared" si="23"/>
        <v>25</v>
      </c>
      <c r="L75" s="8"/>
      <c r="M75" s="8"/>
      <c r="N75" s="8"/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  <c r="Z75" s="8"/>
    </row>
    <row r="76" spans="1:27">
      <c r="A76" s="87">
        <f t="shared" ref="A76:B76" si="26">C9</f>
        <v>22.807843137254903</v>
      </c>
      <c r="B76" s="87">
        <f t="shared" si="26"/>
        <v>24.376470588235293</v>
      </c>
      <c r="C76" s="8"/>
      <c r="D76" s="9">
        <f>IF(ISNUMBER(A76)=TRUE,RANK(A76,A72:B91,1))</f>
        <v>7</v>
      </c>
      <c r="E76" s="9">
        <f>IF(ISNUMBER(B76)=TRUE,RANK(B76,A72:B91,1))</f>
        <v>12</v>
      </c>
      <c r="F76" s="8"/>
      <c r="G76" s="10">
        <f>IF(ISNUMBER(A76)=TRUE,((COUNT(A72:B91)+1-RANK(A76,A72:B91,0)-RANK(A76,A72:B91,1))/2),"")</f>
        <v>0</v>
      </c>
      <c r="H76" s="10">
        <f>IF(ISNUMBER(B76)=TRUE,((COUNT(A72:B91)+1-RANK(B76,A72:B91,0)-RANK(B76,A72:B91,1))/2),"")</f>
        <v>0</v>
      </c>
      <c r="I76" s="8"/>
      <c r="J76" s="10">
        <f t="shared" si="22"/>
        <v>7</v>
      </c>
      <c r="K76" s="10">
        <f t="shared" si="23"/>
        <v>12</v>
      </c>
      <c r="L76" s="8"/>
      <c r="M76" s="8"/>
      <c r="N76" s="8"/>
      <c r="O76" s="8"/>
      <c r="P76" s="8"/>
      <c r="Q76" s="8"/>
      <c r="R76" s="8"/>
      <c r="S76" s="8"/>
      <c r="T76" s="8"/>
      <c r="U76" s="8"/>
      <c r="V76" s="8"/>
      <c r="W76" s="8"/>
      <c r="X76" s="8"/>
      <c r="Y76" s="8"/>
      <c r="Z76" s="8"/>
    </row>
    <row r="77" spans="1:27">
      <c r="A77" s="87">
        <f t="shared" ref="A77:B77" si="27">C10</f>
        <v>29.062745098039223</v>
      </c>
      <c r="B77" s="87">
        <f t="shared" si="27"/>
        <v>20.023529411764706</v>
      </c>
      <c r="C77" s="8"/>
      <c r="D77" s="9">
        <f>IF(ISNUMBER(A77)=TRUE,RANK(A77,A72:B91,1))</f>
        <v>20</v>
      </c>
      <c r="E77" s="9">
        <f>IF(ISNUMBER(B77)=TRUE,RANK(B77,A72:B91,1))</f>
        <v>1</v>
      </c>
      <c r="F77" s="8"/>
      <c r="G77" s="10">
        <f>IF(ISNUMBER(A77)=TRUE,((COUNT(A72:B91)+1-RANK(A77,A72:B91,0)-RANK(A77,A72:B91,1))/2),"")</f>
        <v>0</v>
      </c>
      <c r="H77" s="10">
        <f>IF(ISNUMBER(B77)=TRUE,((COUNT(A72:B91)+1-RANK(B77,A72:B91,0)-RANK(B77,A72:B91,1))/2),"")</f>
        <v>0</v>
      </c>
      <c r="I77" s="8"/>
      <c r="J77" s="10">
        <f t="shared" si="22"/>
        <v>20</v>
      </c>
      <c r="K77" s="10">
        <f t="shared" si="23"/>
        <v>1</v>
      </c>
      <c r="L77" s="8"/>
      <c r="M77" s="8"/>
      <c r="N77" s="8"/>
      <c r="O77" s="8"/>
      <c r="P77" s="8"/>
      <c r="Q77" s="8"/>
      <c r="R77" s="8"/>
      <c r="S77" s="8"/>
      <c r="T77" s="8"/>
      <c r="U77" s="8"/>
      <c r="V77" s="8"/>
      <c r="W77" s="8"/>
      <c r="X77" s="8"/>
      <c r="Y77" s="8"/>
      <c r="Z77" s="8"/>
    </row>
    <row r="78" spans="1:27">
      <c r="A78" s="87">
        <f t="shared" ref="A78:B78" si="28">C11</f>
        <v>34.964705882352945</v>
      </c>
      <c r="B78" s="87">
        <f t="shared" si="28"/>
        <v>24.952941176470585</v>
      </c>
      <c r="C78" s="8"/>
      <c r="D78" s="9">
        <f>IF(ISNUMBER(A78)=TRUE,RANK(A78,A72:B91,1))</f>
        <v>28</v>
      </c>
      <c r="E78" s="9">
        <f>IF(ISNUMBER(B78)=TRUE,RANK(B78,A72:B91,1))</f>
        <v>16</v>
      </c>
      <c r="F78" s="8"/>
      <c r="G78" s="10">
        <f>IF(ISNUMBER(A78)=TRUE,((COUNT(A72:B91)+1-RANK(A78,A72:B91,0)-RANK(A78,A72:B91,1))/2),"")</f>
        <v>0</v>
      </c>
      <c r="H78" s="10">
        <f>IF(ISNUMBER(B78)=TRUE,((COUNT(A72:B91)+1-RANK(B78,A72:B91,0)-RANK(B78,A72:B91,1))/2),"")</f>
        <v>0</v>
      </c>
      <c r="I78" s="8"/>
      <c r="J78" s="10">
        <f t="shared" si="22"/>
        <v>28</v>
      </c>
      <c r="K78" s="10">
        <f t="shared" si="23"/>
        <v>16</v>
      </c>
      <c r="L78" s="8"/>
      <c r="M78" s="8"/>
      <c r="N78" s="8"/>
      <c r="O78" s="8"/>
      <c r="P78" s="8"/>
      <c r="Q78" s="8"/>
      <c r="R78" s="8"/>
      <c r="S78" s="8"/>
      <c r="T78" s="8"/>
      <c r="U78" s="8"/>
      <c r="V78" s="8"/>
      <c r="W78" s="8"/>
      <c r="X78" s="8"/>
      <c r="Y78" s="8"/>
      <c r="Z78" s="8"/>
    </row>
    <row r="79" spans="1:27">
      <c r="A79" s="87">
        <f t="shared" ref="A79:B79" si="29">C12</f>
        <v>29.141176470588238</v>
      </c>
      <c r="B79" s="87">
        <f t="shared" si="29"/>
        <v>21.529411764705884</v>
      </c>
      <c r="C79" s="8"/>
      <c r="D79" s="9">
        <f>IF(ISNUMBER(A79)=TRUE,RANK(A79,A72:B91,1))</f>
        <v>21</v>
      </c>
      <c r="E79" s="9">
        <f>IF(ISNUMBER(B79)=TRUE,RANK(B79,A72:B91,1))</f>
        <v>3</v>
      </c>
      <c r="F79" s="8"/>
      <c r="G79" s="10">
        <f>IF(ISNUMBER(A79)=TRUE,((COUNT(A72:B91)+1-RANK(A79,A72:B91,0)-RANK(A79,A72:B91,1))/2),"")</f>
        <v>0</v>
      </c>
      <c r="H79" s="10">
        <f>IF(ISNUMBER(B79)=TRUE,((COUNT(A72:B91)+1-RANK(B79,A72:B91,0)-RANK(B79,A72:B91,1))/2),"")</f>
        <v>0</v>
      </c>
      <c r="I79" s="8"/>
      <c r="J79" s="10">
        <f t="shared" si="22"/>
        <v>21</v>
      </c>
      <c r="K79" s="10">
        <f t="shared" si="23"/>
        <v>3</v>
      </c>
      <c r="L79" s="8"/>
      <c r="M79" s="8"/>
      <c r="N79" s="8"/>
      <c r="O79" s="8"/>
      <c r="P79" s="8"/>
      <c r="Q79" s="8"/>
      <c r="R79" s="8"/>
      <c r="S79" s="8"/>
      <c r="T79" s="8"/>
      <c r="U79" s="8"/>
      <c r="V79" s="8"/>
      <c r="W79" s="8"/>
      <c r="X79" s="8"/>
      <c r="Y79" s="8"/>
      <c r="Z79" s="8"/>
    </row>
    <row r="80" spans="1:27">
      <c r="A80" s="87">
        <f t="shared" ref="A80:B80" si="30">C13</f>
        <v>21.078431372549019</v>
      </c>
      <c r="B80" s="87">
        <f t="shared" si="30"/>
        <v>22.011764705882349</v>
      </c>
      <c r="C80" s="8"/>
      <c r="D80" s="9">
        <f>IF(ISNUMBER(A80)=TRUE,RANK(A80,A72:B91,1))</f>
        <v>2</v>
      </c>
      <c r="E80" s="9">
        <f>IF(ISNUMBER(B80)=TRUE,RANK(B80,A72:B91,1))</f>
        <v>5</v>
      </c>
      <c r="F80" s="8"/>
      <c r="G80" s="10">
        <f>IF(ISNUMBER(A80)=TRUE,((COUNT(A72:B91)+1-RANK(A80,A72:B91,0)-RANK(A80,A72:B91,1))/2),"")</f>
        <v>0</v>
      </c>
      <c r="H80" s="10">
        <f>IF(ISNUMBER(B80)=TRUE,((COUNT(A72:B91)+1-RANK(B80,A72:B91,0)-RANK(B80,A72:B91,1))/2),"")</f>
        <v>0</v>
      </c>
      <c r="I80" s="8"/>
      <c r="J80" s="10">
        <f t="shared" si="22"/>
        <v>2</v>
      </c>
      <c r="K80" s="10">
        <f t="shared" si="23"/>
        <v>5</v>
      </c>
      <c r="L80" s="8"/>
      <c r="M80" s="8"/>
      <c r="N80" s="8"/>
      <c r="O80" s="8"/>
      <c r="P80" s="8"/>
      <c r="Q80" s="8"/>
      <c r="R80" s="8"/>
      <c r="S80" s="8"/>
      <c r="T80" s="8"/>
      <c r="U80" s="8"/>
      <c r="V80" s="8"/>
      <c r="W80" s="8"/>
      <c r="X80" s="8"/>
      <c r="Y80" s="8"/>
      <c r="Z80" s="8"/>
    </row>
    <row r="81" spans="1:26">
      <c r="A81" s="87">
        <f t="shared" ref="A81:B81" si="31">C14</f>
        <v>32.145098039215689</v>
      </c>
      <c r="B81" s="87">
        <f t="shared" si="31"/>
        <v>24.133333333333329</v>
      </c>
      <c r="C81" s="8"/>
      <c r="D81" s="9">
        <f>IF(ISNUMBER(A81)=TRUE,RANK(A81,A72:B91,1))</f>
        <v>26</v>
      </c>
      <c r="E81" s="9">
        <f>IF(ISNUMBER(B81)=TRUE,RANK(B81,A72:B91,1))</f>
        <v>9</v>
      </c>
      <c r="F81" s="8"/>
      <c r="G81" s="10">
        <f>IF(ISNUMBER(A81)=TRUE,((COUNT(A72:B91)+1-RANK(A81,A72:B91,0)-RANK(A81,A72:B91,1))/2),"")</f>
        <v>0</v>
      </c>
      <c r="H81" s="10">
        <f>IF(ISNUMBER(B81)=TRUE,((COUNT(A72:B91)+1-RANK(B81,A72:B91,0)-RANK(B81,A72:B91,1))/2),"")</f>
        <v>0</v>
      </c>
      <c r="I81" s="8"/>
      <c r="J81" s="10">
        <f t="shared" si="22"/>
        <v>26</v>
      </c>
      <c r="K81" s="10">
        <f t="shared" si="23"/>
        <v>9</v>
      </c>
      <c r="L81" s="8"/>
      <c r="M81" s="8"/>
      <c r="N81" s="8"/>
      <c r="O81" s="8"/>
      <c r="P81" s="8"/>
      <c r="Q81" s="8"/>
      <c r="R81" s="8"/>
      <c r="S81" s="8"/>
      <c r="T81" s="8"/>
      <c r="U81" s="8"/>
      <c r="V81" s="8"/>
      <c r="W81" s="8"/>
      <c r="X81" s="8"/>
      <c r="Y81" s="8"/>
      <c r="Z81" s="8"/>
    </row>
    <row r="82" spans="1:26">
      <c r="A82" s="87">
        <f t="shared" ref="A82:B82" si="32">C15</f>
        <v>31.556862745098041</v>
      </c>
      <c r="B82" s="87">
        <f t="shared" si="32"/>
        <v>24.886274509803926</v>
      </c>
      <c r="C82" s="8"/>
      <c r="D82" s="9">
        <f>IF(ISNUMBER(A82)=TRUE,RANK(A82,A72:B91,1))</f>
        <v>24</v>
      </c>
      <c r="E82" s="9">
        <f>IF(ISNUMBER(B82)=TRUE,RANK(B82,A72:B91,1))</f>
        <v>15</v>
      </c>
      <c r="F82" s="8"/>
      <c r="G82" s="10">
        <f>IF(ISNUMBER(A82)=TRUE,((COUNT(A72:B91)+1-RANK(A82,A72:B91,0)-RANK(A82,A72:B91,1))/2),"")</f>
        <v>0</v>
      </c>
      <c r="H82" s="10">
        <f>IF(ISNUMBER(B82)=TRUE,((COUNT(A72:B91)+1-RANK(B82,A72:B91,0)-RANK(B82,A72:B91,1))/2),"")</f>
        <v>0</v>
      </c>
      <c r="I82" s="8"/>
      <c r="J82" s="10">
        <f t="shared" si="22"/>
        <v>24</v>
      </c>
      <c r="K82" s="10">
        <f t="shared" si="23"/>
        <v>15</v>
      </c>
      <c r="L82" s="8"/>
      <c r="M82" s="8"/>
      <c r="N82" s="8"/>
      <c r="O82" s="8"/>
      <c r="P82" s="8"/>
      <c r="Q82" s="8"/>
      <c r="R82" s="8"/>
      <c r="S82" s="8"/>
      <c r="T82" s="8"/>
      <c r="U82" s="8"/>
      <c r="V82" s="8"/>
      <c r="W82" s="8"/>
      <c r="X82" s="8"/>
      <c r="Y82" s="8"/>
      <c r="Z82" s="8"/>
    </row>
    <row r="83" spans="1:26">
      <c r="A83" s="87">
        <f t="shared" ref="A83:B83" si="33">C16</f>
        <v>30.474509803921574</v>
      </c>
      <c r="B83" s="87">
        <f t="shared" si="33"/>
        <v>23.666666666666664</v>
      </c>
      <c r="C83" s="8"/>
      <c r="D83" s="9">
        <f>IF(ISNUMBER(A83)=TRUE,RANK(A83,A72:B91,1))</f>
        <v>23</v>
      </c>
      <c r="E83" s="9">
        <f>IF(ISNUMBER(B83)=TRUE,RANK(B83,A72:B91,1))</f>
        <v>8</v>
      </c>
      <c r="F83" s="8"/>
      <c r="G83" s="10">
        <f>IF(ISNUMBER(A83)=TRUE,((COUNT(A72:B91)+1-RANK(A83,A72:B91,0)-RANK(A83,A72:B91,1))/2),"")</f>
        <v>0</v>
      </c>
      <c r="H83" s="10">
        <f>IF(ISNUMBER(B83)=TRUE,((COUNT(A72:B91)+1-RANK(B83,A72:B91,0)-RANK(B83,A72:B91,1))/2),"")</f>
        <v>0</v>
      </c>
      <c r="I83" s="8"/>
      <c r="J83" s="10">
        <f t="shared" si="22"/>
        <v>23</v>
      </c>
      <c r="K83" s="10">
        <f t="shared" si="23"/>
        <v>8</v>
      </c>
      <c r="L83" s="8"/>
      <c r="M83" s="8"/>
      <c r="N83" s="8"/>
      <c r="O83" s="8"/>
      <c r="P83" s="8"/>
      <c r="Q83" s="8"/>
      <c r="R83" s="8"/>
      <c r="S83" s="8"/>
      <c r="T83" s="8"/>
      <c r="U83" s="8"/>
      <c r="V83" s="8"/>
      <c r="W83" s="8"/>
      <c r="X83" s="8"/>
      <c r="Y83" s="8"/>
      <c r="Z83" s="8"/>
    </row>
    <row r="84" spans="1:26">
      <c r="A84" s="87">
        <f t="shared" ref="A84:B84" si="34">C17</f>
        <v>24.254901960784313</v>
      </c>
      <c r="B84" s="87">
        <f t="shared" si="34"/>
        <v>24.250980392156865</v>
      </c>
      <c r="C84" s="8"/>
      <c r="D84" s="9">
        <f>IF(ISNUMBER(A84)=TRUE,RANK(A84,A72:B91,1))</f>
        <v>11</v>
      </c>
      <c r="E84" s="9">
        <f>IF(ISNUMBER(B84)=TRUE,RANK(B84,A72:B91,1))</f>
        <v>10</v>
      </c>
      <c r="F84" s="8"/>
      <c r="G84" s="10">
        <f>IF(ISNUMBER(A84)=TRUE,((COUNT(A72:B91)+1-RANK(A84,A72:B91,0)-RANK(A84,A72:B91,1))/2),"")</f>
        <v>0</v>
      </c>
      <c r="H84" s="10">
        <f>IF(ISNUMBER(B84)=TRUE,((COUNT(A72:B91)+1-RANK(B84,A72:B91,0)-RANK(B84,A72:B91,1))/2),"")</f>
        <v>0</v>
      </c>
      <c r="I84" s="8"/>
      <c r="J84" s="10">
        <f t="shared" si="22"/>
        <v>11</v>
      </c>
      <c r="K84" s="10">
        <f t="shared" si="23"/>
        <v>10</v>
      </c>
      <c r="L84" s="8"/>
      <c r="M84" s="8"/>
      <c r="N84" s="8"/>
      <c r="O84" s="8"/>
      <c r="P84" s="8"/>
      <c r="Q84" s="8"/>
      <c r="R84" s="8"/>
      <c r="S84" s="8"/>
      <c r="T84" s="8"/>
      <c r="U84" s="8"/>
      <c r="V84" s="8"/>
      <c r="W84" s="8"/>
      <c r="X84" s="8"/>
      <c r="Y84" s="8"/>
      <c r="Z84" s="8"/>
    </row>
    <row r="85" spans="1:26">
      <c r="A85" s="87">
        <f t="shared" ref="A85:B85" si="35">C18</f>
        <v>35.996078431372545</v>
      </c>
      <c r="B85" s="87">
        <f t="shared" si="35"/>
        <v>22.725490196078425</v>
      </c>
      <c r="C85" s="8"/>
      <c r="D85" s="9">
        <f>IF(ISNUMBER(A85)=TRUE,RANK(A85,A72:B91,1))</f>
        <v>30</v>
      </c>
      <c r="E85" s="9">
        <f>IF(ISNUMBER(B85)=TRUE,RANK(B85,A72:B91,1))</f>
        <v>6</v>
      </c>
      <c r="F85" s="8"/>
      <c r="G85" s="10">
        <f>IF(ISNUMBER(A85)=TRUE,((COUNT(A72:B91)+1-RANK(A85,A72:B91,0)-RANK(A85,A72:B91,1))/2),"")</f>
        <v>0</v>
      </c>
      <c r="H85" s="10">
        <f>IF(ISNUMBER(B85)=TRUE,((COUNT(A72:B91)+1-RANK(B85,A72:B91,0)-RANK(B85,A72:B91,1))/2),"")</f>
        <v>0</v>
      </c>
      <c r="I85" s="8"/>
      <c r="J85" s="10">
        <f t="shared" si="22"/>
        <v>30</v>
      </c>
      <c r="K85" s="10">
        <f t="shared" si="23"/>
        <v>6</v>
      </c>
      <c r="L85" s="8"/>
      <c r="M85" s="8"/>
      <c r="N85" s="8"/>
      <c r="O85" s="8"/>
      <c r="P85" s="8"/>
      <c r="Q85" s="8"/>
      <c r="R85" s="8"/>
      <c r="S85" s="8"/>
      <c r="T85" s="8"/>
      <c r="U85" s="8"/>
      <c r="V85" s="8"/>
      <c r="W85" s="8"/>
      <c r="X85" s="8"/>
      <c r="Y85" s="8"/>
      <c r="Z85" s="8"/>
    </row>
    <row r="86" spans="1:26">
      <c r="A86" s="87">
        <f t="shared" ref="A86:B86" si="36">C19</f>
        <v>27.376470588235296</v>
      </c>
      <c r="B86" s="87">
        <f t="shared" si="36"/>
        <v>25.727450980392153</v>
      </c>
      <c r="C86" s="8"/>
      <c r="D86" s="9">
        <f>IF(ISNUMBER(A86)=TRUE,RANK(A86,A72:B91,1))</f>
        <v>18</v>
      </c>
      <c r="E86" s="9">
        <f>IF(ISNUMBER(B86)=TRUE,RANK(B86,A72:B91,1))</f>
        <v>17</v>
      </c>
      <c r="F86" s="8"/>
      <c r="G86" s="10">
        <f>IF(ISNUMBER(A86)=TRUE,((COUNT(A72:B91)+1-RANK(A86,A72:B91,0)-RANK(A86,A72:B91,1))/2),"")</f>
        <v>0</v>
      </c>
      <c r="H86" s="10">
        <f>IF(ISNUMBER(B86)=TRUE,((COUNT(A72:B91)+1-RANK(B86,A72:B91,0)-RANK(B86,A72:B91,1))/2),"")</f>
        <v>0</v>
      </c>
      <c r="I86" s="8"/>
      <c r="J86" s="10">
        <f t="shared" si="22"/>
        <v>18</v>
      </c>
      <c r="K86" s="10">
        <f t="shared" si="23"/>
        <v>17</v>
      </c>
      <c r="L86" s="8"/>
      <c r="M86" s="8"/>
      <c r="N86" s="8"/>
      <c r="O86" s="8"/>
      <c r="P86" s="8"/>
      <c r="Q86" s="8"/>
      <c r="R86" s="8"/>
      <c r="S86" s="8"/>
      <c r="T86" s="8"/>
      <c r="U86" s="8"/>
      <c r="V86" s="8"/>
      <c r="W86" s="8"/>
      <c r="X86" s="8"/>
      <c r="Y86" s="8"/>
      <c r="Z86" s="8"/>
    </row>
    <row r="87" spans="1:26">
      <c r="A87" s="87"/>
      <c r="B87" s="87"/>
      <c r="C87" s="8"/>
      <c r="D87" s="9" t="b">
        <f>IF(ISNUMBER(A87)=TRUE,RANK(A87,A72:B91,1))</f>
        <v>0</v>
      </c>
      <c r="E87" s="9" t="b">
        <f>IF(ISNUMBER(B87)=TRUE,RANK(B87,A72:B91,1))</f>
        <v>0</v>
      </c>
      <c r="F87" s="8"/>
      <c r="G87" s="10" t="str">
        <f>IF(ISNUMBER(A87)=TRUE,((COUNT(A72:B91)+1-RANK(A87,A72:B91,0)-RANK(A87,A72:B91,1))/2),"")</f>
        <v/>
      </c>
      <c r="H87" s="10" t="str">
        <f>IF(ISNUMBER(B87)=TRUE,((COUNT(A72:B91)+1-RANK(B87,A72:B91,0)-RANK(B87,A72:B91,1))/2),"")</f>
        <v/>
      </c>
      <c r="I87" s="8"/>
      <c r="J87" s="10" t="str">
        <f t="shared" si="22"/>
        <v/>
      </c>
      <c r="K87" s="10" t="str">
        <f t="shared" si="23"/>
        <v/>
      </c>
      <c r="L87" s="8"/>
      <c r="M87" s="8"/>
      <c r="N87" s="8"/>
      <c r="O87" s="8"/>
      <c r="P87" s="8"/>
      <c r="Q87" s="8"/>
      <c r="R87" s="8"/>
      <c r="S87" s="8"/>
      <c r="T87" s="8"/>
      <c r="U87" s="8"/>
      <c r="V87" s="8"/>
      <c r="W87" s="8"/>
      <c r="X87" s="8"/>
      <c r="Y87" s="8"/>
      <c r="Z87" s="8"/>
    </row>
    <row r="88" spans="1:26">
      <c r="A88" s="56"/>
      <c r="B88" s="56"/>
      <c r="C88" s="8"/>
      <c r="D88" s="9" t="b">
        <f>IF(ISNUMBER(A88)=TRUE,RANK(A88,A72:B91,1))</f>
        <v>0</v>
      </c>
      <c r="E88" s="9" t="b">
        <f>IF(ISNUMBER(B88)=TRUE,RANK(B88,A72:B91,1))</f>
        <v>0</v>
      </c>
      <c r="F88" s="8"/>
      <c r="G88" s="10" t="str">
        <f>IF(ISNUMBER(A88)=TRUE,((COUNT(A72:B91)+1-RANK(A88,A72:B91,0)-RANK(A88,A72:B91,1))/2),"")</f>
        <v/>
      </c>
      <c r="H88" s="10" t="str">
        <f>IF(ISNUMBER(B88)=TRUE,((COUNT(A72:B91)+1-RANK(B88,A72:B91,0)-RANK(B88,A72:B91,1))/2),"")</f>
        <v/>
      </c>
      <c r="I88" s="8"/>
      <c r="J88" s="10" t="str">
        <f t="shared" si="22"/>
        <v/>
      </c>
      <c r="K88" s="10" t="str">
        <f t="shared" si="23"/>
        <v/>
      </c>
      <c r="L88" s="8"/>
      <c r="M88" s="8"/>
      <c r="N88" s="8"/>
      <c r="O88" s="8"/>
      <c r="P88" s="8"/>
      <c r="Q88" s="8"/>
      <c r="R88" s="8"/>
      <c r="S88" s="8"/>
      <c r="T88" s="8"/>
      <c r="U88" s="8"/>
      <c r="V88" s="8"/>
      <c r="W88" s="8"/>
      <c r="X88" s="8"/>
      <c r="Y88" s="8"/>
      <c r="Z88" s="8"/>
    </row>
    <row r="89" spans="1:26">
      <c r="A89" s="56"/>
      <c r="B89" s="56"/>
      <c r="C89" s="8"/>
      <c r="D89" s="9" t="b">
        <f>IF(ISNUMBER(A89)=TRUE,RANK(A89,A72:B91,1))</f>
        <v>0</v>
      </c>
      <c r="E89" s="9" t="b">
        <f>IF(ISNUMBER(B89)=TRUE,RANK(B89,A72:B91,1))</f>
        <v>0</v>
      </c>
      <c r="F89" s="8"/>
      <c r="G89" s="10" t="str">
        <f>IF(ISNUMBER(A89)=TRUE,((COUNT(A72:B91)+1-RANK(A89,A72:B91,0)-RANK(A89,A72:B91,1))/2),"")</f>
        <v/>
      </c>
      <c r="H89" s="10" t="str">
        <f>IF(ISNUMBER(B89)=TRUE,((COUNT(A72:B91)+1-RANK(B89,A72:B91,0)-RANK(B89,A72:B91,1))/2),"")</f>
        <v/>
      </c>
      <c r="I89" s="8"/>
      <c r="J89" s="10" t="str">
        <f t="shared" si="22"/>
        <v/>
      </c>
      <c r="K89" s="10" t="str">
        <f t="shared" si="23"/>
        <v/>
      </c>
      <c r="L89" s="8"/>
      <c r="M89" s="8"/>
      <c r="N89" s="8"/>
      <c r="O89" s="8"/>
      <c r="P89" s="8"/>
      <c r="Q89" s="8"/>
      <c r="R89" s="8"/>
      <c r="S89" s="8"/>
      <c r="T89" s="8"/>
      <c r="U89" s="8"/>
      <c r="V89" s="8"/>
      <c r="W89" s="8"/>
      <c r="X89" s="8"/>
      <c r="Y89" s="8"/>
      <c r="Z89" s="8"/>
    </row>
    <row r="90" spans="1:26">
      <c r="A90" s="56"/>
      <c r="B90" s="56"/>
      <c r="C90" s="8"/>
      <c r="D90" s="9" t="b">
        <f>IF(ISNUMBER(A90)=TRUE,RANK(A90,A72:B91,1))</f>
        <v>0</v>
      </c>
      <c r="E90" s="9" t="b">
        <f>IF(ISNUMBER(B90)=TRUE,RANK(B90,A72:B91,1))</f>
        <v>0</v>
      </c>
      <c r="F90" s="8"/>
      <c r="G90" s="10" t="str">
        <f>IF(ISNUMBER(A90)=TRUE,((COUNT(A72:B91)+1-RANK(A90,A72:B91,0)-RANK(A90,A72:B91,1))/2),"")</f>
        <v/>
      </c>
      <c r="H90" s="10" t="str">
        <f>IF(ISNUMBER(B90)=TRUE,((COUNT(A72:B91)+1-RANK(B90,A72:B91,0)-RANK(B90,A72:B91,1))/2),"")</f>
        <v/>
      </c>
      <c r="I90" s="8"/>
      <c r="J90" s="10" t="str">
        <f t="shared" si="22"/>
        <v/>
      </c>
      <c r="K90" s="10" t="str">
        <f t="shared" si="23"/>
        <v/>
      </c>
      <c r="L90" s="8"/>
      <c r="M90" s="8"/>
      <c r="N90" s="8"/>
      <c r="O90" s="8"/>
      <c r="P90" s="8"/>
      <c r="Q90" s="8"/>
      <c r="R90" s="8"/>
      <c r="S90" s="8"/>
      <c r="T90" s="8"/>
      <c r="U90" s="8"/>
      <c r="V90" s="8"/>
      <c r="W90" s="8"/>
      <c r="X90" s="8"/>
      <c r="Y90" s="8"/>
      <c r="Z90" s="8"/>
    </row>
    <row r="91" spans="1:26">
      <c r="A91" s="92"/>
      <c r="B91" s="92"/>
      <c r="C91" s="5"/>
      <c r="D91" s="15" t="b">
        <f>IF(ISNUMBER(A91)=TRUE,RANK(A91,A72:B91,1))</f>
        <v>0</v>
      </c>
      <c r="E91" s="15" t="b">
        <f>IF(ISNUMBER(B91)=TRUE,RANK(B91,A72:B91,1))</f>
        <v>0</v>
      </c>
      <c r="F91" s="5"/>
      <c r="G91" s="16" t="str">
        <f>IF(ISNUMBER(A91)=TRUE,((COUNT(A72:B91)+1-RANK(A91,A72:B91,0)-RANK(A91,A72:B91,1))/2),"")</f>
        <v/>
      </c>
      <c r="H91" s="16" t="str">
        <f>IF(ISNUMBER(B91)=TRUE,((COUNT(A72:B91)+1-RANK(B91,A72:B91,0)-RANK(B91,A72:B91,1))/2),"")</f>
        <v/>
      </c>
      <c r="I91" s="5"/>
      <c r="J91" s="16" t="str">
        <f t="shared" si="22"/>
        <v/>
      </c>
      <c r="K91" s="16" t="str">
        <f t="shared" si="23"/>
        <v/>
      </c>
      <c r="L91" s="8"/>
      <c r="M91" s="8"/>
      <c r="N91" s="8"/>
      <c r="O91" s="8"/>
      <c r="P91" s="8"/>
      <c r="Q91" s="8"/>
      <c r="R91" s="8"/>
      <c r="S91" s="8"/>
      <c r="T91" s="8"/>
      <c r="U91" s="8"/>
      <c r="V91" s="8"/>
      <c r="W91" s="8"/>
      <c r="X91" s="8"/>
      <c r="Y91" s="8"/>
      <c r="Z91" s="8"/>
    </row>
  </sheetData>
  <mergeCells count="6">
    <mergeCell ref="G25:H25"/>
    <mergeCell ref="D25:E25"/>
    <mergeCell ref="D48:E48"/>
    <mergeCell ref="G48:H48"/>
    <mergeCell ref="D71:E71"/>
    <mergeCell ref="G71:H7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39"/>
  <sheetViews>
    <sheetView topLeftCell="B1" workbookViewId="0">
      <selection activeCell="J4" sqref="J4:J6"/>
    </sheetView>
  </sheetViews>
  <sheetFormatPr baseColWidth="10" defaultRowHeight="15" x14ac:dyDescent="0"/>
  <cols>
    <col min="1" max="16384" width="10.83203125" style="19"/>
  </cols>
  <sheetData>
    <row r="1" spans="1:20">
      <c r="A1" s="19" t="s">
        <v>360</v>
      </c>
      <c r="B1" s="19" t="s">
        <v>373</v>
      </c>
      <c r="C1" s="19" t="s">
        <v>324</v>
      </c>
      <c r="D1" s="19" t="s">
        <v>361</v>
      </c>
    </row>
    <row r="2" spans="1:20">
      <c r="A2" s="19">
        <v>2</v>
      </c>
      <c r="B2" s="19" t="s">
        <v>141</v>
      </c>
      <c r="C2" s="19" t="s">
        <v>71</v>
      </c>
      <c r="D2" s="19">
        <v>4</v>
      </c>
      <c r="F2" s="148"/>
      <c r="G2" s="154" t="s">
        <v>141</v>
      </c>
      <c r="H2" s="154"/>
      <c r="I2" s="154"/>
      <c r="J2" s="154" t="s">
        <v>19</v>
      </c>
      <c r="K2" s="154"/>
      <c r="L2" s="154"/>
      <c r="M2" s="154" t="s">
        <v>163</v>
      </c>
      <c r="N2" s="154"/>
      <c r="O2" s="154" t="s">
        <v>164</v>
      </c>
      <c r="P2" s="154"/>
      <c r="Q2" s="154" t="s">
        <v>165</v>
      </c>
      <c r="R2" s="154"/>
      <c r="S2" s="154"/>
      <c r="T2" s="154"/>
    </row>
    <row r="3" spans="1:20">
      <c r="A3" s="19">
        <v>2</v>
      </c>
      <c r="B3" s="19" t="s">
        <v>141</v>
      </c>
      <c r="C3" s="19" t="s">
        <v>72</v>
      </c>
      <c r="D3" s="19">
        <v>0</v>
      </c>
      <c r="F3" s="148" t="s">
        <v>162</v>
      </c>
      <c r="G3" s="148" t="s">
        <v>159</v>
      </c>
      <c r="H3" s="148" t="s">
        <v>160</v>
      </c>
      <c r="I3" s="148" t="s">
        <v>161</v>
      </c>
      <c r="J3" s="148" t="s">
        <v>159</v>
      </c>
      <c r="K3" s="148" t="s">
        <v>160</v>
      </c>
      <c r="L3" s="148" t="s">
        <v>161</v>
      </c>
      <c r="M3" s="147" t="s">
        <v>399</v>
      </c>
      <c r="N3" s="147" t="s">
        <v>400</v>
      </c>
      <c r="O3" s="147" t="s">
        <v>399</v>
      </c>
      <c r="P3" s="147" t="s">
        <v>400</v>
      </c>
      <c r="Q3" s="147" t="s">
        <v>399</v>
      </c>
      <c r="R3" s="147" t="s">
        <v>400</v>
      </c>
      <c r="S3" s="147"/>
      <c r="T3" s="147"/>
    </row>
    <row r="4" spans="1:20">
      <c r="A4" s="19">
        <v>2</v>
      </c>
      <c r="B4" s="19" t="s">
        <v>141</v>
      </c>
      <c r="C4" s="19" t="s">
        <v>142</v>
      </c>
      <c r="D4" s="19">
        <v>4</v>
      </c>
      <c r="F4" s="148">
        <v>2</v>
      </c>
      <c r="G4" s="148">
        <f>COUNTIFS($A$2:$A$232,"="&amp;$F4,$B$2:$B$232,"="&amp;$G$2,$D$2:$D$232,"&gt;0")</f>
        <v>25</v>
      </c>
      <c r="H4" s="148">
        <f>COUNTIFS($A$2:$A$232,"="&amp;$F4,$B$2:$B$232,"="&amp;$G$2,$D$2:$D$232,"=0")</f>
        <v>16</v>
      </c>
      <c r="I4" s="148">
        <f>SUMIFS($D$2:$D$232,$A$2:$A$232,"="&amp;$F4,$B$2:$B$232,"="&amp;$G$2)</f>
        <v>74</v>
      </c>
      <c r="J4" s="148">
        <f>COUNTIFS($A$2:$A$232,"="&amp;$F4,$B$2:$B$232,"="&amp;$J$2,$D$2:$D$232,"&gt;0")</f>
        <v>23</v>
      </c>
      <c r="K4" s="148">
        <f>COUNTIFS($A$2:$A$232,"="&amp;$F4,$B$2:$B$232,"="&amp;$J$2,$D$2:$D$232,"=0")</f>
        <v>23</v>
      </c>
      <c r="L4" s="148">
        <f>SUMIFS($D$2:$D$232,$A$2:$A$232,"="&amp;$F4,$B$2:$B$232,"="&amp;$J$2)</f>
        <v>71</v>
      </c>
      <c r="M4" s="94">
        <f>J4/(J4+K4)</f>
        <v>0.5</v>
      </c>
      <c r="N4" s="94">
        <f>G4/(G4+H4)</f>
        <v>0.6097560975609756</v>
      </c>
      <c r="O4" s="94">
        <f>L4/J4</f>
        <v>3.0869565217391304</v>
      </c>
      <c r="P4" s="94">
        <f>I4/G4</f>
        <v>2.96</v>
      </c>
      <c r="Q4" s="94">
        <f>L4/(J4+K4)</f>
        <v>1.5434782608695652</v>
      </c>
      <c r="R4" s="94">
        <f>I4/(G4+H4)</f>
        <v>1.8048780487804879</v>
      </c>
      <c r="S4" s="94"/>
      <c r="T4" s="94"/>
    </row>
    <row r="5" spans="1:20">
      <c r="A5" s="19">
        <v>2</v>
      </c>
      <c r="B5" s="19" t="s">
        <v>141</v>
      </c>
      <c r="C5" s="19" t="s">
        <v>73</v>
      </c>
      <c r="D5" s="19">
        <v>0</v>
      </c>
      <c r="F5" s="148">
        <v>4</v>
      </c>
      <c r="G5" s="148">
        <f t="shared" ref="G5:G6" si="0">COUNTIFS($A$2:$A$232,"="&amp;$F5,$B$2:$B$232,"="&amp;$G$2,$D$2:$D$232,"&gt;0")</f>
        <v>17</v>
      </c>
      <c r="H5" s="148">
        <f t="shared" ref="H5:H6" si="1">COUNTIFS($A$2:$A$232,"="&amp;$F5,$B$2:$B$232,"="&amp;$G$2,$D$2:$D$232,"=0")</f>
        <v>7</v>
      </c>
      <c r="I5" s="148">
        <f t="shared" ref="I5:I6" si="2">SUMIFS($D$2:$D$232,$A$2:$A$232,"="&amp;$F5,$B$2:$B$232,"="&amp;$G$2)</f>
        <v>46</v>
      </c>
      <c r="J5" s="148">
        <f t="shared" ref="J5:J6" si="3">COUNTIFS($A$2:$A$232,"="&amp;$F5,$B$2:$B$232,"="&amp;$J$2,$D$2:$D$232,"&gt;0")</f>
        <v>14</v>
      </c>
      <c r="K5" s="148">
        <f t="shared" ref="K5:K6" si="4">COUNTIFS($A$2:$A$232,"="&amp;$F5,$B$2:$B$232,"="&amp;$J$2,$D$2:$D$232,"=0")</f>
        <v>10</v>
      </c>
      <c r="L5" s="148">
        <f t="shared" ref="L5:L6" si="5">SUMIFS($D$2:$D$232,$A$2:$A$232,"="&amp;$F5,$B$2:$B$232,"="&amp;$J$2)</f>
        <v>36</v>
      </c>
      <c r="M5" s="94">
        <f>J5/(J5+K5)</f>
        <v>0.58333333333333337</v>
      </c>
      <c r="N5" s="94">
        <f>G5/(G5+H5)</f>
        <v>0.70833333333333337</v>
      </c>
      <c r="O5" s="94">
        <f t="shared" ref="O5:O7" si="6">L5/J5</f>
        <v>2.5714285714285716</v>
      </c>
      <c r="P5" s="94">
        <f t="shared" ref="P5:P7" si="7">I5/G5</f>
        <v>2.7058823529411766</v>
      </c>
      <c r="Q5" s="94">
        <f t="shared" ref="Q5:Q7" si="8">L5/(J5+K5)</f>
        <v>1.5</v>
      </c>
      <c r="R5" s="94">
        <f t="shared" ref="R5:R7" si="9">I5/(G5+H5)</f>
        <v>1.9166666666666667</v>
      </c>
      <c r="S5" s="94"/>
      <c r="T5" s="94"/>
    </row>
    <row r="6" spans="1:20">
      <c r="A6" s="19">
        <v>2</v>
      </c>
      <c r="B6" s="19" t="s">
        <v>141</v>
      </c>
      <c r="C6" s="19" t="s">
        <v>74</v>
      </c>
      <c r="D6" s="19">
        <v>4</v>
      </c>
      <c r="F6" s="148">
        <v>5</v>
      </c>
      <c r="G6" s="148">
        <f t="shared" si="0"/>
        <v>36</v>
      </c>
      <c r="H6" s="148">
        <f t="shared" si="1"/>
        <v>10</v>
      </c>
      <c r="I6" s="148">
        <f t="shared" si="2"/>
        <v>105</v>
      </c>
      <c r="J6" s="148">
        <f t="shared" si="3"/>
        <v>31</v>
      </c>
      <c r="K6" s="148">
        <f t="shared" si="4"/>
        <v>19</v>
      </c>
      <c r="L6" s="148">
        <f t="shared" si="5"/>
        <v>79</v>
      </c>
      <c r="M6" s="94">
        <f>J6/(J6+K6)</f>
        <v>0.62</v>
      </c>
      <c r="N6" s="94">
        <f>G6/(G6+H6)</f>
        <v>0.78260869565217395</v>
      </c>
      <c r="O6" s="94">
        <f t="shared" si="6"/>
        <v>2.5483870967741935</v>
      </c>
      <c r="P6" s="94">
        <f t="shared" si="7"/>
        <v>2.9166666666666665</v>
      </c>
      <c r="Q6" s="94">
        <f t="shared" si="8"/>
        <v>1.58</v>
      </c>
      <c r="R6" s="94">
        <f t="shared" si="9"/>
        <v>2.2826086956521738</v>
      </c>
      <c r="S6" s="94"/>
      <c r="T6" s="94"/>
    </row>
    <row r="7" spans="1:20">
      <c r="A7" s="19">
        <v>2</v>
      </c>
      <c r="B7" s="19" t="s">
        <v>141</v>
      </c>
      <c r="C7" s="19" t="s">
        <v>75</v>
      </c>
      <c r="D7" s="19">
        <v>2</v>
      </c>
      <c r="F7" s="148" t="s">
        <v>168</v>
      </c>
      <c r="G7" s="148">
        <f>SUM(G4:G6)</f>
        <v>78</v>
      </c>
      <c r="H7" s="148">
        <f t="shared" ref="H7:L7" si="10">SUM(H4:H6)</f>
        <v>33</v>
      </c>
      <c r="I7" s="148">
        <f t="shared" si="10"/>
        <v>225</v>
      </c>
      <c r="J7" s="148">
        <f t="shared" si="10"/>
        <v>68</v>
      </c>
      <c r="K7" s="148">
        <f t="shared" si="10"/>
        <v>52</v>
      </c>
      <c r="L7" s="148">
        <f t="shared" si="10"/>
        <v>186</v>
      </c>
      <c r="M7" s="94">
        <f>J7/(J7+K7)</f>
        <v>0.56666666666666665</v>
      </c>
      <c r="N7" s="94">
        <f>G7/(G7+H7)</f>
        <v>0.70270270270270274</v>
      </c>
      <c r="O7" s="94">
        <f t="shared" si="6"/>
        <v>2.7352941176470589</v>
      </c>
      <c r="P7" s="94">
        <f t="shared" si="7"/>
        <v>2.8846153846153846</v>
      </c>
      <c r="Q7" s="94">
        <f t="shared" si="8"/>
        <v>1.55</v>
      </c>
      <c r="R7" s="94">
        <f t="shared" si="9"/>
        <v>2.0270270270270272</v>
      </c>
      <c r="S7" s="94"/>
      <c r="T7" s="94"/>
    </row>
    <row r="8" spans="1:20">
      <c r="A8" s="19">
        <v>2</v>
      </c>
      <c r="B8" s="19" t="s">
        <v>141</v>
      </c>
      <c r="C8" s="19" t="s">
        <v>76</v>
      </c>
      <c r="D8" s="19">
        <v>2</v>
      </c>
      <c r="F8" s="148" t="s">
        <v>5</v>
      </c>
      <c r="G8" s="148"/>
      <c r="H8" s="148"/>
      <c r="I8" s="148"/>
      <c r="J8" s="148"/>
      <c r="K8" s="148"/>
      <c r="L8" s="148"/>
      <c r="M8" s="94">
        <f>AVERAGE(M4:M6)</f>
        <v>0.56777777777777783</v>
      </c>
      <c r="N8" s="94">
        <f>AVERAGE(N4:N6)</f>
        <v>0.70023270884882771</v>
      </c>
      <c r="O8" s="94">
        <f t="shared" ref="O8:R8" si="11">AVERAGE(O4:O6)</f>
        <v>2.7355907299806321</v>
      </c>
      <c r="P8" s="94">
        <f t="shared" si="11"/>
        <v>2.8608496732026141</v>
      </c>
      <c r="Q8" s="94">
        <f t="shared" si="11"/>
        <v>1.5411594202898551</v>
      </c>
      <c r="R8" s="94">
        <f t="shared" si="11"/>
        <v>2.001384470366443</v>
      </c>
      <c r="S8" s="94"/>
      <c r="T8" s="94"/>
    </row>
    <row r="9" spans="1:20">
      <c r="A9" s="19">
        <v>2</v>
      </c>
      <c r="B9" s="19" t="s">
        <v>141</v>
      </c>
      <c r="C9" s="19" t="s">
        <v>77</v>
      </c>
      <c r="D9" s="19">
        <v>3</v>
      </c>
      <c r="F9" s="148" t="s">
        <v>6</v>
      </c>
      <c r="G9" s="148"/>
      <c r="H9" s="148"/>
      <c r="I9" s="148"/>
      <c r="J9" s="148"/>
      <c r="K9" s="148"/>
      <c r="L9" s="148"/>
      <c r="M9" s="56">
        <f>STDEV(M4:M6)</f>
        <v>6.1493751564540948E-2</v>
      </c>
      <c r="N9" s="56">
        <f>STDEV(N4:N6)</f>
        <v>8.6710554458487923E-2</v>
      </c>
      <c r="O9" s="56">
        <f t="shared" ref="O9:R9" si="12">STDEV(O4:O6)</f>
        <v>0.30450971594042692</v>
      </c>
      <c r="P9" s="56">
        <f t="shared" si="12"/>
        <v>0.1359433602873002</v>
      </c>
      <c r="Q9" s="56">
        <f t="shared" si="12"/>
        <v>4.0050377853718004E-2</v>
      </c>
      <c r="R9" s="56">
        <f t="shared" si="12"/>
        <v>0.24987891555290412</v>
      </c>
      <c r="S9" s="56"/>
      <c r="T9" s="56"/>
    </row>
    <row r="10" spans="1:20">
      <c r="A10" s="19">
        <v>2</v>
      </c>
      <c r="B10" s="19" t="s">
        <v>141</v>
      </c>
      <c r="C10" s="19" t="s">
        <v>78</v>
      </c>
      <c r="D10" s="19">
        <v>0</v>
      </c>
      <c r="F10" s="147" t="s">
        <v>199</v>
      </c>
      <c r="G10" s="148"/>
      <c r="H10" s="148"/>
      <c r="I10" s="148"/>
      <c r="J10" s="148"/>
      <c r="K10" s="148"/>
      <c r="L10" s="148"/>
      <c r="M10" s="94">
        <f>(N8-M8)/M8</f>
        <v>0.23328657135801348</v>
      </c>
      <c r="N10" s="148"/>
      <c r="O10" s="148"/>
      <c r="P10" s="148"/>
      <c r="Q10" s="148"/>
      <c r="R10" s="148"/>
      <c r="S10" s="148"/>
      <c r="T10" s="148"/>
    </row>
    <row r="11" spans="1:20">
      <c r="A11" s="19">
        <v>2</v>
      </c>
      <c r="B11" s="19" t="s">
        <v>141</v>
      </c>
      <c r="C11" s="19" t="s">
        <v>79</v>
      </c>
      <c r="D11" s="19">
        <v>0</v>
      </c>
    </row>
    <row r="12" spans="1:20">
      <c r="A12" s="19">
        <v>2</v>
      </c>
      <c r="B12" s="19" t="s">
        <v>141</v>
      </c>
      <c r="C12" s="19" t="s">
        <v>80</v>
      </c>
      <c r="D12" s="19">
        <v>1</v>
      </c>
    </row>
    <row r="13" spans="1:20">
      <c r="A13" s="19">
        <v>2</v>
      </c>
      <c r="B13" s="19" t="s">
        <v>141</v>
      </c>
      <c r="C13" s="19" t="s">
        <v>143</v>
      </c>
      <c r="D13" s="19">
        <v>4</v>
      </c>
    </row>
    <row r="14" spans="1:20">
      <c r="A14" s="19">
        <v>2</v>
      </c>
      <c r="B14" s="19" t="s">
        <v>141</v>
      </c>
      <c r="C14" s="19" t="s">
        <v>144</v>
      </c>
      <c r="D14" s="19">
        <v>5</v>
      </c>
      <c r="F14" s="19" t="s">
        <v>378</v>
      </c>
      <c r="G14" s="20" t="s">
        <v>402</v>
      </c>
      <c r="H14" s="20" t="s">
        <v>5</v>
      </c>
      <c r="I14" s="20" t="s">
        <v>403</v>
      </c>
      <c r="J14" s="20" t="s">
        <v>404</v>
      </c>
      <c r="K14" s="20" t="s">
        <v>319</v>
      </c>
    </row>
    <row r="15" spans="1:20">
      <c r="A15" s="19">
        <v>2</v>
      </c>
      <c r="B15" s="19" t="s">
        <v>141</v>
      </c>
      <c r="C15" s="19" t="s">
        <v>145</v>
      </c>
      <c r="D15" s="19">
        <v>0</v>
      </c>
      <c r="F15" s="19">
        <v>1</v>
      </c>
      <c r="G15" s="19" t="str">
        <f>M3</f>
        <v>Control</v>
      </c>
      <c r="H15" s="21">
        <f>O8</f>
        <v>2.7355907299806321</v>
      </c>
      <c r="I15" s="21"/>
      <c r="K15" s="21">
        <f>O9</f>
        <v>0.30450971594042692</v>
      </c>
    </row>
    <row r="16" spans="1:20">
      <c r="A16" s="19">
        <v>2</v>
      </c>
      <c r="B16" s="19" t="s">
        <v>141</v>
      </c>
      <c r="C16" s="19" t="s">
        <v>146</v>
      </c>
      <c r="D16" s="19">
        <v>0</v>
      </c>
      <c r="F16" s="19">
        <v>2</v>
      </c>
      <c r="G16" s="19" t="str">
        <f>N3</f>
        <v>Clothianidin</v>
      </c>
      <c r="H16" s="21">
        <f>P8</f>
        <v>2.8608496732026141</v>
      </c>
      <c r="I16" s="21"/>
      <c r="K16" s="21">
        <f>P9</f>
        <v>0.1359433602873002</v>
      </c>
    </row>
    <row r="17" spans="1:10">
      <c r="A17" s="19">
        <v>2</v>
      </c>
      <c r="B17" s="19" t="s">
        <v>141</v>
      </c>
      <c r="C17" s="19" t="s">
        <v>147</v>
      </c>
      <c r="D17" s="19">
        <v>2</v>
      </c>
      <c r="F17" s="19">
        <v>1</v>
      </c>
      <c r="G17" s="19" t="str">
        <f>M$3</f>
        <v>Control</v>
      </c>
      <c r="H17" s="20"/>
      <c r="I17" s="21">
        <f>O4</f>
        <v>3.0869565217391304</v>
      </c>
    </row>
    <row r="18" spans="1:10">
      <c r="A18" s="19">
        <v>2</v>
      </c>
      <c r="B18" s="19" t="s">
        <v>141</v>
      </c>
      <c r="C18" s="19" t="s">
        <v>148</v>
      </c>
      <c r="D18" s="19">
        <v>2</v>
      </c>
      <c r="F18" s="20">
        <v>1</v>
      </c>
      <c r="G18" s="19" t="str">
        <f t="shared" ref="G18:G19" si="13">M$3</f>
        <v>Control</v>
      </c>
      <c r="H18" s="20"/>
      <c r="I18" s="21">
        <f t="shared" ref="I18:I19" si="14">O5</f>
        <v>2.5714285714285716</v>
      </c>
    </row>
    <row r="19" spans="1:10">
      <c r="A19" s="19">
        <v>2</v>
      </c>
      <c r="B19" s="19" t="s">
        <v>141</v>
      </c>
      <c r="C19" s="19" t="s">
        <v>82</v>
      </c>
      <c r="D19" s="19">
        <v>0</v>
      </c>
      <c r="F19" s="20">
        <v>1</v>
      </c>
      <c r="G19" s="19" t="str">
        <f t="shared" si="13"/>
        <v>Control</v>
      </c>
      <c r="H19" s="20"/>
      <c r="I19" s="21">
        <f t="shared" si="14"/>
        <v>2.5483870967741935</v>
      </c>
    </row>
    <row r="20" spans="1:10">
      <c r="A20" s="19">
        <v>2</v>
      </c>
      <c r="B20" s="19" t="s">
        <v>141</v>
      </c>
      <c r="C20" s="19" t="s">
        <v>149</v>
      </c>
      <c r="D20" s="19">
        <v>4</v>
      </c>
      <c r="F20" s="20">
        <v>2</v>
      </c>
      <c r="G20" s="19" t="str">
        <f>N$3</f>
        <v>Clothianidin</v>
      </c>
      <c r="H20" s="20"/>
      <c r="I20" s="21"/>
      <c r="J20" s="21">
        <f>P4</f>
        <v>2.96</v>
      </c>
    </row>
    <row r="21" spans="1:10">
      <c r="A21" s="19">
        <v>2</v>
      </c>
      <c r="B21" s="19" t="s">
        <v>141</v>
      </c>
      <c r="C21" s="19" t="s">
        <v>83</v>
      </c>
      <c r="D21" s="19">
        <v>0</v>
      </c>
      <c r="F21" s="20">
        <v>2</v>
      </c>
      <c r="G21" s="19" t="str">
        <f t="shared" ref="G21:G22" si="15">N$3</f>
        <v>Clothianidin</v>
      </c>
      <c r="H21" s="20"/>
      <c r="I21" s="21"/>
      <c r="J21" s="21">
        <f t="shared" ref="J21:J22" si="16">P5</f>
        <v>2.7058823529411766</v>
      </c>
    </row>
    <row r="22" spans="1:10">
      <c r="A22" s="19">
        <v>2</v>
      </c>
      <c r="B22" s="19" t="s">
        <v>141</v>
      </c>
      <c r="C22" s="19" t="s">
        <v>84</v>
      </c>
      <c r="D22" s="19">
        <v>4</v>
      </c>
      <c r="F22" s="20">
        <v>2</v>
      </c>
      <c r="G22" s="19" t="str">
        <f t="shared" si="15"/>
        <v>Clothianidin</v>
      </c>
      <c r="H22" s="20"/>
      <c r="I22" s="21"/>
      <c r="J22" s="21">
        <f t="shared" si="16"/>
        <v>2.9166666666666665</v>
      </c>
    </row>
    <row r="23" spans="1:10">
      <c r="A23" s="19">
        <v>2</v>
      </c>
      <c r="B23" s="19" t="s">
        <v>141</v>
      </c>
      <c r="C23" s="19" t="s">
        <v>86</v>
      </c>
      <c r="D23" s="19">
        <v>6</v>
      </c>
    </row>
    <row r="24" spans="1:10">
      <c r="A24" s="19">
        <v>2</v>
      </c>
      <c r="B24" s="19" t="s">
        <v>141</v>
      </c>
      <c r="C24" s="19" t="s">
        <v>150</v>
      </c>
      <c r="D24" s="19">
        <v>0</v>
      </c>
    </row>
    <row r="25" spans="1:10">
      <c r="A25" s="19">
        <v>2</v>
      </c>
      <c r="B25" s="19" t="s">
        <v>141</v>
      </c>
      <c r="C25" s="19" t="s">
        <v>87</v>
      </c>
      <c r="D25" s="19">
        <v>1</v>
      </c>
    </row>
    <row r="26" spans="1:10">
      <c r="A26" s="19">
        <v>2</v>
      </c>
      <c r="B26" s="19" t="s">
        <v>141</v>
      </c>
      <c r="C26" s="19" t="s">
        <v>88</v>
      </c>
      <c r="D26" s="19">
        <v>0</v>
      </c>
    </row>
    <row r="27" spans="1:10">
      <c r="A27" s="19">
        <v>2</v>
      </c>
      <c r="B27" s="19" t="s">
        <v>141</v>
      </c>
      <c r="C27" s="19" t="s">
        <v>89</v>
      </c>
      <c r="D27" s="19">
        <v>0</v>
      </c>
    </row>
    <row r="28" spans="1:10">
      <c r="A28" s="19">
        <v>2</v>
      </c>
      <c r="B28" s="19" t="s">
        <v>141</v>
      </c>
      <c r="C28" s="19" t="s">
        <v>90</v>
      </c>
      <c r="D28" s="19">
        <v>0</v>
      </c>
    </row>
    <row r="29" spans="1:10">
      <c r="A29" s="19">
        <v>2</v>
      </c>
      <c r="B29" s="19" t="s">
        <v>141</v>
      </c>
      <c r="C29" s="19" t="s">
        <v>91</v>
      </c>
      <c r="D29" s="19">
        <v>0</v>
      </c>
    </row>
    <row r="30" spans="1:10">
      <c r="A30" s="19">
        <v>2</v>
      </c>
      <c r="B30" s="19" t="s">
        <v>141</v>
      </c>
      <c r="C30" s="19" t="s">
        <v>92</v>
      </c>
      <c r="D30" s="19">
        <v>5</v>
      </c>
    </row>
    <row r="31" spans="1:10">
      <c r="A31" s="19">
        <v>2</v>
      </c>
      <c r="B31" s="19" t="s">
        <v>141</v>
      </c>
      <c r="C31" s="19" t="s">
        <v>151</v>
      </c>
      <c r="D31" s="19">
        <v>4</v>
      </c>
    </row>
    <row r="32" spans="1:10">
      <c r="A32" s="19">
        <v>2</v>
      </c>
      <c r="B32" s="19" t="s">
        <v>141</v>
      </c>
      <c r="C32" s="19" t="s">
        <v>152</v>
      </c>
      <c r="D32" s="19">
        <v>2</v>
      </c>
    </row>
    <row r="33" spans="1:4">
      <c r="A33" s="19">
        <v>2</v>
      </c>
      <c r="B33" s="19" t="s">
        <v>141</v>
      </c>
      <c r="C33" s="19" t="s">
        <v>153</v>
      </c>
      <c r="D33" s="19">
        <v>2</v>
      </c>
    </row>
    <row r="34" spans="1:4">
      <c r="A34" s="19">
        <v>2</v>
      </c>
      <c r="B34" s="19" t="s">
        <v>141</v>
      </c>
      <c r="C34" s="19" t="s">
        <v>154</v>
      </c>
      <c r="D34" s="19">
        <v>0</v>
      </c>
    </row>
    <row r="35" spans="1:4">
      <c r="A35" s="19">
        <v>2</v>
      </c>
      <c r="B35" s="19" t="s">
        <v>141</v>
      </c>
      <c r="C35" s="19" t="s">
        <v>155</v>
      </c>
      <c r="D35" s="19">
        <v>0</v>
      </c>
    </row>
    <row r="36" spans="1:4">
      <c r="A36" s="19">
        <v>2</v>
      </c>
      <c r="B36" s="19" t="s">
        <v>141</v>
      </c>
      <c r="C36" s="19" t="s">
        <v>156</v>
      </c>
      <c r="D36" s="19">
        <v>2</v>
      </c>
    </row>
    <row r="37" spans="1:4">
      <c r="A37" s="19">
        <v>2</v>
      </c>
      <c r="B37" s="19" t="s">
        <v>141</v>
      </c>
      <c r="C37" s="19" t="s">
        <v>157</v>
      </c>
      <c r="D37" s="19">
        <v>0</v>
      </c>
    </row>
    <row r="38" spans="1:4">
      <c r="A38" s="19">
        <v>2</v>
      </c>
      <c r="B38" s="19" t="s">
        <v>141</v>
      </c>
      <c r="C38" s="19" t="s">
        <v>93</v>
      </c>
      <c r="D38" s="19">
        <v>1</v>
      </c>
    </row>
    <row r="39" spans="1:4">
      <c r="A39" s="19">
        <v>2</v>
      </c>
      <c r="B39" s="19" t="s">
        <v>141</v>
      </c>
      <c r="C39" s="19" t="s">
        <v>94</v>
      </c>
      <c r="D39" s="19">
        <v>2</v>
      </c>
    </row>
    <row r="40" spans="1:4">
      <c r="A40" s="19">
        <v>2</v>
      </c>
      <c r="B40" s="19" t="s">
        <v>141</v>
      </c>
      <c r="C40" s="19" t="s">
        <v>158</v>
      </c>
      <c r="D40" s="19">
        <v>3</v>
      </c>
    </row>
    <row r="41" spans="1:4">
      <c r="A41" s="19">
        <v>2</v>
      </c>
      <c r="B41" s="19" t="s">
        <v>141</v>
      </c>
      <c r="C41" s="19" t="s">
        <v>95</v>
      </c>
      <c r="D41" s="19">
        <v>2</v>
      </c>
    </row>
    <row r="42" spans="1:4">
      <c r="A42" s="19">
        <v>2</v>
      </c>
      <c r="B42" s="19" t="s">
        <v>141</v>
      </c>
      <c r="C42" s="19" t="s">
        <v>96</v>
      </c>
      <c r="D42" s="19">
        <v>3</v>
      </c>
    </row>
    <row r="43" spans="1:4">
      <c r="A43" s="19">
        <v>2</v>
      </c>
      <c r="B43" s="19" t="s">
        <v>19</v>
      </c>
      <c r="C43" s="19" t="s">
        <v>117</v>
      </c>
      <c r="D43" s="19">
        <v>0</v>
      </c>
    </row>
    <row r="44" spans="1:4">
      <c r="A44" s="19">
        <v>2</v>
      </c>
      <c r="B44" s="19" t="s">
        <v>19</v>
      </c>
      <c r="C44" s="19" t="s">
        <v>121</v>
      </c>
      <c r="D44" s="19">
        <v>6</v>
      </c>
    </row>
    <row r="45" spans="1:4">
      <c r="A45" s="19">
        <v>2</v>
      </c>
      <c r="B45" s="19" t="s">
        <v>19</v>
      </c>
      <c r="C45" s="19" t="s">
        <v>118</v>
      </c>
      <c r="D45" s="19">
        <v>0</v>
      </c>
    </row>
    <row r="46" spans="1:4">
      <c r="A46" s="19">
        <v>2</v>
      </c>
      <c r="B46" s="19" t="s">
        <v>19</v>
      </c>
      <c r="C46" s="19" t="s">
        <v>122</v>
      </c>
      <c r="D46" s="19">
        <v>1</v>
      </c>
    </row>
    <row r="47" spans="1:4">
      <c r="A47" s="19">
        <v>2</v>
      </c>
      <c r="B47" s="19" t="s">
        <v>19</v>
      </c>
      <c r="C47" s="19" t="s">
        <v>123</v>
      </c>
      <c r="D47" s="19">
        <v>0</v>
      </c>
    </row>
    <row r="48" spans="1:4">
      <c r="A48" s="19">
        <v>2</v>
      </c>
      <c r="B48" s="19" t="s">
        <v>19</v>
      </c>
      <c r="C48" s="19" t="s">
        <v>119</v>
      </c>
      <c r="D48" s="19">
        <v>1</v>
      </c>
    </row>
    <row r="49" spans="1:4">
      <c r="A49" s="19">
        <v>2</v>
      </c>
      <c r="B49" s="19" t="s">
        <v>19</v>
      </c>
      <c r="C49" s="19" t="s">
        <v>124</v>
      </c>
      <c r="D49" s="19">
        <v>2</v>
      </c>
    </row>
    <row r="50" spans="1:4">
      <c r="A50" s="19">
        <v>2</v>
      </c>
      <c r="B50" s="19" t="s">
        <v>19</v>
      </c>
      <c r="C50" s="19" t="s">
        <v>120</v>
      </c>
      <c r="D50" s="19">
        <v>0</v>
      </c>
    </row>
    <row r="51" spans="1:4">
      <c r="A51" s="19">
        <v>2</v>
      </c>
      <c r="B51" s="19" t="s">
        <v>19</v>
      </c>
      <c r="C51" s="19" t="s">
        <v>20</v>
      </c>
      <c r="D51" s="19">
        <v>0</v>
      </c>
    </row>
    <row r="52" spans="1:4">
      <c r="A52" s="19">
        <v>2</v>
      </c>
      <c r="B52" s="19" t="s">
        <v>19</v>
      </c>
      <c r="C52" s="19" t="s">
        <v>21</v>
      </c>
      <c r="D52" s="19">
        <v>0</v>
      </c>
    </row>
    <row r="53" spans="1:4">
      <c r="A53" s="19">
        <v>2</v>
      </c>
      <c r="B53" s="19" t="s">
        <v>19</v>
      </c>
      <c r="C53" s="19" t="s">
        <v>22</v>
      </c>
      <c r="D53" s="19">
        <v>0</v>
      </c>
    </row>
    <row r="54" spans="1:4">
      <c r="A54" s="19">
        <v>2</v>
      </c>
      <c r="B54" s="19" t="s">
        <v>19</v>
      </c>
      <c r="C54" s="19" t="s">
        <v>23</v>
      </c>
      <c r="D54" s="19">
        <v>0</v>
      </c>
    </row>
    <row r="55" spans="1:4">
      <c r="A55" s="19">
        <v>2</v>
      </c>
      <c r="B55" s="19" t="s">
        <v>19</v>
      </c>
      <c r="C55" s="19" t="s">
        <v>24</v>
      </c>
      <c r="D55" s="19">
        <v>2</v>
      </c>
    </row>
    <row r="56" spans="1:4">
      <c r="A56" s="19">
        <v>2</v>
      </c>
      <c r="B56" s="19" t="s">
        <v>19</v>
      </c>
      <c r="C56" s="19" t="s">
        <v>125</v>
      </c>
      <c r="D56" s="19">
        <v>0</v>
      </c>
    </row>
    <row r="57" spans="1:4">
      <c r="A57" s="19">
        <v>2</v>
      </c>
      <c r="B57" s="19" t="s">
        <v>19</v>
      </c>
      <c r="C57" s="19" t="s">
        <v>25</v>
      </c>
      <c r="D57" s="19">
        <v>0</v>
      </c>
    </row>
    <row r="58" spans="1:4">
      <c r="A58" s="19">
        <v>2</v>
      </c>
      <c r="B58" s="19" t="s">
        <v>19</v>
      </c>
      <c r="C58" s="19" t="s">
        <v>126</v>
      </c>
      <c r="D58" s="19">
        <v>4</v>
      </c>
    </row>
    <row r="59" spans="1:4">
      <c r="A59" s="19">
        <v>2</v>
      </c>
      <c r="B59" s="19" t="s">
        <v>19</v>
      </c>
      <c r="C59" s="19" t="s">
        <v>127</v>
      </c>
      <c r="D59" s="19">
        <v>6</v>
      </c>
    </row>
    <row r="60" spans="1:4">
      <c r="A60" s="19">
        <v>2</v>
      </c>
      <c r="B60" s="19" t="s">
        <v>19</v>
      </c>
      <c r="C60" s="19" t="s">
        <v>128</v>
      </c>
      <c r="D60" s="19">
        <v>0</v>
      </c>
    </row>
    <row r="61" spans="1:4">
      <c r="A61" s="19">
        <v>2</v>
      </c>
      <c r="B61" s="19" t="s">
        <v>19</v>
      </c>
      <c r="C61" s="19" t="s">
        <v>129</v>
      </c>
      <c r="D61" s="19">
        <v>3</v>
      </c>
    </row>
    <row r="62" spans="1:4">
      <c r="A62" s="19">
        <v>2</v>
      </c>
      <c r="B62" s="19" t="s">
        <v>19</v>
      </c>
      <c r="C62" s="19" t="s">
        <v>130</v>
      </c>
      <c r="D62" s="19">
        <v>0</v>
      </c>
    </row>
    <row r="63" spans="1:4">
      <c r="A63" s="19">
        <v>2</v>
      </c>
      <c r="B63" s="19" t="s">
        <v>19</v>
      </c>
      <c r="C63" s="19" t="s">
        <v>131</v>
      </c>
      <c r="D63" s="19">
        <v>0</v>
      </c>
    </row>
    <row r="64" spans="1:4">
      <c r="A64" s="19">
        <v>2</v>
      </c>
      <c r="B64" s="19" t="s">
        <v>19</v>
      </c>
      <c r="C64" s="19" t="s">
        <v>132</v>
      </c>
      <c r="D64" s="19">
        <v>0</v>
      </c>
    </row>
    <row r="65" spans="1:4">
      <c r="A65" s="19">
        <v>2</v>
      </c>
      <c r="B65" s="19" t="s">
        <v>19</v>
      </c>
      <c r="C65" s="19" t="s">
        <v>133</v>
      </c>
      <c r="D65" s="19">
        <v>0</v>
      </c>
    </row>
    <row r="66" spans="1:4">
      <c r="A66" s="19">
        <v>2</v>
      </c>
      <c r="B66" s="19" t="s">
        <v>19</v>
      </c>
      <c r="C66" s="19" t="s">
        <v>134</v>
      </c>
      <c r="D66" s="19">
        <v>0</v>
      </c>
    </row>
    <row r="67" spans="1:4">
      <c r="A67" s="19">
        <v>2</v>
      </c>
      <c r="B67" s="19" t="s">
        <v>19</v>
      </c>
      <c r="C67" s="19" t="s">
        <v>135</v>
      </c>
      <c r="D67" s="19">
        <v>0</v>
      </c>
    </row>
    <row r="68" spans="1:4">
      <c r="A68" s="19">
        <v>2</v>
      </c>
      <c r="B68" s="19" t="s">
        <v>19</v>
      </c>
      <c r="C68" s="19" t="s">
        <v>26</v>
      </c>
      <c r="D68" s="19">
        <v>4</v>
      </c>
    </row>
    <row r="69" spans="1:4">
      <c r="A69" s="19">
        <v>2</v>
      </c>
      <c r="B69" s="19" t="s">
        <v>19</v>
      </c>
      <c r="C69" s="19" t="s">
        <v>27</v>
      </c>
      <c r="D69" s="19">
        <v>4</v>
      </c>
    </row>
    <row r="70" spans="1:4">
      <c r="A70" s="19">
        <v>2</v>
      </c>
      <c r="B70" s="19" t="s">
        <v>19</v>
      </c>
      <c r="C70" s="19" t="s">
        <v>136</v>
      </c>
      <c r="D70" s="19">
        <v>2</v>
      </c>
    </row>
    <row r="71" spans="1:4">
      <c r="A71" s="19">
        <v>2</v>
      </c>
      <c r="B71" s="19" t="s">
        <v>19</v>
      </c>
      <c r="C71" s="19" t="s">
        <v>28</v>
      </c>
      <c r="D71" s="19">
        <v>2</v>
      </c>
    </row>
    <row r="72" spans="1:4">
      <c r="A72" s="19">
        <v>2</v>
      </c>
      <c r="B72" s="19" t="s">
        <v>19</v>
      </c>
      <c r="C72" s="19" t="s">
        <v>137</v>
      </c>
      <c r="D72" s="19">
        <v>2</v>
      </c>
    </row>
    <row r="73" spans="1:4">
      <c r="A73" s="19">
        <v>2</v>
      </c>
      <c r="B73" s="19" t="s">
        <v>19</v>
      </c>
      <c r="C73" s="19" t="s">
        <v>29</v>
      </c>
      <c r="D73" s="19">
        <v>1</v>
      </c>
    </row>
    <row r="74" spans="1:4">
      <c r="A74" s="19">
        <v>2</v>
      </c>
      <c r="B74" s="19" t="s">
        <v>19</v>
      </c>
      <c r="C74" s="19" t="s">
        <v>30</v>
      </c>
      <c r="D74" s="19">
        <v>5</v>
      </c>
    </row>
    <row r="75" spans="1:4">
      <c r="A75" s="19">
        <v>2</v>
      </c>
      <c r="B75" s="19" t="s">
        <v>19</v>
      </c>
      <c r="C75" s="19" t="s">
        <v>32</v>
      </c>
      <c r="D75" s="19">
        <v>4</v>
      </c>
    </row>
    <row r="76" spans="1:4">
      <c r="A76" s="19">
        <v>2</v>
      </c>
      <c r="B76" s="19" t="s">
        <v>19</v>
      </c>
      <c r="C76" s="19" t="s">
        <v>33</v>
      </c>
      <c r="D76" s="19">
        <v>0</v>
      </c>
    </row>
    <row r="77" spans="1:4">
      <c r="A77" s="19">
        <v>2</v>
      </c>
      <c r="B77" s="19" t="s">
        <v>19</v>
      </c>
      <c r="C77" s="19" t="s">
        <v>34</v>
      </c>
      <c r="D77" s="19">
        <v>4</v>
      </c>
    </row>
    <row r="78" spans="1:4">
      <c r="A78" s="19">
        <v>2</v>
      </c>
      <c r="B78" s="19" t="s">
        <v>19</v>
      </c>
      <c r="C78" s="19" t="s">
        <v>138</v>
      </c>
      <c r="D78" s="19">
        <v>0</v>
      </c>
    </row>
    <row r="79" spans="1:4">
      <c r="A79" s="19">
        <v>2</v>
      </c>
      <c r="B79" s="19" t="s">
        <v>19</v>
      </c>
      <c r="C79" s="19" t="s">
        <v>36</v>
      </c>
      <c r="D79" s="19">
        <v>4</v>
      </c>
    </row>
    <row r="80" spans="1:4">
      <c r="A80" s="19">
        <v>2</v>
      </c>
      <c r="B80" s="19" t="s">
        <v>19</v>
      </c>
      <c r="C80" s="19" t="s">
        <v>37</v>
      </c>
      <c r="D80" s="19">
        <v>5</v>
      </c>
    </row>
    <row r="81" spans="1:4">
      <c r="A81" s="19">
        <v>2</v>
      </c>
      <c r="B81" s="19" t="s">
        <v>19</v>
      </c>
      <c r="C81" s="19" t="s">
        <v>139</v>
      </c>
      <c r="D81" s="19">
        <v>0</v>
      </c>
    </row>
    <row r="82" spans="1:4">
      <c r="A82" s="19">
        <v>2</v>
      </c>
      <c r="B82" s="19" t="s">
        <v>19</v>
      </c>
      <c r="C82" s="19" t="s">
        <v>140</v>
      </c>
      <c r="D82" s="19">
        <v>0</v>
      </c>
    </row>
    <row r="83" spans="1:4">
      <c r="A83" s="19">
        <v>2</v>
      </c>
      <c r="B83" s="19" t="s">
        <v>19</v>
      </c>
      <c r="C83" s="19" t="s">
        <v>38</v>
      </c>
      <c r="D83" s="19">
        <v>3</v>
      </c>
    </row>
    <row r="84" spans="1:4">
      <c r="A84" s="19">
        <v>2</v>
      </c>
      <c r="B84" s="19" t="s">
        <v>19</v>
      </c>
      <c r="C84" s="19" t="s">
        <v>40</v>
      </c>
      <c r="D84" s="19">
        <v>1</v>
      </c>
    </row>
    <row r="85" spans="1:4">
      <c r="A85" s="19">
        <v>2</v>
      </c>
      <c r="B85" s="19" t="s">
        <v>19</v>
      </c>
      <c r="C85" s="19" t="s">
        <v>41</v>
      </c>
      <c r="D85" s="19">
        <v>3</v>
      </c>
    </row>
    <row r="86" spans="1:4">
      <c r="A86" s="19">
        <v>2</v>
      </c>
      <c r="B86" s="19" t="s">
        <v>19</v>
      </c>
      <c r="C86" s="19" t="s">
        <v>42</v>
      </c>
      <c r="D86" s="19">
        <v>2</v>
      </c>
    </row>
    <row r="87" spans="1:4">
      <c r="A87" s="19">
        <v>2</v>
      </c>
      <c r="B87" s="19" t="s">
        <v>19</v>
      </c>
      <c r="C87" s="19" t="s">
        <v>43</v>
      </c>
      <c r="D87" s="19">
        <v>0</v>
      </c>
    </row>
    <row r="88" spans="1:4">
      <c r="A88" s="19">
        <v>2</v>
      </c>
      <c r="B88" s="19" t="s">
        <v>19</v>
      </c>
      <c r="C88" s="19" t="s">
        <v>44</v>
      </c>
      <c r="D88" s="19">
        <v>0</v>
      </c>
    </row>
    <row r="89" spans="1:4">
      <c r="A89" s="20">
        <v>4</v>
      </c>
      <c r="B89" s="19" t="s">
        <v>141</v>
      </c>
      <c r="C89" s="19" t="s">
        <v>72</v>
      </c>
      <c r="D89" s="19">
        <v>1</v>
      </c>
    </row>
    <row r="90" spans="1:4">
      <c r="A90" s="20">
        <v>4</v>
      </c>
      <c r="B90" s="19" t="s">
        <v>141</v>
      </c>
      <c r="C90" s="19" t="s">
        <v>142</v>
      </c>
      <c r="D90" s="19">
        <v>1</v>
      </c>
    </row>
    <row r="91" spans="1:4">
      <c r="A91" s="20">
        <v>4</v>
      </c>
      <c r="B91" s="19" t="s">
        <v>141</v>
      </c>
      <c r="C91" s="19" t="s">
        <v>73</v>
      </c>
      <c r="D91" s="19">
        <v>0</v>
      </c>
    </row>
    <row r="92" spans="1:4">
      <c r="A92" s="20">
        <v>4</v>
      </c>
      <c r="B92" s="19" t="s">
        <v>141</v>
      </c>
      <c r="C92" s="19" t="s">
        <v>74</v>
      </c>
      <c r="D92" s="19">
        <v>3</v>
      </c>
    </row>
    <row r="93" spans="1:4">
      <c r="A93" s="20">
        <v>4</v>
      </c>
      <c r="B93" s="19" t="s">
        <v>141</v>
      </c>
      <c r="C93" s="19" t="s">
        <v>75</v>
      </c>
      <c r="D93" s="19">
        <v>0</v>
      </c>
    </row>
    <row r="94" spans="1:4">
      <c r="A94" s="20">
        <v>4</v>
      </c>
      <c r="B94" s="19" t="s">
        <v>141</v>
      </c>
      <c r="C94" s="19" t="s">
        <v>76</v>
      </c>
      <c r="D94" s="19">
        <v>3</v>
      </c>
    </row>
    <row r="95" spans="1:4">
      <c r="A95" s="20">
        <v>4</v>
      </c>
      <c r="B95" s="19" t="s">
        <v>141</v>
      </c>
      <c r="C95" s="19" t="s">
        <v>77</v>
      </c>
      <c r="D95" s="19">
        <v>2</v>
      </c>
    </row>
    <row r="96" spans="1:4">
      <c r="A96" s="20">
        <v>4</v>
      </c>
      <c r="B96" s="19" t="s">
        <v>141</v>
      </c>
      <c r="C96" s="19" t="s">
        <v>78</v>
      </c>
      <c r="D96" s="19">
        <v>4</v>
      </c>
    </row>
    <row r="97" spans="1:4">
      <c r="A97" s="20">
        <v>4</v>
      </c>
      <c r="B97" s="19" t="s">
        <v>141</v>
      </c>
      <c r="C97" s="19" t="s">
        <v>79</v>
      </c>
      <c r="D97" s="19">
        <v>1</v>
      </c>
    </row>
    <row r="98" spans="1:4">
      <c r="A98" s="20">
        <v>4</v>
      </c>
      <c r="B98" s="19" t="s">
        <v>141</v>
      </c>
      <c r="C98" s="19" t="s">
        <v>80</v>
      </c>
      <c r="D98" s="19">
        <v>0</v>
      </c>
    </row>
    <row r="99" spans="1:4">
      <c r="A99" s="20">
        <v>4</v>
      </c>
      <c r="B99" s="19" t="s">
        <v>141</v>
      </c>
      <c r="C99" s="19" t="s">
        <v>143</v>
      </c>
      <c r="D99" s="19">
        <v>3</v>
      </c>
    </row>
    <row r="100" spans="1:4">
      <c r="A100" s="20">
        <v>4</v>
      </c>
      <c r="B100" s="19" t="s">
        <v>141</v>
      </c>
      <c r="C100" s="19" t="s">
        <v>145</v>
      </c>
      <c r="D100" s="19">
        <v>3</v>
      </c>
    </row>
    <row r="101" spans="1:4">
      <c r="A101" s="20">
        <v>4</v>
      </c>
      <c r="B101" s="19" t="s">
        <v>141</v>
      </c>
      <c r="C101" s="19" t="s">
        <v>146</v>
      </c>
      <c r="D101" s="19">
        <v>3</v>
      </c>
    </row>
    <row r="102" spans="1:4">
      <c r="A102" s="20">
        <v>4</v>
      </c>
      <c r="B102" s="19" t="s">
        <v>141</v>
      </c>
      <c r="C102" s="19" t="s">
        <v>147</v>
      </c>
      <c r="D102" s="19">
        <v>0</v>
      </c>
    </row>
    <row r="103" spans="1:4">
      <c r="A103" s="20">
        <v>4</v>
      </c>
      <c r="B103" s="19" t="s">
        <v>141</v>
      </c>
      <c r="C103" s="19" t="s">
        <v>148</v>
      </c>
      <c r="D103" s="19">
        <v>2</v>
      </c>
    </row>
    <row r="104" spans="1:4">
      <c r="A104" s="20">
        <v>4</v>
      </c>
      <c r="B104" s="19" t="s">
        <v>141</v>
      </c>
      <c r="C104" s="19" t="s">
        <v>82</v>
      </c>
      <c r="D104" s="19">
        <v>3</v>
      </c>
    </row>
    <row r="105" spans="1:4">
      <c r="A105" s="20">
        <v>4</v>
      </c>
      <c r="B105" s="19" t="s">
        <v>141</v>
      </c>
      <c r="C105" s="19" t="s">
        <v>83</v>
      </c>
      <c r="D105" s="19">
        <v>0</v>
      </c>
    </row>
    <row r="106" spans="1:4">
      <c r="A106" s="20">
        <v>4</v>
      </c>
      <c r="B106" s="19" t="s">
        <v>141</v>
      </c>
      <c r="C106" s="19" t="s">
        <v>150</v>
      </c>
      <c r="D106" s="19">
        <v>4</v>
      </c>
    </row>
    <row r="107" spans="1:4">
      <c r="A107" s="20">
        <v>4</v>
      </c>
      <c r="B107" s="19" t="s">
        <v>141</v>
      </c>
      <c r="C107" s="19" t="s">
        <v>87</v>
      </c>
      <c r="D107" s="19">
        <v>6</v>
      </c>
    </row>
    <row r="108" spans="1:4">
      <c r="A108" s="20">
        <v>4</v>
      </c>
      <c r="B108" s="19" t="s">
        <v>141</v>
      </c>
      <c r="C108" s="19" t="s">
        <v>88</v>
      </c>
      <c r="D108" s="19">
        <v>2</v>
      </c>
    </row>
    <row r="109" spans="1:4">
      <c r="A109" s="20">
        <v>4</v>
      </c>
      <c r="B109" s="19" t="s">
        <v>141</v>
      </c>
      <c r="C109" s="19" t="s">
        <v>89</v>
      </c>
      <c r="D109" s="19">
        <v>0</v>
      </c>
    </row>
    <row r="110" spans="1:4">
      <c r="A110" s="20">
        <v>4</v>
      </c>
      <c r="B110" s="19" t="s">
        <v>141</v>
      </c>
      <c r="C110" s="19" t="s">
        <v>90</v>
      </c>
      <c r="D110" s="19">
        <v>0</v>
      </c>
    </row>
    <row r="111" spans="1:4">
      <c r="A111" s="20">
        <v>4</v>
      </c>
      <c r="B111" s="19" t="s">
        <v>141</v>
      </c>
      <c r="C111" s="19" t="s">
        <v>91</v>
      </c>
      <c r="D111" s="19">
        <v>4</v>
      </c>
    </row>
    <row r="112" spans="1:4">
      <c r="A112" s="20">
        <v>4</v>
      </c>
      <c r="B112" s="19" t="s">
        <v>141</v>
      </c>
      <c r="C112" s="19" t="s">
        <v>92</v>
      </c>
      <c r="D112" s="19">
        <v>1</v>
      </c>
    </row>
    <row r="113" spans="1:4">
      <c r="A113" s="20">
        <v>4</v>
      </c>
      <c r="B113" s="19" t="s">
        <v>19</v>
      </c>
      <c r="C113" s="19" t="s">
        <v>121</v>
      </c>
      <c r="D113" s="19">
        <v>2</v>
      </c>
    </row>
    <row r="114" spans="1:4">
      <c r="A114" s="20">
        <v>4</v>
      </c>
      <c r="B114" s="19" t="s">
        <v>19</v>
      </c>
      <c r="C114" s="19" t="s">
        <v>122</v>
      </c>
      <c r="D114" s="19">
        <v>4</v>
      </c>
    </row>
    <row r="115" spans="1:4">
      <c r="A115" s="20">
        <v>4</v>
      </c>
      <c r="B115" s="19" t="s">
        <v>19</v>
      </c>
      <c r="C115" s="19" t="s">
        <v>123</v>
      </c>
      <c r="D115" s="19">
        <v>2</v>
      </c>
    </row>
    <row r="116" spans="1:4">
      <c r="A116" s="20">
        <v>4</v>
      </c>
      <c r="B116" s="19" t="s">
        <v>19</v>
      </c>
      <c r="C116" s="19" t="s">
        <v>119</v>
      </c>
      <c r="D116" s="19">
        <v>4</v>
      </c>
    </row>
    <row r="117" spans="1:4">
      <c r="A117" s="20">
        <v>4</v>
      </c>
      <c r="B117" s="19" t="s">
        <v>19</v>
      </c>
      <c r="C117" s="19" t="s">
        <v>124</v>
      </c>
      <c r="D117" s="19">
        <v>0</v>
      </c>
    </row>
    <row r="118" spans="1:4">
      <c r="A118" s="20">
        <v>4</v>
      </c>
      <c r="B118" s="19" t="s">
        <v>19</v>
      </c>
      <c r="C118" s="19" t="s">
        <v>120</v>
      </c>
      <c r="D118" s="19">
        <v>0</v>
      </c>
    </row>
    <row r="119" spans="1:4">
      <c r="A119" s="20">
        <v>4</v>
      </c>
      <c r="B119" s="19" t="s">
        <v>19</v>
      </c>
      <c r="C119" s="19" t="s">
        <v>21</v>
      </c>
      <c r="D119" s="19">
        <v>0</v>
      </c>
    </row>
    <row r="120" spans="1:4">
      <c r="A120" s="20">
        <v>4</v>
      </c>
      <c r="B120" s="19" t="s">
        <v>19</v>
      </c>
      <c r="C120" s="19" t="s">
        <v>125</v>
      </c>
      <c r="D120" s="19">
        <v>5</v>
      </c>
    </row>
    <row r="121" spans="1:4">
      <c r="A121" s="20">
        <v>4</v>
      </c>
      <c r="B121" s="19" t="s">
        <v>19</v>
      </c>
      <c r="C121" s="19" t="s">
        <v>25</v>
      </c>
      <c r="D121" s="19">
        <v>0</v>
      </c>
    </row>
    <row r="122" spans="1:4">
      <c r="A122" s="20">
        <v>4</v>
      </c>
      <c r="B122" s="19" t="s">
        <v>19</v>
      </c>
      <c r="C122" s="19" t="s">
        <v>127</v>
      </c>
      <c r="D122" s="19">
        <v>1</v>
      </c>
    </row>
    <row r="123" spans="1:4">
      <c r="A123" s="20">
        <v>4</v>
      </c>
      <c r="B123" s="19" t="s">
        <v>19</v>
      </c>
      <c r="C123" s="19" t="s">
        <v>130</v>
      </c>
      <c r="D123" s="19">
        <v>0</v>
      </c>
    </row>
    <row r="124" spans="1:4">
      <c r="A124" s="20">
        <v>4</v>
      </c>
      <c r="B124" s="19" t="s">
        <v>19</v>
      </c>
      <c r="C124" s="19" t="s">
        <v>131</v>
      </c>
      <c r="D124" s="19">
        <v>0</v>
      </c>
    </row>
    <row r="125" spans="1:4">
      <c r="A125" s="20">
        <v>4</v>
      </c>
      <c r="B125" s="19" t="s">
        <v>19</v>
      </c>
      <c r="C125" s="19" t="s">
        <v>133</v>
      </c>
      <c r="D125" s="19">
        <v>2</v>
      </c>
    </row>
    <row r="126" spans="1:4">
      <c r="A126" s="20">
        <v>4</v>
      </c>
      <c r="B126" s="19" t="s">
        <v>19</v>
      </c>
      <c r="C126" s="19" t="s">
        <v>134</v>
      </c>
      <c r="D126" s="19">
        <v>3</v>
      </c>
    </row>
    <row r="127" spans="1:4">
      <c r="A127" s="20">
        <v>4</v>
      </c>
      <c r="B127" s="19" t="s">
        <v>19</v>
      </c>
      <c r="C127" s="19" t="s">
        <v>135</v>
      </c>
      <c r="D127" s="19">
        <v>1</v>
      </c>
    </row>
    <row r="128" spans="1:4">
      <c r="A128" s="20">
        <v>4</v>
      </c>
      <c r="B128" s="19" t="s">
        <v>19</v>
      </c>
      <c r="C128" s="19" t="s">
        <v>26</v>
      </c>
      <c r="D128" s="19">
        <v>0</v>
      </c>
    </row>
    <row r="129" spans="1:4">
      <c r="A129" s="20">
        <v>4</v>
      </c>
      <c r="B129" s="19" t="s">
        <v>19</v>
      </c>
      <c r="C129" s="19" t="s">
        <v>27</v>
      </c>
      <c r="D129" s="19">
        <v>3</v>
      </c>
    </row>
    <row r="130" spans="1:4">
      <c r="A130" s="20">
        <v>4</v>
      </c>
      <c r="B130" s="19" t="s">
        <v>19</v>
      </c>
      <c r="C130" s="19" t="s">
        <v>136</v>
      </c>
      <c r="D130" s="19">
        <v>0</v>
      </c>
    </row>
    <row r="131" spans="1:4">
      <c r="A131" s="20">
        <v>4</v>
      </c>
      <c r="B131" s="19" t="s">
        <v>19</v>
      </c>
      <c r="C131" s="19" t="s">
        <v>28</v>
      </c>
      <c r="D131" s="19">
        <v>0</v>
      </c>
    </row>
    <row r="132" spans="1:4">
      <c r="A132" s="20">
        <v>4</v>
      </c>
      <c r="B132" s="19" t="s">
        <v>19</v>
      </c>
      <c r="C132" s="19" t="s">
        <v>137</v>
      </c>
      <c r="D132" s="19">
        <v>2</v>
      </c>
    </row>
    <row r="133" spans="1:4">
      <c r="A133" s="20">
        <v>4</v>
      </c>
      <c r="B133" s="19" t="s">
        <v>19</v>
      </c>
      <c r="C133" s="19" t="s">
        <v>29</v>
      </c>
      <c r="D133" s="19">
        <v>2</v>
      </c>
    </row>
    <row r="134" spans="1:4">
      <c r="A134" s="20">
        <v>4</v>
      </c>
      <c r="B134" s="19" t="s">
        <v>19</v>
      </c>
      <c r="C134" s="19" t="s">
        <v>30</v>
      </c>
      <c r="D134" s="19">
        <v>3</v>
      </c>
    </row>
    <row r="135" spans="1:4">
      <c r="A135" s="20">
        <v>4</v>
      </c>
      <c r="B135" s="19" t="s">
        <v>19</v>
      </c>
      <c r="C135" s="19" t="s">
        <v>31</v>
      </c>
      <c r="D135" s="19">
        <v>2</v>
      </c>
    </row>
    <row r="136" spans="1:4">
      <c r="A136" s="20">
        <v>4</v>
      </c>
      <c r="B136" s="19" t="s">
        <v>19</v>
      </c>
      <c r="C136" s="19" t="s">
        <v>32</v>
      </c>
      <c r="D136" s="19">
        <v>0</v>
      </c>
    </row>
    <row r="137" spans="1:4">
      <c r="A137" s="19">
        <v>5</v>
      </c>
      <c r="B137" s="19" t="s">
        <v>70</v>
      </c>
      <c r="C137" s="19" t="s">
        <v>71</v>
      </c>
      <c r="D137" s="19">
        <v>2</v>
      </c>
    </row>
    <row r="138" spans="1:4">
      <c r="A138" s="19">
        <v>5</v>
      </c>
      <c r="B138" s="19" t="s">
        <v>70</v>
      </c>
      <c r="C138" s="19" t="s">
        <v>72</v>
      </c>
      <c r="D138" s="19">
        <v>3</v>
      </c>
    </row>
    <row r="139" spans="1:4">
      <c r="A139" s="19">
        <v>5</v>
      </c>
      <c r="B139" s="19" t="s">
        <v>70</v>
      </c>
      <c r="C139" s="19" t="s">
        <v>73</v>
      </c>
      <c r="D139" s="19">
        <v>5</v>
      </c>
    </row>
    <row r="140" spans="1:4">
      <c r="A140" s="19">
        <v>5</v>
      </c>
      <c r="B140" s="19" t="s">
        <v>70</v>
      </c>
      <c r="C140" s="19" t="s">
        <v>74</v>
      </c>
      <c r="D140" s="19">
        <v>2</v>
      </c>
    </row>
    <row r="141" spans="1:4">
      <c r="A141" s="19">
        <v>5</v>
      </c>
      <c r="B141" s="19" t="s">
        <v>70</v>
      </c>
      <c r="C141" s="19" t="s">
        <v>75</v>
      </c>
      <c r="D141" s="19">
        <v>4</v>
      </c>
    </row>
    <row r="142" spans="1:4">
      <c r="A142" s="19">
        <v>5</v>
      </c>
      <c r="B142" s="19" t="s">
        <v>70</v>
      </c>
      <c r="C142" s="19" t="s">
        <v>76</v>
      </c>
      <c r="D142" s="19">
        <v>0</v>
      </c>
    </row>
    <row r="143" spans="1:4">
      <c r="A143" s="19">
        <v>5</v>
      </c>
      <c r="B143" s="19" t="s">
        <v>70</v>
      </c>
      <c r="C143" s="19" t="s">
        <v>77</v>
      </c>
      <c r="D143" s="19">
        <v>4</v>
      </c>
    </row>
    <row r="144" spans="1:4">
      <c r="A144" s="19">
        <v>5</v>
      </c>
      <c r="B144" s="19" t="s">
        <v>70</v>
      </c>
      <c r="C144" s="19" t="s">
        <v>78</v>
      </c>
      <c r="D144" s="19">
        <v>0</v>
      </c>
    </row>
    <row r="145" spans="1:4">
      <c r="A145" s="19">
        <v>5</v>
      </c>
      <c r="B145" s="19" t="s">
        <v>70</v>
      </c>
      <c r="C145" s="19" t="s">
        <v>79</v>
      </c>
      <c r="D145" s="19">
        <v>2</v>
      </c>
    </row>
    <row r="146" spans="1:4">
      <c r="A146" s="19">
        <v>5</v>
      </c>
      <c r="B146" s="19" t="s">
        <v>70</v>
      </c>
      <c r="C146" s="19" t="s">
        <v>80</v>
      </c>
      <c r="D146" s="19">
        <v>4</v>
      </c>
    </row>
    <row r="147" spans="1:4">
      <c r="A147" s="19">
        <v>5</v>
      </c>
      <c r="B147" s="19" t="s">
        <v>70</v>
      </c>
      <c r="C147" s="19" t="s">
        <v>81</v>
      </c>
      <c r="D147" s="19">
        <v>0</v>
      </c>
    </row>
    <row r="148" spans="1:4">
      <c r="A148" s="19">
        <v>5</v>
      </c>
      <c r="B148" s="19" t="s">
        <v>70</v>
      </c>
      <c r="C148" s="19" t="s">
        <v>82</v>
      </c>
      <c r="D148" s="19">
        <v>0</v>
      </c>
    </row>
    <row r="149" spans="1:4">
      <c r="A149" s="19">
        <v>5</v>
      </c>
      <c r="B149" s="19" t="s">
        <v>70</v>
      </c>
      <c r="C149" s="19" t="s">
        <v>83</v>
      </c>
      <c r="D149" s="19">
        <v>2</v>
      </c>
    </row>
    <row r="150" spans="1:4">
      <c r="A150" s="19">
        <v>5</v>
      </c>
      <c r="B150" s="19" t="s">
        <v>70</v>
      </c>
      <c r="C150" s="19" t="s">
        <v>84</v>
      </c>
      <c r="D150" s="19">
        <v>6</v>
      </c>
    </row>
    <row r="151" spans="1:4">
      <c r="A151" s="19">
        <v>5</v>
      </c>
      <c r="B151" s="19" t="s">
        <v>70</v>
      </c>
      <c r="C151" s="19" t="s">
        <v>85</v>
      </c>
      <c r="D151" s="19">
        <v>1</v>
      </c>
    </row>
    <row r="152" spans="1:4">
      <c r="A152" s="19">
        <v>5</v>
      </c>
      <c r="B152" s="19" t="s">
        <v>70</v>
      </c>
      <c r="C152" s="19" t="s">
        <v>86</v>
      </c>
      <c r="D152" s="19">
        <v>0</v>
      </c>
    </row>
    <row r="153" spans="1:4">
      <c r="A153" s="19">
        <v>5</v>
      </c>
      <c r="B153" s="19" t="s">
        <v>70</v>
      </c>
      <c r="C153" s="19" t="s">
        <v>87</v>
      </c>
      <c r="D153" s="19">
        <v>5</v>
      </c>
    </row>
    <row r="154" spans="1:4">
      <c r="A154" s="19">
        <v>5</v>
      </c>
      <c r="B154" s="19" t="s">
        <v>70</v>
      </c>
      <c r="C154" s="19" t="s">
        <v>88</v>
      </c>
      <c r="D154" s="19">
        <v>3</v>
      </c>
    </row>
    <row r="155" spans="1:4">
      <c r="A155" s="19">
        <v>5</v>
      </c>
      <c r="B155" s="19" t="s">
        <v>70</v>
      </c>
      <c r="C155" s="19" t="s">
        <v>89</v>
      </c>
      <c r="D155" s="19">
        <v>4</v>
      </c>
    </row>
    <row r="156" spans="1:4">
      <c r="A156" s="19">
        <v>5</v>
      </c>
      <c r="B156" s="19" t="s">
        <v>70</v>
      </c>
      <c r="C156" s="19" t="s">
        <v>90</v>
      </c>
      <c r="D156" s="19">
        <v>1</v>
      </c>
    </row>
    <row r="157" spans="1:4">
      <c r="A157" s="19">
        <v>5</v>
      </c>
      <c r="B157" s="19" t="s">
        <v>70</v>
      </c>
      <c r="C157" s="19" t="s">
        <v>91</v>
      </c>
      <c r="D157" s="19">
        <v>3</v>
      </c>
    </row>
    <row r="158" spans="1:4">
      <c r="A158" s="19">
        <v>5</v>
      </c>
      <c r="B158" s="19" t="s">
        <v>70</v>
      </c>
      <c r="C158" s="19" t="s">
        <v>92</v>
      </c>
      <c r="D158" s="19">
        <v>3</v>
      </c>
    </row>
    <row r="159" spans="1:4">
      <c r="A159" s="19">
        <v>5</v>
      </c>
      <c r="B159" s="19" t="s">
        <v>70</v>
      </c>
      <c r="C159" s="19" t="s">
        <v>93</v>
      </c>
      <c r="D159" s="19">
        <v>0</v>
      </c>
    </row>
    <row r="160" spans="1:4">
      <c r="A160" s="19">
        <v>5</v>
      </c>
      <c r="B160" s="19" t="s">
        <v>70</v>
      </c>
      <c r="C160" s="19" t="s">
        <v>94</v>
      </c>
      <c r="D160" s="19">
        <v>2</v>
      </c>
    </row>
    <row r="161" spans="1:4">
      <c r="A161" s="19">
        <v>5</v>
      </c>
      <c r="B161" s="19" t="s">
        <v>70</v>
      </c>
      <c r="C161" s="19" t="s">
        <v>95</v>
      </c>
      <c r="D161" s="19">
        <v>0</v>
      </c>
    </row>
    <row r="162" spans="1:4">
      <c r="A162" s="19">
        <v>5</v>
      </c>
      <c r="B162" s="19" t="s">
        <v>70</v>
      </c>
      <c r="C162" s="19" t="s">
        <v>96</v>
      </c>
      <c r="D162" s="19">
        <v>2</v>
      </c>
    </row>
    <row r="163" spans="1:4">
      <c r="A163" s="19">
        <v>5</v>
      </c>
      <c r="B163" s="19" t="s">
        <v>70</v>
      </c>
      <c r="C163" s="19" t="s">
        <v>97</v>
      </c>
      <c r="D163" s="19">
        <v>0</v>
      </c>
    </row>
    <row r="164" spans="1:4">
      <c r="A164" s="19">
        <v>5</v>
      </c>
      <c r="B164" s="19" t="s">
        <v>70</v>
      </c>
      <c r="C164" s="19" t="s">
        <v>98</v>
      </c>
      <c r="D164" s="19">
        <v>4</v>
      </c>
    </row>
    <row r="165" spans="1:4">
      <c r="A165" s="19">
        <v>5</v>
      </c>
      <c r="B165" s="19" t="s">
        <v>70</v>
      </c>
      <c r="C165" s="19" t="s">
        <v>99</v>
      </c>
      <c r="D165" s="19">
        <v>4</v>
      </c>
    </row>
    <row r="166" spans="1:4">
      <c r="A166" s="19">
        <v>5</v>
      </c>
      <c r="B166" s="19" t="s">
        <v>70</v>
      </c>
      <c r="C166" s="19" t="s">
        <v>100</v>
      </c>
      <c r="D166" s="19">
        <v>1</v>
      </c>
    </row>
    <row r="167" spans="1:4">
      <c r="A167" s="19">
        <v>5</v>
      </c>
      <c r="B167" s="19" t="s">
        <v>70</v>
      </c>
      <c r="C167" s="19" t="s">
        <v>101</v>
      </c>
      <c r="D167" s="19">
        <v>1</v>
      </c>
    </row>
    <row r="168" spans="1:4">
      <c r="A168" s="19">
        <v>5</v>
      </c>
      <c r="B168" s="19" t="s">
        <v>70</v>
      </c>
      <c r="C168" s="19" t="s">
        <v>102</v>
      </c>
      <c r="D168" s="19">
        <v>3</v>
      </c>
    </row>
    <row r="169" spans="1:4">
      <c r="A169" s="19">
        <v>5</v>
      </c>
      <c r="B169" s="19" t="s">
        <v>70</v>
      </c>
      <c r="C169" s="19" t="s">
        <v>103</v>
      </c>
      <c r="D169" s="19">
        <v>4</v>
      </c>
    </row>
    <row r="170" spans="1:4">
      <c r="A170" s="19">
        <v>5</v>
      </c>
      <c r="B170" s="19" t="s">
        <v>70</v>
      </c>
      <c r="C170" s="19" t="s">
        <v>104</v>
      </c>
      <c r="D170" s="19">
        <v>1</v>
      </c>
    </row>
    <row r="171" spans="1:4">
      <c r="A171" s="19">
        <v>5</v>
      </c>
      <c r="B171" s="19" t="s">
        <v>70</v>
      </c>
      <c r="C171" s="19" t="s">
        <v>105</v>
      </c>
      <c r="D171" s="19">
        <v>1</v>
      </c>
    </row>
    <row r="172" spans="1:4">
      <c r="A172" s="19">
        <v>5</v>
      </c>
      <c r="B172" s="19" t="s">
        <v>70</v>
      </c>
      <c r="C172" s="19" t="s">
        <v>106</v>
      </c>
      <c r="D172" s="19">
        <v>3</v>
      </c>
    </row>
    <row r="173" spans="1:4">
      <c r="A173" s="19">
        <v>5</v>
      </c>
      <c r="B173" s="19" t="s">
        <v>70</v>
      </c>
      <c r="C173" s="19" t="s">
        <v>107</v>
      </c>
      <c r="D173" s="19">
        <v>0</v>
      </c>
    </row>
    <row r="174" spans="1:4">
      <c r="A174" s="19">
        <v>5</v>
      </c>
      <c r="B174" s="19" t="s">
        <v>70</v>
      </c>
      <c r="C174" s="19" t="s">
        <v>108</v>
      </c>
      <c r="D174" s="19">
        <v>1</v>
      </c>
    </row>
    <row r="175" spans="1:4">
      <c r="A175" s="19">
        <v>5</v>
      </c>
      <c r="B175" s="19" t="s">
        <v>70</v>
      </c>
      <c r="C175" s="19" t="s">
        <v>109</v>
      </c>
      <c r="D175" s="19">
        <v>5</v>
      </c>
    </row>
    <row r="176" spans="1:4">
      <c r="A176" s="19">
        <v>5</v>
      </c>
      <c r="B176" s="19" t="s">
        <v>70</v>
      </c>
      <c r="C176" s="19" t="s">
        <v>110</v>
      </c>
      <c r="D176" s="19">
        <v>3</v>
      </c>
    </row>
    <row r="177" spans="1:4">
      <c r="A177" s="19">
        <v>5</v>
      </c>
      <c r="B177" s="19" t="s">
        <v>70</v>
      </c>
      <c r="C177" s="19" t="s">
        <v>111</v>
      </c>
      <c r="D177" s="19">
        <v>2</v>
      </c>
    </row>
    <row r="178" spans="1:4">
      <c r="A178" s="19">
        <v>5</v>
      </c>
      <c r="B178" s="19" t="s">
        <v>70</v>
      </c>
      <c r="C178" s="19" t="s">
        <v>112</v>
      </c>
      <c r="D178" s="19">
        <v>4</v>
      </c>
    </row>
    <row r="179" spans="1:4">
      <c r="A179" s="19">
        <v>5</v>
      </c>
      <c r="B179" s="19" t="s">
        <v>70</v>
      </c>
      <c r="C179" s="19" t="s">
        <v>113</v>
      </c>
      <c r="D179" s="19">
        <v>3</v>
      </c>
    </row>
    <row r="180" spans="1:4">
      <c r="A180" s="19">
        <v>5</v>
      </c>
      <c r="B180" s="19" t="s">
        <v>70</v>
      </c>
      <c r="C180" s="19" t="s">
        <v>114</v>
      </c>
      <c r="D180" s="19">
        <v>2</v>
      </c>
    </row>
    <row r="181" spans="1:4">
      <c r="A181" s="19">
        <v>5</v>
      </c>
      <c r="B181" s="19" t="s">
        <v>70</v>
      </c>
      <c r="C181" s="19" t="s">
        <v>115</v>
      </c>
      <c r="D181" s="19">
        <v>0</v>
      </c>
    </row>
    <row r="182" spans="1:4">
      <c r="A182" s="19">
        <v>5</v>
      </c>
      <c r="B182" s="19" t="s">
        <v>70</v>
      </c>
      <c r="C182" s="19" t="s">
        <v>116</v>
      </c>
      <c r="D182" s="19">
        <v>5</v>
      </c>
    </row>
    <row r="183" spans="1:4">
      <c r="A183" s="19">
        <v>5</v>
      </c>
      <c r="B183" s="19" t="s">
        <v>19</v>
      </c>
      <c r="C183" s="19" t="s">
        <v>20</v>
      </c>
      <c r="D183" s="19">
        <v>0</v>
      </c>
    </row>
    <row r="184" spans="1:4">
      <c r="A184" s="19">
        <v>5</v>
      </c>
      <c r="B184" s="19" t="s">
        <v>19</v>
      </c>
      <c r="C184" s="19" t="s">
        <v>21</v>
      </c>
      <c r="D184" s="19">
        <v>5</v>
      </c>
    </row>
    <row r="185" spans="1:4">
      <c r="A185" s="19">
        <v>5</v>
      </c>
      <c r="B185" s="19" t="s">
        <v>19</v>
      </c>
      <c r="C185" s="19" t="s">
        <v>22</v>
      </c>
      <c r="D185" s="19">
        <v>0</v>
      </c>
    </row>
    <row r="186" spans="1:4">
      <c r="A186" s="19">
        <v>5</v>
      </c>
      <c r="B186" s="19" t="s">
        <v>19</v>
      </c>
      <c r="C186" s="19" t="s">
        <v>23</v>
      </c>
      <c r="D186" s="19">
        <v>0</v>
      </c>
    </row>
    <row r="187" spans="1:4">
      <c r="A187" s="19">
        <v>5</v>
      </c>
      <c r="B187" s="19" t="s">
        <v>19</v>
      </c>
      <c r="C187" s="19" t="s">
        <v>24</v>
      </c>
      <c r="D187" s="19">
        <v>0</v>
      </c>
    </row>
    <row r="188" spans="1:4">
      <c r="A188" s="19">
        <v>5</v>
      </c>
      <c r="B188" s="19" t="s">
        <v>19</v>
      </c>
      <c r="C188" s="19" t="s">
        <v>25</v>
      </c>
      <c r="D188" s="19">
        <v>0</v>
      </c>
    </row>
    <row r="189" spans="1:4">
      <c r="A189" s="19">
        <v>5</v>
      </c>
      <c r="B189" s="19" t="s">
        <v>19</v>
      </c>
      <c r="C189" s="19" t="s">
        <v>26</v>
      </c>
      <c r="D189" s="19">
        <v>1</v>
      </c>
    </row>
    <row r="190" spans="1:4">
      <c r="A190" s="19">
        <v>5</v>
      </c>
      <c r="B190" s="19" t="s">
        <v>19</v>
      </c>
      <c r="C190" s="19" t="s">
        <v>27</v>
      </c>
      <c r="D190" s="19">
        <v>1</v>
      </c>
    </row>
    <row r="191" spans="1:4">
      <c r="A191" s="19">
        <v>5</v>
      </c>
      <c r="B191" s="19" t="s">
        <v>19</v>
      </c>
      <c r="C191" s="19" t="s">
        <v>28</v>
      </c>
      <c r="D191" s="19">
        <v>1</v>
      </c>
    </row>
    <row r="192" spans="1:4">
      <c r="A192" s="19">
        <v>5</v>
      </c>
      <c r="B192" s="19" t="s">
        <v>19</v>
      </c>
      <c r="C192" s="19" t="s">
        <v>29</v>
      </c>
      <c r="D192" s="19">
        <v>4</v>
      </c>
    </row>
    <row r="193" spans="1:4">
      <c r="A193" s="19">
        <v>5</v>
      </c>
      <c r="B193" s="19" t="s">
        <v>19</v>
      </c>
      <c r="C193" s="19" t="s">
        <v>30</v>
      </c>
      <c r="D193" s="19">
        <v>3</v>
      </c>
    </row>
    <row r="194" spans="1:4">
      <c r="A194" s="19">
        <v>5</v>
      </c>
      <c r="B194" s="19" t="s">
        <v>19</v>
      </c>
      <c r="C194" s="19" t="s">
        <v>31</v>
      </c>
      <c r="D194" s="19">
        <v>1</v>
      </c>
    </row>
    <row r="195" spans="1:4">
      <c r="A195" s="19">
        <v>5</v>
      </c>
      <c r="B195" s="19" t="s">
        <v>19</v>
      </c>
      <c r="C195" s="19" t="s">
        <v>32</v>
      </c>
      <c r="D195" s="19">
        <v>3</v>
      </c>
    </row>
    <row r="196" spans="1:4">
      <c r="A196" s="19">
        <v>5</v>
      </c>
      <c r="B196" s="19" t="s">
        <v>19</v>
      </c>
      <c r="C196" s="19" t="s">
        <v>33</v>
      </c>
      <c r="D196" s="19">
        <v>3</v>
      </c>
    </row>
    <row r="197" spans="1:4">
      <c r="A197" s="19">
        <v>5</v>
      </c>
      <c r="B197" s="19" t="s">
        <v>19</v>
      </c>
      <c r="C197" s="19" t="s">
        <v>34</v>
      </c>
      <c r="D197" s="19">
        <v>0</v>
      </c>
    </row>
    <row r="198" spans="1:4">
      <c r="A198" s="19">
        <v>5</v>
      </c>
      <c r="B198" s="19" t="s">
        <v>19</v>
      </c>
      <c r="C198" s="19" t="s">
        <v>35</v>
      </c>
      <c r="D198" s="19">
        <v>0</v>
      </c>
    </row>
    <row r="199" spans="1:4">
      <c r="A199" s="19">
        <v>5</v>
      </c>
      <c r="B199" s="19" t="s">
        <v>19</v>
      </c>
      <c r="C199" s="19" t="s">
        <v>36</v>
      </c>
      <c r="D199" s="19">
        <v>3</v>
      </c>
    </row>
    <row r="200" spans="1:4">
      <c r="A200" s="19">
        <v>5</v>
      </c>
      <c r="B200" s="19" t="s">
        <v>19</v>
      </c>
      <c r="C200" s="19" t="s">
        <v>37</v>
      </c>
      <c r="D200" s="19">
        <v>3</v>
      </c>
    </row>
    <row r="201" spans="1:4">
      <c r="A201" s="19">
        <v>5</v>
      </c>
      <c r="B201" s="19" t="s">
        <v>19</v>
      </c>
      <c r="C201" s="19" t="s">
        <v>38</v>
      </c>
      <c r="D201" s="19">
        <v>2</v>
      </c>
    </row>
    <row r="202" spans="1:4">
      <c r="A202" s="19">
        <v>5</v>
      </c>
      <c r="B202" s="19" t="s">
        <v>19</v>
      </c>
      <c r="C202" s="19" t="s">
        <v>39</v>
      </c>
      <c r="D202" s="19">
        <v>0</v>
      </c>
    </row>
    <row r="203" spans="1:4">
      <c r="A203" s="19">
        <v>5</v>
      </c>
      <c r="B203" s="19" t="s">
        <v>19</v>
      </c>
      <c r="C203" s="19" t="s">
        <v>40</v>
      </c>
      <c r="D203" s="19">
        <v>1</v>
      </c>
    </row>
    <row r="204" spans="1:4">
      <c r="A204" s="19">
        <v>5</v>
      </c>
      <c r="B204" s="19" t="s">
        <v>19</v>
      </c>
      <c r="C204" s="19" t="s">
        <v>41</v>
      </c>
      <c r="D204" s="19">
        <v>0</v>
      </c>
    </row>
    <row r="205" spans="1:4">
      <c r="A205" s="19">
        <v>5</v>
      </c>
      <c r="B205" s="19" t="s">
        <v>19</v>
      </c>
      <c r="C205" s="19" t="s">
        <v>42</v>
      </c>
      <c r="D205" s="19">
        <v>0</v>
      </c>
    </row>
    <row r="206" spans="1:4">
      <c r="A206" s="19">
        <v>5</v>
      </c>
      <c r="B206" s="19" t="s">
        <v>19</v>
      </c>
      <c r="C206" s="19" t="s">
        <v>43</v>
      </c>
      <c r="D206" s="19">
        <v>0</v>
      </c>
    </row>
    <row r="207" spans="1:4">
      <c r="A207" s="19">
        <v>5</v>
      </c>
      <c r="B207" s="19" t="s">
        <v>19</v>
      </c>
      <c r="C207" s="19" t="s">
        <v>44</v>
      </c>
      <c r="D207" s="19">
        <v>0</v>
      </c>
    </row>
    <row r="208" spans="1:4">
      <c r="A208" s="19">
        <v>5</v>
      </c>
      <c r="B208" s="19" t="s">
        <v>19</v>
      </c>
      <c r="C208" s="19" t="s">
        <v>45</v>
      </c>
      <c r="D208" s="19">
        <v>1</v>
      </c>
    </row>
    <row r="209" spans="1:4">
      <c r="A209" s="19">
        <v>5</v>
      </c>
      <c r="B209" s="19" t="s">
        <v>19</v>
      </c>
      <c r="C209" s="19" t="s">
        <v>46</v>
      </c>
      <c r="D209" s="19">
        <v>0</v>
      </c>
    </row>
    <row r="210" spans="1:4">
      <c r="A210" s="19">
        <v>5</v>
      </c>
      <c r="B210" s="19" t="s">
        <v>19</v>
      </c>
      <c r="C210" s="19" t="s">
        <v>47</v>
      </c>
      <c r="D210" s="19">
        <v>3</v>
      </c>
    </row>
    <row r="211" spans="1:4">
      <c r="A211" s="19">
        <v>5</v>
      </c>
      <c r="B211" s="19" t="s">
        <v>19</v>
      </c>
      <c r="C211" s="19" t="s">
        <v>48</v>
      </c>
      <c r="D211" s="19">
        <v>0</v>
      </c>
    </row>
    <row r="212" spans="1:4">
      <c r="A212" s="19">
        <v>5</v>
      </c>
      <c r="B212" s="19" t="s">
        <v>19</v>
      </c>
      <c r="C212" s="19" t="s">
        <v>49</v>
      </c>
      <c r="D212" s="19">
        <v>5</v>
      </c>
    </row>
    <row r="213" spans="1:4">
      <c r="A213" s="19">
        <v>5</v>
      </c>
      <c r="B213" s="19" t="s">
        <v>19</v>
      </c>
      <c r="C213" s="19" t="s">
        <v>50</v>
      </c>
      <c r="D213" s="19">
        <v>2</v>
      </c>
    </row>
    <row r="214" spans="1:4">
      <c r="A214" s="19">
        <v>5</v>
      </c>
      <c r="B214" s="19" t="s">
        <v>19</v>
      </c>
      <c r="C214" s="19" t="s">
        <v>51</v>
      </c>
      <c r="D214" s="19">
        <v>1</v>
      </c>
    </row>
    <row r="215" spans="1:4">
      <c r="A215" s="19">
        <v>5</v>
      </c>
      <c r="B215" s="19" t="s">
        <v>19</v>
      </c>
      <c r="C215" s="19" t="s">
        <v>52</v>
      </c>
      <c r="D215" s="19">
        <v>4</v>
      </c>
    </row>
    <row r="216" spans="1:4">
      <c r="A216" s="19">
        <v>5</v>
      </c>
      <c r="B216" s="19" t="s">
        <v>19</v>
      </c>
      <c r="C216" s="19" t="s">
        <v>53</v>
      </c>
      <c r="D216" s="19">
        <v>3</v>
      </c>
    </row>
    <row r="217" spans="1:4">
      <c r="A217" s="19">
        <v>5</v>
      </c>
      <c r="B217" s="19" t="s">
        <v>19</v>
      </c>
      <c r="C217" s="19" t="s">
        <v>54</v>
      </c>
      <c r="D217" s="19">
        <v>2</v>
      </c>
    </row>
    <row r="218" spans="1:4">
      <c r="A218" s="19">
        <v>5</v>
      </c>
      <c r="B218" s="19" t="s">
        <v>19</v>
      </c>
      <c r="C218" s="19" t="s">
        <v>55</v>
      </c>
      <c r="D218" s="19">
        <v>4</v>
      </c>
    </row>
    <row r="219" spans="1:4">
      <c r="A219" s="19">
        <v>5</v>
      </c>
      <c r="B219" s="19" t="s">
        <v>19</v>
      </c>
      <c r="C219" s="19" t="s">
        <v>56</v>
      </c>
      <c r="D219" s="19">
        <v>0</v>
      </c>
    </row>
    <row r="220" spans="1:4">
      <c r="A220" s="19">
        <v>5</v>
      </c>
      <c r="B220" s="19" t="s">
        <v>19</v>
      </c>
      <c r="C220" s="19" t="s">
        <v>57</v>
      </c>
      <c r="D220" s="19">
        <v>0</v>
      </c>
    </row>
    <row r="221" spans="1:4">
      <c r="A221" s="19">
        <v>5</v>
      </c>
      <c r="B221" s="19" t="s">
        <v>19</v>
      </c>
      <c r="C221" s="19" t="s">
        <v>58</v>
      </c>
      <c r="D221" s="19">
        <v>3</v>
      </c>
    </row>
    <row r="222" spans="1:4">
      <c r="A222" s="19">
        <v>5</v>
      </c>
      <c r="B222" s="19" t="s">
        <v>19</v>
      </c>
      <c r="C222" s="19" t="s">
        <v>59</v>
      </c>
      <c r="D222" s="19">
        <v>4</v>
      </c>
    </row>
    <row r="223" spans="1:4">
      <c r="A223" s="19">
        <v>5</v>
      </c>
      <c r="B223" s="19" t="s">
        <v>19</v>
      </c>
      <c r="C223" s="19" t="s">
        <v>60</v>
      </c>
      <c r="D223" s="19">
        <v>0</v>
      </c>
    </row>
    <row r="224" spans="1:4">
      <c r="A224" s="19">
        <v>5</v>
      </c>
      <c r="B224" s="19" t="s">
        <v>19</v>
      </c>
      <c r="C224" s="19" t="s">
        <v>61</v>
      </c>
      <c r="D224" s="19">
        <v>1</v>
      </c>
    </row>
    <row r="225" spans="1:4">
      <c r="A225" s="19">
        <v>5</v>
      </c>
      <c r="B225" s="19" t="s">
        <v>19</v>
      </c>
      <c r="C225" s="19" t="s">
        <v>62</v>
      </c>
      <c r="D225" s="19">
        <v>0</v>
      </c>
    </row>
    <row r="226" spans="1:4">
      <c r="A226" s="19">
        <v>5</v>
      </c>
      <c r="B226" s="19" t="s">
        <v>19</v>
      </c>
      <c r="C226" s="19" t="s">
        <v>63</v>
      </c>
      <c r="D226" s="19">
        <v>0</v>
      </c>
    </row>
    <row r="227" spans="1:4">
      <c r="A227" s="19">
        <v>5</v>
      </c>
      <c r="B227" s="19" t="s">
        <v>19</v>
      </c>
      <c r="C227" s="19" t="s">
        <v>64</v>
      </c>
      <c r="D227" s="19">
        <v>1</v>
      </c>
    </row>
    <row r="228" spans="1:4">
      <c r="A228" s="19">
        <v>5</v>
      </c>
      <c r="B228" s="19" t="s">
        <v>19</v>
      </c>
      <c r="C228" s="19" t="s">
        <v>65</v>
      </c>
      <c r="D228" s="19">
        <v>1</v>
      </c>
    </row>
    <row r="229" spans="1:4">
      <c r="A229" s="19">
        <v>5</v>
      </c>
      <c r="B229" s="19" t="s">
        <v>19</v>
      </c>
      <c r="C229" s="19" t="s">
        <v>66</v>
      </c>
      <c r="D229" s="19">
        <v>4</v>
      </c>
    </row>
    <row r="230" spans="1:4">
      <c r="A230" s="19">
        <v>5</v>
      </c>
      <c r="B230" s="19" t="s">
        <v>19</v>
      </c>
      <c r="C230" s="19" t="s">
        <v>67</v>
      </c>
      <c r="D230" s="19">
        <v>4</v>
      </c>
    </row>
    <row r="231" spans="1:4">
      <c r="A231" s="19">
        <v>5</v>
      </c>
      <c r="B231" s="19" t="s">
        <v>19</v>
      </c>
      <c r="C231" s="19" t="s">
        <v>68</v>
      </c>
      <c r="D231" s="19">
        <v>2</v>
      </c>
    </row>
    <row r="232" spans="1:4">
      <c r="A232" s="19">
        <v>5</v>
      </c>
      <c r="B232" s="19" t="s">
        <v>19</v>
      </c>
      <c r="C232" s="19" t="s">
        <v>69</v>
      </c>
      <c r="D232" s="19">
        <v>3</v>
      </c>
    </row>
    <row r="237" spans="1:4">
      <c r="C237" s="22"/>
      <c r="D237" s="23"/>
    </row>
    <row r="238" spans="1:4">
      <c r="C238" s="22"/>
      <c r="D238" s="24"/>
    </row>
    <row r="239" spans="1:4">
      <c r="C239" s="22"/>
      <c r="D239" s="24"/>
    </row>
  </sheetData>
  <mergeCells count="6">
    <mergeCell ref="S2:T2"/>
    <mergeCell ref="G2:I2"/>
    <mergeCell ref="J2:L2"/>
    <mergeCell ref="M2:N2"/>
    <mergeCell ref="O2:P2"/>
    <mergeCell ref="Q2:R2"/>
  </mergeCells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62"/>
  <sheetViews>
    <sheetView topLeftCell="G69" workbookViewId="0">
      <selection activeCell="B10" sqref="B10"/>
    </sheetView>
  </sheetViews>
  <sheetFormatPr baseColWidth="10" defaultRowHeight="15" x14ac:dyDescent="0"/>
  <cols>
    <col min="1" max="16384" width="10.83203125" style="20"/>
  </cols>
  <sheetData>
    <row r="1" spans="1:16">
      <c r="A1" s="20" t="s">
        <v>357</v>
      </c>
    </row>
    <row r="3" spans="1:16">
      <c r="A3" s="20" t="s">
        <v>331</v>
      </c>
    </row>
    <row r="4" spans="1:16">
      <c r="A4" s="20" t="s">
        <v>166</v>
      </c>
      <c r="B4" s="20" t="s">
        <v>167</v>
      </c>
    </row>
    <row r="5" spans="1:16">
      <c r="A5" s="20">
        <v>1</v>
      </c>
      <c r="B5" s="20">
        <v>1</v>
      </c>
      <c r="E5" s="152"/>
      <c r="F5" s="152"/>
      <c r="G5" s="152"/>
      <c r="H5" s="152"/>
      <c r="I5" s="152"/>
      <c r="J5" s="152"/>
    </row>
    <row r="6" spans="1:16">
      <c r="A6" s="20">
        <v>1</v>
      </c>
      <c r="B6" s="20">
        <v>1</v>
      </c>
    </row>
    <row r="7" spans="1:16">
      <c r="A7" s="20">
        <v>1</v>
      </c>
      <c r="B7" s="20">
        <v>1</v>
      </c>
      <c r="K7" s="25"/>
      <c r="L7" s="25"/>
      <c r="M7" s="25"/>
      <c r="N7" s="25"/>
      <c r="O7" s="25"/>
      <c r="P7" s="25"/>
    </row>
    <row r="8" spans="1:16">
      <c r="A8" s="20">
        <v>1</v>
      </c>
      <c r="B8" s="20">
        <v>1</v>
      </c>
      <c r="K8" s="25"/>
      <c r="L8" s="25"/>
      <c r="M8" s="25"/>
      <c r="N8" s="25"/>
      <c r="O8" s="25"/>
      <c r="P8" s="25"/>
    </row>
    <row r="9" spans="1:16">
      <c r="A9" s="20">
        <v>1</v>
      </c>
      <c r="B9" s="20">
        <v>1</v>
      </c>
      <c r="K9" s="25"/>
      <c r="L9" s="25"/>
      <c r="M9" s="25"/>
      <c r="N9" s="25"/>
      <c r="O9" s="25"/>
      <c r="P9" s="25"/>
    </row>
    <row r="10" spans="1:16">
      <c r="A10" s="20">
        <v>1</v>
      </c>
      <c r="B10" s="20">
        <v>1</v>
      </c>
      <c r="K10" s="25"/>
      <c r="L10" s="25"/>
      <c r="M10" s="25"/>
      <c r="N10" s="25"/>
      <c r="O10" s="25"/>
      <c r="P10" s="25"/>
    </row>
    <row r="11" spans="1:16">
      <c r="A11" s="20">
        <v>1</v>
      </c>
      <c r="B11" s="20">
        <v>1</v>
      </c>
      <c r="K11" s="25"/>
      <c r="L11" s="25"/>
      <c r="M11" s="25"/>
      <c r="N11" s="25"/>
      <c r="O11" s="25"/>
      <c r="P11" s="25"/>
    </row>
    <row r="12" spans="1:16">
      <c r="A12" s="20">
        <v>1</v>
      </c>
      <c r="B12" s="20">
        <v>1</v>
      </c>
      <c r="K12" s="25"/>
      <c r="L12" s="25"/>
      <c r="M12" s="25"/>
      <c r="N12" s="25"/>
      <c r="O12" s="25"/>
      <c r="P12" s="25"/>
    </row>
    <row r="13" spans="1:16">
      <c r="A13" s="20">
        <v>1</v>
      </c>
      <c r="B13" s="20">
        <v>1</v>
      </c>
      <c r="L13" s="25"/>
    </row>
    <row r="14" spans="1:16">
      <c r="A14" s="20">
        <v>1</v>
      </c>
      <c r="B14" s="20">
        <v>1</v>
      </c>
    </row>
    <row r="15" spans="1:16">
      <c r="A15" s="20">
        <v>1</v>
      </c>
      <c r="B15" s="20">
        <v>1</v>
      </c>
    </row>
    <row r="16" spans="1:16">
      <c r="A16" s="20">
        <v>1</v>
      </c>
      <c r="B16" s="20">
        <v>1</v>
      </c>
    </row>
    <row r="17" spans="1:2">
      <c r="A17" s="20">
        <v>1</v>
      </c>
      <c r="B17" s="20">
        <v>1</v>
      </c>
    </row>
    <row r="18" spans="1:2">
      <c r="A18" s="20">
        <v>1</v>
      </c>
      <c r="B18" s="20">
        <v>1</v>
      </c>
    </row>
    <row r="19" spans="1:2">
      <c r="A19" s="20">
        <v>2</v>
      </c>
      <c r="B19" s="20">
        <v>1</v>
      </c>
    </row>
    <row r="20" spans="1:2">
      <c r="A20" s="20">
        <v>2</v>
      </c>
      <c r="B20" s="20">
        <v>1</v>
      </c>
    </row>
    <row r="21" spans="1:2">
      <c r="A21" s="20">
        <v>2</v>
      </c>
      <c r="B21" s="20">
        <v>2</v>
      </c>
    </row>
    <row r="22" spans="1:2">
      <c r="A22" s="20">
        <v>2</v>
      </c>
      <c r="B22" s="20">
        <v>2</v>
      </c>
    </row>
    <row r="23" spans="1:2">
      <c r="A23" s="20">
        <v>2</v>
      </c>
      <c r="B23" s="20">
        <v>2</v>
      </c>
    </row>
    <row r="24" spans="1:2">
      <c r="A24" s="20">
        <v>2</v>
      </c>
      <c r="B24" s="20">
        <v>2</v>
      </c>
    </row>
    <row r="25" spans="1:2">
      <c r="A25" s="20">
        <v>2</v>
      </c>
      <c r="B25" s="20">
        <v>2</v>
      </c>
    </row>
    <row r="26" spans="1:2">
      <c r="A26" s="20">
        <v>2</v>
      </c>
      <c r="B26" s="20">
        <v>2</v>
      </c>
    </row>
    <row r="27" spans="1:2">
      <c r="A27" s="20">
        <v>2</v>
      </c>
      <c r="B27" s="20">
        <v>2</v>
      </c>
    </row>
    <row r="28" spans="1:2">
      <c r="A28" s="20">
        <v>2</v>
      </c>
      <c r="B28" s="20">
        <v>2</v>
      </c>
    </row>
    <row r="29" spans="1:2">
      <c r="A29" s="20">
        <v>2</v>
      </c>
      <c r="B29" s="20">
        <v>2</v>
      </c>
    </row>
    <row r="30" spans="1:2">
      <c r="A30" s="20">
        <v>2</v>
      </c>
      <c r="B30" s="20">
        <v>2</v>
      </c>
    </row>
    <row r="31" spans="1:2">
      <c r="A31" s="20">
        <v>2</v>
      </c>
      <c r="B31" s="20">
        <v>2</v>
      </c>
    </row>
    <row r="32" spans="1:2">
      <c r="A32" s="20">
        <v>2</v>
      </c>
      <c r="B32" s="20">
        <v>2</v>
      </c>
    </row>
    <row r="33" spans="1:2">
      <c r="A33" s="20">
        <v>2</v>
      </c>
      <c r="B33" s="20">
        <v>2</v>
      </c>
    </row>
    <row r="34" spans="1:2">
      <c r="A34" s="20">
        <v>2</v>
      </c>
      <c r="B34" s="20">
        <v>2</v>
      </c>
    </row>
    <row r="35" spans="1:2">
      <c r="A35" s="20">
        <v>2</v>
      </c>
      <c r="B35" s="20">
        <v>2</v>
      </c>
    </row>
    <row r="36" spans="1:2">
      <c r="A36" s="20">
        <v>2</v>
      </c>
      <c r="B36" s="20">
        <v>2</v>
      </c>
    </row>
    <row r="37" spans="1:2">
      <c r="A37" s="20">
        <v>2</v>
      </c>
      <c r="B37" s="20">
        <v>3</v>
      </c>
    </row>
    <row r="38" spans="1:2">
      <c r="A38" s="20">
        <v>2</v>
      </c>
      <c r="B38" s="20">
        <v>3</v>
      </c>
    </row>
    <row r="39" spans="1:2">
      <c r="A39" s="20">
        <v>3</v>
      </c>
      <c r="B39" s="20">
        <v>3</v>
      </c>
    </row>
    <row r="40" spans="1:2">
      <c r="A40" s="20">
        <v>3</v>
      </c>
      <c r="B40" s="20">
        <v>3</v>
      </c>
    </row>
    <row r="41" spans="1:2">
      <c r="A41" s="20">
        <v>3</v>
      </c>
      <c r="B41" s="20">
        <v>3</v>
      </c>
    </row>
    <row r="42" spans="1:2">
      <c r="A42" s="20">
        <v>3</v>
      </c>
      <c r="B42" s="20">
        <v>3</v>
      </c>
    </row>
    <row r="43" spans="1:2">
      <c r="A43" s="20">
        <v>3</v>
      </c>
      <c r="B43" s="20">
        <v>3</v>
      </c>
    </row>
    <row r="44" spans="1:2">
      <c r="A44" s="20">
        <v>3</v>
      </c>
      <c r="B44" s="20">
        <v>3</v>
      </c>
    </row>
    <row r="45" spans="1:2">
      <c r="A45" s="20">
        <v>3</v>
      </c>
      <c r="B45" s="20">
        <v>3</v>
      </c>
    </row>
    <row r="46" spans="1:2">
      <c r="A46" s="20">
        <v>3</v>
      </c>
      <c r="B46" s="20">
        <v>3</v>
      </c>
    </row>
    <row r="47" spans="1:2">
      <c r="A47" s="20">
        <v>3</v>
      </c>
      <c r="B47" s="20">
        <v>3</v>
      </c>
    </row>
    <row r="48" spans="1:2">
      <c r="A48" s="20">
        <v>3</v>
      </c>
      <c r="B48" s="20">
        <v>3</v>
      </c>
    </row>
    <row r="49" spans="1:2">
      <c r="A49" s="20">
        <v>3</v>
      </c>
      <c r="B49" s="20">
        <v>3</v>
      </c>
    </row>
    <row r="50" spans="1:2">
      <c r="A50" s="20">
        <v>3</v>
      </c>
      <c r="B50" s="20">
        <v>3</v>
      </c>
    </row>
    <row r="51" spans="1:2">
      <c r="A51" s="20">
        <v>3</v>
      </c>
      <c r="B51" s="20">
        <v>3</v>
      </c>
    </row>
    <row r="52" spans="1:2">
      <c r="A52" s="20">
        <v>3</v>
      </c>
      <c r="B52" s="20">
        <v>4</v>
      </c>
    </row>
    <row r="53" spans="1:2">
      <c r="A53" s="20">
        <v>3</v>
      </c>
      <c r="B53" s="20">
        <v>4</v>
      </c>
    </row>
    <row r="54" spans="1:2">
      <c r="A54" s="20">
        <v>3</v>
      </c>
      <c r="B54" s="20">
        <v>4</v>
      </c>
    </row>
    <row r="55" spans="1:2">
      <c r="A55" s="20">
        <v>3</v>
      </c>
      <c r="B55" s="20">
        <v>4</v>
      </c>
    </row>
    <row r="56" spans="1:2">
      <c r="A56" s="20">
        <v>4</v>
      </c>
      <c r="B56" s="20">
        <v>4</v>
      </c>
    </row>
    <row r="57" spans="1:2">
      <c r="A57" s="20">
        <v>4</v>
      </c>
      <c r="B57" s="20">
        <v>4</v>
      </c>
    </row>
    <row r="58" spans="1:2">
      <c r="A58" s="20">
        <v>4</v>
      </c>
      <c r="B58" s="20">
        <v>4</v>
      </c>
    </row>
    <row r="59" spans="1:2">
      <c r="A59" s="20">
        <v>4</v>
      </c>
      <c r="B59" s="20">
        <v>4</v>
      </c>
    </row>
    <row r="60" spans="1:2">
      <c r="A60" s="20">
        <v>4</v>
      </c>
      <c r="B60" s="20">
        <v>4</v>
      </c>
    </row>
    <row r="61" spans="1:2">
      <c r="A61" s="20">
        <v>4</v>
      </c>
      <c r="B61" s="20">
        <v>4</v>
      </c>
    </row>
    <row r="62" spans="1:2">
      <c r="A62" s="20">
        <v>4</v>
      </c>
      <c r="B62" s="20">
        <v>4</v>
      </c>
    </row>
    <row r="63" spans="1:2">
      <c r="A63" s="20">
        <v>4</v>
      </c>
      <c r="B63" s="20">
        <v>4</v>
      </c>
    </row>
    <row r="64" spans="1:2">
      <c r="A64" s="20">
        <v>4</v>
      </c>
      <c r="B64" s="20">
        <v>4</v>
      </c>
    </row>
    <row r="65" spans="1:2">
      <c r="A65" s="20">
        <v>4</v>
      </c>
      <c r="B65" s="20">
        <v>4</v>
      </c>
    </row>
    <row r="66" spans="1:2">
      <c r="A66" s="20">
        <v>4</v>
      </c>
      <c r="B66" s="20">
        <v>5</v>
      </c>
    </row>
    <row r="67" spans="1:2">
      <c r="A67" s="20">
        <v>4</v>
      </c>
      <c r="B67" s="20">
        <v>5</v>
      </c>
    </row>
    <row r="68" spans="1:2">
      <c r="A68" s="20">
        <v>4</v>
      </c>
      <c r="B68" s="20">
        <v>5</v>
      </c>
    </row>
    <row r="69" spans="1:2">
      <c r="A69" s="20">
        <v>4</v>
      </c>
      <c r="B69" s="20">
        <v>5</v>
      </c>
    </row>
    <row r="70" spans="1:2">
      <c r="A70" s="20">
        <v>4</v>
      </c>
      <c r="B70" s="20">
        <v>5</v>
      </c>
    </row>
    <row r="71" spans="1:2">
      <c r="A71" s="20">
        <v>4</v>
      </c>
      <c r="B71" s="20">
        <v>6</v>
      </c>
    </row>
    <row r="72" spans="1:2">
      <c r="A72" s="20">
        <v>4</v>
      </c>
      <c r="B72" s="20">
        <v>6</v>
      </c>
    </row>
    <row r="73" spans="1:2">
      <c r="A73" s="20">
        <v>4</v>
      </c>
    </row>
    <row r="74" spans="1:2">
      <c r="A74" s="20">
        <v>5</v>
      </c>
    </row>
    <row r="75" spans="1:2">
      <c r="A75" s="20">
        <v>5</v>
      </c>
    </row>
    <row r="76" spans="1:2">
      <c r="A76" s="20">
        <v>5</v>
      </c>
    </row>
    <row r="77" spans="1:2">
      <c r="A77" s="20">
        <v>5</v>
      </c>
    </row>
    <row r="78" spans="1:2">
      <c r="A78" s="20">
        <v>5</v>
      </c>
    </row>
    <row r="79" spans="1:2">
      <c r="A79" s="20">
        <v>5</v>
      </c>
    </row>
    <row r="80" spans="1:2">
      <c r="A80" s="20">
        <v>6</v>
      </c>
    </row>
    <row r="81" spans="1:27">
      <c r="A81" s="20">
        <v>6</v>
      </c>
    </row>
    <row r="82" spans="1:27">
      <c r="A82" s="20">
        <v>6</v>
      </c>
    </row>
    <row r="84" spans="1:27">
      <c r="A84" s="69" t="str">
        <f>A4</f>
        <v>CLT</v>
      </c>
      <c r="B84" s="69" t="str">
        <f>B4</f>
        <v>Ctrl</v>
      </c>
      <c r="C84" s="69"/>
      <c r="D84" s="152" t="s">
        <v>257</v>
      </c>
      <c r="E84" s="152"/>
      <c r="F84" s="69"/>
      <c r="G84" s="152" t="s">
        <v>336</v>
      </c>
      <c r="H84" s="152"/>
      <c r="I84" s="69"/>
      <c r="J84" s="69"/>
      <c r="K84" s="69"/>
      <c r="L84" s="69"/>
      <c r="M84" s="69" t="s">
        <v>7</v>
      </c>
      <c r="N84" s="69" t="s">
        <v>8</v>
      </c>
      <c r="O84" s="69"/>
      <c r="P84" s="69" t="s">
        <v>9</v>
      </c>
      <c r="Q84" s="69" t="s">
        <v>10</v>
      </c>
      <c r="R84" s="69"/>
      <c r="S84" s="59" t="s">
        <v>11</v>
      </c>
      <c r="T84" s="59" t="s">
        <v>12</v>
      </c>
      <c r="U84" s="69"/>
      <c r="V84" s="59" t="s">
        <v>13</v>
      </c>
      <c r="W84" s="60" t="s">
        <v>14</v>
      </c>
      <c r="X84" s="60" t="s">
        <v>15</v>
      </c>
      <c r="Y84" s="60" t="s">
        <v>16</v>
      </c>
      <c r="Z84" s="60" t="s">
        <v>17</v>
      </c>
      <c r="AA84" s="72"/>
    </row>
    <row r="85" spans="1:27">
      <c r="A85" s="69">
        <f t="shared" ref="A85:B148" si="0">A5</f>
        <v>1</v>
      </c>
      <c r="B85" s="69">
        <f t="shared" si="0"/>
        <v>1</v>
      </c>
      <c r="C85" s="69"/>
      <c r="D85" s="9">
        <f>IF(ISNUMBER(A85)=TRUE,RANK(A85,$A$85:$B$162,1))</f>
        <v>1</v>
      </c>
      <c r="E85" s="9">
        <f>IF(ISNUMBER(B85)=TRUE,RANK(B85,$A$85:$B$162,1))</f>
        <v>1</v>
      </c>
      <c r="F85" s="69"/>
      <c r="G85" s="10">
        <f>IF(ISNUMBER(A85)=TRUE,((COUNT($A$85:$B$162)+1-RANK(A85,$A$85:$B$162,0)-RANK(A85,$A$85:$B$162,1))/2),"")</f>
        <v>14.5</v>
      </c>
      <c r="H85" s="10">
        <f>IF(ISNUMBER(B85)=TRUE,((COUNT($A$85:$B$162)+1-RANK(B85,$A$85:$B$162,0)-RANK(B85,$A$85:$B$162,1))/2),"")</f>
        <v>14.5</v>
      </c>
      <c r="I85" s="69"/>
      <c r="J85" s="10">
        <f>IF(ISNUMBER(A85)=TRUE,(D85+G85),"")</f>
        <v>15.5</v>
      </c>
      <c r="K85" s="10">
        <f>IF(ISNUMBER(B85)=TRUE,(E85+H85),"")</f>
        <v>15.5</v>
      </c>
      <c r="L85" s="69"/>
      <c r="M85" s="11">
        <f>COUNT(A85:A162)</f>
        <v>78</v>
      </c>
      <c r="N85" s="11">
        <f>COUNT(B85:B162)</f>
        <v>68</v>
      </c>
      <c r="O85" s="69"/>
      <c r="P85" s="9">
        <f>SUM(J85:J162)</f>
        <v>5898.5</v>
      </c>
      <c r="Q85" s="9">
        <f>SUM(K85:K162)</f>
        <v>4832.5</v>
      </c>
      <c r="R85" s="69"/>
      <c r="S85" s="9">
        <f>M85*N85+(M85*(M85+1))/2-P85</f>
        <v>2486.5</v>
      </c>
      <c r="T85" s="9">
        <f>M85*N85+(N85*(N85+1))/2-Q85</f>
        <v>2817.5</v>
      </c>
      <c r="U85" s="69"/>
      <c r="V85" s="9">
        <f>MIN(S85:T85)</f>
        <v>2486.5</v>
      </c>
      <c r="W85" s="69">
        <f>M85*N85/2</f>
        <v>2652</v>
      </c>
      <c r="X85" s="69">
        <f>SQRT((M85*N85*(M85+N85+1))/12)</f>
        <v>254.89998038446373</v>
      </c>
      <c r="Y85" s="61">
        <f>(V85-W85)/X85</f>
        <v>-0.64927427515050251</v>
      </c>
      <c r="Z85" s="62">
        <f>_xlfn.NORM.S.DIST(Y85,TRUE)</f>
        <v>0.2580805551442289</v>
      </c>
      <c r="AA85" s="62"/>
    </row>
    <row r="86" spans="1:27">
      <c r="A86" s="69">
        <f t="shared" si="0"/>
        <v>1</v>
      </c>
      <c r="B86" s="69">
        <f t="shared" si="0"/>
        <v>1</v>
      </c>
      <c r="C86" s="69"/>
      <c r="D86" s="9">
        <f t="shared" ref="D86:D149" si="1">IF(ISNUMBER(A86)=TRUE,RANK(A86,$A$85:$B$162,1))</f>
        <v>1</v>
      </c>
      <c r="E86" s="9">
        <f t="shared" ref="E86:E149" si="2">IF(ISNUMBER(B86)=TRUE,RANK(B86,$A$85:$B$162,1))</f>
        <v>1</v>
      </c>
      <c r="F86" s="69"/>
      <c r="G86" s="10">
        <f t="shared" ref="G86:G149" si="3">IF(ISNUMBER(A86)=TRUE,((COUNT($A$85:$B$162)+1-RANK(A86,$A$85:$B$162,0)-RANK(A86,$A$85:$B$162,1))/2),"")</f>
        <v>14.5</v>
      </c>
      <c r="H86" s="10">
        <f t="shared" ref="H86:H149" si="4">IF(ISNUMBER(B86)=TRUE,((COUNT($A$85:$B$162)+1-RANK(B86,$A$85:$B$162,0)-RANK(B86,$A$85:$B$162,1))/2),"")</f>
        <v>14.5</v>
      </c>
      <c r="I86" s="69"/>
      <c r="J86" s="10">
        <f t="shared" ref="J86:J149" si="5">IF(ISNUMBER(A86)=TRUE,(D86+G86),"")</f>
        <v>15.5</v>
      </c>
      <c r="K86" s="10">
        <f t="shared" ref="K86:K149" si="6">IF(ISNUMBER(B86)=TRUE,(E86+H86),"")</f>
        <v>15.5</v>
      </c>
      <c r="L86" s="69"/>
      <c r="M86" s="69"/>
      <c r="N86" s="69"/>
      <c r="O86" s="69"/>
      <c r="P86" s="69"/>
      <c r="Q86" s="69"/>
      <c r="R86" s="69"/>
      <c r="S86" s="69"/>
      <c r="T86" s="69"/>
      <c r="U86" s="69"/>
      <c r="V86" s="69"/>
      <c r="W86" s="69"/>
      <c r="X86" s="69"/>
      <c r="Y86" s="69"/>
      <c r="Z86" s="69"/>
      <c r="AA86" s="62"/>
    </row>
    <row r="87" spans="1:27">
      <c r="A87" s="69">
        <f t="shared" si="0"/>
        <v>1</v>
      </c>
      <c r="B87" s="69">
        <f t="shared" si="0"/>
        <v>1</v>
      </c>
      <c r="C87" s="69"/>
      <c r="D87" s="9">
        <f t="shared" si="1"/>
        <v>1</v>
      </c>
      <c r="E87" s="9">
        <f t="shared" si="2"/>
        <v>1</v>
      </c>
      <c r="F87" s="69"/>
      <c r="G87" s="10">
        <f t="shared" si="3"/>
        <v>14.5</v>
      </c>
      <c r="H87" s="10">
        <f t="shared" si="4"/>
        <v>14.5</v>
      </c>
      <c r="I87" s="69"/>
      <c r="J87" s="10">
        <f t="shared" si="5"/>
        <v>15.5</v>
      </c>
      <c r="K87" s="10">
        <f t="shared" si="6"/>
        <v>15.5</v>
      </c>
      <c r="L87" s="69"/>
      <c r="M87" s="69"/>
      <c r="N87" s="69"/>
      <c r="O87" s="69"/>
      <c r="P87" s="69"/>
      <c r="Q87" s="69"/>
      <c r="R87" s="69"/>
      <c r="S87" s="69"/>
      <c r="T87" s="69"/>
      <c r="U87" s="69"/>
      <c r="V87" s="69"/>
      <c r="W87" s="69"/>
      <c r="X87" s="69"/>
      <c r="Y87" s="69"/>
      <c r="Z87" s="69"/>
      <c r="AA87" s="62"/>
    </row>
    <row r="88" spans="1:27">
      <c r="A88" s="69">
        <f t="shared" si="0"/>
        <v>1</v>
      </c>
      <c r="B88" s="69">
        <f t="shared" si="0"/>
        <v>1</v>
      </c>
      <c r="C88" s="69"/>
      <c r="D88" s="9">
        <f t="shared" si="1"/>
        <v>1</v>
      </c>
      <c r="E88" s="9">
        <f t="shared" si="2"/>
        <v>1</v>
      </c>
      <c r="F88" s="69"/>
      <c r="G88" s="10">
        <f t="shared" si="3"/>
        <v>14.5</v>
      </c>
      <c r="H88" s="10">
        <f t="shared" si="4"/>
        <v>14.5</v>
      </c>
      <c r="I88" s="69"/>
      <c r="J88" s="10">
        <f t="shared" si="5"/>
        <v>15.5</v>
      </c>
      <c r="K88" s="10">
        <f t="shared" si="6"/>
        <v>15.5</v>
      </c>
      <c r="L88" s="69"/>
      <c r="M88" s="69"/>
      <c r="N88" s="69"/>
      <c r="O88" s="69"/>
      <c r="P88" s="69"/>
      <c r="Q88" s="69"/>
      <c r="R88" s="69"/>
      <c r="S88" s="69"/>
      <c r="T88" s="69"/>
      <c r="U88" s="69"/>
      <c r="V88" s="69"/>
      <c r="W88" s="69"/>
      <c r="X88" s="69"/>
      <c r="Y88" s="69"/>
      <c r="Z88" s="69"/>
      <c r="AA88" s="62"/>
    </row>
    <row r="89" spans="1:27">
      <c r="A89" s="69">
        <f t="shared" si="0"/>
        <v>1</v>
      </c>
      <c r="B89" s="69">
        <f t="shared" si="0"/>
        <v>1</v>
      </c>
      <c r="C89" s="69"/>
      <c r="D89" s="9">
        <f t="shared" si="1"/>
        <v>1</v>
      </c>
      <c r="E89" s="9">
        <f t="shared" si="2"/>
        <v>1</v>
      </c>
      <c r="F89" s="69"/>
      <c r="G89" s="10">
        <f t="shared" si="3"/>
        <v>14.5</v>
      </c>
      <c r="H89" s="10">
        <f t="shared" si="4"/>
        <v>14.5</v>
      </c>
      <c r="I89" s="69"/>
      <c r="J89" s="10">
        <f t="shared" si="5"/>
        <v>15.5</v>
      </c>
      <c r="K89" s="10">
        <f t="shared" si="6"/>
        <v>15.5</v>
      </c>
      <c r="L89" s="69"/>
      <c r="M89" s="69"/>
      <c r="N89" s="69"/>
      <c r="O89" s="69"/>
      <c r="P89" s="69"/>
      <c r="Q89" s="69"/>
      <c r="R89" s="69"/>
      <c r="S89" s="69"/>
      <c r="T89" s="69"/>
      <c r="U89" s="69"/>
      <c r="V89" s="69"/>
      <c r="W89" s="69"/>
      <c r="X89" s="69"/>
      <c r="Y89" s="69"/>
      <c r="Z89" s="69"/>
      <c r="AA89" s="62"/>
    </row>
    <row r="90" spans="1:27">
      <c r="A90" s="69">
        <f t="shared" si="0"/>
        <v>1</v>
      </c>
      <c r="B90" s="69">
        <f t="shared" si="0"/>
        <v>1</v>
      </c>
      <c r="C90" s="69"/>
      <c r="D90" s="9">
        <f t="shared" si="1"/>
        <v>1</v>
      </c>
      <c r="E90" s="9">
        <f t="shared" si="2"/>
        <v>1</v>
      </c>
      <c r="F90" s="69"/>
      <c r="G90" s="10">
        <f t="shared" si="3"/>
        <v>14.5</v>
      </c>
      <c r="H90" s="10">
        <f t="shared" si="4"/>
        <v>14.5</v>
      </c>
      <c r="I90" s="69"/>
      <c r="J90" s="10">
        <f t="shared" si="5"/>
        <v>15.5</v>
      </c>
      <c r="K90" s="10">
        <f t="shared" si="6"/>
        <v>15.5</v>
      </c>
      <c r="L90" s="69"/>
      <c r="M90" s="69"/>
      <c r="N90" s="69"/>
      <c r="O90" s="69"/>
      <c r="P90" s="69"/>
      <c r="Q90" s="69"/>
      <c r="R90" s="69"/>
      <c r="S90" s="69"/>
      <c r="T90" s="69"/>
      <c r="U90" s="69"/>
      <c r="V90" s="69"/>
      <c r="W90" s="69"/>
      <c r="X90" s="69"/>
      <c r="Y90" s="69"/>
      <c r="Z90" s="69"/>
      <c r="AA90" s="62"/>
    </row>
    <row r="91" spans="1:27">
      <c r="A91" s="69">
        <f t="shared" si="0"/>
        <v>1</v>
      </c>
      <c r="B91" s="69">
        <f t="shared" si="0"/>
        <v>1</v>
      </c>
      <c r="C91" s="69"/>
      <c r="D91" s="9">
        <f t="shared" si="1"/>
        <v>1</v>
      </c>
      <c r="E91" s="9">
        <f t="shared" si="2"/>
        <v>1</v>
      </c>
      <c r="F91" s="69"/>
      <c r="G91" s="10">
        <f t="shared" si="3"/>
        <v>14.5</v>
      </c>
      <c r="H91" s="10">
        <f t="shared" si="4"/>
        <v>14.5</v>
      </c>
      <c r="I91" s="69"/>
      <c r="J91" s="10">
        <f t="shared" si="5"/>
        <v>15.5</v>
      </c>
      <c r="K91" s="10">
        <f t="shared" si="6"/>
        <v>15.5</v>
      </c>
      <c r="L91" s="69"/>
      <c r="M91" s="69"/>
      <c r="N91" s="69"/>
      <c r="O91" s="69"/>
      <c r="P91" s="69"/>
      <c r="Q91" s="69"/>
      <c r="R91" s="69"/>
      <c r="S91" s="69"/>
      <c r="T91" s="69"/>
      <c r="U91" s="69"/>
      <c r="V91" s="69"/>
      <c r="W91" s="69"/>
      <c r="X91" s="69"/>
      <c r="Y91" s="69"/>
      <c r="Z91" s="69"/>
      <c r="AA91" s="62"/>
    </row>
    <row r="92" spans="1:27">
      <c r="A92" s="69">
        <f t="shared" si="0"/>
        <v>1</v>
      </c>
      <c r="B92" s="69">
        <f t="shared" si="0"/>
        <v>1</v>
      </c>
      <c r="C92" s="69"/>
      <c r="D92" s="9">
        <f t="shared" si="1"/>
        <v>1</v>
      </c>
      <c r="E92" s="9">
        <f t="shared" si="2"/>
        <v>1</v>
      </c>
      <c r="F92" s="69"/>
      <c r="G92" s="10">
        <f t="shared" si="3"/>
        <v>14.5</v>
      </c>
      <c r="H92" s="10">
        <f t="shared" si="4"/>
        <v>14.5</v>
      </c>
      <c r="I92" s="69"/>
      <c r="J92" s="10">
        <f t="shared" si="5"/>
        <v>15.5</v>
      </c>
      <c r="K92" s="10">
        <f t="shared" si="6"/>
        <v>15.5</v>
      </c>
      <c r="L92" s="69"/>
      <c r="M92" s="69"/>
      <c r="N92" s="69"/>
      <c r="O92" s="69"/>
      <c r="P92" s="69"/>
      <c r="Q92" s="69"/>
      <c r="R92" s="69"/>
      <c r="S92" s="69"/>
      <c r="T92" s="69"/>
      <c r="U92" s="69"/>
      <c r="V92" s="69"/>
      <c r="W92" s="69"/>
      <c r="X92" s="69"/>
      <c r="Y92" s="69"/>
      <c r="Z92" s="69"/>
      <c r="AA92" s="62"/>
    </row>
    <row r="93" spans="1:27">
      <c r="A93" s="69">
        <f t="shared" si="0"/>
        <v>1</v>
      </c>
      <c r="B93" s="69">
        <f t="shared" si="0"/>
        <v>1</v>
      </c>
      <c r="C93" s="69"/>
      <c r="D93" s="9">
        <f t="shared" si="1"/>
        <v>1</v>
      </c>
      <c r="E93" s="9">
        <f t="shared" si="2"/>
        <v>1</v>
      </c>
      <c r="F93" s="69"/>
      <c r="G93" s="10">
        <f t="shared" si="3"/>
        <v>14.5</v>
      </c>
      <c r="H93" s="10">
        <f t="shared" si="4"/>
        <v>14.5</v>
      </c>
      <c r="I93" s="69"/>
      <c r="J93" s="10">
        <f t="shared" si="5"/>
        <v>15.5</v>
      </c>
      <c r="K93" s="10">
        <f t="shared" si="6"/>
        <v>15.5</v>
      </c>
      <c r="L93" s="69"/>
      <c r="M93" s="69"/>
      <c r="N93" s="69"/>
      <c r="O93" s="69"/>
      <c r="P93" s="69"/>
      <c r="Q93" s="69"/>
      <c r="R93" s="69"/>
      <c r="S93" s="69"/>
      <c r="T93" s="69"/>
      <c r="U93" s="69"/>
      <c r="V93" s="69"/>
      <c r="W93" s="69"/>
      <c r="X93" s="69"/>
      <c r="Y93" s="69"/>
      <c r="Z93" s="69"/>
      <c r="AA93" s="62"/>
    </row>
    <row r="94" spans="1:27">
      <c r="A94" s="69">
        <f t="shared" si="0"/>
        <v>1</v>
      </c>
      <c r="B94" s="69">
        <f t="shared" si="0"/>
        <v>1</v>
      </c>
      <c r="C94" s="69"/>
      <c r="D94" s="9">
        <f t="shared" si="1"/>
        <v>1</v>
      </c>
      <c r="E94" s="9">
        <f t="shared" si="2"/>
        <v>1</v>
      </c>
      <c r="F94" s="69"/>
      <c r="G94" s="10">
        <f t="shared" si="3"/>
        <v>14.5</v>
      </c>
      <c r="H94" s="10">
        <f t="shared" si="4"/>
        <v>14.5</v>
      </c>
      <c r="I94" s="69"/>
      <c r="J94" s="10">
        <f t="shared" si="5"/>
        <v>15.5</v>
      </c>
      <c r="K94" s="10">
        <f t="shared" si="6"/>
        <v>15.5</v>
      </c>
      <c r="L94" s="69"/>
      <c r="M94" s="69"/>
      <c r="N94" s="69"/>
      <c r="O94" s="69"/>
      <c r="P94" s="69"/>
      <c r="Q94" s="69"/>
      <c r="R94" s="69"/>
      <c r="S94" s="69"/>
      <c r="T94" s="69"/>
      <c r="U94" s="69"/>
      <c r="V94" s="69"/>
      <c r="W94" s="69"/>
      <c r="X94" s="69"/>
      <c r="Y94" s="69"/>
      <c r="Z94" s="69"/>
      <c r="AA94" s="62"/>
    </row>
    <row r="95" spans="1:27">
      <c r="A95" s="69">
        <f t="shared" si="0"/>
        <v>1</v>
      </c>
      <c r="B95" s="69">
        <f t="shared" si="0"/>
        <v>1</v>
      </c>
      <c r="C95" s="69"/>
      <c r="D95" s="9">
        <f t="shared" si="1"/>
        <v>1</v>
      </c>
      <c r="E95" s="9">
        <f t="shared" si="2"/>
        <v>1</v>
      </c>
      <c r="F95" s="69"/>
      <c r="G95" s="10">
        <f t="shared" si="3"/>
        <v>14.5</v>
      </c>
      <c r="H95" s="10">
        <f t="shared" si="4"/>
        <v>14.5</v>
      </c>
      <c r="I95" s="69"/>
      <c r="J95" s="10">
        <f t="shared" si="5"/>
        <v>15.5</v>
      </c>
      <c r="K95" s="10">
        <f t="shared" si="6"/>
        <v>15.5</v>
      </c>
      <c r="L95" s="69"/>
      <c r="M95" s="69"/>
      <c r="N95" s="69"/>
      <c r="O95" s="69"/>
      <c r="P95" s="69"/>
      <c r="Q95" s="69"/>
      <c r="R95" s="69"/>
      <c r="S95" s="69"/>
      <c r="T95" s="69"/>
      <c r="U95" s="69"/>
      <c r="V95" s="69"/>
      <c r="W95" s="69"/>
      <c r="X95" s="69"/>
      <c r="Y95" s="69"/>
      <c r="Z95" s="69"/>
      <c r="AA95" s="62"/>
    </row>
    <row r="96" spans="1:27">
      <c r="A96" s="69">
        <f t="shared" si="0"/>
        <v>1</v>
      </c>
      <c r="B96" s="69">
        <f t="shared" si="0"/>
        <v>1</v>
      </c>
      <c r="C96" s="69"/>
      <c r="D96" s="9">
        <f t="shared" si="1"/>
        <v>1</v>
      </c>
      <c r="E96" s="9">
        <f t="shared" si="2"/>
        <v>1</v>
      </c>
      <c r="F96" s="69"/>
      <c r="G96" s="10">
        <f t="shared" si="3"/>
        <v>14.5</v>
      </c>
      <c r="H96" s="10">
        <f t="shared" si="4"/>
        <v>14.5</v>
      </c>
      <c r="I96" s="69"/>
      <c r="J96" s="10">
        <f t="shared" si="5"/>
        <v>15.5</v>
      </c>
      <c r="K96" s="10">
        <f t="shared" si="6"/>
        <v>15.5</v>
      </c>
      <c r="L96" s="69"/>
      <c r="M96" s="69"/>
      <c r="N96" s="69"/>
      <c r="O96" s="69"/>
      <c r="P96" s="69"/>
      <c r="Q96" s="69"/>
      <c r="R96" s="69"/>
      <c r="S96" s="69"/>
      <c r="T96" s="69"/>
      <c r="U96" s="69"/>
      <c r="V96" s="69"/>
      <c r="W96" s="69"/>
      <c r="X96" s="69"/>
      <c r="Y96" s="69"/>
      <c r="Z96" s="69"/>
      <c r="AA96" s="62"/>
    </row>
    <row r="97" spans="1:27">
      <c r="A97" s="69">
        <f t="shared" si="0"/>
        <v>1</v>
      </c>
      <c r="B97" s="69">
        <f t="shared" si="0"/>
        <v>1</v>
      </c>
      <c r="C97" s="69"/>
      <c r="D97" s="9">
        <f t="shared" si="1"/>
        <v>1</v>
      </c>
      <c r="E97" s="9">
        <f t="shared" si="2"/>
        <v>1</v>
      </c>
      <c r="F97" s="69"/>
      <c r="G97" s="10">
        <f t="shared" si="3"/>
        <v>14.5</v>
      </c>
      <c r="H97" s="10">
        <f t="shared" si="4"/>
        <v>14.5</v>
      </c>
      <c r="I97" s="69"/>
      <c r="J97" s="10">
        <f t="shared" si="5"/>
        <v>15.5</v>
      </c>
      <c r="K97" s="10">
        <f t="shared" si="6"/>
        <v>15.5</v>
      </c>
      <c r="L97" s="69"/>
      <c r="M97" s="69"/>
      <c r="N97" s="69"/>
      <c r="O97" s="69"/>
      <c r="P97" s="69"/>
      <c r="Q97" s="69"/>
      <c r="R97" s="69"/>
      <c r="S97" s="69"/>
      <c r="T97" s="69"/>
      <c r="U97" s="69"/>
      <c r="V97" s="69"/>
      <c r="W97" s="69"/>
      <c r="X97" s="69"/>
      <c r="Y97" s="69"/>
      <c r="Z97" s="69"/>
      <c r="AA97" s="62"/>
    </row>
    <row r="98" spans="1:27">
      <c r="A98" s="69">
        <f t="shared" si="0"/>
        <v>1</v>
      </c>
      <c r="B98" s="69">
        <f t="shared" si="0"/>
        <v>1</v>
      </c>
      <c r="C98" s="69"/>
      <c r="D98" s="9">
        <f t="shared" si="1"/>
        <v>1</v>
      </c>
      <c r="E98" s="9">
        <f t="shared" si="2"/>
        <v>1</v>
      </c>
      <c r="F98" s="69"/>
      <c r="G98" s="10">
        <f t="shared" si="3"/>
        <v>14.5</v>
      </c>
      <c r="H98" s="10">
        <f t="shared" si="4"/>
        <v>14.5</v>
      </c>
      <c r="I98" s="69"/>
      <c r="J98" s="10">
        <f t="shared" si="5"/>
        <v>15.5</v>
      </c>
      <c r="K98" s="10">
        <f t="shared" si="6"/>
        <v>15.5</v>
      </c>
      <c r="L98" s="69"/>
      <c r="M98" s="69"/>
      <c r="N98" s="69"/>
      <c r="O98" s="69"/>
      <c r="P98" s="69"/>
      <c r="Q98" s="69"/>
      <c r="R98" s="69"/>
      <c r="S98" s="69"/>
      <c r="T98" s="69"/>
      <c r="U98" s="69"/>
      <c r="V98" s="69"/>
      <c r="W98" s="69"/>
      <c r="X98" s="69"/>
      <c r="Y98" s="69"/>
      <c r="Z98" s="69"/>
      <c r="AA98" s="62"/>
    </row>
    <row r="99" spans="1:27">
      <c r="A99" s="69">
        <f t="shared" si="0"/>
        <v>2</v>
      </c>
      <c r="B99" s="69">
        <f t="shared" si="0"/>
        <v>1</v>
      </c>
      <c r="C99" s="69"/>
      <c r="D99" s="9">
        <f t="shared" si="1"/>
        <v>31</v>
      </c>
      <c r="E99" s="9">
        <f t="shared" si="2"/>
        <v>1</v>
      </c>
      <c r="F99" s="69"/>
      <c r="G99" s="10">
        <f t="shared" si="3"/>
        <v>17.5</v>
      </c>
      <c r="H99" s="10">
        <f t="shared" si="4"/>
        <v>14.5</v>
      </c>
      <c r="I99" s="69"/>
      <c r="J99" s="10">
        <f t="shared" si="5"/>
        <v>48.5</v>
      </c>
      <c r="K99" s="10">
        <f t="shared" si="6"/>
        <v>15.5</v>
      </c>
      <c r="L99" s="69"/>
      <c r="M99" s="69"/>
      <c r="N99" s="69"/>
      <c r="O99" s="69"/>
      <c r="P99" s="69"/>
      <c r="Q99" s="69"/>
      <c r="R99" s="69"/>
      <c r="S99" s="69"/>
      <c r="T99" s="69"/>
      <c r="U99" s="69"/>
      <c r="V99" s="69"/>
      <c r="W99" s="69"/>
      <c r="X99" s="69"/>
      <c r="Y99" s="69"/>
      <c r="Z99" s="69"/>
      <c r="AA99" s="62"/>
    </row>
    <row r="100" spans="1:27">
      <c r="A100" s="69">
        <f t="shared" si="0"/>
        <v>2</v>
      </c>
      <c r="B100" s="69">
        <f t="shared" si="0"/>
        <v>1</v>
      </c>
      <c r="C100" s="69"/>
      <c r="D100" s="9">
        <f t="shared" si="1"/>
        <v>31</v>
      </c>
      <c r="E100" s="9">
        <f t="shared" si="2"/>
        <v>1</v>
      </c>
      <c r="F100" s="69"/>
      <c r="G100" s="10">
        <f t="shared" si="3"/>
        <v>17.5</v>
      </c>
      <c r="H100" s="10">
        <f t="shared" si="4"/>
        <v>14.5</v>
      </c>
      <c r="I100" s="69"/>
      <c r="J100" s="10">
        <f t="shared" si="5"/>
        <v>48.5</v>
      </c>
      <c r="K100" s="10">
        <f t="shared" si="6"/>
        <v>15.5</v>
      </c>
      <c r="L100" s="69"/>
      <c r="M100" s="69"/>
      <c r="N100" s="69"/>
      <c r="O100" s="69"/>
      <c r="P100" s="69"/>
      <c r="Q100" s="69"/>
      <c r="R100" s="69"/>
      <c r="S100" s="69"/>
      <c r="T100" s="69"/>
      <c r="U100" s="69"/>
      <c r="V100" s="69"/>
      <c r="W100" s="69"/>
      <c r="X100" s="69"/>
      <c r="Y100" s="69"/>
      <c r="Z100" s="69"/>
      <c r="AA100" s="62"/>
    </row>
    <row r="101" spans="1:27">
      <c r="A101" s="69">
        <f t="shared" si="0"/>
        <v>2</v>
      </c>
      <c r="B101" s="69">
        <f t="shared" si="0"/>
        <v>2</v>
      </c>
      <c r="C101" s="69"/>
      <c r="D101" s="9">
        <f t="shared" si="1"/>
        <v>31</v>
      </c>
      <c r="E101" s="9">
        <f t="shared" si="2"/>
        <v>31</v>
      </c>
      <c r="F101" s="69"/>
      <c r="G101" s="10">
        <f t="shared" si="3"/>
        <v>17.5</v>
      </c>
      <c r="H101" s="10">
        <f t="shared" si="4"/>
        <v>17.5</v>
      </c>
      <c r="I101" s="69"/>
      <c r="J101" s="10">
        <f t="shared" si="5"/>
        <v>48.5</v>
      </c>
      <c r="K101" s="10">
        <f t="shared" si="6"/>
        <v>48.5</v>
      </c>
      <c r="L101" s="69"/>
      <c r="M101" s="69"/>
      <c r="N101" s="69"/>
      <c r="O101" s="69"/>
      <c r="P101" s="69"/>
      <c r="Q101" s="69"/>
      <c r="R101" s="69"/>
      <c r="S101" s="69"/>
      <c r="T101" s="69"/>
      <c r="U101" s="69"/>
      <c r="V101" s="69"/>
      <c r="W101" s="69"/>
      <c r="X101" s="69"/>
      <c r="Y101" s="69"/>
      <c r="Z101" s="69"/>
      <c r="AA101" s="62"/>
    </row>
    <row r="102" spans="1:27">
      <c r="A102" s="69">
        <f t="shared" si="0"/>
        <v>2</v>
      </c>
      <c r="B102" s="69">
        <f t="shared" si="0"/>
        <v>2</v>
      </c>
      <c r="C102" s="69"/>
      <c r="D102" s="9">
        <f t="shared" si="1"/>
        <v>31</v>
      </c>
      <c r="E102" s="9">
        <f t="shared" si="2"/>
        <v>31</v>
      </c>
      <c r="F102" s="69"/>
      <c r="G102" s="10">
        <f t="shared" si="3"/>
        <v>17.5</v>
      </c>
      <c r="H102" s="10">
        <f t="shared" si="4"/>
        <v>17.5</v>
      </c>
      <c r="I102" s="69"/>
      <c r="J102" s="10">
        <f t="shared" si="5"/>
        <v>48.5</v>
      </c>
      <c r="K102" s="10">
        <f t="shared" si="6"/>
        <v>48.5</v>
      </c>
      <c r="L102" s="69"/>
      <c r="M102" s="69"/>
      <c r="N102" s="69"/>
      <c r="O102" s="69"/>
      <c r="P102" s="69"/>
      <c r="Q102" s="69"/>
      <c r="R102" s="69"/>
      <c r="S102" s="69"/>
      <c r="T102" s="69"/>
      <c r="U102" s="69"/>
      <c r="V102" s="69"/>
      <c r="W102" s="69"/>
      <c r="X102" s="69"/>
      <c r="Y102" s="69"/>
      <c r="Z102" s="69"/>
      <c r="AA102" s="62"/>
    </row>
    <row r="103" spans="1:27">
      <c r="A103" s="69">
        <f t="shared" si="0"/>
        <v>2</v>
      </c>
      <c r="B103" s="69">
        <f t="shared" si="0"/>
        <v>2</v>
      </c>
      <c r="C103" s="69"/>
      <c r="D103" s="9">
        <f t="shared" si="1"/>
        <v>31</v>
      </c>
      <c r="E103" s="9">
        <f t="shared" si="2"/>
        <v>31</v>
      </c>
      <c r="F103" s="69"/>
      <c r="G103" s="10">
        <f t="shared" si="3"/>
        <v>17.5</v>
      </c>
      <c r="H103" s="10">
        <f t="shared" si="4"/>
        <v>17.5</v>
      </c>
      <c r="I103" s="69"/>
      <c r="J103" s="10">
        <f t="shared" si="5"/>
        <v>48.5</v>
      </c>
      <c r="K103" s="10">
        <f t="shared" si="6"/>
        <v>48.5</v>
      </c>
      <c r="L103" s="69"/>
      <c r="M103" s="69"/>
      <c r="N103" s="69"/>
      <c r="O103" s="69"/>
      <c r="P103" s="69"/>
      <c r="Q103" s="69"/>
      <c r="R103" s="69"/>
      <c r="S103" s="69"/>
      <c r="T103" s="69"/>
      <c r="U103" s="69"/>
      <c r="V103" s="69"/>
      <c r="W103" s="69"/>
      <c r="X103" s="69"/>
      <c r="Y103" s="69"/>
      <c r="Z103" s="69"/>
      <c r="AA103" s="62"/>
    </row>
    <row r="104" spans="1:27">
      <c r="A104" s="69">
        <f t="shared" si="0"/>
        <v>2</v>
      </c>
      <c r="B104" s="69">
        <f t="shared" si="0"/>
        <v>2</v>
      </c>
      <c r="C104" s="69"/>
      <c r="D104" s="9">
        <f t="shared" si="1"/>
        <v>31</v>
      </c>
      <c r="E104" s="9">
        <f t="shared" si="2"/>
        <v>31</v>
      </c>
      <c r="F104" s="69"/>
      <c r="G104" s="10">
        <f t="shared" si="3"/>
        <v>17.5</v>
      </c>
      <c r="H104" s="10">
        <f t="shared" si="4"/>
        <v>17.5</v>
      </c>
      <c r="I104" s="69"/>
      <c r="J104" s="10">
        <f t="shared" si="5"/>
        <v>48.5</v>
      </c>
      <c r="K104" s="10">
        <f t="shared" si="6"/>
        <v>48.5</v>
      </c>
      <c r="L104" s="69"/>
      <c r="M104" s="69"/>
      <c r="N104" s="69"/>
      <c r="O104" s="69"/>
      <c r="P104" s="69"/>
      <c r="Q104" s="69"/>
      <c r="R104" s="69"/>
      <c r="S104" s="69"/>
      <c r="T104" s="69"/>
      <c r="U104" s="69"/>
      <c r="V104" s="69"/>
      <c r="W104" s="69"/>
      <c r="X104" s="69"/>
      <c r="Y104" s="69"/>
      <c r="Z104" s="69"/>
      <c r="AA104" s="62"/>
    </row>
    <row r="105" spans="1:27">
      <c r="A105" s="69">
        <f t="shared" si="0"/>
        <v>2</v>
      </c>
      <c r="B105" s="69">
        <f t="shared" si="0"/>
        <v>2</v>
      </c>
      <c r="C105" s="69"/>
      <c r="D105" s="9">
        <f t="shared" si="1"/>
        <v>31</v>
      </c>
      <c r="E105" s="9">
        <f t="shared" si="2"/>
        <v>31</v>
      </c>
      <c r="F105" s="69"/>
      <c r="G105" s="10">
        <f t="shared" si="3"/>
        <v>17.5</v>
      </c>
      <c r="H105" s="10">
        <f t="shared" si="4"/>
        <v>17.5</v>
      </c>
      <c r="I105" s="69"/>
      <c r="J105" s="10">
        <f t="shared" si="5"/>
        <v>48.5</v>
      </c>
      <c r="K105" s="10">
        <f t="shared" si="6"/>
        <v>48.5</v>
      </c>
      <c r="L105" s="69"/>
      <c r="M105" s="69"/>
      <c r="N105" s="69"/>
      <c r="O105" s="69"/>
      <c r="P105" s="69"/>
      <c r="Q105" s="69"/>
      <c r="R105" s="69"/>
      <c r="S105" s="69"/>
      <c r="T105" s="69"/>
      <c r="U105" s="69"/>
      <c r="V105" s="69"/>
      <c r="W105" s="69"/>
      <c r="X105" s="69"/>
      <c r="Y105" s="69"/>
      <c r="Z105" s="69"/>
      <c r="AA105" s="62"/>
    </row>
    <row r="106" spans="1:27">
      <c r="A106" s="69">
        <f t="shared" si="0"/>
        <v>2</v>
      </c>
      <c r="B106" s="69">
        <f t="shared" si="0"/>
        <v>2</v>
      </c>
      <c r="C106" s="69"/>
      <c r="D106" s="9">
        <f t="shared" si="1"/>
        <v>31</v>
      </c>
      <c r="E106" s="9">
        <f t="shared" si="2"/>
        <v>31</v>
      </c>
      <c r="F106" s="69"/>
      <c r="G106" s="10">
        <f t="shared" si="3"/>
        <v>17.5</v>
      </c>
      <c r="H106" s="10">
        <f t="shared" si="4"/>
        <v>17.5</v>
      </c>
      <c r="I106" s="69"/>
      <c r="J106" s="10">
        <f t="shared" si="5"/>
        <v>48.5</v>
      </c>
      <c r="K106" s="10">
        <f t="shared" si="6"/>
        <v>48.5</v>
      </c>
      <c r="L106" s="69"/>
      <c r="M106" s="69"/>
      <c r="N106" s="69"/>
      <c r="O106" s="69"/>
      <c r="P106" s="69"/>
      <c r="Q106" s="69"/>
      <c r="R106" s="69"/>
      <c r="S106" s="69"/>
      <c r="T106" s="69"/>
      <c r="U106" s="69"/>
      <c r="V106" s="69"/>
      <c r="W106" s="69"/>
      <c r="X106" s="69"/>
      <c r="Y106" s="69"/>
      <c r="Z106" s="69"/>
      <c r="AA106" s="62"/>
    </row>
    <row r="107" spans="1:27">
      <c r="A107" s="69">
        <f t="shared" si="0"/>
        <v>2</v>
      </c>
      <c r="B107" s="69">
        <f t="shared" si="0"/>
        <v>2</v>
      </c>
      <c r="C107" s="69"/>
      <c r="D107" s="9">
        <f t="shared" si="1"/>
        <v>31</v>
      </c>
      <c r="E107" s="9">
        <f t="shared" si="2"/>
        <v>31</v>
      </c>
      <c r="F107" s="69"/>
      <c r="G107" s="10">
        <f t="shared" si="3"/>
        <v>17.5</v>
      </c>
      <c r="H107" s="10">
        <f t="shared" si="4"/>
        <v>17.5</v>
      </c>
      <c r="I107" s="69"/>
      <c r="J107" s="10">
        <f t="shared" si="5"/>
        <v>48.5</v>
      </c>
      <c r="K107" s="10">
        <f t="shared" si="6"/>
        <v>48.5</v>
      </c>
      <c r="L107" s="69"/>
      <c r="M107" s="69"/>
      <c r="N107" s="69"/>
      <c r="O107" s="69"/>
      <c r="P107" s="69"/>
      <c r="Q107" s="69"/>
      <c r="R107" s="69"/>
      <c r="S107" s="69"/>
      <c r="T107" s="69"/>
      <c r="U107" s="69"/>
      <c r="V107" s="69"/>
      <c r="W107" s="69"/>
      <c r="X107" s="69"/>
      <c r="Y107" s="69"/>
      <c r="Z107" s="69"/>
      <c r="AA107" s="62"/>
    </row>
    <row r="108" spans="1:27">
      <c r="A108" s="69">
        <f t="shared" si="0"/>
        <v>2</v>
      </c>
      <c r="B108" s="69">
        <f t="shared" si="0"/>
        <v>2</v>
      </c>
      <c r="C108" s="69"/>
      <c r="D108" s="9">
        <f t="shared" si="1"/>
        <v>31</v>
      </c>
      <c r="E108" s="9">
        <f t="shared" si="2"/>
        <v>31</v>
      </c>
      <c r="F108" s="69"/>
      <c r="G108" s="10">
        <f t="shared" si="3"/>
        <v>17.5</v>
      </c>
      <c r="H108" s="10">
        <f t="shared" si="4"/>
        <v>17.5</v>
      </c>
      <c r="I108" s="69"/>
      <c r="J108" s="10">
        <f t="shared" si="5"/>
        <v>48.5</v>
      </c>
      <c r="K108" s="10">
        <f t="shared" si="6"/>
        <v>48.5</v>
      </c>
      <c r="L108" s="69"/>
      <c r="M108" s="69"/>
      <c r="N108" s="69"/>
      <c r="O108" s="69"/>
      <c r="P108" s="69"/>
      <c r="Q108" s="69"/>
      <c r="R108" s="69"/>
      <c r="S108" s="69"/>
      <c r="T108" s="69"/>
      <c r="U108" s="69"/>
      <c r="V108" s="69"/>
      <c r="W108" s="69"/>
      <c r="X108" s="69"/>
      <c r="Y108" s="69"/>
      <c r="Z108" s="69"/>
      <c r="AA108" s="62"/>
    </row>
    <row r="109" spans="1:27">
      <c r="A109" s="69">
        <f t="shared" si="0"/>
        <v>2</v>
      </c>
      <c r="B109" s="69">
        <f t="shared" si="0"/>
        <v>2</v>
      </c>
      <c r="C109" s="69"/>
      <c r="D109" s="9">
        <f t="shared" si="1"/>
        <v>31</v>
      </c>
      <c r="E109" s="9">
        <f t="shared" si="2"/>
        <v>31</v>
      </c>
      <c r="F109" s="69"/>
      <c r="G109" s="10">
        <f t="shared" si="3"/>
        <v>17.5</v>
      </c>
      <c r="H109" s="10">
        <f t="shared" si="4"/>
        <v>17.5</v>
      </c>
      <c r="I109" s="69"/>
      <c r="J109" s="10">
        <f t="shared" si="5"/>
        <v>48.5</v>
      </c>
      <c r="K109" s="10">
        <f t="shared" si="6"/>
        <v>48.5</v>
      </c>
      <c r="L109" s="69"/>
      <c r="M109" s="69"/>
      <c r="N109" s="69"/>
      <c r="O109" s="69"/>
      <c r="P109" s="69"/>
      <c r="Q109" s="69"/>
      <c r="R109" s="69"/>
      <c r="S109" s="69"/>
      <c r="T109" s="69"/>
      <c r="U109" s="69"/>
      <c r="V109" s="69"/>
      <c r="W109" s="69"/>
      <c r="X109" s="69"/>
      <c r="Y109" s="69"/>
      <c r="Z109" s="69"/>
      <c r="AA109" s="62"/>
    </row>
    <row r="110" spans="1:27">
      <c r="A110" s="69">
        <f t="shared" si="0"/>
        <v>2</v>
      </c>
      <c r="B110" s="69">
        <f t="shared" si="0"/>
        <v>2</v>
      </c>
      <c r="C110" s="69"/>
      <c r="D110" s="9">
        <f t="shared" si="1"/>
        <v>31</v>
      </c>
      <c r="E110" s="9">
        <f t="shared" si="2"/>
        <v>31</v>
      </c>
      <c r="F110" s="69"/>
      <c r="G110" s="10">
        <f t="shared" si="3"/>
        <v>17.5</v>
      </c>
      <c r="H110" s="10">
        <f t="shared" si="4"/>
        <v>17.5</v>
      </c>
      <c r="I110" s="69"/>
      <c r="J110" s="10">
        <f t="shared" si="5"/>
        <v>48.5</v>
      </c>
      <c r="K110" s="10">
        <f t="shared" si="6"/>
        <v>48.5</v>
      </c>
      <c r="L110" s="69"/>
      <c r="M110" s="69"/>
      <c r="N110" s="69"/>
      <c r="O110" s="69"/>
      <c r="P110" s="69"/>
      <c r="Q110" s="69"/>
      <c r="R110" s="69"/>
      <c r="S110" s="69"/>
      <c r="T110" s="69"/>
      <c r="U110" s="69"/>
      <c r="V110" s="69"/>
      <c r="W110" s="69"/>
      <c r="X110" s="69"/>
      <c r="Y110" s="69"/>
      <c r="Z110" s="69"/>
      <c r="AA110" s="62"/>
    </row>
    <row r="111" spans="1:27">
      <c r="A111" s="69">
        <f t="shared" si="0"/>
        <v>2</v>
      </c>
      <c r="B111" s="69">
        <f t="shared" si="0"/>
        <v>2</v>
      </c>
      <c r="C111" s="69"/>
      <c r="D111" s="9">
        <f t="shared" si="1"/>
        <v>31</v>
      </c>
      <c r="E111" s="9">
        <f t="shared" si="2"/>
        <v>31</v>
      </c>
      <c r="F111" s="69"/>
      <c r="G111" s="10">
        <f t="shared" si="3"/>
        <v>17.5</v>
      </c>
      <c r="H111" s="10">
        <f t="shared" si="4"/>
        <v>17.5</v>
      </c>
      <c r="I111" s="69"/>
      <c r="J111" s="10">
        <f t="shared" si="5"/>
        <v>48.5</v>
      </c>
      <c r="K111" s="10">
        <f t="shared" si="6"/>
        <v>48.5</v>
      </c>
      <c r="L111" s="69"/>
      <c r="M111" s="69"/>
      <c r="N111" s="69"/>
      <c r="O111" s="69"/>
      <c r="P111" s="69"/>
      <c r="Q111" s="69"/>
      <c r="R111" s="69"/>
      <c r="S111" s="69"/>
      <c r="T111" s="69"/>
      <c r="U111" s="69"/>
      <c r="V111" s="69"/>
      <c r="W111" s="69"/>
      <c r="X111" s="69"/>
      <c r="Y111" s="69"/>
      <c r="Z111" s="69"/>
      <c r="AA111" s="62"/>
    </row>
    <row r="112" spans="1:27">
      <c r="A112" s="69">
        <f t="shared" si="0"/>
        <v>2</v>
      </c>
      <c r="B112" s="69">
        <f t="shared" si="0"/>
        <v>2</v>
      </c>
      <c r="C112" s="69"/>
      <c r="D112" s="9">
        <f t="shared" si="1"/>
        <v>31</v>
      </c>
      <c r="E112" s="9">
        <f t="shared" si="2"/>
        <v>31</v>
      </c>
      <c r="F112" s="69"/>
      <c r="G112" s="10">
        <f t="shared" si="3"/>
        <v>17.5</v>
      </c>
      <c r="H112" s="10">
        <f t="shared" si="4"/>
        <v>17.5</v>
      </c>
      <c r="I112" s="69"/>
      <c r="J112" s="10">
        <f t="shared" si="5"/>
        <v>48.5</v>
      </c>
      <c r="K112" s="10">
        <f t="shared" si="6"/>
        <v>48.5</v>
      </c>
      <c r="L112" s="69"/>
      <c r="M112" s="69"/>
      <c r="N112" s="69"/>
      <c r="O112" s="69"/>
      <c r="P112" s="69"/>
      <c r="Q112" s="69"/>
      <c r="R112" s="69"/>
      <c r="S112" s="69"/>
      <c r="T112" s="69"/>
      <c r="U112" s="69"/>
      <c r="V112" s="69"/>
      <c r="W112" s="69"/>
      <c r="X112" s="69"/>
      <c r="Y112" s="69"/>
      <c r="Z112" s="69"/>
      <c r="AA112" s="62"/>
    </row>
    <row r="113" spans="1:27">
      <c r="A113" s="69">
        <f t="shared" si="0"/>
        <v>2</v>
      </c>
      <c r="B113" s="69">
        <f t="shared" si="0"/>
        <v>2</v>
      </c>
      <c r="C113" s="69"/>
      <c r="D113" s="9">
        <f t="shared" si="1"/>
        <v>31</v>
      </c>
      <c r="E113" s="9">
        <f t="shared" si="2"/>
        <v>31</v>
      </c>
      <c r="F113" s="69"/>
      <c r="G113" s="10">
        <f t="shared" si="3"/>
        <v>17.5</v>
      </c>
      <c r="H113" s="10">
        <f t="shared" si="4"/>
        <v>17.5</v>
      </c>
      <c r="I113" s="69"/>
      <c r="J113" s="10">
        <f t="shared" si="5"/>
        <v>48.5</v>
      </c>
      <c r="K113" s="10">
        <f t="shared" si="6"/>
        <v>48.5</v>
      </c>
      <c r="L113" s="69"/>
      <c r="M113" s="69"/>
      <c r="N113" s="69"/>
      <c r="O113" s="69"/>
      <c r="P113" s="69"/>
      <c r="Q113" s="69"/>
      <c r="R113" s="69"/>
      <c r="S113" s="69"/>
      <c r="T113" s="69"/>
      <c r="U113" s="69"/>
      <c r="V113" s="69"/>
      <c r="W113" s="69"/>
      <c r="X113" s="69"/>
      <c r="Y113" s="69"/>
      <c r="Z113" s="69"/>
      <c r="AA113" s="62"/>
    </row>
    <row r="114" spans="1:27">
      <c r="A114" s="69">
        <f t="shared" si="0"/>
        <v>2</v>
      </c>
      <c r="B114" s="69">
        <f t="shared" si="0"/>
        <v>2</v>
      </c>
      <c r="C114" s="69"/>
      <c r="D114" s="9">
        <f t="shared" si="1"/>
        <v>31</v>
      </c>
      <c r="E114" s="9">
        <f t="shared" si="2"/>
        <v>31</v>
      </c>
      <c r="F114" s="69"/>
      <c r="G114" s="10">
        <f t="shared" si="3"/>
        <v>17.5</v>
      </c>
      <c r="H114" s="10">
        <f t="shared" si="4"/>
        <v>17.5</v>
      </c>
      <c r="I114" s="69"/>
      <c r="J114" s="10">
        <f t="shared" si="5"/>
        <v>48.5</v>
      </c>
      <c r="K114" s="10">
        <f t="shared" si="6"/>
        <v>48.5</v>
      </c>
      <c r="L114" s="69"/>
      <c r="M114" s="69"/>
      <c r="N114" s="69"/>
      <c r="O114" s="69"/>
      <c r="P114" s="69"/>
      <c r="Q114" s="69"/>
      <c r="R114" s="69"/>
      <c r="S114" s="69"/>
      <c r="T114" s="69"/>
      <c r="U114" s="69"/>
      <c r="V114" s="69"/>
      <c r="W114" s="69"/>
      <c r="X114" s="69"/>
      <c r="Y114" s="69"/>
      <c r="Z114" s="69"/>
      <c r="AA114" s="62"/>
    </row>
    <row r="115" spans="1:27">
      <c r="A115" s="69">
        <f t="shared" si="0"/>
        <v>2</v>
      </c>
      <c r="B115" s="69">
        <f t="shared" si="0"/>
        <v>2</v>
      </c>
      <c r="C115" s="69"/>
      <c r="D115" s="9">
        <f t="shared" si="1"/>
        <v>31</v>
      </c>
      <c r="E115" s="9">
        <f t="shared" si="2"/>
        <v>31</v>
      </c>
      <c r="F115" s="69"/>
      <c r="G115" s="10">
        <f t="shared" si="3"/>
        <v>17.5</v>
      </c>
      <c r="H115" s="10">
        <f t="shared" si="4"/>
        <v>17.5</v>
      </c>
      <c r="I115" s="69"/>
      <c r="J115" s="10">
        <f t="shared" si="5"/>
        <v>48.5</v>
      </c>
      <c r="K115" s="10">
        <f t="shared" si="6"/>
        <v>48.5</v>
      </c>
      <c r="L115" s="69"/>
      <c r="M115" s="69"/>
      <c r="N115" s="69"/>
      <c r="O115" s="69"/>
      <c r="P115" s="69"/>
      <c r="Q115" s="69"/>
      <c r="R115" s="69"/>
      <c r="S115" s="69"/>
      <c r="T115" s="69"/>
      <c r="U115" s="69"/>
      <c r="V115" s="69"/>
      <c r="W115" s="69"/>
      <c r="X115" s="69"/>
      <c r="Y115" s="69"/>
      <c r="Z115" s="69"/>
      <c r="AA115" s="62"/>
    </row>
    <row r="116" spans="1:27">
      <c r="A116" s="69">
        <f t="shared" si="0"/>
        <v>2</v>
      </c>
      <c r="B116" s="69">
        <f t="shared" si="0"/>
        <v>2</v>
      </c>
      <c r="C116" s="69"/>
      <c r="D116" s="9">
        <f t="shared" si="1"/>
        <v>31</v>
      </c>
      <c r="E116" s="9">
        <f t="shared" si="2"/>
        <v>31</v>
      </c>
      <c r="F116" s="69"/>
      <c r="G116" s="10">
        <f t="shared" si="3"/>
        <v>17.5</v>
      </c>
      <c r="H116" s="10">
        <f t="shared" si="4"/>
        <v>17.5</v>
      </c>
      <c r="I116" s="69"/>
      <c r="J116" s="10">
        <f t="shared" si="5"/>
        <v>48.5</v>
      </c>
      <c r="K116" s="10">
        <f t="shared" si="6"/>
        <v>48.5</v>
      </c>
      <c r="L116" s="69"/>
      <c r="M116" s="69"/>
      <c r="N116" s="69"/>
      <c r="O116" s="69"/>
      <c r="P116" s="69"/>
      <c r="Q116" s="69"/>
      <c r="R116" s="69"/>
      <c r="S116" s="69"/>
      <c r="T116" s="69"/>
      <c r="U116" s="69"/>
      <c r="V116" s="69"/>
      <c r="W116" s="69"/>
      <c r="X116" s="69"/>
      <c r="Y116" s="69"/>
      <c r="Z116" s="69"/>
      <c r="AA116" s="62"/>
    </row>
    <row r="117" spans="1:27">
      <c r="A117" s="69">
        <f t="shared" si="0"/>
        <v>2</v>
      </c>
      <c r="B117" s="69">
        <f t="shared" si="0"/>
        <v>3</v>
      </c>
      <c r="C117" s="69"/>
      <c r="D117" s="9">
        <f t="shared" si="1"/>
        <v>31</v>
      </c>
      <c r="E117" s="9">
        <f t="shared" si="2"/>
        <v>67</v>
      </c>
      <c r="F117" s="69"/>
      <c r="G117" s="10">
        <f t="shared" si="3"/>
        <v>17.5</v>
      </c>
      <c r="H117" s="10">
        <f t="shared" si="4"/>
        <v>15.5</v>
      </c>
      <c r="I117" s="69"/>
      <c r="J117" s="10">
        <f t="shared" si="5"/>
        <v>48.5</v>
      </c>
      <c r="K117" s="10">
        <f t="shared" si="6"/>
        <v>82.5</v>
      </c>
      <c r="L117" s="69"/>
      <c r="M117" s="69"/>
      <c r="N117" s="69"/>
      <c r="O117" s="69"/>
      <c r="P117" s="69"/>
      <c r="Q117" s="69"/>
      <c r="R117" s="69"/>
      <c r="S117" s="69"/>
      <c r="T117" s="69"/>
      <c r="U117" s="69"/>
      <c r="V117" s="69"/>
      <c r="W117" s="69"/>
      <c r="X117" s="69"/>
      <c r="Y117" s="69"/>
      <c r="Z117" s="69"/>
      <c r="AA117" s="62"/>
    </row>
    <row r="118" spans="1:27">
      <c r="A118" s="69">
        <f t="shared" si="0"/>
        <v>2</v>
      </c>
      <c r="B118" s="69">
        <f t="shared" si="0"/>
        <v>3</v>
      </c>
      <c r="C118" s="69"/>
      <c r="D118" s="9">
        <f t="shared" si="1"/>
        <v>31</v>
      </c>
      <c r="E118" s="9">
        <f t="shared" si="2"/>
        <v>67</v>
      </c>
      <c r="F118" s="69"/>
      <c r="G118" s="10">
        <f t="shared" si="3"/>
        <v>17.5</v>
      </c>
      <c r="H118" s="10">
        <f t="shared" si="4"/>
        <v>15.5</v>
      </c>
      <c r="I118" s="69"/>
      <c r="J118" s="10">
        <f t="shared" si="5"/>
        <v>48.5</v>
      </c>
      <c r="K118" s="10">
        <f t="shared" si="6"/>
        <v>82.5</v>
      </c>
      <c r="L118" s="69"/>
      <c r="M118" s="69"/>
      <c r="N118" s="69"/>
      <c r="O118" s="69"/>
      <c r="P118" s="69"/>
      <c r="Q118" s="69"/>
      <c r="R118" s="69"/>
      <c r="S118" s="69"/>
      <c r="T118" s="69"/>
      <c r="U118" s="69"/>
      <c r="V118" s="69"/>
      <c r="W118" s="69"/>
      <c r="X118" s="69"/>
      <c r="Y118" s="69"/>
      <c r="Z118" s="69"/>
      <c r="AA118" s="62"/>
    </row>
    <row r="119" spans="1:27">
      <c r="A119" s="69">
        <f t="shared" si="0"/>
        <v>3</v>
      </c>
      <c r="B119" s="69">
        <f t="shared" si="0"/>
        <v>3</v>
      </c>
      <c r="C119" s="69"/>
      <c r="D119" s="9">
        <f t="shared" si="1"/>
        <v>67</v>
      </c>
      <c r="E119" s="9">
        <f t="shared" si="2"/>
        <v>67</v>
      </c>
      <c r="F119" s="69"/>
      <c r="G119" s="10">
        <f t="shared" si="3"/>
        <v>15.5</v>
      </c>
      <c r="H119" s="10">
        <f t="shared" si="4"/>
        <v>15.5</v>
      </c>
      <c r="I119" s="69"/>
      <c r="J119" s="10">
        <f t="shared" si="5"/>
        <v>82.5</v>
      </c>
      <c r="K119" s="10">
        <f t="shared" si="6"/>
        <v>82.5</v>
      </c>
      <c r="L119" s="69"/>
      <c r="M119" s="69"/>
      <c r="N119" s="69"/>
      <c r="O119" s="69"/>
      <c r="P119" s="69"/>
      <c r="Q119" s="69"/>
      <c r="R119" s="69"/>
      <c r="S119" s="69"/>
      <c r="T119" s="69"/>
      <c r="U119" s="69"/>
      <c r="V119" s="69"/>
      <c r="W119" s="69"/>
      <c r="X119" s="69"/>
      <c r="Y119" s="69"/>
      <c r="Z119" s="69"/>
      <c r="AA119" s="62"/>
    </row>
    <row r="120" spans="1:27">
      <c r="A120" s="69">
        <f t="shared" si="0"/>
        <v>3</v>
      </c>
      <c r="B120" s="69">
        <f t="shared" si="0"/>
        <v>3</v>
      </c>
      <c r="C120" s="69"/>
      <c r="D120" s="9">
        <f t="shared" si="1"/>
        <v>67</v>
      </c>
      <c r="E120" s="9">
        <f t="shared" si="2"/>
        <v>67</v>
      </c>
      <c r="F120" s="69"/>
      <c r="G120" s="10">
        <f t="shared" si="3"/>
        <v>15.5</v>
      </c>
      <c r="H120" s="10">
        <f t="shared" si="4"/>
        <v>15.5</v>
      </c>
      <c r="I120" s="69"/>
      <c r="J120" s="10">
        <f t="shared" si="5"/>
        <v>82.5</v>
      </c>
      <c r="K120" s="10">
        <f t="shared" si="6"/>
        <v>82.5</v>
      </c>
      <c r="L120" s="69"/>
      <c r="M120" s="69"/>
      <c r="N120" s="69"/>
      <c r="O120" s="69"/>
      <c r="P120" s="69"/>
      <c r="Q120" s="69"/>
      <c r="R120" s="69"/>
      <c r="S120" s="69"/>
      <c r="T120" s="69"/>
      <c r="U120" s="69"/>
      <c r="V120" s="69"/>
      <c r="W120" s="69"/>
      <c r="X120" s="69"/>
      <c r="Y120" s="69"/>
      <c r="Z120" s="69"/>
      <c r="AA120" s="62"/>
    </row>
    <row r="121" spans="1:27">
      <c r="A121" s="69">
        <f t="shared" si="0"/>
        <v>3</v>
      </c>
      <c r="B121" s="69">
        <f t="shared" si="0"/>
        <v>3</v>
      </c>
      <c r="C121" s="69"/>
      <c r="D121" s="9">
        <f t="shared" si="1"/>
        <v>67</v>
      </c>
      <c r="E121" s="9">
        <f t="shared" si="2"/>
        <v>67</v>
      </c>
      <c r="F121" s="69"/>
      <c r="G121" s="10">
        <f t="shared" si="3"/>
        <v>15.5</v>
      </c>
      <c r="H121" s="10">
        <f t="shared" si="4"/>
        <v>15.5</v>
      </c>
      <c r="I121" s="69"/>
      <c r="J121" s="10">
        <f t="shared" si="5"/>
        <v>82.5</v>
      </c>
      <c r="K121" s="10">
        <f t="shared" si="6"/>
        <v>82.5</v>
      </c>
      <c r="L121" s="69"/>
      <c r="M121" s="69"/>
      <c r="N121" s="69"/>
      <c r="O121" s="69"/>
      <c r="P121" s="69"/>
      <c r="Q121" s="69"/>
      <c r="R121" s="69"/>
      <c r="S121" s="69"/>
      <c r="T121" s="69"/>
      <c r="U121" s="69"/>
      <c r="V121" s="69"/>
      <c r="W121" s="69"/>
      <c r="X121" s="69"/>
      <c r="Y121" s="69"/>
      <c r="Z121" s="69"/>
      <c r="AA121" s="62"/>
    </row>
    <row r="122" spans="1:27">
      <c r="A122" s="69">
        <f t="shared" si="0"/>
        <v>3</v>
      </c>
      <c r="B122" s="69">
        <f t="shared" si="0"/>
        <v>3</v>
      </c>
      <c r="C122" s="69"/>
      <c r="D122" s="9">
        <f t="shared" si="1"/>
        <v>67</v>
      </c>
      <c r="E122" s="9">
        <f t="shared" si="2"/>
        <v>67</v>
      </c>
      <c r="F122" s="69"/>
      <c r="G122" s="10">
        <f t="shared" si="3"/>
        <v>15.5</v>
      </c>
      <c r="H122" s="10">
        <f t="shared" si="4"/>
        <v>15.5</v>
      </c>
      <c r="I122" s="69"/>
      <c r="J122" s="10">
        <f t="shared" si="5"/>
        <v>82.5</v>
      </c>
      <c r="K122" s="10">
        <f t="shared" si="6"/>
        <v>82.5</v>
      </c>
      <c r="L122" s="69"/>
      <c r="M122" s="69"/>
      <c r="N122" s="69"/>
      <c r="O122" s="69"/>
      <c r="P122" s="69"/>
      <c r="Q122" s="69"/>
      <c r="R122" s="69"/>
      <c r="S122" s="69"/>
      <c r="T122" s="69"/>
      <c r="U122" s="69"/>
      <c r="V122" s="69"/>
      <c r="W122" s="69"/>
      <c r="X122" s="69"/>
      <c r="Y122" s="69"/>
      <c r="Z122" s="69"/>
      <c r="AA122" s="62"/>
    </row>
    <row r="123" spans="1:27">
      <c r="A123" s="69">
        <f t="shared" si="0"/>
        <v>3</v>
      </c>
      <c r="B123" s="69">
        <f t="shared" si="0"/>
        <v>3</v>
      </c>
      <c r="C123" s="69"/>
      <c r="D123" s="9">
        <f t="shared" si="1"/>
        <v>67</v>
      </c>
      <c r="E123" s="9">
        <f t="shared" si="2"/>
        <v>67</v>
      </c>
      <c r="F123" s="69"/>
      <c r="G123" s="10">
        <f t="shared" si="3"/>
        <v>15.5</v>
      </c>
      <c r="H123" s="10">
        <f t="shared" si="4"/>
        <v>15.5</v>
      </c>
      <c r="I123" s="69"/>
      <c r="J123" s="10">
        <f t="shared" si="5"/>
        <v>82.5</v>
      </c>
      <c r="K123" s="10">
        <f t="shared" si="6"/>
        <v>82.5</v>
      </c>
      <c r="L123" s="69"/>
      <c r="M123" s="69"/>
      <c r="N123" s="69"/>
      <c r="O123" s="69"/>
      <c r="P123" s="69"/>
      <c r="Q123" s="69"/>
      <c r="R123" s="69"/>
      <c r="S123" s="69"/>
      <c r="T123" s="69"/>
      <c r="U123" s="69"/>
      <c r="V123" s="69"/>
      <c r="W123" s="69"/>
      <c r="X123" s="69"/>
      <c r="Y123" s="69"/>
      <c r="Z123" s="69"/>
      <c r="AA123" s="62"/>
    </row>
    <row r="124" spans="1:27">
      <c r="A124" s="69">
        <f t="shared" si="0"/>
        <v>3</v>
      </c>
      <c r="B124" s="69">
        <f t="shared" si="0"/>
        <v>3</v>
      </c>
      <c r="C124" s="69"/>
      <c r="D124" s="9">
        <f t="shared" si="1"/>
        <v>67</v>
      </c>
      <c r="E124" s="9">
        <f t="shared" si="2"/>
        <v>67</v>
      </c>
      <c r="F124" s="69"/>
      <c r="G124" s="10">
        <f t="shared" si="3"/>
        <v>15.5</v>
      </c>
      <c r="H124" s="10">
        <f t="shared" si="4"/>
        <v>15.5</v>
      </c>
      <c r="I124" s="69"/>
      <c r="J124" s="10">
        <f t="shared" si="5"/>
        <v>82.5</v>
      </c>
      <c r="K124" s="10">
        <f t="shared" si="6"/>
        <v>82.5</v>
      </c>
      <c r="L124" s="69"/>
      <c r="M124" s="69"/>
      <c r="N124" s="69"/>
      <c r="O124" s="69"/>
      <c r="P124" s="69"/>
      <c r="Q124" s="69"/>
      <c r="R124" s="69"/>
      <c r="S124" s="69"/>
      <c r="T124" s="69"/>
      <c r="U124" s="69"/>
      <c r="V124" s="69"/>
      <c r="W124" s="69"/>
      <c r="X124" s="69"/>
      <c r="Y124" s="69"/>
      <c r="Z124" s="69"/>
      <c r="AA124" s="62"/>
    </row>
    <row r="125" spans="1:27">
      <c r="A125" s="69">
        <f t="shared" si="0"/>
        <v>3</v>
      </c>
      <c r="B125" s="69">
        <f t="shared" si="0"/>
        <v>3</v>
      </c>
      <c r="C125" s="69"/>
      <c r="D125" s="9">
        <f t="shared" si="1"/>
        <v>67</v>
      </c>
      <c r="E125" s="9">
        <f t="shared" si="2"/>
        <v>67</v>
      </c>
      <c r="F125" s="69"/>
      <c r="G125" s="10">
        <f t="shared" si="3"/>
        <v>15.5</v>
      </c>
      <c r="H125" s="10">
        <f t="shared" si="4"/>
        <v>15.5</v>
      </c>
      <c r="I125" s="69"/>
      <c r="J125" s="10">
        <f t="shared" si="5"/>
        <v>82.5</v>
      </c>
      <c r="K125" s="10">
        <f t="shared" si="6"/>
        <v>82.5</v>
      </c>
      <c r="L125" s="69"/>
      <c r="M125" s="69"/>
      <c r="N125" s="69"/>
      <c r="O125" s="69"/>
      <c r="P125" s="69"/>
      <c r="Q125" s="69"/>
      <c r="R125" s="69"/>
      <c r="S125" s="69"/>
      <c r="T125" s="69"/>
      <c r="U125" s="69"/>
      <c r="V125" s="69"/>
      <c r="W125" s="69"/>
      <c r="X125" s="69"/>
      <c r="Y125" s="69"/>
      <c r="Z125" s="69"/>
      <c r="AA125" s="62"/>
    </row>
    <row r="126" spans="1:27">
      <c r="A126" s="69">
        <f t="shared" si="0"/>
        <v>3</v>
      </c>
      <c r="B126" s="69">
        <f t="shared" si="0"/>
        <v>3</v>
      </c>
      <c r="C126" s="69"/>
      <c r="D126" s="9">
        <f t="shared" si="1"/>
        <v>67</v>
      </c>
      <c r="E126" s="9">
        <f t="shared" si="2"/>
        <v>67</v>
      </c>
      <c r="F126" s="69"/>
      <c r="G126" s="10">
        <f t="shared" si="3"/>
        <v>15.5</v>
      </c>
      <c r="H126" s="10">
        <f t="shared" si="4"/>
        <v>15.5</v>
      </c>
      <c r="I126" s="69"/>
      <c r="J126" s="10">
        <f t="shared" si="5"/>
        <v>82.5</v>
      </c>
      <c r="K126" s="10">
        <f t="shared" si="6"/>
        <v>82.5</v>
      </c>
      <c r="L126" s="69"/>
      <c r="M126" s="69"/>
      <c r="N126" s="69"/>
      <c r="O126" s="69"/>
      <c r="P126" s="69"/>
      <c r="Q126" s="69"/>
      <c r="R126" s="69"/>
      <c r="S126" s="69"/>
      <c r="T126" s="69"/>
      <c r="U126" s="69"/>
      <c r="V126" s="69"/>
      <c r="W126" s="69"/>
      <c r="X126" s="69"/>
      <c r="Y126" s="69"/>
      <c r="Z126" s="69"/>
      <c r="AA126" s="62"/>
    </row>
    <row r="127" spans="1:27">
      <c r="A127" s="69">
        <f t="shared" si="0"/>
        <v>3</v>
      </c>
      <c r="B127" s="69">
        <f t="shared" si="0"/>
        <v>3</v>
      </c>
      <c r="C127" s="69"/>
      <c r="D127" s="9">
        <f t="shared" si="1"/>
        <v>67</v>
      </c>
      <c r="E127" s="9">
        <f t="shared" si="2"/>
        <v>67</v>
      </c>
      <c r="F127" s="69"/>
      <c r="G127" s="10">
        <f t="shared" si="3"/>
        <v>15.5</v>
      </c>
      <c r="H127" s="10">
        <f t="shared" si="4"/>
        <v>15.5</v>
      </c>
      <c r="I127" s="69"/>
      <c r="J127" s="10">
        <f t="shared" si="5"/>
        <v>82.5</v>
      </c>
      <c r="K127" s="10">
        <f t="shared" si="6"/>
        <v>82.5</v>
      </c>
      <c r="L127" s="69"/>
      <c r="M127" s="69"/>
      <c r="N127" s="69"/>
      <c r="O127" s="69"/>
      <c r="P127" s="69"/>
      <c r="Q127" s="69"/>
      <c r="R127" s="69"/>
      <c r="S127" s="69"/>
      <c r="T127" s="69"/>
      <c r="U127" s="69"/>
      <c r="V127" s="69"/>
      <c r="W127" s="69"/>
      <c r="X127" s="69"/>
      <c r="Y127" s="69"/>
      <c r="Z127" s="69"/>
      <c r="AA127" s="62"/>
    </row>
    <row r="128" spans="1:27">
      <c r="A128" s="69">
        <f t="shared" si="0"/>
        <v>3</v>
      </c>
      <c r="B128" s="69">
        <f t="shared" si="0"/>
        <v>3</v>
      </c>
      <c r="C128" s="69"/>
      <c r="D128" s="9">
        <f t="shared" si="1"/>
        <v>67</v>
      </c>
      <c r="E128" s="9">
        <f t="shared" si="2"/>
        <v>67</v>
      </c>
      <c r="F128" s="69"/>
      <c r="G128" s="10">
        <f t="shared" si="3"/>
        <v>15.5</v>
      </c>
      <c r="H128" s="10">
        <f t="shared" si="4"/>
        <v>15.5</v>
      </c>
      <c r="I128" s="69"/>
      <c r="J128" s="10">
        <f t="shared" si="5"/>
        <v>82.5</v>
      </c>
      <c r="K128" s="10">
        <f t="shared" si="6"/>
        <v>82.5</v>
      </c>
      <c r="L128" s="69"/>
      <c r="M128" s="69"/>
      <c r="N128" s="69"/>
      <c r="O128" s="69"/>
      <c r="P128" s="69"/>
      <c r="Q128" s="69"/>
      <c r="R128" s="69"/>
      <c r="S128" s="69"/>
      <c r="T128" s="69"/>
      <c r="U128" s="69"/>
      <c r="V128" s="69"/>
      <c r="W128" s="69"/>
      <c r="X128" s="69"/>
      <c r="Y128" s="69"/>
      <c r="Z128" s="69"/>
      <c r="AA128" s="62"/>
    </row>
    <row r="129" spans="1:27">
      <c r="A129" s="69">
        <f t="shared" si="0"/>
        <v>3</v>
      </c>
      <c r="B129" s="69">
        <f t="shared" si="0"/>
        <v>3</v>
      </c>
      <c r="C129" s="69"/>
      <c r="D129" s="9">
        <f t="shared" si="1"/>
        <v>67</v>
      </c>
      <c r="E129" s="9">
        <f t="shared" si="2"/>
        <v>67</v>
      </c>
      <c r="F129" s="69"/>
      <c r="G129" s="10">
        <f t="shared" si="3"/>
        <v>15.5</v>
      </c>
      <c r="H129" s="10">
        <f t="shared" si="4"/>
        <v>15.5</v>
      </c>
      <c r="I129" s="69"/>
      <c r="J129" s="10">
        <f t="shared" si="5"/>
        <v>82.5</v>
      </c>
      <c r="K129" s="10">
        <f t="shared" si="6"/>
        <v>82.5</v>
      </c>
      <c r="L129" s="69"/>
      <c r="M129" s="69"/>
      <c r="N129" s="69"/>
      <c r="O129" s="69"/>
      <c r="P129" s="69"/>
      <c r="Q129" s="69"/>
      <c r="R129" s="69"/>
      <c r="S129" s="69"/>
      <c r="T129" s="69"/>
      <c r="U129" s="69"/>
      <c r="V129" s="69"/>
      <c r="W129" s="69"/>
      <c r="X129" s="69"/>
      <c r="Y129" s="69"/>
      <c r="Z129" s="69"/>
      <c r="AA129" s="62"/>
    </row>
    <row r="130" spans="1:27">
      <c r="A130" s="69">
        <f t="shared" si="0"/>
        <v>3</v>
      </c>
      <c r="B130" s="69">
        <f t="shared" si="0"/>
        <v>3</v>
      </c>
      <c r="C130" s="69"/>
      <c r="D130" s="9">
        <f t="shared" si="1"/>
        <v>67</v>
      </c>
      <c r="E130" s="9">
        <f t="shared" si="2"/>
        <v>67</v>
      </c>
      <c r="F130" s="69"/>
      <c r="G130" s="10">
        <f t="shared" si="3"/>
        <v>15.5</v>
      </c>
      <c r="H130" s="10">
        <f t="shared" si="4"/>
        <v>15.5</v>
      </c>
      <c r="I130" s="69"/>
      <c r="J130" s="10">
        <f t="shared" si="5"/>
        <v>82.5</v>
      </c>
      <c r="K130" s="10">
        <f t="shared" si="6"/>
        <v>82.5</v>
      </c>
      <c r="L130" s="69"/>
      <c r="M130" s="69"/>
      <c r="N130" s="69"/>
      <c r="O130" s="69"/>
      <c r="P130" s="69"/>
      <c r="Q130" s="69"/>
      <c r="R130" s="69"/>
      <c r="S130" s="69"/>
      <c r="T130" s="69"/>
      <c r="U130" s="69"/>
      <c r="V130" s="69"/>
      <c r="W130" s="69"/>
      <c r="X130" s="69"/>
      <c r="Y130" s="69"/>
      <c r="Z130" s="69"/>
      <c r="AA130" s="62"/>
    </row>
    <row r="131" spans="1:27">
      <c r="A131" s="69">
        <f t="shared" si="0"/>
        <v>3</v>
      </c>
      <c r="B131" s="69">
        <f t="shared" si="0"/>
        <v>3</v>
      </c>
      <c r="C131" s="69"/>
      <c r="D131" s="9">
        <f t="shared" si="1"/>
        <v>67</v>
      </c>
      <c r="E131" s="9">
        <f t="shared" si="2"/>
        <v>67</v>
      </c>
      <c r="F131" s="69"/>
      <c r="G131" s="10">
        <f t="shared" si="3"/>
        <v>15.5</v>
      </c>
      <c r="H131" s="10">
        <f t="shared" si="4"/>
        <v>15.5</v>
      </c>
      <c r="I131" s="69"/>
      <c r="J131" s="10">
        <f t="shared" si="5"/>
        <v>82.5</v>
      </c>
      <c r="K131" s="10">
        <f t="shared" si="6"/>
        <v>82.5</v>
      </c>
      <c r="L131" s="69"/>
      <c r="M131" s="69"/>
      <c r="N131" s="69"/>
      <c r="O131" s="69"/>
      <c r="P131" s="69"/>
      <c r="Q131" s="69"/>
      <c r="R131" s="69"/>
      <c r="S131" s="69"/>
      <c r="T131" s="69"/>
      <c r="U131" s="69"/>
      <c r="V131" s="69"/>
      <c r="W131" s="69"/>
      <c r="X131" s="69"/>
      <c r="Y131" s="69"/>
      <c r="Z131" s="69"/>
      <c r="AA131" s="62"/>
    </row>
    <row r="132" spans="1:27">
      <c r="A132" s="69">
        <f t="shared" si="0"/>
        <v>3</v>
      </c>
      <c r="B132" s="69">
        <f t="shared" si="0"/>
        <v>4</v>
      </c>
      <c r="C132" s="69"/>
      <c r="D132" s="9">
        <f t="shared" si="1"/>
        <v>67</v>
      </c>
      <c r="E132" s="9">
        <f t="shared" si="2"/>
        <v>99</v>
      </c>
      <c r="F132" s="69"/>
      <c r="G132" s="10">
        <f t="shared" si="3"/>
        <v>15.5</v>
      </c>
      <c r="H132" s="10">
        <f t="shared" si="4"/>
        <v>15.5</v>
      </c>
      <c r="I132" s="69"/>
      <c r="J132" s="10">
        <f t="shared" si="5"/>
        <v>82.5</v>
      </c>
      <c r="K132" s="10">
        <f t="shared" si="6"/>
        <v>114.5</v>
      </c>
      <c r="L132" s="69"/>
      <c r="M132" s="69"/>
      <c r="N132" s="69"/>
      <c r="O132" s="69"/>
      <c r="P132" s="69"/>
      <c r="Q132" s="69"/>
      <c r="R132" s="69"/>
      <c r="S132" s="69"/>
      <c r="T132" s="69"/>
      <c r="U132" s="69"/>
      <c r="V132" s="69"/>
      <c r="W132" s="69"/>
      <c r="X132" s="69"/>
      <c r="Y132" s="69"/>
      <c r="Z132" s="69"/>
      <c r="AA132" s="62"/>
    </row>
    <row r="133" spans="1:27">
      <c r="A133" s="69">
        <f t="shared" si="0"/>
        <v>3</v>
      </c>
      <c r="B133" s="69">
        <f t="shared" si="0"/>
        <v>4</v>
      </c>
      <c r="C133" s="69"/>
      <c r="D133" s="9">
        <f t="shared" si="1"/>
        <v>67</v>
      </c>
      <c r="E133" s="9">
        <f t="shared" si="2"/>
        <v>99</v>
      </c>
      <c r="F133" s="69"/>
      <c r="G133" s="10">
        <f t="shared" si="3"/>
        <v>15.5</v>
      </c>
      <c r="H133" s="10">
        <f t="shared" si="4"/>
        <v>15.5</v>
      </c>
      <c r="I133" s="69"/>
      <c r="J133" s="10">
        <f t="shared" si="5"/>
        <v>82.5</v>
      </c>
      <c r="K133" s="10">
        <f t="shared" si="6"/>
        <v>114.5</v>
      </c>
      <c r="L133" s="69"/>
      <c r="M133" s="69"/>
      <c r="N133" s="69"/>
      <c r="O133" s="69"/>
      <c r="P133" s="69"/>
      <c r="Q133" s="69"/>
      <c r="R133" s="69"/>
      <c r="S133" s="69"/>
      <c r="T133" s="69"/>
      <c r="U133" s="69"/>
      <c r="V133" s="69"/>
      <c r="W133" s="69"/>
      <c r="X133" s="69"/>
      <c r="Y133" s="69"/>
      <c r="Z133" s="69"/>
      <c r="AA133" s="62"/>
    </row>
    <row r="134" spans="1:27">
      <c r="A134" s="69">
        <f t="shared" si="0"/>
        <v>3</v>
      </c>
      <c r="B134" s="69">
        <f t="shared" si="0"/>
        <v>4</v>
      </c>
      <c r="C134" s="69"/>
      <c r="D134" s="9">
        <f t="shared" si="1"/>
        <v>67</v>
      </c>
      <c r="E134" s="9">
        <f t="shared" si="2"/>
        <v>99</v>
      </c>
      <c r="F134" s="69"/>
      <c r="G134" s="10">
        <f t="shared" si="3"/>
        <v>15.5</v>
      </c>
      <c r="H134" s="10">
        <f t="shared" si="4"/>
        <v>15.5</v>
      </c>
      <c r="I134" s="69"/>
      <c r="J134" s="10">
        <f t="shared" si="5"/>
        <v>82.5</v>
      </c>
      <c r="K134" s="10">
        <f t="shared" si="6"/>
        <v>114.5</v>
      </c>
      <c r="L134" s="69"/>
      <c r="M134" s="69"/>
      <c r="N134" s="69"/>
      <c r="O134" s="69"/>
      <c r="P134" s="69"/>
      <c r="Q134" s="69"/>
      <c r="R134" s="69"/>
      <c r="S134" s="69"/>
      <c r="T134" s="69"/>
      <c r="U134" s="69"/>
      <c r="V134" s="69"/>
      <c r="W134" s="69"/>
      <c r="X134" s="69"/>
      <c r="Y134" s="69"/>
      <c r="Z134" s="69"/>
      <c r="AA134" s="62"/>
    </row>
    <row r="135" spans="1:27">
      <c r="A135" s="69">
        <f t="shared" si="0"/>
        <v>3</v>
      </c>
      <c r="B135" s="69">
        <f t="shared" si="0"/>
        <v>4</v>
      </c>
      <c r="C135" s="69"/>
      <c r="D135" s="9">
        <f t="shared" si="1"/>
        <v>67</v>
      </c>
      <c r="E135" s="9">
        <f t="shared" si="2"/>
        <v>99</v>
      </c>
      <c r="F135" s="69"/>
      <c r="G135" s="10">
        <f t="shared" si="3"/>
        <v>15.5</v>
      </c>
      <c r="H135" s="10">
        <f t="shared" si="4"/>
        <v>15.5</v>
      </c>
      <c r="I135" s="69"/>
      <c r="J135" s="10">
        <f t="shared" si="5"/>
        <v>82.5</v>
      </c>
      <c r="K135" s="10">
        <f t="shared" si="6"/>
        <v>114.5</v>
      </c>
      <c r="L135" s="69"/>
      <c r="M135" s="69"/>
      <c r="N135" s="69"/>
      <c r="O135" s="69"/>
      <c r="P135" s="69"/>
      <c r="Q135" s="69"/>
      <c r="R135" s="69"/>
      <c r="S135" s="69"/>
      <c r="T135" s="69"/>
      <c r="U135" s="69"/>
      <c r="V135" s="69"/>
      <c r="W135" s="69"/>
      <c r="X135" s="69"/>
      <c r="Y135" s="69"/>
      <c r="Z135" s="69"/>
      <c r="AA135" s="62"/>
    </row>
    <row r="136" spans="1:27">
      <c r="A136" s="69">
        <f t="shared" si="0"/>
        <v>4</v>
      </c>
      <c r="B136" s="69">
        <f t="shared" si="0"/>
        <v>4</v>
      </c>
      <c r="C136" s="69"/>
      <c r="D136" s="9">
        <f t="shared" si="1"/>
        <v>99</v>
      </c>
      <c r="E136" s="9">
        <f t="shared" si="2"/>
        <v>99</v>
      </c>
      <c r="F136" s="69"/>
      <c r="G136" s="10">
        <f t="shared" si="3"/>
        <v>15.5</v>
      </c>
      <c r="H136" s="10">
        <f t="shared" si="4"/>
        <v>15.5</v>
      </c>
      <c r="I136" s="69"/>
      <c r="J136" s="10">
        <f t="shared" si="5"/>
        <v>114.5</v>
      </c>
      <c r="K136" s="10">
        <f t="shared" si="6"/>
        <v>114.5</v>
      </c>
      <c r="L136" s="69"/>
      <c r="M136" s="69"/>
      <c r="N136" s="69"/>
      <c r="O136" s="69"/>
      <c r="P136" s="69"/>
      <c r="Q136" s="69"/>
      <c r="R136" s="69"/>
      <c r="S136" s="69"/>
      <c r="T136" s="69"/>
      <c r="U136" s="69"/>
      <c r="V136" s="69"/>
      <c r="W136" s="69"/>
      <c r="X136" s="69"/>
      <c r="Y136" s="69"/>
      <c r="Z136" s="69"/>
      <c r="AA136" s="62"/>
    </row>
    <row r="137" spans="1:27">
      <c r="A137" s="69">
        <f t="shared" si="0"/>
        <v>4</v>
      </c>
      <c r="B137" s="69">
        <f t="shared" si="0"/>
        <v>4</v>
      </c>
      <c r="C137" s="69"/>
      <c r="D137" s="9">
        <f t="shared" si="1"/>
        <v>99</v>
      </c>
      <c r="E137" s="9">
        <f t="shared" si="2"/>
        <v>99</v>
      </c>
      <c r="F137" s="69"/>
      <c r="G137" s="10">
        <f t="shared" si="3"/>
        <v>15.5</v>
      </c>
      <c r="H137" s="10">
        <f t="shared" si="4"/>
        <v>15.5</v>
      </c>
      <c r="I137" s="69"/>
      <c r="J137" s="10">
        <f t="shared" si="5"/>
        <v>114.5</v>
      </c>
      <c r="K137" s="10">
        <f t="shared" si="6"/>
        <v>114.5</v>
      </c>
      <c r="L137" s="69"/>
      <c r="M137" s="69"/>
      <c r="N137" s="69"/>
      <c r="O137" s="69"/>
      <c r="P137" s="69"/>
      <c r="Q137" s="69"/>
      <c r="R137" s="69"/>
      <c r="S137" s="69"/>
      <c r="T137" s="69"/>
      <c r="U137" s="69"/>
      <c r="V137" s="69"/>
      <c r="W137" s="69"/>
      <c r="X137" s="69"/>
      <c r="Y137" s="69"/>
      <c r="Z137" s="69"/>
      <c r="AA137" s="62"/>
    </row>
    <row r="138" spans="1:27">
      <c r="A138" s="69">
        <f t="shared" si="0"/>
        <v>4</v>
      </c>
      <c r="B138" s="69">
        <f t="shared" si="0"/>
        <v>4</v>
      </c>
      <c r="C138" s="69"/>
      <c r="D138" s="9">
        <f t="shared" si="1"/>
        <v>99</v>
      </c>
      <c r="E138" s="9">
        <f t="shared" si="2"/>
        <v>99</v>
      </c>
      <c r="F138" s="69"/>
      <c r="G138" s="10">
        <f t="shared" si="3"/>
        <v>15.5</v>
      </c>
      <c r="H138" s="10">
        <f t="shared" si="4"/>
        <v>15.5</v>
      </c>
      <c r="I138" s="69"/>
      <c r="J138" s="10">
        <f t="shared" si="5"/>
        <v>114.5</v>
      </c>
      <c r="K138" s="10">
        <f t="shared" si="6"/>
        <v>114.5</v>
      </c>
      <c r="L138" s="69"/>
      <c r="M138" s="69"/>
      <c r="N138" s="69"/>
      <c r="O138" s="69"/>
      <c r="P138" s="69"/>
      <c r="Q138" s="69"/>
      <c r="R138" s="69"/>
      <c r="S138" s="69"/>
      <c r="T138" s="69"/>
      <c r="U138" s="69"/>
      <c r="V138" s="69"/>
      <c r="W138" s="69"/>
      <c r="X138" s="69"/>
      <c r="Y138" s="69"/>
      <c r="Z138" s="69"/>
      <c r="AA138" s="62"/>
    </row>
    <row r="139" spans="1:27">
      <c r="A139" s="69">
        <f t="shared" si="0"/>
        <v>4</v>
      </c>
      <c r="B139" s="69">
        <f t="shared" si="0"/>
        <v>4</v>
      </c>
      <c r="C139" s="69"/>
      <c r="D139" s="9">
        <f t="shared" si="1"/>
        <v>99</v>
      </c>
      <c r="E139" s="9">
        <f t="shared" si="2"/>
        <v>99</v>
      </c>
      <c r="F139" s="69"/>
      <c r="G139" s="10">
        <f t="shared" si="3"/>
        <v>15.5</v>
      </c>
      <c r="H139" s="10">
        <f t="shared" si="4"/>
        <v>15.5</v>
      </c>
      <c r="I139" s="69"/>
      <c r="J139" s="10">
        <f t="shared" si="5"/>
        <v>114.5</v>
      </c>
      <c r="K139" s="10">
        <f t="shared" si="6"/>
        <v>114.5</v>
      </c>
      <c r="L139" s="69"/>
      <c r="M139" s="69"/>
      <c r="N139" s="69"/>
      <c r="O139" s="69"/>
      <c r="P139" s="69"/>
      <c r="Q139" s="69"/>
      <c r="R139" s="69"/>
      <c r="S139" s="69"/>
      <c r="T139" s="69"/>
      <c r="U139" s="69"/>
      <c r="V139" s="69"/>
      <c r="W139" s="69"/>
      <c r="X139" s="69"/>
      <c r="Y139" s="69"/>
      <c r="Z139" s="69"/>
      <c r="AA139" s="62"/>
    </row>
    <row r="140" spans="1:27">
      <c r="A140" s="69">
        <f t="shared" si="0"/>
        <v>4</v>
      </c>
      <c r="B140" s="69">
        <f t="shared" si="0"/>
        <v>4</v>
      </c>
      <c r="C140" s="69"/>
      <c r="D140" s="9">
        <f t="shared" si="1"/>
        <v>99</v>
      </c>
      <c r="E140" s="9">
        <f t="shared" si="2"/>
        <v>99</v>
      </c>
      <c r="F140" s="69"/>
      <c r="G140" s="10">
        <f t="shared" si="3"/>
        <v>15.5</v>
      </c>
      <c r="H140" s="10">
        <f t="shared" si="4"/>
        <v>15.5</v>
      </c>
      <c r="I140" s="69"/>
      <c r="J140" s="10">
        <f t="shared" si="5"/>
        <v>114.5</v>
      </c>
      <c r="K140" s="10">
        <f t="shared" si="6"/>
        <v>114.5</v>
      </c>
      <c r="L140" s="69"/>
      <c r="M140" s="69"/>
      <c r="N140" s="69"/>
      <c r="O140" s="69"/>
      <c r="P140" s="69"/>
      <c r="Q140" s="69"/>
      <c r="R140" s="69"/>
      <c r="S140" s="69"/>
      <c r="T140" s="69"/>
      <c r="U140" s="69"/>
      <c r="V140" s="69"/>
      <c r="W140" s="69"/>
      <c r="X140" s="69"/>
      <c r="Y140" s="69"/>
      <c r="Z140" s="69"/>
      <c r="AA140" s="62"/>
    </row>
    <row r="141" spans="1:27">
      <c r="A141" s="69">
        <f t="shared" si="0"/>
        <v>4</v>
      </c>
      <c r="B141" s="69">
        <f t="shared" si="0"/>
        <v>4</v>
      </c>
      <c r="C141" s="69"/>
      <c r="D141" s="9">
        <f t="shared" si="1"/>
        <v>99</v>
      </c>
      <c r="E141" s="9">
        <f t="shared" si="2"/>
        <v>99</v>
      </c>
      <c r="F141" s="69"/>
      <c r="G141" s="10">
        <f t="shared" si="3"/>
        <v>15.5</v>
      </c>
      <c r="H141" s="10">
        <f t="shared" si="4"/>
        <v>15.5</v>
      </c>
      <c r="I141" s="69"/>
      <c r="J141" s="10">
        <f t="shared" si="5"/>
        <v>114.5</v>
      </c>
      <c r="K141" s="10">
        <f t="shared" si="6"/>
        <v>114.5</v>
      </c>
      <c r="L141" s="69"/>
      <c r="M141" s="69"/>
      <c r="N141" s="69"/>
      <c r="O141" s="69"/>
      <c r="P141" s="69"/>
      <c r="Q141" s="69"/>
      <c r="R141" s="69"/>
      <c r="S141" s="69"/>
      <c r="T141" s="69"/>
      <c r="U141" s="69"/>
      <c r="V141" s="69"/>
      <c r="W141" s="69"/>
      <c r="X141" s="69"/>
      <c r="Y141" s="69"/>
      <c r="Z141" s="69"/>
      <c r="AA141" s="62"/>
    </row>
    <row r="142" spans="1:27">
      <c r="A142" s="69">
        <f t="shared" si="0"/>
        <v>4</v>
      </c>
      <c r="B142" s="69">
        <f t="shared" si="0"/>
        <v>4</v>
      </c>
      <c r="C142" s="69"/>
      <c r="D142" s="9">
        <f t="shared" si="1"/>
        <v>99</v>
      </c>
      <c r="E142" s="9">
        <f t="shared" si="2"/>
        <v>99</v>
      </c>
      <c r="F142" s="69"/>
      <c r="G142" s="10">
        <f t="shared" si="3"/>
        <v>15.5</v>
      </c>
      <c r="H142" s="10">
        <f t="shared" si="4"/>
        <v>15.5</v>
      </c>
      <c r="I142" s="69"/>
      <c r="J142" s="10">
        <f t="shared" si="5"/>
        <v>114.5</v>
      </c>
      <c r="K142" s="10">
        <f t="shared" si="6"/>
        <v>114.5</v>
      </c>
      <c r="L142" s="69"/>
      <c r="M142" s="69"/>
      <c r="N142" s="69"/>
      <c r="O142" s="69"/>
      <c r="P142" s="69"/>
      <c r="Q142" s="69"/>
      <c r="R142" s="69"/>
      <c r="S142" s="69"/>
      <c r="T142" s="69"/>
      <c r="U142" s="69"/>
      <c r="V142" s="69"/>
      <c r="W142" s="69"/>
      <c r="X142" s="69"/>
      <c r="Y142" s="69"/>
      <c r="Z142" s="69"/>
      <c r="AA142" s="62"/>
    </row>
    <row r="143" spans="1:27">
      <c r="A143" s="69">
        <f t="shared" si="0"/>
        <v>4</v>
      </c>
      <c r="B143" s="69">
        <f t="shared" si="0"/>
        <v>4</v>
      </c>
      <c r="C143" s="69"/>
      <c r="D143" s="9">
        <f t="shared" si="1"/>
        <v>99</v>
      </c>
      <c r="E143" s="9">
        <f t="shared" si="2"/>
        <v>99</v>
      </c>
      <c r="F143" s="69"/>
      <c r="G143" s="10">
        <f t="shared" si="3"/>
        <v>15.5</v>
      </c>
      <c r="H143" s="10">
        <f t="shared" si="4"/>
        <v>15.5</v>
      </c>
      <c r="I143" s="69"/>
      <c r="J143" s="10">
        <f t="shared" si="5"/>
        <v>114.5</v>
      </c>
      <c r="K143" s="10">
        <f t="shared" si="6"/>
        <v>114.5</v>
      </c>
      <c r="L143" s="69"/>
      <c r="M143" s="69"/>
      <c r="N143" s="69"/>
      <c r="O143" s="69"/>
      <c r="P143" s="69"/>
      <c r="Q143" s="69"/>
      <c r="R143" s="69"/>
      <c r="S143" s="69"/>
      <c r="T143" s="69"/>
      <c r="U143" s="69"/>
      <c r="V143" s="69"/>
      <c r="W143" s="69"/>
      <c r="X143" s="69"/>
      <c r="Y143" s="69"/>
      <c r="Z143" s="69"/>
      <c r="AA143" s="62"/>
    </row>
    <row r="144" spans="1:27">
      <c r="A144" s="69">
        <f t="shared" si="0"/>
        <v>4</v>
      </c>
      <c r="B144" s="69">
        <f t="shared" si="0"/>
        <v>4</v>
      </c>
      <c r="C144" s="69"/>
      <c r="D144" s="9">
        <f t="shared" si="1"/>
        <v>99</v>
      </c>
      <c r="E144" s="9">
        <f t="shared" si="2"/>
        <v>99</v>
      </c>
      <c r="F144" s="69"/>
      <c r="G144" s="10">
        <f t="shared" si="3"/>
        <v>15.5</v>
      </c>
      <c r="H144" s="10">
        <f t="shared" si="4"/>
        <v>15.5</v>
      </c>
      <c r="I144" s="69"/>
      <c r="J144" s="10">
        <f t="shared" si="5"/>
        <v>114.5</v>
      </c>
      <c r="K144" s="10">
        <f t="shared" si="6"/>
        <v>114.5</v>
      </c>
      <c r="L144" s="69"/>
      <c r="M144" s="69"/>
      <c r="N144" s="69"/>
      <c r="O144" s="69"/>
      <c r="P144" s="69"/>
      <c r="Q144" s="69"/>
      <c r="R144" s="69"/>
      <c r="S144" s="69"/>
      <c r="T144" s="69"/>
      <c r="U144" s="69"/>
      <c r="V144" s="69"/>
      <c r="W144" s="69"/>
      <c r="X144" s="69"/>
      <c r="Y144" s="69"/>
      <c r="Z144" s="69"/>
      <c r="AA144" s="62"/>
    </row>
    <row r="145" spans="1:27">
      <c r="A145" s="69">
        <f t="shared" si="0"/>
        <v>4</v>
      </c>
      <c r="B145" s="69">
        <f t="shared" si="0"/>
        <v>4</v>
      </c>
      <c r="C145" s="69"/>
      <c r="D145" s="9">
        <f t="shared" si="1"/>
        <v>99</v>
      </c>
      <c r="E145" s="9">
        <f t="shared" si="2"/>
        <v>99</v>
      </c>
      <c r="F145" s="69"/>
      <c r="G145" s="10">
        <f t="shared" si="3"/>
        <v>15.5</v>
      </c>
      <c r="H145" s="10">
        <f t="shared" si="4"/>
        <v>15.5</v>
      </c>
      <c r="I145" s="69"/>
      <c r="J145" s="10">
        <f t="shared" si="5"/>
        <v>114.5</v>
      </c>
      <c r="K145" s="10">
        <f t="shared" si="6"/>
        <v>114.5</v>
      </c>
      <c r="L145" s="69"/>
      <c r="M145" s="69"/>
      <c r="N145" s="69"/>
      <c r="O145" s="69"/>
      <c r="P145" s="69"/>
      <c r="Q145" s="69"/>
      <c r="R145" s="69"/>
      <c r="S145" s="69"/>
      <c r="T145" s="69"/>
      <c r="U145" s="69"/>
      <c r="V145" s="69"/>
      <c r="W145" s="69"/>
      <c r="X145" s="69"/>
      <c r="Y145" s="69"/>
      <c r="Z145" s="69"/>
      <c r="AA145" s="62"/>
    </row>
    <row r="146" spans="1:27">
      <c r="A146" s="69">
        <f t="shared" si="0"/>
        <v>4</v>
      </c>
      <c r="B146" s="69">
        <f t="shared" si="0"/>
        <v>5</v>
      </c>
      <c r="C146" s="69"/>
      <c r="D146" s="9">
        <f t="shared" si="1"/>
        <v>99</v>
      </c>
      <c r="E146" s="9">
        <f t="shared" si="2"/>
        <v>131</v>
      </c>
      <c r="F146" s="69"/>
      <c r="G146" s="10">
        <f t="shared" si="3"/>
        <v>15.5</v>
      </c>
      <c r="H146" s="10">
        <f t="shared" si="4"/>
        <v>5</v>
      </c>
      <c r="I146" s="69"/>
      <c r="J146" s="10">
        <f t="shared" si="5"/>
        <v>114.5</v>
      </c>
      <c r="K146" s="10">
        <f t="shared" si="6"/>
        <v>136</v>
      </c>
      <c r="L146" s="69"/>
      <c r="M146" s="69"/>
      <c r="N146" s="69"/>
      <c r="O146" s="69"/>
      <c r="P146" s="69"/>
      <c r="Q146" s="69"/>
      <c r="R146" s="69"/>
      <c r="S146" s="69"/>
      <c r="T146" s="69"/>
      <c r="U146" s="69"/>
      <c r="V146" s="69"/>
      <c r="W146" s="69"/>
      <c r="X146" s="69"/>
      <c r="Y146" s="69"/>
      <c r="Z146" s="69"/>
      <c r="AA146" s="62"/>
    </row>
    <row r="147" spans="1:27">
      <c r="A147" s="69">
        <f t="shared" si="0"/>
        <v>4</v>
      </c>
      <c r="B147" s="69">
        <f t="shared" si="0"/>
        <v>5</v>
      </c>
      <c r="C147" s="69"/>
      <c r="D147" s="9">
        <f t="shared" si="1"/>
        <v>99</v>
      </c>
      <c r="E147" s="9">
        <f t="shared" si="2"/>
        <v>131</v>
      </c>
      <c r="F147" s="69"/>
      <c r="G147" s="10">
        <f t="shared" si="3"/>
        <v>15.5</v>
      </c>
      <c r="H147" s="10">
        <f t="shared" si="4"/>
        <v>5</v>
      </c>
      <c r="I147" s="69"/>
      <c r="J147" s="10">
        <f t="shared" si="5"/>
        <v>114.5</v>
      </c>
      <c r="K147" s="10">
        <f t="shared" si="6"/>
        <v>136</v>
      </c>
      <c r="L147" s="69"/>
      <c r="M147" s="69"/>
      <c r="N147" s="69"/>
      <c r="O147" s="69"/>
      <c r="P147" s="69"/>
      <c r="Q147" s="69"/>
      <c r="R147" s="69"/>
      <c r="S147" s="69"/>
      <c r="T147" s="69"/>
      <c r="U147" s="69"/>
      <c r="V147" s="69"/>
      <c r="W147" s="69"/>
      <c r="X147" s="69"/>
      <c r="Y147" s="69"/>
      <c r="Z147" s="69"/>
      <c r="AA147" s="62"/>
    </row>
    <row r="148" spans="1:27">
      <c r="A148" s="69">
        <f t="shared" si="0"/>
        <v>4</v>
      </c>
      <c r="B148" s="69">
        <f t="shared" si="0"/>
        <v>5</v>
      </c>
      <c r="C148" s="69"/>
      <c r="D148" s="9">
        <f t="shared" si="1"/>
        <v>99</v>
      </c>
      <c r="E148" s="9">
        <f t="shared" si="2"/>
        <v>131</v>
      </c>
      <c r="F148" s="69"/>
      <c r="G148" s="10">
        <f t="shared" si="3"/>
        <v>15.5</v>
      </c>
      <c r="H148" s="10">
        <f t="shared" si="4"/>
        <v>5</v>
      </c>
      <c r="I148" s="69"/>
      <c r="J148" s="10">
        <f t="shared" si="5"/>
        <v>114.5</v>
      </c>
      <c r="K148" s="10">
        <f t="shared" si="6"/>
        <v>136</v>
      </c>
      <c r="L148" s="69"/>
      <c r="M148" s="69"/>
      <c r="N148" s="69"/>
      <c r="O148" s="69"/>
      <c r="P148" s="69"/>
      <c r="Q148" s="69"/>
      <c r="R148" s="69"/>
      <c r="S148" s="69"/>
      <c r="T148" s="69"/>
      <c r="U148" s="69"/>
      <c r="V148" s="69"/>
      <c r="W148" s="69"/>
      <c r="X148" s="69"/>
      <c r="Y148" s="69"/>
      <c r="Z148" s="69"/>
      <c r="AA148" s="62"/>
    </row>
    <row r="149" spans="1:27">
      <c r="A149" s="69">
        <f t="shared" ref="A149:A162" si="7">A69</f>
        <v>4</v>
      </c>
      <c r="B149" s="69">
        <f t="shared" ref="B149:B152" si="8">B69</f>
        <v>5</v>
      </c>
      <c r="C149" s="69"/>
      <c r="D149" s="9">
        <f t="shared" si="1"/>
        <v>99</v>
      </c>
      <c r="E149" s="9">
        <f t="shared" si="2"/>
        <v>131</v>
      </c>
      <c r="F149" s="69"/>
      <c r="G149" s="10">
        <f t="shared" si="3"/>
        <v>15.5</v>
      </c>
      <c r="H149" s="10">
        <f t="shared" si="4"/>
        <v>5</v>
      </c>
      <c r="I149" s="69"/>
      <c r="J149" s="10">
        <f t="shared" si="5"/>
        <v>114.5</v>
      </c>
      <c r="K149" s="10">
        <f t="shared" si="6"/>
        <v>136</v>
      </c>
      <c r="L149" s="69"/>
      <c r="M149" s="69"/>
      <c r="N149" s="69"/>
      <c r="O149" s="69"/>
      <c r="P149" s="69"/>
      <c r="Q149" s="69"/>
      <c r="R149" s="69"/>
      <c r="S149" s="69"/>
      <c r="T149" s="69"/>
      <c r="U149" s="69"/>
      <c r="V149" s="69"/>
      <c r="W149" s="69"/>
      <c r="X149" s="69"/>
      <c r="Y149" s="69"/>
      <c r="Z149" s="69"/>
      <c r="AA149" s="62"/>
    </row>
    <row r="150" spans="1:27">
      <c r="A150" s="69">
        <f t="shared" si="7"/>
        <v>4</v>
      </c>
      <c r="B150" s="69">
        <f t="shared" si="8"/>
        <v>5</v>
      </c>
      <c r="C150" s="69"/>
      <c r="D150" s="9">
        <f t="shared" ref="D150:D162" si="9">IF(ISNUMBER(A150)=TRUE,RANK(A150,$A$85:$B$162,1))</f>
        <v>99</v>
      </c>
      <c r="E150" s="9">
        <f t="shared" ref="E150:E162" si="10">IF(ISNUMBER(B150)=TRUE,RANK(B150,$A$85:$B$162,1))</f>
        <v>131</v>
      </c>
      <c r="F150" s="69"/>
      <c r="G150" s="10">
        <f t="shared" ref="G150:G162" si="11">IF(ISNUMBER(A150)=TRUE,((COUNT($A$85:$B$162)+1-RANK(A150,$A$85:$B$162,0)-RANK(A150,$A$85:$B$162,1))/2),"")</f>
        <v>15.5</v>
      </c>
      <c r="H150" s="10">
        <f t="shared" ref="H150:H162" si="12">IF(ISNUMBER(B150)=TRUE,((COUNT($A$85:$B$162)+1-RANK(B150,$A$85:$B$162,0)-RANK(B150,$A$85:$B$162,1))/2),"")</f>
        <v>5</v>
      </c>
      <c r="I150" s="69"/>
      <c r="J150" s="10">
        <f t="shared" ref="J150:J162" si="13">IF(ISNUMBER(A150)=TRUE,(D150+G150),"")</f>
        <v>114.5</v>
      </c>
      <c r="K150" s="10">
        <f t="shared" ref="K150:K162" si="14">IF(ISNUMBER(B150)=TRUE,(E150+H150),"")</f>
        <v>136</v>
      </c>
      <c r="L150" s="69"/>
      <c r="M150" s="69"/>
      <c r="N150" s="69"/>
      <c r="O150" s="69"/>
      <c r="P150" s="69"/>
      <c r="Q150" s="69"/>
      <c r="R150" s="69"/>
      <c r="S150" s="69"/>
      <c r="T150" s="69"/>
      <c r="U150" s="69"/>
      <c r="V150" s="69"/>
      <c r="W150" s="69"/>
      <c r="X150" s="69"/>
      <c r="Y150" s="69"/>
      <c r="Z150" s="69"/>
      <c r="AA150" s="62"/>
    </row>
    <row r="151" spans="1:27">
      <c r="A151" s="69">
        <f t="shared" si="7"/>
        <v>4</v>
      </c>
      <c r="B151" s="69">
        <f t="shared" si="8"/>
        <v>6</v>
      </c>
      <c r="C151" s="69"/>
      <c r="D151" s="9">
        <f t="shared" si="9"/>
        <v>99</v>
      </c>
      <c r="E151" s="9">
        <f t="shared" si="10"/>
        <v>142</v>
      </c>
      <c r="F151" s="69"/>
      <c r="G151" s="10">
        <f t="shared" si="11"/>
        <v>15.5</v>
      </c>
      <c r="H151" s="10">
        <f t="shared" si="12"/>
        <v>2</v>
      </c>
      <c r="I151" s="69"/>
      <c r="J151" s="10">
        <f t="shared" si="13"/>
        <v>114.5</v>
      </c>
      <c r="K151" s="10">
        <f t="shared" si="14"/>
        <v>144</v>
      </c>
      <c r="L151" s="69"/>
      <c r="M151" s="69"/>
      <c r="N151" s="69"/>
      <c r="O151" s="69"/>
      <c r="P151" s="69"/>
      <c r="Q151" s="69"/>
      <c r="R151" s="69"/>
      <c r="S151" s="69"/>
      <c r="T151" s="69"/>
      <c r="U151" s="69"/>
      <c r="V151" s="69"/>
      <c r="W151" s="69"/>
      <c r="X151" s="69"/>
      <c r="Y151" s="69"/>
      <c r="Z151" s="69"/>
      <c r="AA151" s="62"/>
    </row>
    <row r="152" spans="1:27">
      <c r="A152" s="69">
        <f t="shared" si="7"/>
        <v>4</v>
      </c>
      <c r="B152" s="69">
        <f t="shared" si="8"/>
        <v>6</v>
      </c>
      <c r="C152" s="69"/>
      <c r="D152" s="9">
        <f t="shared" si="9"/>
        <v>99</v>
      </c>
      <c r="E152" s="9">
        <f t="shared" si="10"/>
        <v>142</v>
      </c>
      <c r="F152" s="69"/>
      <c r="G152" s="10">
        <f t="shared" si="11"/>
        <v>15.5</v>
      </c>
      <c r="H152" s="10">
        <f t="shared" si="12"/>
        <v>2</v>
      </c>
      <c r="I152" s="69"/>
      <c r="J152" s="10">
        <f t="shared" si="13"/>
        <v>114.5</v>
      </c>
      <c r="K152" s="10">
        <f t="shared" si="14"/>
        <v>144</v>
      </c>
      <c r="L152" s="69"/>
      <c r="M152" s="69"/>
      <c r="N152" s="69"/>
      <c r="O152" s="69"/>
      <c r="P152" s="69"/>
      <c r="Q152" s="69"/>
      <c r="R152" s="69"/>
      <c r="S152" s="69"/>
      <c r="T152" s="69"/>
      <c r="U152" s="69"/>
      <c r="V152" s="69"/>
      <c r="W152" s="69"/>
      <c r="X152" s="69"/>
      <c r="Y152" s="69"/>
      <c r="Z152" s="69"/>
      <c r="AA152" s="62"/>
    </row>
    <row r="153" spans="1:27">
      <c r="A153" s="69">
        <f t="shared" si="7"/>
        <v>4</v>
      </c>
      <c r="B153" s="69"/>
      <c r="C153" s="69"/>
      <c r="D153" s="9">
        <f t="shared" si="9"/>
        <v>99</v>
      </c>
      <c r="E153" s="9" t="b">
        <f t="shared" si="10"/>
        <v>0</v>
      </c>
      <c r="F153" s="69"/>
      <c r="G153" s="10">
        <f t="shared" si="11"/>
        <v>15.5</v>
      </c>
      <c r="H153" s="10" t="str">
        <f t="shared" si="12"/>
        <v/>
      </c>
      <c r="I153" s="69"/>
      <c r="J153" s="10">
        <f t="shared" si="13"/>
        <v>114.5</v>
      </c>
      <c r="K153" s="10" t="str">
        <f t="shared" si="14"/>
        <v/>
      </c>
      <c r="L153" s="69"/>
      <c r="M153" s="69"/>
      <c r="N153" s="69"/>
      <c r="O153" s="69"/>
      <c r="P153" s="69"/>
      <c r="Q153" s="69"/>
      <c r="R153" s="69"/>
      <c r="S153" s="69"/>
      <c r="T153" s="69"/>
      <c r="U153" s="69"/>
      <c r="V153" s="69"/>
      <c r="W153" s="69"/>
      <c r="X153" s="69"/>
      <c r="Y153" s="69"/>
      <c r="Z153" s="69"/>
      <c r="AA153" s="62"/>
    </row>
    <row r="154" spans="1:27">
      <c r="A154" s="69">
        <f t="shared" si="7"/>
        <v>5</v>
      </c>
      <c r="B154" s="69"/>
      <c r="C154" s="69"/>
      <c r="D154" s="9">
        <f t="shared" si="9"/>
        <v>131</v>
      </c>
      <c r="E154" s="9" t="b">
        <f t="shared" si="10"/>
        <v>0</v>
      </c>
      <c r="F154" s="69"/>
      <c r="G154" s="10">
        <f t="shared" si="11"/>
        <v>5</v>
      </c>
      <c r="H154" s="10" t="str">
        <f t="shared" si="12"/>
        <v/>
      </c>
      <c r="I154" s="69"/>
      <c r="J154" s="10">
        <f t="shared" si="13"/>
        <v>136</v>
      </c>
      <c r="K154" s="10" t="str">
        <f t="shared" si="14"/>
        <v/>
      </c>
      <c r="L154" s="69"/>
      <c r="M154" s="69"/>
      <c r="N154" s="69"/>
      <c r="O154" s="69"/>
      <c r="P154" s="69"/>
      <c r="Q154" s="69"/>
      <c r="R154" s="69"/>
      <c r="S154" s="69"/>
      <c r="T154" s="69"/>
      <c r="U154" s="69"/>
      <c r="V154" s="69"/>
      <c r="W154" s="69"/>
      <c r="X154" s="69"/>
      <c r="Y154" s="69"/>
      <c r="Z154" s="69"/>
      <c r="AA154" s="62"/>
    </row>
    <row r="155" spans="1:27">
      <c r="A155" s="69">
        <f t="shared" si="7"/>
        <v>5</v>
      </c>
      <c r="B155" s="69"/>
      <c r="C155" s="69"/>
      <c r="D155" s="9">
        <f t="shared" si="9"/>
        <v>131</v>
      </c>
      <c r="E155" s="9" t="b">
        <f t="shared" si="10"/>
        <v>0</v>
      </c>
      <c r="F155" s="69"/>
      <c r="G155" s="10">
        <f t="shared" si="11"/>
        <v>5</v>
      </c>
      <c r="H155" s="10" t="str">
        <f t="shared" si="12"/>
        <v/>
      </c>
      <c r="I155" s="69"/>
      <c r="J155" s="10">
        <f t="shared" si="13"/>
        <v>136</v>
      </c>
      <c r="K155" s="10" t="str">
        <f t="shared" si="14"/>
        <v/>
      </c>
      <c r="L155" s="69"/>
      <c r="M155" s="69"/>
      <c r="N155" s="69"/>
      <c r="O155" s="69"/>
      <c r="P155" s="69"/>
      <c r="Q155" s="69"/>
      <c r="R155" s="69"/>
      <c r="S155" s="69"/>
      <c r="T155" s="69"/>
      <c r="U155" s="69"/>
      <c r="V155" s="69"/>
      <c r="W155" s="69"/>
      <c r="X155" s="69"/>
      <c r="Y155" s="69"/>
      <c r="Z155" s="69"/>
      <c r="AA155" s="62"/>
    </row>
    <row r="156" spans="1:27">
      <c r="A156" s="69">
        <f t="shared" si="7"/>
        <v>5</v>
      </c>
      <c r="B156" s="69"/>
      <c r="C156" s="69"/>
      <c r="D156" s="9">
        <f t="shared" si="9"/>
        <v>131</v>
      </c>
      <c r="E156" s="9" t="b">
        <f t="shared" si="10"/>
        <v>0</v>
      </c>
      <c r="F156" s="69"/>
      <c r="G156" s="10">
        <f t="shared" si="11"/>
        <v>5</v>
      </c>
      <c r="H156" s="10" t="str">
        <f t="shared" si="12"/>
        <v/>
      </c>
      <c r="I156" s="69"/>
      <c r="J156" s="10">
        <f t="shared" si="13"/>
        <v>136</v>
      </c>
      <c r="K156" s="10" t="str">
        <f t="shared" si="14"/>
        <v/>
      </c>
      <c r="L156" s="69"/>
      <c r="M156" s="69"/>
      <c r="N156" s="69"/>
      <c r="O156" s="69"/>
      <c r="P156" s="69"/>
      <c r="Q156" s="69"/>
      <c r="R156" s="69"/>
      <c r="S156" s="69"/>
      <c r="T156" s="69"/>
      <c r="U156" s="69"/>
      <c r="V156" s="69"/>
      <c r="W156" s="69"/>
      <c r="X156" s="69"/>
      <c r="Y156" s="69"/>
      <c r="Z156" s="69"/>
      <c r="AA156" s="62"/>
    </row>
    <row r="157" spans="1:27">
      <c r="A157" s="69">
        <f t="shared" si="7"/>
        <v>5</v>
      </c>
      <c r="B157" s="69"/>
      <c r="C157" s="69"/>
      <c r="D157" s="9">
        <f t="shared" si="9"/>
        <v>131</v>
      </c>
      <c r="E157" s="9" t="b">
        <f t="shared" si="10"/>
        <v>0</v>
      </c>
      <c r="F157" s="69"/>
      <c r="G157" s="10">
        <f t="shared" si="11"/>
        <v>5</v>
      </c>
      <c r="H157" s="10" t="str">
        <f t="shared" si="12"/>
        <v/>
      </c>
      <c r="I157" s="69"/>
      <c r="J157" s="10">
        <f t="shared" si="13"/>
        <v>136</v>
      </c>
      <c r="K157" s="10" t="str">
        <f t="shared" si="14"/>
        <v/>
      </c>
      <c r="L157" s="69"/>
      <c r="M157" s="69"/>
      <c r="N157" s="69"/>
      <c r="O157" s="69"/>
      <c r="P157" s="69"/>
      <c r="Q157" s="69"/>
      <c r="R157" s="69"/>
      <c r="S157" s="69"/>
      <c r="T157" s="69"/>
      <c r="U157" s="69"/>
      <c r="V157" s="69"/>
      <c r="W157" s="69"/>
      <c r="X157" s="69"/>
      <c r="Y157" s="69"/>
      <c r="Z157" s="69"/>
      <c r="AA157" s="62"/>
    </row>
    <row r="158" spans="1:27">
      <c r="A158" s="69">
        <f t="shared" si="7"/>
        <v>5</v>
      </c>
      <c r="B158" s="69"/>
      <c r="C158" s="69"/>
      <c r="D158" s="9">
        <f t="shared" si="9"/>
        <v>131</v>
      </c>
      <c r="E158" s="9" t="b">
        <f t="shared" si="10"/>
        <v>0</v>
      </c>
      <c r="F158" s="69"/>
      <c r="G158" s="10">
        <f t="shared" si="11"/>
        <v>5</v>
      </c>
      <c r="H158" s="10" t="str">
        <f t="shared" si="12"/>
        <v/>
      </c>
      <c r="I158" s="69"/>
      <c r="J158" s="10">
        <f t="shared" si="13"/>
        <v>136</v>
      </c>
      <c r="K158" s="10" t="str">
        <f t="shared" si="14"/>
        <v/>
      </c>
      <c r="L158" s="69"/>
      <c r="M158" s="69"/>
      <c r="N158" s="69"/>
      <c r="O158" s="69"/>
      <c r="P158" s="69"/>
      <c r="Q158" s="69"/>
      <c r="R158" s="69"/>
      <c r="S158" s="69"/>
      <c r="T158" s="69"/>
      <c r="U158" s="69"/>
      <c r="V158" s="69"/>
      <c r="W158" s="69"/>
      <c r="X158" s="69"/>
      <c r="Y158" s="69"/>
      <c r="Z158" s="69"/>
      <c r="AA158" s="62"/>
    </row>
    <row r="159" spans="1:27">
      <c r="A159" s="69">
        <f t="shared" si="7"/>
        <v>5</v>
      </c>
      <c r="B159" s="69"/>
      <c r="C159" s="69"/>
      <c r="D159" s="9">
        <f t="shared" si="9"/>
        <v>131</v>
      </c>
      <c r="E159" s="9" t="b">
        <f t="shared" si="10"/>
        <v>0</v>
      </c>
      <c r="F159" s="69"/>
      <c r="G159" s="10">
        <f t="shared" si="11"/>
        <v>5</v>
      </c>
      <c r="H159" s="10" t="str">
        <f t="shared" si="12"/>
        <v/>
      </c>
      <c r="I159" s="69"/>
      <c r="J159" s="10">
        <f t="shared" si="13"/>
        <v>136</v>
      </c>
      <c r="K159" s="10" t="str">
        <f t="shared" si="14"/>
        <v/>
      </c>
      <c r="L159" s="69"/>
      <c r="M159" s="69"/>
      <c r="N159" s="69"/>
      <c r="O159" s="69"/>
      <c r="P159" s="69"/>
      <c r="Q159" s="69"/>
      <c r="R159" s="69"/>
      <c r="S159" s="69"/>
      <c r="T159" s="69"/>
      <c r="U159" s="69"/>
      <c r="V159" s="69"/>
      <c r="W159" s="69"/>
      <c r="X159" s="69"/>
      <c r="Y159" s="69"/>
      <c r="Z159" s="69"/>
      <c r="AA159" s="62"/>
    </row>
    <row r="160" spans="1:27">
      <c r="A160" s="69">
        <f t="shared" si="7"/>
        <v>6</v>
      </c>
      <c r="B160" s="69"/>
      <c r="C160" s="69"/>
      <c r="D160" s="9">
        <f t="shared" si="9"/>
        <v>142</v>
      </c>
      <c r="E160" s="9" t="b">
        <f t="shared" si="10"/>
        <v>0</v>
      </c>
      <c r="F160" s="69"/>
      <c r="G160" s="10">
        <f t="shared" si="11"/>
        <v>2</v>
      </c>
      <c r="H160" s="10" t="str">
        <f t="shared" si="12"/>
        <v/>
      </c>
      <c r="I160" s="69"/>
      <c r="J160" s="10">
        <f t="shared" si="13"/>
        <v>144</v>
      </c>
      <c r="K160" s="10" t="str">
        <f t="shared" si="14"/>
        <v/>
      </c>
      <c r="L160" s="69"/>
      <c r="M160" s="69"/>
      <c r="N160" s="69"/>
      <c r="O160" s="69"/>
      <c r="P160" s="69"/>
      <c r="Q160" s="69"/>
      <c r="R160" s="69"/>
      <c r="S160" s="69"/>
      <c r="T160" s="69"/>
      <c r="U160" s="69"/>
      <c r="V160" s="69"/>
      <c r="W160" s="69"/>
      <c r="X160" s="69"/>
      <c r="Y160" s="69"/>
      <c r="Z160" s="69"/>
      <c r="AA160" s="62"/>
    </row>
    <row r="161" spans="1:27">
      <c r="A161" s="69">
        <f t="shared" si="7"/>
        <v>6</v>
      </c>
      <c r="B161" s="69"/>
      <c r="C161" s="69"/>
      <c r="D161" s="9">
        <f t="shared" si="9"/>
        <v>142</v>
      </c>
      <c r="E161" s="9" t="b">
        <f t="shared" si="10"/>
        <v>0</v>
      </c>
      <c r="F161" s="69"/>
      <c r="G161" s="10">
        <f t="shared" si="11"/>
        <v>2</v>
      </c>
      <c r="H161" s="10" t="str">
        <f t="shared" si="12"/>
        <v/>
      </c>
      <c r="I161" s="69"/>
      <c r="J161" s="10">
        <f t="shared" si="13"/>
        <v>144</v>
      </c>
      <c r="K161" s="10" t="str">
        <f t="shared" si="14"/>
        <v/>
      </c>
      <c r="L161" s="69"/>
      <c r="M161" s="69"/>
      <c r="N161" s="69"/>
      <c r="O161" s="69"/>
      <c r="P161" s="69"/>
      <c r="Q161" s="69"/>
      <c r="R161" s="69"/>
      <c r="S161" s="69"/>
      <c r="T161" s="69"/>
      <c r="U161" s="69"/>
      <c r="V161" s="69"/>
      <c r="W161" s="69"/>
      <c r="X161" s="69"/>
      <c r="Y161" s="69"/>
      <c r="Z161" s="69"/>
      <c r="AA161" s="62"/>
    </row>
    <row r="162" spans="1:27">
      <c r="A162" s="69">
        <f t="shared" si="7"/>
        <v>6</v>
      </c>
      <c r="B162" s="69"/>
      <c r="C162" s="69"/>
      <c r="D162" s="9">
        <f t="shared" si="9"/>
        <v>142</v>
      </c>
      <c r="E162" s="9" t="b">
        <f t="shared" si="10"/>
        <v>0</v>
      </c>
      <c r="F162" s="69"/>
      <c r="G162" s="10">
        <f t="shared" si="11"/>
        <v>2</v>
      </c>
      <c r="H162" s="10" t="str">
        <f t="shared" si="12"/>
        <v/>
      </c>
      <c r="I162" s="69"/>
      <c r="J162" s="10">
        <f t="shared" si="13"/>
        <v>144</v>
      </c>
      <c r="K162" s="10" t="str">
        <f t="shared" si="14"/>
        <v/>
      </c>
      <c r="L162" s="69"/>
      <c r="M162" s="69"/>
      <c r="N162" s="69"/>
      <c r="O162" s="69"/>
      <c r="P162" s="69"/>
      <c r="Q162" s="69"/>
      <c r="R162" s="69"/>
      <c r="S162" s="69"/>
      <c r="T162" s="69"/>
      <c r="U162" s="69"/>
      <c r="V162" s="69"/>
      <c r="W162" s="69"/>
      <c r="X162" s="69"/>
      <c r="Y162" s="69"/>
      <c r="Z162" s="69"/>
      <c r="AA162" s="62"/>
    </row>
  </sheetData>
  <sortState ref="A2:D239">
    <sortCondition ref="A2:A239"/>
  </sortState>
  <mergeCells count="4">
    <mergeCell ref="E5:G5"/>
    <mergeCell ref="H5:J5"/>
    <mergeCell ref="D84:E84"/>
    <mergeCell ref="G84:H84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6"/>
  <sheetViews>
    <sheetView workbookViewId="0">
      <selection activeCell="A2" sqref="A2"/>
    </sheetView>
  </sheetViews>
  <sheetFormatPr baseColWidth="10" defaultRowHeight="15" x14ac:dyDescent="0"/>
  <sheetData>
    <row r="1" spans="1:5">
      <c r="A1" s="1" t="s">
        <v>365</v>
      </c>
      <c r="B1" s="1" t="s">
        <v>0</v>
      </c>
      <c r="C1" t="s">
        <v>1</v>
      </c>
      <c r="D1" t="s">
        <v>2</v>
      </c>
      <c r="E1" t="s">
        <v>3</v>
      </c>
    </row>
    <row r="2" spans="1:5">
      <c r="A2" s="1">
        <v>1</v>
      </c>
      <c r="B2" s="1">
        <v>0</v>
      </c>
      <c r="C2" s="2">
        <v>52.117647058823536</v>
      </c>
      <c r="D2" s="2">
        <v>89.915151515151521</v>
      </c>
      <c r="E2" s="3">
        <v>2636451.1226003352</v>
      </c>
    </row>
    <row r="3" spans="1:5">
      <c r="A3" s="1">
        <v>2</v>
      </c>
      <c r="B3" s="1">
        <v>0</v>
      </c>
      <c r="C3" s="2">
        <v>64.13333333333334</v>
      </c>
      <c r="D3" s="2">
        <v>93.804444444444442</v>
      </c>
      <c r="E3" s="3">
        <v>5718418.2623425284</v>
      </c>
    </row>
    <row r="4" spans="1:5">
      <c r="A4" s="1">
        <v>3</v>
      </c>
      <c r="B4" s="1">
        <v>0</v>
      </c>
      <c r="C4" s="2">
        <v>56.250980392156855</v>
      </c>
      <c r="D4" s="2">
        <v>72.958064516129028</v>
      </c>
      <c r="E4" s="3">
        <v>5135346.542824029</v>
      </c>
    </row>
    <row r="5" spans="1:5">
      <c r="A5" s="1">
        <v>4</v>
      </c>
      <c r="B5" s="1">
        <v>0</v>
      </c>
      <c r="C5" s="2">
        <v>64.360784313725489</v>
      </c>
      <c r="D5" s="2">
        <v>89.751999999999995</v>
      </c>
      <c r="E5" s="3">
        <v>9224014.6894039921</v>
      </c>
    </row>
    <row r="6" spans="1:5">
      <c r="A6" s="1">
        <v>5</v>
      </c>
      <c r="B6" s="1">
        <v>0</v>
      </c>
      <c r="C6" s="2">
        <v>59.882352941176464</v>
      </c>
      <c r="D6" s="2">
        <v>97.277999999999992</v>
      </c>
      <c r="E6" s="3">
        <v>4432222.8216939121</v>
      </c>
    </row>
    <row r="7" spans="1:5">
      <c r="A7" s="1">
        <v>6</v>
      </c>
      <c r="B7" s="1">
        <v>0</v>
      </c>
      <c r="C7" s="2">
        <v>66.870588235294122</v>
      </c>
      <c r="D7" s="2">
        <v>87.1</v>
      </c>
      <c r="E7" s="3">
        <v>2999596.4176650727</v>
      </c>
    </row>
    <row r="8" spans="1:5">
      <c r="A8" s="1">
        <v>7</v>
      </c>
      <c r="B8" s="1">
        <v>0</v>
      </c>
      <c r="C8" s="2">
        <v>62.266666666666673</v>
      </c>
      <c r="D8" s="2">
        <v>92.84</v>
      </c>
      <c r="E8" s="3">
        <v>3657894.325021083</v>
      </c>
    </row>
    <row r="9" spans="1:5">
      <c r="A9" s="1">
        <v>8</v>
      </c>
      <c r="B9" s="1">
        <v>0</v>
      </c>
      <c r="C9" s="2">
        <v>61.419607843137257</v>
      </c>
      <c r="D9" s="2">
        <v>98.48</v>
      </c>
      <c r="E9" s="3">
        <v>10304434.542633707</v>
      </c>
    </row>
    <row r="10" spans="1:5">
      <c r="A10" s="1">
        <v>9</v>
      </c>
      <c r="B10" s="1">
        <v>0</v>
      </c>
      <c r="C10" s="2">
        <v>55.925490196078428</v>
      </c>
      <c r="D10" s="2">
        <v>92.03</v>
      </c>
      <c r="E10" s="3">
        <v>605548.8993076029</v>
      </c>
    </row>
    <row r="11" spans="1:5">
      <c r="A11" s="1">
        <v>10</v>
      </c>
      <c r="B11" s="1">
        <v>0</v>
      </c>
      <c r="C11" s="2">
        <v>64.607843137254903</v>
      </c>
      <c r="D11" s="2">
        <v>98.265000000000001</v>
      </c>
      <c r="E11" s="3">
        <v>9384793.53624033</v>
      </c>
    </row>
    <row r="12" spans="1:5">
      <c r="A12" s="1">
        <v>11</v>
      </c>
      <c r="B12" s="1">
        <v>0</v>
      </c>
      <c r="C12" s="2">
        <v>62.41568627450981</v>
      </c>
      <c r="D12" s="2">
        <v>94.635000000000005</v>
      </c>
      <c r="E12" s="3">
        <v>11767425.514903445</v>
      </c>
    </row>
    <row r="13" spans="1:5">
      <c r="A13" s="1">
        <v>12</v>
      </c>
      <c r="B13" s="1">
        <v>0</v>
      </c>
      <c r="C13" s="2">
        <v>61.705882352941174</v>
      </c>
      <c r="D13" s="2">
        <v>97.628</v>
      </c>
      <c r="E13" s="3">
        <v>10243764.554223079</v>
      </c>
    </row>
    <row r="14" spans="1:5">
      <c r="A14" s="1">
        <v>13</v>
      </c>
      <c r="B14" s="1">
        <v>0</v>
      </c>
      <c r="C14" s="2">
        <v>60.99607843137256</v>
      </c>
      <c r="D14" s="2">
        <v>94.301999999999992</v>
      </c>
      <c r="E14" s="3">
        <v>24413984.739952702</v>
      </c>
    </row>
    <row r="15" spans="1:5">
      <c r="A15" s="1">
        <v>14</v>
      </c>
      <c r="B15" s="1">
        <v>0</v>
      </c>
      <c r="C15" s="2">
        <v>61.392156862745104</v>
      </c>
      <c r="D15" s="2">
        <v>99.304999999999993</v>
      </c>
      <c r="E15" s="3">
        <v>7594638.9370031338</v>
      </c>
    </row>
    <row r="16" spans="1:5">
      <c r="A16" s="1">
        <v>15</v>
      </c>
      <c r="B16" s="1">
        <v>0</v>
      </c>
      <c r="C16" s="2">
        <v>62.325490196078434</v>
      </c>
      <c r="D16" s="2">
        <v>94.378</v>
      </c>
      <c r="E16" s="3">
        <v>4725904.5355974119</v>
      </c>
    </row>
    <row r="17" spans="1:5">
      <c r="A17" s="1">
        <v>16</v>
      </c>
      <c r="B17" s="1">
        <v>0.01</v>
      </c>
      <c r="C17" s="2">
        <v>24.427450980392155</v>
      </c>
      <c r="D17" s="2">
        <v>34.463999999999999</v>
      </c>
      <c r="E17" s="3">
        <v>4788815989.8536549</v>
      </c>
    </row>
    <row r="18" spans="1:5">
      <c r="A18" s="1">
        <v>17</v>
      </c>
      <c r="B18" s="1">
        <v>0.01</v>
      </c>
      <c r="C18" s="2">
        <v>34.407843137254908</v>
      </c>
      <c r="D18" s="2">
        <v>37.683999999999997</v>
      </c>
      <c r="E18" s="3">
        <v>3600215316.0884938</v>
      </c>
    </row>
    <row r="19" spans="1:5">
      <c r="A19" s="1">
        <v>18</v>
      </c>
      <c r="B19" s="1">
        <v>0.01</v>
      </c>
      <c r="C19" s="2">
        <v>30.439215686274512</v>
      </c>
      <c r="D19" s="2">
        <v>37.299999999999997</v>
      </c>
      <c r="E19" s="3">
        <v>1785245701.7259576</v>
      </c>
    </row>
    <row r="20" spans="1:5">
      <c r="A20" s="1">
        <v>19</v>
      </c>
      <c r="B20" s="1">
        <v>0.01</v>
      </c>
      <c r="C20" s="2">
        <v>21.709803921568632</v>
      </c>
      <c r="D20" s="2">
        <v>34.012</v>
      </c>
      <c r="E20" s="3">
        <v>569501340.14806426</v>
      </c>
    </row>
    <row r="21" spans="1:5">
      <c r="A21" s="1">
        <v>20</v>
      </c>
      <c r="B21" s="1">
        <v>0.01</v>
      </c>
      <c r="C21" s="2">
        <v>22.807843137254903</v>
      </c>
      <c r="D21" s="2">
        <v>40.971999999999994</v>
      </c>
      <c r="E21" s="3">
        <v>7704043748.5218239</v>
      </c>
    </row>
    <row r="22" spans="1:5">
      <c r="A22" s="1">
        <v>21</v>
      </c>
      <c r="B22" s="1">
        <v>0.01</v>
      </c>
      <c r="C22" s="2">
        <v>29.062745098039223</v>
      </c>
      <c r="D22" s="2">
        <v>46</v>
      </c>
      <c r="E22" s="3">
        <v>12615680067.113947</v>
      </c>
    </row>
    <row r="23" spans="1:5">
      <c r="A23" s="1">
        <v>22</v>
      </c>
      <c r="B23" s="1">
        <v>0.01</v>
      </c>
      <c r="C23" s="2">
        <v>34.964705882352945</v>
      </c>
      <c r="D23" s="2">
        <v>32.995999999999995</v>
      </c>
      <c r="E23" s="3">
        <v>418939618.75633752</v>
      </c>
    </row>
    <row r="24" spans="1:5">
      <c r="A24" s="1">
        <v>23</v>
      </c>
      <c r="B24" s="1">
        <v>0.01</v>
      </c>
      <c r="C24" s="2">
        <v>29.141176470588238</v>
      </c>
      <c r="D24" s="2">
        <v>34.160000000000004</v>
      </c>
      <c r="E24" s="3">
        <v>869387177.86244512</v>
      </c>
    </row>
    <row r="25" spans="1:5">
      <c r="A25" s="1">
        <v>24</v>
      </c>
      <c r="B25" s="1">
        <v>0.01</v>
      </c>
      <c r="C25" s="2">
        <v>21.078431372549019</v>
      </c>
      <c r="D25" s="2">
        <v>37.28</v>
      </c>
      <c r="E25" s="3">
        <v>1252510309.312752</v>
      </c>
    </row>
    <row r="26" spans="1:5">
      <c r="A26" s="1">
        <v>25</v>
      </c>
      <c r="B26" s="1">
        <v>0.01</v>
      </c>
      <c r="C26" s="2">
        <v>32.145098039215689</v>
      </c>
      <c r="D26" s="2">
        <v>50.4</v>
      </c>
      <c r="E26" s="3">
        <v>4490647009.397747</v>
      </c>
    </row>
    <row r="27" spans="1:5">
      <c r="A27" s="1">
        <v>26</v>
      </c>
      <c r="B27" s="1">
        <v>0.01</v>
      </c>
      <c r="C27" s="2">
        <v>31.556862745098041</v>
      </c>
      <c r="D27" s="2">
        <v>45.832000000000001</v>
      </c>
      <c r="E27" s="3">
        <v>3684858350.690774</v>
      </c>
    </row>
    <row r="28" spans="1:5">
      <c r="A28" s="1">
        <v>27</v>
      </c>
      <c r="B28" s="1">
        <v>0.01</v>
      </c>
      <c r="C28" s="2">
        <v>30.474509803921574</v>
      </c>
      <c r="D28" s="2">
        <v>34.996000000000002</v>
      </c>
      <c r="E28" s="3">
        <v>3581141820.9980597</v>
      </c>
    </row>
    <row r="29" spans="1:5">
      <c r="A29" s="1">
        <v>28</v>
      </c>
      <c r="B29" s="1">
        <v>0.01</v>
      </c>
      <c r="C29" s="2">
        <v>24.254901960784313</v>
      </c>
      <c r="D29" s="2">
        <v>34</v>
      </c>
      <c r="E29" s="3">
        <v>1812446517.1100016</v>
      </c>
    </row>
    <row r="30" spans="1:5">
      <c r="A30" s="1">
        <v>29</v>
      </c>
      <c r="B30" s="1">
        <v>0.01</v>
      </c>
      <c r="C30" s="2">
        <v>35.996078431372545</v>
      </c>
      <c r="D30" s="2">
        <v>45.36</v>
      </c>
      <c r="E30" s="3">
        <v>1721143683.1104822</v>
      </c>
    </row>
    <row r="31" spans="1:5">
      <c r="A31" s="1">
        <v>30</v>
      </c>
      <c r="B31" s="1">
        <v>0.01</v>
      </c>
      <c r="C31" s="2">
        <v>27.376470588235296</v>
      </c>
      <c r="D31" s="2">
        <v>41.827999999999996</v>
      </c>
      <c r="E31" s="3">
        <v>6860297866.4556293</v>
      </c>
    </row>
    <row r="32" spans="1:5">
      <c r="A32" s="1">
        <v>31</v>
      </c>
      <c r="B32" s="1">
        <v>0.05</v>
      </c>
      <c r="C32" s="2">
        <v>35.505882352941178</v>
      </c>
      <c r="D32" s="2">
        <v>37.454999999999998</v>
      </c>
      <c r="E32" s="3">
        <v>1102549435.6460991</v>
      </c>
    </row>
    <row r="33" spans="1:5">
      <c r="A33" s="1">
        <v>32</v>
      </c>
      <c r="B33" s="1">
        <v>0.05</v>
      </c>
      <c r="C33" s="2">
        <v>28.278431372549022</v>
      </c>
      <c r="D33" s="2">
        <v>38.299999999999997</v>
      </c>
      <c r="E33" s="3">
        <v>3559240034.6516571</v>
      </c>
    </row>
    <row r="34" spans="1:5">
      <c r="A34" s="1">
        <v>33</v>
      </c>
      <c r="B34" s="1">
        <v>0.05</v>
      </c>
      <c r="C34" s="2">
        <v>24.521568627450982</v>
      </c>
      <c r="D34" s="2">
        <v>41.215000000000003</v>
      </c>
      <c r="E34" s="3">
        <v>2961429076.8236833</v>
      </c>
    </row>
    <row r="35" spans="1:5">
      <c r="A35" s="1">
        <v>34</v>
      </c>
      <c r="B35" s="1">
        <v>0.05</v>
      </c>
      <c r="C35" s="2">
        <v>31.615686274509809</v>
      </c>
      <c r="D35" s="2">
        <v>37.704999999999998</v>
      </c>
      <c r="E35" s="3">
        <v>1388078002.3084202</v>
      </c>
    </row>
    <row r="36" spans="1:5">
      <c r="A36" s="1">
        <v>35</v>
      </c>
      <c r="B36" s="1">
        <v>0.05</v>
      </c>
      <c r="C36" s="2">
        <v>24.376470588235293</v>
      </c>
      <c r="D36" s="2">
        <v>38.35</v>
      </c>
      <c r="E36" s="3">
        <v>968040209.59419882</v>
      </c>
    </row>
    <row r="37" spans="1:5">
      <c r="A37" s="1">
        <v>36</v>
      </c>
      <c r="B37" s="1">
        <v>0.05</v>
      </c>
      <c r="C37" s="2">
        <v>20.023529411764706</v>
      </c>
      <c r="D37" s="2">
        <v>35.233333333333334</v>
      </c>
      <c r="E37" s="3">
        <v>2310321175.1595745</v>
      </c>
    </row>
    <row r="38" spans="1:5">
      <c r="A38" s="1">
        <v>37</v>
      </c>
      <c r="B38" s="1">
        <v>0.05</v>
      </c>
      <c r="C38" s="2">
        <v>24.952941176470585</v>
      </c>
      <c r="D38" s="2">
        <v>35.319047619047616</v>
      </c>
      <c r="E38" s="3">
        <v>1843258626.4566972</v>
      </c>
    </row>
    <row r="39" spans="1:5">
      <c r="A39" s="1">
        <v>38</v>
      </c>
      <c r="B39" s="1">
        <v>0.05</v>
      </c>
      <c r="C39" s="2">
        <v>21.529411764705884</v>
      </c>
      <c r="D39" s="2">
        <v>35.766666666666666</v>
      </c>
      <c r="E39" s="3">
        <v>879616255.75473833</v>
      </c>
    </row>
    <row r="40" spans="1:5">
      <c r="A40" s="1">
        <v>39</v>
      </c>
      <c r="B40" s="1">
        <v>0.05</v>
      </c>
      <c r="C40" s="2">
        <v>22.011764705882349</v>
      </c>
      <c r="D40" s="2">
        <v>38.176190476190477</v>
      </c>
      <c r="E40" s="3">
        <v>1008846037.0989501</v>
      </c>
    </row>
    <row r="41" spans="1:5">
      <c r="A41" s="1">
        <v>40</v>
      </c>
      <c r="B41" s="1">
        <v>0.05</v>
      </c>
      <c r="C41" s="2">
        <v>24.133333333333329</v>
      </c>
      <c r="D41" s="2">
        <v>36.833333333333336</v>
      </c>
      <c r="E41" s="3">
        <v>841883705.14490247</v>
      </c>
    </row>
    <row r="42" spans="1:5">
      <c r="A42" s="1">
        <v>41</v>
      </c>
      <c r="B42" s="1">
        <v>0.05</v>
      </c>
      <c r="C42" s="2">
        <v>24.886274509803926</v>
      </c>
      <c r="D42" s="2">
        <v>46.197777777777773</v>
      </c>
      <c r="E42" s="3">
        <v>1328259571.2002811</v>
      </c>
    </row>
    <row r="43" spans="1:5">
      <c r="A43" s="1">
        <v>42</v>
      </c>
      <c r="B43" s="1">
        <v>0.05</v>
      </c>
      <c r="C43" s="2">
        <v>23.666666666666664</v>
      </c>
      <c r="D43" s="2">
        <v>46.186666666666667</v>
      </c>
      <c r="E43" s="3">
        <v>1810031830.8956623</v>
      </c>
    </row>
    <row r="44" spans="1:5">
      <c r="A44" s="1">
        <v>43</v>
      </c>
      <c r="B44" s="1">
        <v>0.05</v>
      </c>
      <c r="C44" s="2">
        <v>24.250980392156865</v>
      </c>
      <c r="D44" s="2">
        <v>46.817777777777778</v>
      </c>
      <c r="E44" s="3">
        <v>1078069086.0854247</v>
      </c>
    </row>
    <row r="45" spans="1:5">
      <c r="A45" s="1">
        <v>44</v>
      </c>
      <c r="B45" s="1">
        <v>0.05</v>
      </c>
      <c r="C45" s="2">
        <v>22.725490196078425</v>
      </c>
      <c r="D45" s="2">
        <v>51.202222222222225</v>
      </c>
      <c r="E45" s="3">
        <v>420505606.78268552</v>
      </c>
    </row>
    <row r="46" spans="1:5">
      <c r="A46" s="1">
        <v>45</v>
      </c>
      <c r="B46" s="1">
        <v>0.05</v>
      </c>
      <c r="C46" s="2">
        <v>25.727450980392153</v>
      </c>
      <c r="D46" s="2">
        <v>51.304444444444442</v>
      </c>
      <c r="E46" s="3">
        <v>382443561.0651326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3"/>
  <sheetViews>
    <sheetView workbookViewId="0">
      <selection activeCell="C18" sqref="C18"/>
    </sheetView>
  </sheetViews>
  <sheetFormatPr baseColWidth="10" defaultRowHeight="15" x14ac:dyDescent="0"/>
  <cols>
    <col min="1" max="1" width="41.83203125" customWidth="1"/>
    <col min="2" max="4" width="10.83203125" style="27"/>
    <col min="5" max="9" width="10.83203125" style="12"/>
    <col min="11" max="11" width="10.83203125" style="12"/>
  </cols>
  <sheetData>
    <row r="1" spans="1:11">
      <c r="A1" t="s">
        <v>200</v>
      </c>
    </row>
    <row r="2" spans="1:11">
      <c r="A2" t="s">
        <v>235</v>
      </c>
    </row>
    <row r="3" spans="1:11">
      <c r="A3" t="s">
        <v>201</v>
      </c>
    </row>
    <row r="4" spans="1:11">
      <c r="A4" t="s">
        <v>202</v>
      </c>
    </row>
    <row r="6" spans="1:11">
      <c r="A6" t="s">
        <v>203</v>
      </c>
      <c r="B6" s="28">
        <v>23</v>
      </c>
      <c r="C6" s="29" t="s">
        <v>204</v>
      </c>
    </row>
    <row r="7" spans="1:11">
      <c r="A7" t="s">
        <v>374</v>
      </c>
      <c r="B7" s="13">
        <v>6.0000000000000001E-3</v>
      </c>
      <c r="C7" s="29" t="s">
        <v>375</v>
      </c>
    </row>
    <row r="8" spans="1:11">
      <c r="A8" t="s">
        <v>205</v>
      </c>
      <c r="B8" s="13">
        <f>0.3/B12</f>
        <v>2.553191489361702E-2</v>
      </c>
      <c r="C8" s="29" t="s">
        <v>206</v>
      </c>
    </row>
    <row r="9" spans="1:11">
      <c r="A9" t="s">
        <v>236</v>
      </c>
      <c r="B9" s="13">
        <v>0.5</v>
      </c>
      <c r="C9" s="29" t="s">
        <v>207</v>
      </c>
    </row>
    <row r="10" spans="1:11">
      <c r="A10" t="s">
        <v>208</v>
      </c>
      <c r="B10" s="13">
        <v>0.69799999999999995</v>
      </c>
      <c r="C10" s="29" t="s">
        <v>206</v>
      </c>
    </row>
    <row r="11" spans="1:11">
      <c r="A11" t="s">
        <v>209</v>
      </c>
      <c r="B11" s="13">
        <v>1.45</v>
      </c>
      <c r="C11" s="29" t="s">
        <v>206</v>
      </c>
    </row>
    <row r="12" spans="1:11">
      <c r="A12" t="s">
        <v>210</v>
      </c>
      <c r="B12" s="27">
        <v>11.75</v>
      </c>
      <c r="C12" s="29" t="s">
        <v>206</v>
      </c>
    </row>
    <row r="13" spans="1:11">
      <c r="A13" t="s">
        <v>211</v>
      </c>
      <c r="B13" s="27">
        <v>1.23</v>
      </c>
      <c r="C13" s="29" t="s">
        <v>212</v>
      </c>
    </row>
    <row r="15" spans="1:11">
      <c r="C15" s="156" t="s">
        <v>213</v>
      </c>
      <c r="D15" s="156"/>
      <c r="E15" s="156"/>
      <c r="G15" s="155" t="s">
        <v>214</v>
      </c>
      <c r="H15" s="155"/>
      <c r="I15" s="155"/>
      <c r="K15" s="12" t="s">
        <v>215</v>
      </c>
    </row>
    <row r="16" spans="1:11">
      <c r="A16" t="s">
        <v>216</v>
      </c>
      <c r="B16" s="12" t="s">
        <v>217</v>
      </c>
      <c r="C16" s="27" t="s">
        <v>220</v>
      </c>
      <c r="D16" s="27" t="s">
        <v>218</v>
      </c>
      <c r="E16" s="27" t="s">
        <v>219</v>
      </c>
      <c r="G16" s="27" t="s">
        <v>221</v>
      </c>
      <c r="H16" s="27" t="s">
        <v>218</v>
      </c>
      <c r="I16" s="27" t="s">
        <v>219</v>
      </c>
    </row>
    <row r="17" spans="1:11">
      <c r="A17">
        <v>0</v>
      </c>
      <c r="B17" s="31">
        <v>41091</v>
      </c>
      <c r="C17" s="27">
        <f>B6</f>
        <v>23</v>
      </c>
      <c r="D17" s="27">
        <f>(C17*$B$9*$B$10*$B$11)/$B$12</f>
        <v>0.99056595744680842</v>
      </c>
      <c r="E17" s="27">
        <f>C17*$B$9*$B$8+C17*(1-$B$9)*$B$7</f>
        <v>0.36261702127659573</v>
      </c>
      <c r="G17" s="27">
        <f>B6</f>
        <v>23</v>
      </c>
      <c r="H17" s="27">
        <f>(G17*$B$9*$B$10*$B$11*$B$13)/$B$12</f>
        <v>1.2183961276595743</v>
      </c>
      <c r="I17" s="27">
        <f>G17*$B$9*$B$8+G17*(1-$B$9)*$B$7</f>
        <v>0.36261702127659573</v>
      </c>
      <c r="K17" s="27">
        <f t="shared" ref="K17:K48" si="0">G17/C17</f>
        <v>1</v>
      </c>
    </row>
    <row r="18" spans="1:11">
      <c r="A18">
        <v>1</v>
      </c>
      <c r="B18" s="31">
        <f>$B$17+A18</f>
        <v>41092</v>
      </c>
      <c r="C18" s="27">
        <f>C17+D17-E17</f>
        <v>23.627948936170213</v>
      </c>
      <c r="D18" s="27">
        <f t="shared" ref="D18:D81" si="1">(C18*$B$9*$B$10*$B$11)/$B$12</f>
        <v>1.0176105156722499</v>
      </c>
      <c r="E18" s="27">
        <f t="shared" ref="E18:E81" si="2">C18*$B$9*$B$8+C18*(1-$B$9)*$B$7</f>
        <v>0.37251723748302401</v>
      </c>
      <c r="G18" s="27">
        <f>G17+H17-I17</f>
        <v>23.855779106382979</v>
      </c>
      <c r="H18" s="27">
        <f t="shared" ref="H18:H81" si="3">(G18*$B$9*$B$10*$B$11*$B$13)/$B$12</f>
        <v>1.263729951544313</v>
      </c>
      <c r="I18" s="27">
        <f t="shared" ref="I18:I81" si="4">G18*$B$9*$B$8+G18*(1-$B$9)*$B$7</f>
        <v>0.37610919825169759</v>
      </c>
      <c r="K18" s="27">
        <f t="shared" si="0"/>
        <v>1.0096424014978294</v>
      </c>
    </row>
    <row r="19" spans="1:11">
      <c r="A19">
        <v>2</v>
      </c>
      <c r="B19" s="31">
        <f t="shared" ref="B19:B82" si="5">$B$17+A19</f>
        <v>41093</v>
      </c>
      <c r="C19" s="27">
        <f t="shared" ref="C19:C82" si="6">C18+D18-E18</f>
        <v>24.273042214359439</v>
      </c>
      <c r="D19" s="27">
        <f t="shared" si="1"/>
        <v>1.0453934478788589</v>
      </c>
      <c r="E19" s="27">
        <f t="shared" si="2"/>
        <v>0.38268775065617755</v>
      </c>
      <c r="G19" s="27">
        <f t="shared" ref="G19:G82" si="7">G18+H18-I18</f>
        <v>24.743399859675595</v>
      </c>
      <c r="H19" s="27">
        <f t="shared" si="3"/>
        <v>1.3107505467026608</v>
      </c>
      <c r="I19" s="27">
        <f t="shared" si="4"/>
        <v>0.39010338927701305</v>
      </c>
      <c r="K19" s="27">
        <f t="shared" si="0"/>
        <v>1.0193777789023044</v>
      </c>
    </row>
    <row r="20" spans="1:11">
      <c r="A20">
        <v>3</v>
      </c>
      <c r="B20" s="31">
        <f t="shared" si="5"/>
        <v>41094</v>
      </c>
      <c r="C20" s="27">
        <f t="shared" si="6"/>
        <v>24.935747911582119</v>
      </c>
      <c r="D20" s="27">
        <f t="shared" si="1"/>
        <v>1.0739349132473301</v>
      </c>
      <c r="E20" s="27">
        <f t="shared" si="2"/>
        <v>0.39313594047834782</v>
      </c>
      <c r="G20" s="27">
        <f t="shared" si="7"/>
        <v>25.664047017101243</v>
      </c>
      <c r="H20" s="27">
        <f t="shared" si="3"/>
        <v>1.3595206741612784</v>
      </c>
      <c r="I20" s="27">
        <f t="shared" si="4"/>
        <v>0.40461827318451105</v>
      </c>
      <c r="K20" s="27">
        <f t="shared" si="0"/>
        <v>1.0292070287244459</v>
      </c>
    </row>
    <row r="21" spans="1:11">
      <c r="A21">
        <v>4</v>
      </c>
      <c r="B21" s="31">
        <f t="shared" si="5"/>
        <v>41095</v>
      </c>
      <c r="C21" s="27">
        <f t="shared" si="6"/>
        <v>25.616546884351102</v>
      </c>
      <c r="D21" s="27">
        <f t="shared" si="1"/>
        <v>1.1032556213468829</v>
      </c>
      <c r="E21" s="27">
        <f t="shared" si="2"/>
        <v>0.40386938811285455</v>
      </c>
      <c r="G21" s="27">
        <f t="shared" si="7"/>
        <v>26.61894941807801</v>
      </c>
      <c r="H21" s="27">
        <f t="shared" si="3"/>
        <v>1.4101054301457536</v>
      </c>
      <c r="I21" s="27">
        <f t="shared" si="4"/>
        <v>0.41967322380416605</v>
      </c>
      <c r="K21" s="27">
        <f t="shared" si="0"/>
        <v>1.0391310561197953</v>
      </c>
    </row>
    <row r="22" spans="1:11">
      <c r="A22">
        <v>5</v>
      </c>
      <c r="B22" s="31">
        <f t="shared" si="5"/>
        <v>41096</v>
      </c>
      <c r="C22" s="27">
        <f t="shared" si="6"/>
        <v>26.315933117585129</v>
      </c>
      <c r="D22" s="27">
        <f t="shared" si="1"/>
        <v>1.1333768471620387</v>
      </c>
      <c r="E22" s="27">
        <f t="shared" si="2"/>
        <v>0.41489588170490599</v>
      </c>
      <c r="G22" s="27">
        <f t="shared" si="7"/>
        <v>27.609381624419598</v>
      </c>
      <c r="H22" s="27">
        <f t="shared" si="3"/>
        <v>1.4625723329681846</v>
      </c>
      <c r="I22" s="27">
        <f t="shared" si="4"/>
        <v>0.43528833582329618</v>
      </c>
      <c r="K22" s="27">
        <f t="shared" si="0"/>
        <v>1.0491507749717659</v>
      </c>
    </row>
    <row r="23" spans="1:11">
      <c r="A23">
        <v>6</v>
      </c>
      <c r="B23" s="31">
        <f t="shared" si="5"/>
        <v>41097</v>
      </c>
      <c r="C23" s="27">
        <f t="shared" si="6"/>
        <v>27.034414083042265</v>
      </c>
      <c r="D23" s="27">
        <f t="shared" si="1"/>
        <v>1.1643204465296626</v>
      </c>
      <c r="E23" s="27">
        <f t="shared" si="2"/>
        <v>0.42622342203264507</v>
      </c>
      <c r="G23" s="27">
        <f t="shared" si="7"/>
        <v>28.636665621564489</v>
      </c>
      <c r="H23" s="27">
        <f t="shared" si="3"/>
        <v>1.5169914131476623</v>
      </c>
      <c r="I23" s="27">
        <f t="shared" si="4"/>
        <v>0.45148445160806994</v>
      </c>
      <c r="K23" s="27">
        <f t="shared" si="0"/>
        <v>1.0592671079758027</v>
      </c>
    </row>
    <row r="24" spans="1:11">
      <c r="A24">
        <v>7</v>
      </c>
      <c r="B24" s="31">
        <f t="shared" si="5"/>
        <v>41098</v>
      </c>
      <c r="C24" s="27">
        <f t="shared" si="6"/>
        <v>27.77251110753928</v>
      </c>
      <c r="D24" s="27">
        <f t="shared" si="1"/>
        <v>1.1961088719974682</v>
      </c>
      <c r="E24" s="27">
        <f t="shared" si="2"/>
        <v>0.43786022831248095</v>
      </c>
      <c r="G24" s="27">
        <f t="shared" si="7"/>
        <v>29.70217258310408</v>
      </c>
      <c r="H24" s="27">
        <f t="shared" si="3"/>
        <v>1.5734353068839302</v>
      </c>
      <c r="I24" s="27">
        <f t="shared" si="4"/>
        <v>0.46828318902298138</v>
      </c>
      <c r="K24" s="27">
        <f t="shared" si="0"/>
        <v>1.06948098672435</v>
      </c>
    </row>
    <row r="25" spans="1:11">
      <c r="A25">
        <v>8</v>
      </c>
      <c r="B25" s="31">
        <f t="shared" si="5"/>
        <v>41099</v>
      </c>
      <c r="C25" s="27">
        <f t="shared" si="6"/>
        <v>28.530759751224267</v>
      </c>
      <c r="D25" s="27">
        <f t="shared" si="1"/>
        <v>1.2287651891154927</v>
      </c>
      <c r="E25" s="27">
        <f t="shared" si="2"/>
        <v>0.44981474416291872</v>
      </c>
      <c r="G25" s="27">
        <f t="shared" si="7"/>
        <v>30.80732470096503</v>
      </c>
      <c r="H25" s="27">
        <f t="shared" si="3"/>
        <v>1.6319793530089977</v>
      </c>
      <c r="I25" s="27">
        <f t="shared" si="4"/>
        <v>0.48570697028542736</v>
      </c>
      <c r="K25" s="27">
        <f t="shared" si="0"/>
        <v>1.079793351792641</v>
      </c>
    </row>
    <row r="26" spans="1:11">
      <c r="A26">
        <v>9</v>
      </c>
      <c r="B26" s="31">
        <f t="shared" si="5"/>
        <v>41100</v>
      </c>
      <c r="C26" s="27">
        <f t="shared" si="6"/>
        <v>29.309710196176841</v>
      </c>
      <c r="D26" s="27">
        <f t="shared" si="1"/>
        <v>1.262313093172365</v>
      </c>
      <c r="E26" s="27">
        <f t="shared" si="2"/>
        <v>0.46209564373121359</v>
      </c>
      <c r="G26" s="27">
        <f t="shared" si="7"/>
        <v>31.953597083688599</v>
      </c>
      <c r="H26" s="27">
        <f t="shared" si="3"/>
        <v>1.6927016935461068</v>
      </c>
      <c r="I26" s="27">
        <f t="shared" si="4"/>
        <v>0.50377905189389893</v>
      </c>
      <c r="K26" s="27">
        <f t="shared" si="0"/>
        <v>1.0902051528253127</v>
      </c>
    </row>
    <row r="27" spans="1:11">
      <c r="A27">
        <v>10</v>
      </c>
      <c r="B27" s="31">
        <f t="shared" si="5"/>
        <v>41101</v>
      </c>
      <c r="C27" s="27">
        <f t="shared" si="6"/>
        <v>30.109927645617994</v>
      </c>
      <c r="D27" s="27">
        <f t="shared" si="1"/>
        <v>1.2967769263885092</v>
      </c>
      <c r="E27" s="27">
        <f t="shared" si="2"/>
        <v>0.47471183798729644</v>
      </c>
      <c r="G27" s="27">
        <f t="shared" si="7"/>
        <v>33.142519725340804</v>
      </c>
      <c r="H27" s="27">
        <f t="shared" si="3"/>
        <v>1.7556833780102739</v>
      </c>
      <c r="I27" s="27">
        <f t="shared" si="4"/>
        <v>0.52252355566973474</v>
      </c>
      <c r="K27" s="27">
        <f t="shared" si="0"/>
        <v>1.1007173486238568</v>
      </c>
    </row>
    <row r="28" spans="1:11">
      <c r="A28">
        <v>11</v>
      </c>
      <c r="B28" s="31">
        <f t="shared" si="5"/>
        <v>41102</v>
      </c>
      <c r="C28" s="27">
        <f t="shared" si="6"/>
        <v>30.931992734019207</v>
      </c>
      <c r="D28" s="27">
        <f t="shared" si="1"/>
        <v>1.3321816955787589</v>
      </c>
      <c r="E28" s="27">
        <f t="shared" si="2"/>
        <v>0.48767248118953688</v>
      </c>
      <c r="G28" s="27">
        <f t="shared" si="7"/>
        <v>34.375679547681344</v>
      </c>
      <c r="H28" s="27">
        <f t="shared" si="3"/>
        <v>1.8210084715896251</v>
      </c>
      <c r="I28" s="27">
        <f t="shared" si="4"/>
        <v>0.54196550095386964</v>
      </c>
      <c r="K28" s="27">
        <f t="shared" si="0"/>
        <v>1.1113309072349142</v>
      </c>
    </row>
    <row r="29" spans="1:11">
      <c r="A29">
        <v>12</v>
      </c>
      <c r="B29" s="31">
        <f t="shared" si="5"/>
        <v>41103</v>
      </c>
      <c r="C29" s="27">
        <f t="shared" si="6"/>
        <v>31.776501948408427</v>
      </c>
      <c r="D29" s="27">
        <f t="shared" si="1"/>
        <v>1.3685530902971985</v>
      </c>
      <c r="E29" s="27">
        <f t="shared" si="2"/>
        <v>0.50098697752703503</v>
      </c>
      <c r="G29" s="27">
        <f t="shared" si="7"/>
        <v>35.654722518317094</v>
      </c>
      <c r="H29" s="27">
        <f t="shared" si="3"/>
        <v>1.8887641673519204</v>
      </c>
      <c r="I29" s="27">
        <f t="shared" si="4"/>
        <v>0.5621308380015525</v>
      </c>
      <c r="K29" s="27">
        <f t="shared" si="0"/>
        <v>1.1220468060394204</v>
      </c>
    </row>
    <row r="30" spans="1:11">
      <c r="A30">
        <v>13</v>
      </c>
      <c r="B30" s="31">
        <f t="shared" si="5"/>
        <v>41104</v>
      </c>
      <c r="C30" s="27">
        <f t="shared" si="6"/>
        <v>32.644068061178594</v>
      </c>
      <c r="D30" s="27">
        <f t="shared" si="1"/>
        <v>1.4059175014773981</v>
      </c>
      <c r="E30" s="27">
        <f t="shared" si="2"/>
        <v>0.51466498794326254</v>
      </c>
      <c r="G30" s="27">
        <f t="shared" si="7"/>
        <v>36.981355847667466</v>
      </c>
      <c r="H30" s="27">
        <f t="shared" si="3"/>
        <v>1.9590409026260347</v>
      </c>
      <c r="I30" s="27">
        <f t="shared" si="4"/>
        <v>0.58304648261960834</v>
      </c>
      <c r="K30" s="27">
        <f t="shared" si="0"/>
        <v>1.1328660318426096</v>
      </c>
    </row>
    <row r="31" spans="1:11">
      <c r="A31">
        <v>14</v>
      </c>
      <c r="B31" s="31">
        <f t="shared" si="5"/>
        <v>41105</v>
      </c>
      <c r="C31" s="27">
        <f t="shared" si="6"/>
        <v>33.535320574712728</v>
      </c>
      <c r="D31" s="27">
        <f t="shared" si="1"/>
        <v>1.4443020405815639</v>
      </c>
      <c r="E31" s="27">
        <f t="shared" si="2"/>
        <v>0.5287164371460028</v>
      </c>
      <c r="G31" s="27">
        <f t="shared" si="7"/>
        <v>38.357350267673894</v>
      </c>
      <c r="H31" s="27">
        <f t="shared" si="3"/>
        <v>2.0319324797137308</v>
      </c>
      <c r="I31" s="27">
        <f t="shared" si="4"/>
        <v>0.60474035209247567</v>
      </c>
      <c r="K31" s="27">
        <f t="shared" si="0"/>
        <v>1.143789580964889</v>
      </c>
    </row>
    <row r="32" spans="1:11">
      <c r="A32">
        <v>15</v>
      </c>
      <c r="B32" s="31">
        <f t="shared" si="5"/>
        <v>41106</v>
      </c>
      <c r="C32" s="27">
        <f t="shared" si="6"/>
        <v>34.450906178148287</v>
      </c>
      <c r="D32" s="27">
        <f t="shared" si="1"/>
        <v>1.4837345592725055</v>
      </c>
      <c r="E32" s="27">
        <f t="shared" si="2"/>
        <v>0.54315152080867823</v>
      </c>
      <c r="G32" s="27">
        <f t="shared" si="7"/>
        <v>39.784542395295148</v>
      </c>
      <c r="H32" s="27">
        <f t="shared" si="3"/>
        <v>2.1075361910928598</v>
      </c>
      <c r="I32" s="27">
        <f t="shared" si="4"/>
        <v>0.62724140244497251</v>
      </c>
      <c r="K32" s="27">
        <f t="shared" si="0"/>
        <v>1.1548184593335866</v>
      </c>
    </row>
    <row r="33" spans="1:11">
      <c r="A33">
        <v>16</v>
      </c>
      <c r="B33" s="31">
        <f t="shared" si="5"/>
        <v>41107</v>
      </c>
      <c r="C33" s="27">
        <f t="shared" si="6"/>
        <v>35.391489216612115</v>
      </c>
      <c r="D33" s="27">
        <f t="shared" si="1"/>
        <v>1.5242436696226858</v>
      </c>
      <c r="E33" s="27">
        <f t="shared" si="2"/>
        <v>0.55798071296828877</v>
      </c>
      <c r="G33" s="27">
        <f t="shared" si="7"/>
        <v>41.264837183943037</v>
      </c>
      <c r="H33" s="27">
        <f t="shared" si="3"/>
        <v>2.1859529492790872</v>
      </c>
      <c r="I33" s="27">
        <f t="shared" si="4"/>
        <v>0.65057966709152737</v>
      </c>
      <c r="K33" s="27">
        <f t="shared" si="0"/>
        <v>1.1659536825755861</v>
      </c>
    </row>
    <row r="34" spans="1:11">
      <c r="A34">
        <v>17</v>
      </c>
      <c r="B34" s="31">
        <f t="shared" si="5"/>
        <v>41108</v>
      </c>
      <c r="C34" s="27">
        <f t="shared" si="6"/>
        <v>36.357752173266512</v>
      </c>
      <c r="D34" s="27">
        <f t="shared" si="1"/>
        <v>1.5658587648750226</v>
      </c>
      <c r="E34" s="27">
        <f t="shared" si="2"/>
        <v>0.57321477362532947</v>
      </c>
      <c r="G34" s="27">
        <f t="shared" si="7"/>
        <v>42.800210466130594</v>
      </c>
      <c r="H34" s="27">
        <f t="shared" si="3"/>
        <v>2.2672874215194918</v>
      </c>
      <c r="I34" s="27">
        <f t="shared" si="4"/>
        <v>0.67478629692346315</v>
      </c>
      <c r="K34" s="27">
        <f t="shared" si="0"/>
        <v>1.1771962761108525</v>
      </c>
    </row>
    <row r="35" spans="1:11">
      <c r="A35">
        <v>18</v>
      </c>
      <c r="B35" s="31">
        <f t="shared" si="5"/>
        <v>41109</v>
      </c>
      <c r="C35" s="27">
        <f t="shared" si="6"/>
        <v>37.350396164516205</v>
      </c>
      <c r="D35" s="27">
        <f t="shared" si="1"/>
        <v>1.608610040770504</v>
      </c>
      <c r="E35" s="27">
        <f t="shared" si="2"/>
        <v>0.5888647565512023</v>
      </c>
      <c r="G35" s="27">
        <f t="shared" si="7"/>
        <v>44.39271159072662</v>
      </c>
      <c r="H35" s="27">
        <f t="shared" si="3"/>
        <v>2.3516481694978091</v>
      </c>
      <c r="I35" s="27">
        <f t="shared" si="4"/>
        <v>0.69989360188783878</v>
      </c>
      <c r="K35" s="27">
        <f t="shared" si="0"/>
        <v>1.1885472752468631</v>
      </c>
    </row>
    <row r="36" spans="1:11">
      <c r="A36">
        <v>19</v>
      </c>
      <c r="B36" s="31">
        <f t="shared" si="5"/>
        <v>41110</v>
      </c>
      <c r="C36" s="27">
        <f t="shared" si="6"/>
        <v>38.370141448735509</v>
      </c>
      <c r="D36" s="27">
        <f t="shared" si="1"/>
        <v>1.6525285174580937</v>
      </c>
      <c r="E36" s="27">
        <f t="shared" si="2"/>
        <v>0.60494201730878749</v>
      </c>
      <c r="G36" s="27">
        <f t="shared" si="7"/>
        <v>46.04446615833659</v>
      </c>
      <c r="H36" s="27">
        <f t="shared" si="3"/>
        <v>2.4391477942378095</v>
      </c>
      <c r="I36" s="27">
        <f t="shared" si="4"/>
        <v>0.72593509411334911</v>
      </c>
      <c r="K36" s="27">
        <f t="shared" si="0"/>
        <v>1.2000077252739445</v>
      </c>
    </row>
    <row r="37" spans="1:11">
      <c r="A37">
        <v>20</v>
      </c>
      <c r="B37" s="31">
        <f t="shared" si="5"/>
        <v>41111</v>
      </c>
      <c r="C37" s="27">
        <f t="shared" si="6"/>
        <v>39.417727948884817</v>
      </c>
      <c r="D37" s="27">
        <f t="shared" si="1"/>
        <v>1.697646062002822</v>
      </c>
      <c r="E37" s="27">
        <f t="shared" si="2"/>
        <v>0.62145822149199259</v>
      </c>
      <c r="G37" s="27">
        <f t="shared" si="7"/>
        <v>47.757678858461055</v>
      </c>
      <c r="H37" s="27">
        <f t="shared" si="3"/>
        <v>2.5299030863981939</v>
      </c>
      <c r="I37" s="27">
        <f t="shared" si="4"/>
        <v>0.75294553264084341</v>
      </c>
      <c r="K37" s="27">
        <f t="shared" si="0"/>
        <v>1.211578681561533</v>
      </c>
    </row>
    <row r="38" spans="1:11">
      <c r="A38">
        <v>21</v>
      </c>
      <c r="B38" s="31">
        <f t="shared" si="5"/>
        <v>41112</v>
      </c>
      <c r="C38" s="27">
        <f t="shared" si="6"/>
        <v>40.493915789395651</v>
      </c>
      <c r="D38" s="27">
        <f t="shared" si="1"/>
        <v>1.7439954115083971</v>
      </c>
      <c r="E38" s="27">
        <f t="shared" si="2"/>
        <v>0.63842535319025906</v>
      </c>
      <c r="G38" s="27">
        <f t="shared" si="7"/>
        <v>49.534636412218404</v>
      </c>
      <c r="H38" s="27">
        <f t="shared" si="3"/>
        <v>2.6240351821596457</v>
      </c>
      <c r="I38" s="27">
        <f t="shared" si="4"/>
        <v>0.78096096981816676</v>
      </c>
      <c r="K38" s="27">
        <f t="shared" si="0"/>
        <v>1.2232612096553599</v>
      </c>
    </row>
    <row r="39" spans="1:11">
      <c r="A39">
        <v>22</v>
      </c>
      <c r="B39" s="31">
        <f t="shared" si="5"/>
        <v>41113</v>
      </c>
      <c r="C39" s="27">
        <f t="shared" si="6"/>
        <v>41.599485847713794</v>
      </c>
      <c r="D39" s="27">
        <f t="shared" si="1"/>
        <v>1.7916101968711116</v>
      </c>
      <c r="E39" s="27">
        <f t="shared" si="2"/>
        <v>0.65585572368416845</v>
      </c>
      <c r="G39" s="27">
        <f t="shared" si="7"/>
        <v>51.377710624559882</v>
      </c>
      <c r="H39" s="27">
        <f t="shared" si="3"/>
        <v>2.7216697249120836</v>
      </c>
      <c r="I39" s="27">
        <f t="shared" si="4"/>
        <v>0.81001879942125254</v>
      </c>
      <c r="K39" s="27">
        <f t="shared" si="0"/>
        <v>1.2350563853755774</v>
      </c>
    </row>
    <row r="40" spans="1:11">
      <c r="A40">
        <v>23</v>
      </c>
      <c r="B40" s="31">
        <f t="shared" si="5"/>
        <v>41114</v>
      </c>
      <c r="C40" s="27">
        <f t="shared" si="6"/>
        <v>42.735240320900736</v>
      </c>
      <c r="D40" s="27">
        <f t="shared" si="1"/>
        <v>1.8405249671822823</v>
      </c>
      <c r="E40" s="27">
        <f t="shared" si="2"/>
        <v>0.67376198037845625</v>
      </c>
      <c r="G40" s="27">
        <f t="shared" si="7"/>
        <v>53.289361550050714</v>
      </c>
      <c r="H40" s="27">
        <f t="shared" si="3"/>
        <v>2.822937032957948</v>
      </c>
      <c r="I40" s="27">
        <f t="shared" si="4"/>
        <v>0.84015780656569317</v>
      </c>
      <c r="K40" s="27">
        <f t="shared" si="0"/>
        <v>1.2469652949158267</v>
      </c>
    </row>
    <row r="41" spans="1:11">
      <c r="A41">
        <v>24</v>
      </c>
      <c r="B41" s="31">
        <f t="shared" si="5"/>
        <v>41115</v>
      </c>
      <c r="C41" s="27">
        <f t="shared" si="6"/>
        <v>43.902003307704561</v>
      </c>
      <c r="D41" s="27">
        <f t="shared" si="1"/>
        <v>1.890775214796927</v>
      </c>
      <c r="E41" s="27">
        <f t="shared" si="2"/>
        <v>0.69215711597891649</v>
      </c>
      <c r="G41" s="27">
        <f t="shared" si="7"/>
        <v>55.272140776442967</v>
      </c>
      <c r="H41" s="27">
        <f t="shared" si="3"/>
        <v>2.9279722734553468</v>
      </c>
      <c r="I41" s="27">
        <f t="shared" si="4"/>
        <v>0.87141821947540932</v>
      </c>
      <c r="K41" s="27">
        <f t="shared" si="0"/>
        <v>1.2589890349432644</v>
      </c>
    </row>
    <row r="42" spans="1:11">
      <c r="A42">
        <v>25</v>
      </c>
      <c r="B42" s="31">
        <f t="shared" si="5"/>
        <v>41116</v>
      </c>
      <c r="C42" s="27">
        <f t="shared" si="6"/>
        <v>45.100621406522571</v>
      </c>
      <c r="D42" s="27">
        <f t="shared" si="1"/>
        <v>1.9423974010868716</v>
      </c>
      <c r="E42" s="27">
        <f t="shared" si="2"/>
        <v>0.71105447791985577</v>
      </c>
      <c r="G42" s="27">
        <f t="shared" si="7"/>
        <v>57.328694830422904</v>
      </c>
      <c r="H42" s="27">
        <f t="shared" si="3"/>
        <v>3.0369156428332489</v>
      </c>
      <c r="I42" s="27">
        <f t="shared" si="4"/>
        <v>0.90384176317751852</v>
      </c>
      <c r="K42" s="27">
        <f t="shared" si="0"/>
        <v>1.2711287126995523</v>
      </c>
    </row>
    <row r="43" spans="1:11">
      <c r="A43">
        <v>26</v>
      </c>
      <c r="B43" s="31">
        <f t="shared" si="5"/>
        <v>41117</v>
      </c>
      <c r="C43" s="27">
        <f t="shared" si="6"/>
        <v>46.331964329689583</v>
      </c>
      <c r="D43" s="27">
        <f t="shared" si="1"/>
        <v>1.9954289828969711</v>
      </c>
      <c r="E43" s="27">
        <f t="shared" si="2"/>
        <v>0.73046777804893581</v>
      </c>
      <c r="G43" s="27">
        <f t="shared" si="7"/>
        <v>59.461768710078637</v>
      </c>
      <c r="H43" s="27">
        <f t="shared" si="3"/>
        <v>3.1499125539195236</v>
      </c>
      <c r="I43" s="27">
        <f t="shared" si="4"/>
        <v>0.93747171519506955</v>
      </c>
      <c r="K43" s="27">
        <f t="shared" si="0"/>
        <v>1.2833854461028207</v>
      </c>
    </row>
    <row r="44" spans="1:11">
      <c r="A44">
        <v>27</v>
      </c>
      <c r="B44" s="31">
        <f t="shared" si="5"/>
        <v>41118</v>
      </c>
      <c r="C44" s="27">
        <f t="shared" si="6"/>
        <v>47.596925534537618</v>
      </c>
      <c r="D44" s="27">
        <f t="shared" si="1"/>
        <v>2.0499084397236387</v>
      </c>
      <c r="E44" s="27">
        <f t="shared" si="2"/>
        <v>0.75041110257643351</v>
      </c>
      <c r="G44" s="27">
        <f t="shared" si="7"/>
        <v>61.674209548803091</v>
      </c>
      <c r="H44" s="27">
        <f t="shared" si="3"/>
        <v>3.2671138300316014</v>
      </c>
      <c r="I44" s="27">
        <f t="shared" si="4"/>
        <v>0.97235296331198062</v>
      </c>
      <c r="K44" s="27">
        <f t="shared" si="0"/>
        <v>1.295760363850615</v>
      </c>
    </row>
    <row r="45" spans="1:11">
      <c r="A45">
        <v>28</v>
      </c>
      <c r="B45" s="31">
        <f t="shared" si="5"/>
        <v>41119</v>
      </c>
      <c r="C45" s="27">
        <f t="shared" si="6"/>
        <v>48.89642287168482</v>
      </c>
      <c r="D45" s="27">
        <f t="shared" si="1"/>
        <v>2.1058753016354128</v>
      </c>
      <c r="E45" s="27">
        <f t="shared" si="2"/>
        <v>0.77089892229613721</v>
      </c>
      <c r="G45" s="27">
        <f t="shared" si="7"/>
        <v>63.968970415522712</v>
      </c>
      <c r="H45" s="27">
        <f t="shared" si="3"/>
        <v>3.3886759062888157</v>
      </c>
      <c r="I45" s="27">
        <f t="shared" si="4"/>
        <v>1.0085320654872836</v>
      </c>
      <c r="K45" s="27">
        <f t="shared" si="0"/>
        <v>1.3082546055238364</v>
      </c>
    </row>
    <row r="46" spans="1:11">
      <c r="A46">
        <v>29</v>
      </c>
      <c r="B46" s="31">
        <f t="shared" si="5"/>
        <v>41120</v>
      </c>
      <c r="C46" s="27">
        <f t="shared" si="6"/>
        <v>50.231399251024094</v>
      </c>
      <c r="D46" s="27">
        <f t="shared" si="1"/>
        <v>2.1633701779558079</v>
      </c>
      <c r="E46" s="27">
        <f t="shared" si="2"/>
        <v>0.79194610308529467</v>
      </c>
      <c r="G46" s="27">
        <f t="shared" si="7"/>
        <v>66.349114256324242</v>
      </c>
      <c r="H46" s="27">
        <f t="shared" si="3"/>
        <v>3.5147610384151351</v>
      </c>
      <c r="I46" s="27">
        <f t="shared" si="4"/>
        <v>1.0460573119986438</v>
      </c>
      <c r="K46" s="27">
        <f t="shared" si="0"/>
        <v>1.3208693216916816</v>
      </c>
    </row>
    <row r="47" spans="1:11">
      <c r="A47">
        <v>30</v>
      </c>
      <c r="B47" s="31">
        <f t="shared" si="5"/>
        <v>41121</v>
      </c>
      <c r="C47" s="27">
        <f t="shared" si="6"/>
        <v>51.602823325894605</v>
      </c>
      <c r="D47" s="27">
        <f t="shared" si="1"/>
        <v>2.2224347867292731</v>
      </c>
      <c r="E47" s="27">
        <f t="shared" si="2"/>
        <v>0.81356791669123196</v>
      </c>
      <c r="G47" s="27">
        <f t="shared" si="7"/>
        <v>68.817817982740735</v>
      </c>
      <c r="H47" s="27">
        <f t="shared" si="3"/>
        <v>3.6455375193109885</v>
      </c>
      <c r="I47" s="27">
        <f t="shared" si="4"/>
        <v>1.0849787898981038</v>
      </c>
      <c r="K47" s="27">
        <f t="shared" si="0"/>
        <v>1.3336056740175986</v>
      </c>
    </row>
    <row r="48" spans="1:11">
      <c r="A48">
        <v>31</v>
      </c>
      <c r="B48" s="31">
        <f t="shared" si="5"/>
        <v>41122</v>
      </c>
      <c r="C48" s="27">
        <f t="shared" si="6"/>
        <v>53.011690195932644</v>
      </c>
      <c r="D48" s="27">
        <f t="shared" si="1"/>
        <v>2.2831119849916353</v>
      </c>
      <c r="E48" s="27">
        <f t="shared" si="2"/>
        <v>0.83578005181246984</v>
      </c>
      <c r="G48" s="27">
        <f t="shared" si="7"/>
        <v>71.378376712153624</v>
      </c>
      <c r="H48" s="27">
        <f t="shared" si="3"/>
        <v>3.7811799036832316</v>
      </c>
      <c r="I48" s="27">
        <f t="shared" si="4"/>
        <v>1.1253484498660815</v>
      </c>
      <c r="K48" s="27">
        <f t="shared" si="0"/>
        <v>1.34646483536626</v>
      </c>
    </row>
    <row r="49" spans="1:11">
      <c r="A49">
        <v>32</v>
      </c>
      <c r="B49" s="31">
        <f t="shared" si="5"/>
        <v>41123</v>
      </c>
      <c r="C49" s="27">
        <f t="shared" si="6"/>
        <v>54.459022129111808</v>
      </c>
      <c r="D49" s="27">
        <f t="shared" si="1"/>
        <v>2.3454457998669809</v>
      </c>
      <c r="E49" s="27">
        <f t="shared" si="2"/>
        <v>0.85859862548237975</v>
      </c>
      <c r="G49" s="27">
        <f t="shared" si="7"/>
        <v>74.034208165970782</v>
      </c>
      <c r="H49" s="27">
        <f t="shared" si="3"/>
        <v>3.921869241033114</v>
      </c>
      <c r="I49" s="27">
        <f t="shared" si="4"/>
        <v>1.1672201755528584</v>
      </c>
      <c r="K49" s="27">
        <f t="shared" ref="K49:K80" si="8">G49/C49</f>
        <v>1.3594479899115703</v>
      </c>
    </row>
    <row r="50" spans="1:11">
      <c r="A50">
        <v>33</v>
      </c>
      <c r="B50" s="31">
        <f t="shared" si="5"/>
        <v>41124</v>
      </c>
      <c r="C50" s="27">
        <f t="shared" si="6"/>
        <v>55.945869303496409</v>
      </c>
      <c r="D50" s="27">
        <f t="shared" si="1"/>
        <v>2.4094814605135619</v>
      </c>
      <c r="E50" s="27">
        <f t="shared" si="2"/>
        <v>0.88204019476363493</v>
      </c>
      <c r="G50" s="27">
        <f t="shared" si="7"/>
        <v>76.788857231451033</v>
      </c>
      <c r="H50" s="27">
        <f t="shared" si="3"/>
        <v>4.0677933173132104</v>
      </c>
      <c r="I50" s="27">
        <f t="shared" si="4"/>
        <v>1.2106498555001108</v>
      </c>
      <c r="K50" s="27">
        <f t="shared" si="8"/>
        <v>1.3725563332457149</v>
      </c>
    </row>
    <row r="51" spans="1:11">
      <c r="A51">
        <v>34</v>
      </c>
      <c r="B51" s="31">
        <f t="shared" si="5"/>
        <v>41125</v>
      </c>
      <c r="C51" s="27">
        <f t="shared" si="6"/>
        <v>57.473310569246337</v>
      </c>
      <c r="D51" s="27">
        <f t="shared" si="1"/>
        <v>2.4752654309418816</v>
      </c>
      <c r="E51" s="27">
        <f t="shared" si="2"/>
        <v>0.90612176876194761</v>
      </c>
      <c r="G51" s="27">
        <f t="shared" si="7"/>
        <v>79.646000693264128</v>
      </c>
      <c r="H51" s="27">
        <f t="shared" si="3"/>
        <v>4.2191469055758599</v>
      </c>
      <c r="I51" s="27">
        <f t="shared" si="4"/>
        <v>1.2556954577384833</v>
      </c>
      <c r="K51" s="27">
        <f t="shared" si="8"/>
        <v>1.3857910724892586</v>
      </c>
    </row>
    <row r="52" spans="1:11">
      <c r="A52">
        <v>35</v>
      </c>
      <c r="B52" s="31">
        <f t="shared" si="5"/>
        <v>41126</v>
      </c>
      <c r="C52" s="27">
        <f t="shared" si="6"/>
        <v>59.042454231426269</v>
      </c>
      <c r="D52" s="27">
        <f t="shared" si="1"/>
        <v>2.5428454437287882</v>
      </c>
      <c r="E52" s="27">
        <f t="shared" si="2"/>
        <v>0.93086082096780554</v>
      </c>
      <c r="G52" s="27">
        <f t="shared" si="7"/>
        <v>82.609452141101499</v>
      </c>
      <c r="H52" s="27">
        <f t="shared" si="3"/>
        <v>4.3761320259476948</v>
      </c>
      <c r="I52" s="27">
        <f t="shared" si="4"/>
        <v>1.3024171071607704</v>
      </c>
      <c r="K52" s="27">
        <f t="shared" si="8"/>
        <v>1.3991534264023078</v>
      </c>
    </row>
    <row r="53" spans="1:11">
      <c r="A53">
        <v>36</v>
      </c>
      <c r="B53" s="31">
        <f t="shared" si="5"/>
        <v>41127</v>
      </c>
      <c r="C53" s="27">
        <f t="shared" si="6"/>
        <v>60.654438854187248</v>
      </c>
      <c r="D53" s="27">
        <f t="shared" si="1"/>
        <v>2.6122705346520387</v>
      </c>
      <c r="E53" s="27">
        <f t="shared" si="2"/>
        <v>0.95627530193516486</v>
      </c>
      <c r="G53" s="27">
        <f t="shared" si="7"/>
        <v>85.683167059888433</v>
      </c>
      <c r="H53" s="27">
        <f t="shared" si="3"/>
        <v>4.538958215277237</v>
      </c>
      <c r="I53" s="27">
        <f t="shared" si="4"/>
        <v>1.3508771657739858</v>
      </c>
      <c r="K53" s="27">
        <f t="shared" si="8"/>
        <v>1.4126446254967429</v>
      </c>
    </row>
    <row r="54" spans="1:11">
      <c r="A54">
        <v>37</v>
      </c>
      <c r="B54" s="31">
        <f t="shared" si="5"/>
        <v>41128</v>
      </c>
      <c r="C54" s="27">
        <f t="shared" si="6"/>
        <v>62.310434086904124</v>
      </c>
      <c r="D54" s="27">
        <f t="shared" si="1"/>
        <v>2.6835910782704535</v>
      </c>
      <c r="E54" s="27">
        <f t="shared" si="2"/>
        <v>0.98238365230629698</v>
      </c>
      <c r="G54" s="27">
        <f t="shared" si="7"/>
        <v>88.871248109391686</v>
      </c>
      <c r="H54" s="27">
        <f t="shared" si="3"/>
        <v>4.7078428068154823</v>
      </c>
      <c r="I54" s="27">
        <f t="shared" si="4"/>
        <v>1.4011403159374305</v>
      </c>
      <c r="K54" s="27">
        <f t="shared" si="8"/>
        <v>1.4262659121495334</v>
      </c>
    </row>
    <row r="55" spans="1:11">
      <c r="A55">
        <v>38</v>
      </c>
      <c r="B55" s="31">
        <f t="shared" si="5"/>
        <v>41129</v>
      </c>
      <c r="C55" s="27">
        <f t="shared" si="6"/>
        <v>64.01164151286828</v>
      </c>
      <c r="D55" s="27">
        <f t="shared" si="1"/>
        <v>2.7568588244754886</v>
      </c>
      <c r="E55" s="27">
        <f t="shared" si="2"/>
        <v>1.0092048161922424</v>
      </c>
      <c r="G55" s="27">
        <f t="shared" si="7"/>
        <v>92.177950600269739</v>
      </c>
      <c r="H55" s="27">
        <f t="shared" si="3"/>
        <v>4.88301122030279</v>
      </c>
      <c r="I55" s="27">
        <f t="shared" si="4"/>
        <v>1.4532736466978697</v>
      </c>
      <c r="K55" s="27">
        <f t="shared" si="8"/>
        <v>1.4400185407171471</v>
      </c>
    </row>
    <row r="56" spans="1:11" s="32" customFormat="1">
      <c r="A56" s="32">
        <v>39</v>
      </c>
      <c r="B56" s="33">
        <f t="shared" si="5"/>
        <v>41130</v>
      </c>
      <c r="C56" s="34">
        <f t="shared" si="6"/>
        <v>65.759295521151529</v>
      </c>
      <c r="D56" s="34">
        <f t="shared" si="1"/>
        <v>2.8321269360407433</v>
      </c>
      <c r="E56" s="34">
        <f t="shared" si="2"/>
        <v>1.0367582549185805</v>
      </c>
      <c r="F56" s="35"/>
      <c r="G56" s="34">
        <f t="shared" si="7"/>
        <v>95.607688173874664</v>
      </c>
      <c r="H56" s="34">
        <f t="shared" si="3"/>
        <v>5.0646972628492595</v>
      </c>
      <c r="I56" s="34">
        <f t="shared" si="4"/>
        <v>1.5073467433370453</v>
      </c>
      <c r="K56" s="34">
        <f t="shared" si="8"/>
        <v>1.4539037776510604</v>
      </c>
    </row>
    <row r="57" spans="1:11">
      <c r="A57">
        <v>40</v>
      </c>
      <c r="B57" s="31">
        <f t="shared" si="5"/>
        <v>41131</v>
      </c>
      <c r="C57" s="27">
        <f t="shared" si="6"/>
        <v>67.554664202273685</v>
      </c>
      <c r="D57" s="27">
        <f t="shared" si="1"/>
        <v>2.9094500271966464</v>
      </c>
      <c r="E57" s="27">
        <f t="shared" si="2"/>
        <v>1.0650639611464852</v>
      </c>
      <c r="G57" s="27">
        <f t="shared" si="7"/>
        <v>99.16503869338689</v>
      </c>
      <c r="H57" s="27">
        <f t="shared" si="3"/>
        <v>5.2531434410101925</v>
      </c>
      <c r="I57" s="27">
        <f t="shared" si="4"/>
        <v>1.5634317802510571</v>
      </c>
      <c r="K57" s="27">
        <f t="shared" si="8"/>
        <v>1.4679229016143833</v>
      </c>
    </row>
    <row r="58" spans="1:11">
      <c r="A58">
        <v>41</v>
      </c>
      <c r="B58" s="31">
        <f t="shared" si="5"/>
        <v>41132</v>
      </c>
      <c r="C58" s="27">
        <f t="shared" si="6"/>
        <v>69.399050268323847</v>
      </c>
      <c r="D58" s="27">
        <f t="shared" si="1"/>
        <v>2.9888842032583214</v>
      </c>
      <c r="E58" s="27">
        <f t="shared" si="2"/>
        <v>1.0941424733793186</v>
      </c>
      <c r="G58" s="27">
        <f t="shared" si="7"/>
        <v>102.85475035414603</v>
      </c>
      <c r="H58" s="27">
        <f t="shared" si="3"/>
        <v>5.4486012844732068</v>
      </c>
      <c r="I58" s="27">
        <f t="shared" si="4"/>
        <v>1.621603617285579</v>
      </c>
      <c r="K58" s="27">
        <f t="shared" si="8"/>
        <v>1.4820772035996079</v>
      </c>
    </row>
    <row r="59" spans="1:11">
      <c r="A59">
        <v>42</v>
      </c>
      <c r="B59" s="31">
        <f t="shared" si="5"/>
        <v>41133</v>
      </c>
      <c r="C59" s="27">
        <f t="shared" si="6"/>
        <v>71.293791998202849</v>
      </c>
      <c r="D59" s="27">
        <f t="shared" si="1"/>
        <v>3.0704871013353658</v>
      </c>
      <c r="E59" s="27">
        <f t="shared" si="2"/>
        <v>1.1240148908652832</v>
      </c>
      <c r="G59" s="27">
        <f t="shared" si="7"/>
        <v>106.68174802133368</v>
      </c>
      <c r="H59" s="27">
        <f t="shared" si="3"/>
        <v>5.651331681789018</v>
      </c>
      <c r="I59" s="27">
        <f t="shared" si="4"/>
        <v>1.6819398996554948</v>
      </c>
      <c r="K59" s="27">
        <f t="shared" si="8"/>
        <v>1.496367987047496</v>
      </c>
    </row>
    <row r="60" spans="1:11">
      <c r="A60">
        <v>43</v>
      </c>
      <c r="B60" s="31">
        <f t="shared" si="5"/>
        <v>41134</v>
      </c>
      <c r="C60" s="27">
        <f t="shared" si="6"/>
        <v>73.240264208672926</v>
      </c>
      <c r="D60" s="27">
        <f t="shared" si="1"/>
        <v>3.1543179321531003</v>
      </c>
      <c r="E60" s="27">
        <f t="shared" si="2"/>
        <v>1.1547028889069497</v>
      </c>
      <c r="G60" s="27">
        <f t="shared" si="7"/>
        <v>110.6511398034672</v>
      </c>
      <c r="H60" s="27">
        <f t="shared" si="3"/>
        <v>5.8616052285940272</v>
      </c>
      <c r="I60" s="27">
        <f t="shared" si="4"/>
        <v>1.7445211615823233</v>
      </c>
      <c r="K60" s="27">
        <f t="shared" si="8"/>
        <v>1.5107965679671069</v>
      </c>
    </row>
    <row r="61" spans="1:11">
      <c r="A61">
        <v>44</v>
      </c>
      <c r="B61" s="31">
        <f t="shared" si="5"/>
        <v>41135</v>
      </c>
      <c r="C61" s="27">
        <f t="shared" si="6"/>
        <v>75.239879251919078</v>
      </c>
      <c r="D61" s="27">
        <f t="shared" si="1"/>
        <v>3.240437523015629</v>
      </c>
      <c r="E61" s="27">
        <f t="shared" si="2"/>
        <v>1.1862287345887668</v>
      </c>
      <c r="G61" s="27">
        <f t="shared" si="7"/>
        <v>114.76822387047891</v>
      </c>
      <c r="H61" s="27">
        <f t="shared" si="3"/>
        <v>6.0797025887895044</v>
      </c>
      <c r="I61" s="27">
        <f t="shared" si="4"/>
        <v>1.809430933787763</v>
      </c>
      <c r="K61" s="27">
        <f t="shared" si="8"/>
        <v>1.5253642750569887</v>
      </c>
    </row>
    <row r="62" spans="1:11">
      <c r="A62">
        <v>45</v>
      </c>
      <c r="B62" s="31">
        <f t="shared" si="5"/>
        <v>41136</v>
      </c>
      <c r="C62" s="27">
        <f t="shared" si="6"/>
        <v>77.29408804034594</v>
      </c>
      <c r="D62" s="27">
        <f t="shared" si="1"/>
        <v>3.3289083619418776</v>
      </c>
      <c r="E62" s="27">
        <f t="shared" si="2"/>
        <v>1.2186153029339646</v>
      </c>
      <c r="G62" s="27">
        <f t="shared" si="7"/>
        <v>119.03849552548064</v>
      </c>
      <c r="H62" s="27">
        <f t="shared" si="3"/>
        <v>6.3059148691594418</v>
      </c>
      <c r="I62" s="27">
        <f t="shared" si="4"/>
        <v>1.8767558549868331</v>
      </c>
      <c r="K62" s="27">
        <f t="shared" si="8"/>
        <v>1.5400724498275336</v>
      </c>
    </row>
    <row r="63" spans="1:11">
      <c r="A63">
        <v>46</v>
      </c>
      <c r="B63" s="31">
        <f t="shared" si="5"/>
        <v>41137</v>
      </c>
      <c r="C63" s="27">
        <f t="shared" si="6"/>
        <v>79.404381099353841</v>
      </c>
      <c r="D63" s="27">
        <f t="shared" si="1"/>
        <v>3.419794643006639</v>
      </c>
      <c r="E63" s="27">
        <f t="shared" si="2"/>
        <v>1.2518860935025784</v>
      </c>
      <c r="G63" s="27">
        <f t="shared" si="7"/>
        <v>123.46765453965324</v>
      </c>
      <c r="H63" s="27">
        <f t="shared" si="3"/>
        <v>6.5405440079271111</v>
      </c>
      <c r="I63" s="27">
        <f t="shared" si="4"/>
        <v>1.9465857875294263</v>
      </c>
      <c r="K63" s="27">
        <f t="shared" si="8"/>
        <v>1.5549224467245166</v>
      </c>
    </row>
    <row r="64" spans="1:11">
      <c r="A64">
        <v>47</v>
      </c>
      <c r="B64" s="31">
        <f t="shared" si="5"/>
        <v>41138</v>
      </c>
      <c r="C64" s="27">
        <f t="shared" si="6"/>
        <v>81.572289648857904</v>
      </c>
      <c r="D64" s="27">
        <f t="shared" si="1"/>
        <v>3.5131623129195355</v>
      </c>
      <c r="E64" s="27">
        <f t="shared" si="2"/>
        <v>1.286065247442632</v>
      </c>
      <c r="G64" s="27">
        <f t="shared" si="7"/>
        <v>128.06161276005093</v>
      </c>
      <c r="H64" s="27">
        <f t="shared" si="3"/>
        <v>6.7839031777689565</v>
      </c>
      <c r="I64" s="27">
        <f t="shared" si="4"/>
        <v>2.0190139373446327</v>
      </c>
      <c r="K64" s="27">
        <f t="shared" si="8"/>
        <v>1.5699156332538218</v>
      </c>
    </row>
    <row r="65" spans="1:11">
      <c r="A65">
        <v>48</v>
      </c>
      <c r="B65" s="31">
        <f t="shared" si="5"/>
        <v>41139</v>
      </c>
      <c r="C65" s="27">
        <f t="shared" si="6"/>
        <v>83.799386714334801</v>
      </c>
      <c r="D65" s="27">
        <f t="shared" si="1"/>
        <v>3.6090791188756701</v>
      </c>
      <c r="E65" s="27">
        <f t="shared" si="2"/>
        <v>1.3211775650068529</v>
      </c>
      <c r="G65" s="27">
        <f t="shared" si="7"/>
        <v>132.82650200047527</v>
      </c>
      <c r="H65" s="27">
        <f t="shared" si="3"/>
        <v>7.0363172038237307</v>
      </c>
      <c r="I65" s="27">
        <f t="shared" si="4"/>
        <v>2.0941369783479185</v>
      </c>
      <c r="K65" s="27">
        <f t="shared" si="8"/>
        <v>1.5850533901073747</v>
      </c>
    </row>
    <row r="66" spans="1:11">
      <c r="A66">
        <v>49</v>
      </c>
      <c r="B66" s="31">
        <f t="shared" si="5"/>
        <v>41140</v>
      </c>
      <c r="C66" s="27">
        <f t="shared" si="6"/>
        <v>86.087288268203622</v>
      </c>
      <c r="D66" s="27">
        <f t="shared" si="1"/>
        <v>3.707614657712718</v>
      </c>
      <c r="E66" s="27">
        <f t="shared" si="2"/>
        <v>1.3572485235476357</v>
      </c>
      <c r="G66" s="27">
        <f t="shared" si="7"/>
        <v>137.7686822259511</v>
      </c>
      <c r="H66" s="27">
        <f t="shared" si="3"/>
        <v>7.2981229972548363</v>
      </c>
      <c r="I66" s="27">
        <f t="shared" si="4"/>
        <v>2.1720551814772291</v>
      </c>
      <c r="K66" s="27">
        <f t="shared" si="8"/>
        <v>1.6003371112902858</v>
      </c>
    </row>
    <row r="67" spans="1:11">
      <c r="A67">
        <v>50</v>
      </c>
      <c r="B67" s="31">
        <f t="shared" si="5"/>
        <v>41141</v>
      </c>
      <c r="C67" s="27">
        <f t="shared" si="6"/>
        <v>88.437654402368707</v>
      </c>
      <c r="D67" s="27">
        <f t="shared" si="1"/>
        <v>3.8088404264101006</v>
      </c>
      <c r="E67" s="27">
        <f t="shared" si="2"/>
        <v>1.3943042960033023</v>
      </c>
      <c r="G67" s="27">
        <f t="shared" si="7"/>
        <v>142.89475004172871</v>
      </c>
      <c r="H67" s="27">
        <f t="shared" si="3"/>
        <v>7.5696700049445678</v>
      </c>
      <c r="I67" s="27">
        <f t="shared" si="4"/>
        <v>2.2528725485302332</v>
      </c>
      <c r="K67" s="27">
        <f t="shared" si="8"/>
        <v>1.6157682042492234</v>
      </c>
    </row>
    <row r="68" spans="1:11">
      <c r="A68">
        <v>51</v>
      </c>
      <c r="B68" s="31">
        <f t="shared" si="5"/>
        <v>41142</v>
      </c>
      <c r="C68" s="27">
        <f t="shared" si="6"/>
        <v>90.852190532775509</v>
      </c>
      <c r="D68" s="27">
        <f t="shared" si="1"/>
        <v>3.9128298739668974</v>
      </c>
      <c r="E68" s="27">
        <f t="shared" si="2"/>
        <v>1.4323717698890777</v>
      </c>
      <c r="G68" s="27">
        <f t="shared" si="7"/>
        <v>148.21154749814303</v>
      </c>
      <c r="H68" s="27">
        <f t="shared" si="3"/>
        <v>7.8513206759204586</v>
      </c>
      <c r="I68" s="27">
        <f t="shared" si="4"/>
        <v>2.3366969509813615</v>
      </c>
      <c r="K68" s="27">
        <f t="shared" si="8"/>
        <v>1.6313480900020212</v>
      </c>
    </row>
    <row r="69" spans="1:11">
      <c r="A69">
        <v>52</v>
      </c>
      <c r="B69" s="31">
        <f t="shared" si="5"/>
        <v>41143</v>
      </c>
      <c r="C69" s="27">
        <f t="shared" si="6"/>
        <v>93.332648636853335</v>
      </c>
      <c r="D69" s="27">
        <f t="shared" si="1"/>
        <v>4.0196584546961383</v>
      </c>
      <c r="E69" s="27">
        <f t="shared" si="2"/>
        <v>1.47147856680656</v>
      </c>
      <c r="G69" s="27">
        <f t="shared" si="7"/>
        <v>153.72617122308213</v>
      </c>
      <c r="H69" s="27">
        <f t="shared" si="3"/>
        <v>8.1434509451363457</v>
      </c>
      <c r="I69" s="27">
        <f t="shared" si="4"/>
        <v>2.4236402739639118</v>
      </c>
      <c r="K69" s="27">
        <f t="shared" si="8"/>
        <v>1.6470782032685378</v>
      </c>
    </row>
    <row r="70" spans="1:11" s="32" customFormat="1">
      <c r="A70" s="32">
        <v>53</v>
      </c>
      <c r="B70" s="33">
        <f t="shared" si="5"/>
        <v>41144</v>
      </c>
      <c r="C70" s="34">
        <f t="shared" si="6"/>
        <v>95.880828524742924</v>
      </c>
      <c r="D70" s="34">
        <f t="shared" si="1"/>
        <v>4.1294036829741403</v>
      </c>
      <c r="E70" s="34">
        <f t="shared" si="2"/>
        <v>1.5116530624858404</v>
      </c>
      <c r="F70" s="35"/>
      <c r="G70" s="34">
        <f t="shared" si="7"/>
        <v>159.44598189425457</v>
      </c>
      <c r="H70" s="34">
        <f t="shared" si="3"/>
        <v>8.4464507352538423</v>
      </c>
      <c r="I70" s="34">
        <f t="shared" si="4"/>
        <v>2.5138185656094181</v>
      </c>
      <c r="K70" s="34">
        <f t="shared" si="8"/>
        <v>1.6629599926027765</v>
      </c>
    </row>
    <row r="71" spans="1:11">
      <c r="A71">
        <v>54</v>
      </c>
      <c r="B71" s="31">
        <f t="shared" si="5"/>
        <v>41145</v>
      </c>
      <c r="C71" s="27">
        <f t="shared" si="6"/>
        <v>98.498579145231233</v>
      </c>
      <c r="D71" s="27">
        <f t="shared" si="1"/>
        <v>4.2421451894846172</v>
      </c>
      <c r="E71" s="27">
        <f t="shared" si="2"/>
        <v>1.5529244073748156</v>
      </c>
      <c r="G71" s="27">
        <f t="shared" si="7"/>
        <v>165.37861406389899</v>
      </c>
      <c r="H71" s="27">
        <f t="shared" si="3"/>
        <v>8.7607244770939889</v>
      </c>
      <c r="I71" s="27">
        <f t="shared" si="4"/>
        <v>2.6073521919435989</v>
      </c>
      <c r="K71" s="27">
        <f t="shared" si="8"/>
        <v>1.6789949205262797</v>
      </c>
    </row>
    <row r="72" spans="1:11">
      <c r="A72">
        <v>55</v>
      </c>
      <c r="B72" s="31">
        <f t="shared" si="5"/>
        <v>41146</v>
      </c>
      <c r="C72" s="27">
        <f t="shared" si="6"/>
        <v>101.18779992734103</v>
      </c>
      <c r="D72" s="27">
        <f t="shared" si="1"/>
        <v>4.3579647789983769</v>
      </c>
      <c r="E72" s="27">
        <f t="shared" si="2"/>
        <v>1.5953225477906319</v>
      </c>
      <c r="G72" s="27">
        <f t="shared" si="7"/>
        <v>171.53198634904939</v>
      </c>
      <c r="H72" s="27">
        <f t="shared" si="3"/>
        <v>9.0866916494537726</v>
      </c>
      <c r="I72" s="27">
        <f t="shared" si="4"/>
        <v>2.7043659975456511</v>
      </c>
      <c r="K72" s="27">
        <f t="shared" si="8"/>
        <v>1.6951844636628106</v>
      </c>
    </row>
    <row r="73" spans="1:11">
      <c r="A73">
        <v>56</v>
      </c>
      <c r="B73" s="31">
        <f t="shared" si="5"/>
        <v>41147</v>
      </c>
      <c r="C73" s="27">
        <f t="shared" si="6"/>
        <v>103.95044215854878</v>
      </c>
      <c r="D73" s="27">
        <f t="shared" si="1"/>
        <v>4.47694648973052</v>
      </c>
      <c r="E73" s="27">
        <f t="shared" si="2"/>
        <v>1.6388782476486095</v>
      </c>
      <c r="G73" s="27">
        <f t="shared" si="7"/>
        <v>177.91431200095749</v>
      </c>
      <c r="H73" s="27">
        <f t="shared" si="3"/>
        <v>9.424787339007997</v>
      </c>
      <c r="I73" s="27">
        <f t="shared" si="4"/>
        <v>2.8049894721853086</v>
      </c>
      <c r="K73" s="27">
        <f t="shared" si="8"/>
        <v>1.7115301128743299</v>
      </c>
    </row>
    <row r="74" spans="1:11">
      <c r="A74">
        <v>57</v>
      </c>
      <c r="B74" s="31">
        <f t="shared" si="5"/>
        <v>41148</v>
      </c>
      <c r="C74" s="27">
        <f t="shared" si="6"/>
        <v>106.7885104006307</v>
      </c>
      <c r="D74" s="27">
        <f t="shared" si="1"/>
        <v>4.5991766543182262</v>
      </c>
      <c r="E74" s="27">
        <f t="shared" si="2"/>
        <v>1.6836231107844115</v>
      </c>
      <c r="G74" s="27">
        <f t="shared" si="7"/>
        <v>184.53410986778019</v>
      </c>
      <c r="H74" s="27">
        <f t="shared" si="3"/>
        <v>9.7754628210439058</v>
      </c>
      <c r="I74" s="27">
        <f t="shared" si="4"/>
        <v>2.9093569236601091</v>
      </c>
      <c r="K74" s="27">
        <f t="shared" si="8"/>
        <v>1.7280333733982896</v>
      </c>
    </row>
    <row r="75" spans="1:11">
      <c r="A75">
        <v>58</v>
      </c>
      <c r="B75" s="31">
        <f t="shared" si="5"/>
        <v>41149</v>
      </c>
      <c r="C75" s="27">
        <f t="shared" si="6"/>
        <v>109.70406394416452</v>
      </c>
      <c r="D75" s="27">
        <f t="shared" si="1"/>
        <v>4.7247439624633571</v>
      </c>
      <c r="E75" s="27">
        <f t="shared" si="2"/>
        <v>1.7295896038856575</v>
      </c>
      <c r="G75" s="27">
        <f t="shared" si="7"/>
        <v>191.40021576516398</v>
      </c>
      <c r="H75" s="27">
        <f t="shared" si="3"/>
        <v>10.1391861618036</v>
      </c>
      <c r="I75" s="27">
        <f t="shared" si="4"/>
        <v>3.0176076570635422</v>
      </c>
      <c r="K75" s="27">
        <f t="shared" si="8"/>
        <v>1.7446957649862442</v>
      </c>
    </row>
    <row r="76" spans="1:11">
      <c r="A76">
        <v>59</v>
      </c>
      <c r="B76" s="31">
        <f t="shared" si="5"/>
        <v>41150</v>
      </c>
      <c r="C76" s="27">
        <f t="shared" si="6"/>
        <v>112.69921830274221</v>
      </c>
      <c r="D76" s="27">
        <f t="shared" si="1"/>
        <v>4.8537395252853353</v>
      </c>
      <c r="E76" s="27">
        <f t="shared" si="2"/>
        <v>1.7768110800496164</v>
      </c>
      <c r="G76" s="27">
        <f t="shared" si="7"/>
        <v>198.52179426990403</v>
      </c>
      <c r="H76" s="27">
        <f t="shared" si="3"/>
        <v>10.516442843238336</v>
      </c>
      <c r="I76" s="27">
        <f t="shared" si="4"/>
        <v>3.1298861607233803</v>
      </c>
      <c r="K76" s="27">
        <f t="shared" si="8"/>
        <v>1.7615188220438045</v>
      </c>
    </row>
    <row r="77" spans="1:11">
      <c r="A77">
        <v>60</v>
      </c>
      <c r="B77" s="31">
        <f t="shared" si="5"/>
        <v>41151</v>
      </c>
      <c r="C77" s="27">
        <f t="shared" si="6"/>
        <v>115.77614674797793</v>
      </c>
      <c r="D77" s="27">
        <f t="shared" si="1"/>
        <v>4.9862569414309981</v>
      </c>
      <c r="E77" s="27">
        <f t="shared" si="2"/>
        <v>1.8253218029840776</v>
      </c>
      <c r="G77" s="27">
        <f t="shared" si="7"/>
        <v>205.908350952419</v>
      </c>
      <c r="H77" s="27">
        <f t="shared" si="3"/>
        <v>10.90773641100852</v>
      </c>
      <c r="I77" s="27">
        <f t="shared" si="4"/>
        <v>3.2463422990583504</v>
      </c>
      <c r="K77" s="27">
        <f t="shared" si="8"/>
        <v>1.7785040937719345</v>
      </c>
    </row>
    <row r="78" spans="1:11">
      <c r="A78">
        <v>61</v>
      </c>
      <c r="B78" s="31">
        <f t="shared" si="5"/>
        <v>41152</v>
      </c>
      <c r="C78" s="27">
        <f t="shared" si="6"/>
        <v>118.93708188642485</v>
      </c>
      <c r="D78" s="27">
        <f t="shared" si="1"/>
        <v>5.1223923649893859</v>
      </c>
      <c r="E78" s="27">
        <f t="shared" si="2"/>
        <v>1.8751569718689534</v>
      </c>
      <c r="G78" s="27">
        <f t="shared" si="7"/>
        <v>213.56974506436919</v>
      </c>
      <c r="H78" s="27">
        <f t="shared" si="3"/>
        <v>11.313589146594342</v>
      </c>
      <c r="I78" s="27">
        <f t="shared" si="4"/>
        <v>3.3671315126105861</v>
      </c>
      <c r="K78" s="27">
        <f t="shared" si="8"/>
        <v>1.7956531443096171</v>
      </c>
    </row>
    <row r="79" spans="1:11">
      <c r="A79">
        <v>62</v>
      </c>
      <c r="B79" s="31">
        <f t="shared" si="5"/>
        <v>41153</v>
      </c>
      <c r="C79" s="27">
        <f t="shared" si="6"/>
        <v>122.18431727954528</v>
      </c>
      <c r="D79" s="27">
        <f t="shared" si="1"/>
        <v>5.2622445752607563</v>
      </c>
      <c r="E79" s="27">
        <f t="shared" si="2"/>
        <v>1.9263527468966608</v>
      </c>
      <c r="G79" s="27">
        <f t="shared" si="7"/>
        <v>221.51620269835294</v>
      </c>
      <c r="H79" s="27">
        <f t="shared" si="3"/>
        <v>11.734542764414199</v>
      </c>
      <c r="I79" s="27">
        <f t="shared" si="4"/>
        <v>3.4924150255208408</v>
      </c>
      <c r="K79" s="27">
        <f t="shared" si="8"/>
        <v>1.8129675528778904</v>
      </c>
    </row>
    <row r="80" spans="1:11">
      <c r="A80">
        <v>63</v>
      </c>
      <c r="B80" s="31">
        <f t="shared" si="5"/>
        <v>41154</v>
      </c>
      <c r="C80" s="27">
        <f t="shared" si="6"/>
        <v>125.52020910790938</v>
      </c>
      <c r="D80" s="27">
        <f t="shared" si="1"/>
        <v>5.4059150484304288</v>
      </c>
      <c r="E80" s="27">
        <f t="shared" si="2"/>
        <v>1.9789462755098053</v>
      </c>
      <c r="G80" s="27">
        <f t="shared" si="7"/>
        <v>229.75833043724629</v>
      </c>
      <c r="H80" s="27">
        <f t="shared" si="3"/>
        <v>12.171159134881295</v>
      </c>
      <c r="I80" s="27">
        <f t="shared" si="4"/>
        <v>3.622360060723393</v>
      </c>
      <c r="K80" s="27">
        <f t="shared" si="8"/>
        <v>1.8304489139252762</v>
      </c>
    </row>
    <row r="81" spans="1:11">
      <c r="A81">
        <v>64</v>
      </c>
      <c r="B81" s="31">
        <f t="shared" si="5"/>
        <v>41155</v>
      </c>
      <c r="C81" s="27">
        <f t="shared" si="6"/>
        <v>128.94717788083</v>
      </c>
      <c r="D81" s="27">
        <f t="shared" si="1"/>
        <v>5.55350803119949</v>
      </c>
      <c r="E81" s="27">
        <f t="shared" si="2"/>
        <v>2.0329757193552132</v>
      </c>
      <c r="G81" s="27">
        <f t="shared" si="7"/>
        <v>238.30712951140418</v>
      </c>
      <c r="H81" s="27">
        <f t="shared" si="3"/>
        <v>12.624021034363635</v>
      </c>
      <c r="I81" s="27">
        <f t="shared" si="4"/>
        <v>3.7571400631478831</v>
      </c>
      <c r="K81" s="27">
        <f t="shared" ref="K81:K93" si="9">G81/C81</f>
        <v>1.8480988372746097</v>
      </c>
    </row>
    <row r="82" spans="1:11">
      <c r="A82">
        <v>65</v>
      </c>
      <c r="B82" s="31">
        <f t="shared" si="5"/>
        <v>41156</v>
      </c>
      <c r="C82" s="27">
        <f t="shared" si="6"/>
        <v>132.46771019267428</v>
      </c>
      <c r="D82" s="27">
        <f t="shared" ref="D82:D93" si="10">(C82*$B$9*$B$10*$B$11)/$B$12</f>
        <v>5.7051306164257705</v>
      </c>
      <c r="E82" s="27">
        <f t="shared" ref="E82:E93" si="11">C82*$B$9*$B$8+C82*(1-$B$9)*$B$7</f>
        <v>2.0884802819738648</v>
      </c>
      <c r="G82" s="27">
        <f t="shared" si="7"/>
        <v>247.17401048261993</v>
      </c>
      <c r="H82" s="27">
        <f t="shared" ref="H82:H93" si="12">(G82*$B$9*$B$10*$B$11*$B$13)/$B$12</f>
        <v>13.093732923048313</v>
      </c>
      <c r="I82" s="27">
        <f t="shared" ref="I82:I93" si="13">G82*$B$9*$B$8+G82*(1-$B$9)*$B$7</f>
        <v>3.8969349312259864</v>
      </c>
      <c r="K82" s="27">
        <f t="shared" si="9"/>
        <v>1.8659189482712832</v>
      </c>
    </row>
    <row r="83" spans="1:11">
      <c r="A83">
        <v>66</v>
      </c>
      <c r="B83" s="31">
        <f t="shared" ref="B83:B93" si="14">$B$17+A83</f>
        <v>41157</v>
      </c>
      <c r="C83" s="27">
        <f t="shared" ref="C83:C93" si="15">C82+D82-E82</f>
        <v>136.08436052712619</v>
      </c>
      <c r="D83" s="27">
        <f t="shared" si="10"/>
        <v>5.8608928208299744</v>
      </c>
      <c r="E83" s="27">
        <f t="shared" si="11"/>
        <v>2.1455002372468193</v>
      </c>
      <c r="G83" s="27">
        <f t="shared" ref="G83:G93" si="16">G82+H82-I82</f>
        <v>256.37080847444224</v>
      </c>
      <c r="H83" s="27">
        <f t="shared" si="12"/>
        <v>13.580921751748471</v>
      </c>
      <c r="I83" s="27">
        <f t="shared" si="13"/>
        <v>4.0419312570119512</v>
      </c>
      <c r="K83" s="27">
        <f t="shared" si="9"/>
        <v>1.8839108879329225</v>
      </c>
    </row>
    <row r="84" spans="1:11" s="32" customFormat="1">
      <c r="A84" s="32">
        <v>67</v>
      </c>
      <c r="B84" s="33">
        <f t="shared" si="14"/>
        <v>41158</v>
      </c>
      <c r="C84" s="34">
        <f t="shared" si="15"/>
        <v>139.79975311070936</v>
      </c>
      <c r="D84" s="34">
        <f t="shared" si="10"/>
        <v>6.0209076648233584</v>
      </c>
      <c r="E84" s="34">
        <f t="shared" si="11"/>
        <v>2.2040769586177795</v>
      </c>
      <c r="F84" s="35"/>
      <c r="G84" s="34">
        <f t="shared" si="16"/>
        <v>265.90979896917878</v>
      </c>
      <c r="H84" s="34">
        <f t="shared" si="12"/>
        <v>14.086237798729707</v>
      </c>
      <c r="I84" s="34">
        <f t="shared" si="13"/>
        <v>4.192322575237478</v>
      </c>
      <c r="K84" s="34">
        <f t="shared" si="9"/>
        <v>1.9020763131005041</v>
      </c>
    </row>
    <row r="85" spans="1:11">
      <c r="A85">
        <v>68</v>
      </c>
      <c r="B85" s="31">
        <f t="shared" si="14"/>
        <v>41159</v>
      </c>
      <c r="C85" s="27">
        <f t="shared" si="15"/>
        <v>143.61658381691495</v>
      </c>
      <c r="D85" s="27">
        <f t="shared" si="10"/>
        <v>6.185291254514877</v>
      </c>
      <c r="E85" s="27">
        <f t="shared" si="11"/>
        <v>2.2642529491134891</v>
      </c>
      <c r="G85" s="27">
        <f t="shared" si="16"/>
        <v>275.80371419267101</v>
      </c>
      <c r="H85" s="27">
        <f t="shared" si="12"/>
        <v>14.610355537672971</v>
      </c>
      <c r="I85" s="27">
        <f t="shared" si="13"/>
        <v>4.348309621633387</v>
      </c>
      <c r="K85" s="27">
        <f t="shared" si="9"/>
        <v>1.9204168965909301</v>
      </c>
    </row>
    <row r="86" spans="1:11">
      <c r="A86">
        <v>69</v>
      </c>
      <c r="B86" s="31">
        <f t="shared" si="14"/>
        <v>41160</v>
      </c>
      <c r="C86" s="27">
        <f t="shared" si="15"/>
        <v>147.53762212231635</v>
      </c>
      <c r="D86" s="27">
        <f t="shared" si="10"/>
        <v>6.3541628659572913</v>
      </c>
      <c r="E86" s="27">
        <f t="shared" si="11"/>
        <v>2.3260718721837534</v>
      </c>
      <c r="G86" s="27">
        <f t="shared" si="16"/>
        <v>286.06576010871055</v>
      </c>
      <c r="H86" s="27">
        <f t="shared" si="12"/>
        <v>15.15397453793242</v>
      </c>
      <c r="I86" s="27">
        <f t="shared" si="13"/>
        <v>4.5101006008628621</v>
      </c>
      <c r="K86" s="27">
        <f t="shared" si="9"/>
        <v>1.9389343273510751</v>
      </c>
    </row>
    <row r="87" spans="1:11">
      <c r="A87">
        <v>70</v>
      </c>
      <c r="B87" s="31">
        <f t="shared" si="14"/>
        <v>41161</v>
      </c>
      <c r="C87" s="27">
        <f t="shared" si="15"/>
        <v>151.56571311608988</v>
      </c>
      <c r="D87" s="27">
        <f t="shared" si="10"/>
        <v>6.5276450316933854</v>
      </c>
      <c r="E87" s="27">
        <f t="shared" si="11"/>
        <v>2.3895785833834595</v>
      </c>
      <c r="G87" s="27">
        <f t="shared" si="16"/>
        <v>296.70963404578009</v>
      </c>
      <c r="H87" s="27">
        <f t="shared" si="12"/>
        <v>15.717820398289906</v>
      </c>
      <c r="I87" s="27">
        <f t="shared" si="13"/>
        <v>4.6779114644238948</v>
      </c>
      <c r="K87" s="27">
        <f t="shared" si="9"/>
        <v>1.9576303106133182</v>
      </c>
    </row>
    <row r="88" spans="1:11">
      <c r="A88">
        <v>71</v>
      </c>
      <c r="B88" s="31">
        <f t="shared" si="14"/>
        <v>41162</v>
      </c>
      <c r="C88" s="27">
        <f t="shared" si="15"/>
        <v>155.70377956439981</v>
      </c>
      <c r="D88" s="27">
        <f t="shared" si="10"/>
        <v>6.7058636296650658</v>
      </c>
      <c r="E88" s="27">
        <f t="shared" si="11"/>
        <v>2.4548191629195797</v>
      </c>
      <c r="G88" s="27">
        <f t="shared" si="16"/>
        <v>307.74954297964609</v>
      </c>
      <c r="H88" s="27">
        <f t="shared" si="12"/>
        <v>16.302645715452371</v>
      </c>
      <c r="I88" s="27">
        <f t="shared" si="13"/>
        <v>4.8519661988918674</v>
      </c>
      <c r="K88" s="27">
        <f t="shared" si="9"/>
        <v>1.9765065680525722</v>
      </c>
    </row>
    <row r="89" spans="1:11">
      <c r="A89">
        <v>72</v>
      </c>
      <c r="B89" s="31">
        <f t="shared" si="14"/>
        <v>41163</v>
      </c>
      <c r="C89" s="27">
        <f t="shared" si="15"/>
        <v>159.95482403114528</v>
      </c>
      <c r="D89" s="27">
        <f t="shared" si="10"/>
        <v>6.8889479745498772</v>
      </c>
      <c r="E89" s="27">
        <f t="shared" si="11"/>
        <v>2.5218409490867799</v>
      </c>
      <c r="G89" s="27">
        <f t="shared" si="16"/>
        <v>319.20022249620661</v>
      </c>
      <c r="H89" s="27">
        <f t="shared" si="12"/>
        <v>16.9092310885849</v>
      </c>
      <c r="I89" s="27">
        <f t="shared" si="13"/>
        <v>5.0324971248870023</v>
      </c>
      <c r="K89" s="27">
        <f t="shared" si="9"/>
        <v>1.9955648379448323</v>
      </c>
    </row>
    <row r="90" spans="1:11">
      <c r="A90">
        <v>73</v>
      </c>
      <c r="B90" s="31">
        <f t="shared" si="14"/>
        <v>41164</v>
      </c>
      <c r="C90" s="27">
        <f t="shared" si="15"/>
        <v>164.32193105660838</v>
      </c>
      <c r="D90" s="27">
        <f t="shared" si="10"/>
        <v>7.0770309115912058</v>
      </c>
      <c r="E90" s="27">
        <f t="shared" si="11"/>
        <v>2.5906925726158896</v>
      </c>
      <c r="G90" s="27">
        <f t="shared" si="16"/>
        <v>331.07695645990447</v>
      </c>
      <c r="H90" s="27">
        <f t="shared" si="12"/>
        <v>17.538386161220224</v>
      </c>
      <c r="I90" s="27">
        <f t="shared" si="13"/>
        <v>5.2197452071657278</v>
      </c>
      <c r="K90" s="27">
        <f t="shared" si="9"/>
        <v>2.0148068753272472</v>
      </c>
    </row>
    <row r="91" spans="1:11">
      <c r="A91">
        <v>74</v>
      </c>
      <c r="B91" s="31">
        <f t="shared" si="14"/>
        <v>41165</v>
      </c>
      <c r="C91" s="27">
        <f t="shared" si="15"/>
        <v>168.80826939558369</v>
      </c>
      <c r="D91" s="27">
        <f t="shared" si="10"/>
        <v>7.2702489129902226</v>
      </c>
      <c r="E91" s="27">
        <f t="shared" si="11"/>
        <v>2.6614239919601594</v>
      </c>
      <c r="G91" s="27">
        <f t="shared" si="16"/>
        <v>343.39559741395897</v>
      </c>
      <c r="H91" s="27">
        <f t="shared" si="12"/>
        <v>18.190950701935378</v>
      </c>
      <c r="I91" s="27">
        <f t="shared" si="13"/>
        <v>5.4139603762498636</v>
      </c>
      <c r="K91" s="27">
        <f t="shared" si="9"/>
        <v>2.03423445215974</v>
      </c>
    </row>
    <row r="92" spans="1:11">
      <c r="A92">
        <v>75</v>
      </c>
      <c r="B92" s="31">
        <f t="shared" si="14"/>
        <v>41166</v>
      </c>
      <c r="C92" s="27">
        <f t="shared" si="15"/>
        <v>173.41709431661374</v>
      </c>
      <c r="D92" s="27">
        <f t="shared" si="10"/>
        <v>7.4687421769295641</v>
      </c>
      <c r="E92" s="27">
        <f t="shared" si="11"/>
        <v>2.7340865295449102</v>
      </c>
      <c r="G92" s="27">
        <f t="shared" si="16"/>
        <v>356.17258773964448</v>
      </c>
      <c r="H92" s="27">
        <f t="shared" si="12"/>
        <v>18.867795725237947</v>
      </c>
      <c r="I92" s="27">
        <f t="shared" si="13"/>
        <v>5.6154018620229049</v>
      </c>
      <c r="K92" s="27">
        <f t="shared" si="9"/>
        <v>2.0538493574881813</v>
      </c>
    </row>
    <row r="93" spans="1:11" s="32" customFormat="1">
      <c r="A93" s="32">
        <v>76</v>
      </c>
      <c r="B93" s="33">
        <f t="shared" si="14"/>
        <v>41167</v>
      </c>
      <c r="C93" s="34">
        <f t="shared" si="15"/>
        <v>178.15174996399841</v>
      </c>
      <c r="D93" s="34">
        <f t="shared" si="10"/>
        <v>7.672654729300544</v>
      </c>
      <c r="E93" s="34">
        <f t="shared" si="11"/>
        <v>2.8087329090068689</v>
      </c>
      <c r="F93" s="35"/>
      <c r="G93" s="34">
        <f t="shared" si="16"/>
        <v>369.42498160285953</v>
      </c>
      <c r="H93" s="34">
        <f t="shared" si="12"/>
        <v>19.56982465415798</v>
      </c>
      <c r="I93" s="34">
        <f t="shared" si="13"/>
        <v>5.8243385397387</v>
      </c>
      <c r="K93" s="34">
        <f t="shared" si="9"/>
        <v>2.0736533976091414</v>
      </c>
    </row>
  </sheetData>
  <mergeCells count="2">
    <mergeCell ref="C15:E15"/>
    <mergeCell ref="G15:I15"/>
  </mergeCells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7"/>
  <sheetViews>
    <sheetView workbookViewId="0">
      <selection activeCell="K24" sqref="K24"/>
    </sheetView>
  </sheetViews>
  <sheetFormatPr baseColWidth="10" defaultRowHeight="15" x14ac:dyDescent="0"/>
  <sheetData>
    <row r="1" spans="1:4">
      <c r="A1" t="s">
        <v>369</v>
      </c>
    </row>
    <row r="3" spans="1:4">
      <c r="A3" s="143"/>
      <c r="B3" s="149" t="s">
        <v>370</v>
      </c>
      <c r="C3" s="149"/>
      <c r="D3" s="149"/>
    </row>
    <row r="4" spans="1:4">
      <c r="A4" s="143" t="s">
        <v>4</v>
      </c>
      <c r="B4" s="143">
        <v>0</v>
      </c>
      <c r="C4" s="143">
        <v>0.01</v>
      </c>
      <c r="D4" s="143">
        <v>0.05</v>
      </c>
    </row>
    <row r="5" spans="1:4">
      <c r="A5">
        <v>1</v>
      </c>
      <c r="B5" s="4">
        <f>VLOOKUP(B$4,'data mel &amp; encaps larvae'!$B2:$E$46,3,FALSE)</f>
        <v>89.915151515151521</v>
      </c>
      <c r="C5" s="4">
        <f>VLOOKUP(C$4,'data mel &amp; encaps larvae'!$B17:$E$46,3,FALSE)</f>
        <v>34.463999999999999</v>
      </c>
      <c r="D5" s="4">
        <f>VLOOKUP(D$4,'data mel &amp; encaps larvae'!$B32:$E$46,3,FALSE)</f>
        <v>37.454999999999998</v>
      </c>
    </row>
    <row r="6" spans="1:4">
      <c r="A6">
        <v>2</v>
      </c>
      <c r="B6" s="4">
        <f>VLOOKUP(B$4,'data mel &amp; encaps larvae'!$B3:$E$46,3,FALSE)</f>
        <v>93.804444444444442</v>
      </c>
      <c r="C6" s="4">
        <f>VLOOKUP(C$4,'data mel &amp; encaps larvae'!$B18:$E$46,3,FALSE)</f>
        <v>37.683999999999997</v>
      </c>
      <c r="D6" s="4">
        <f>VLOOKUP(D$4,'data mel &amp; encaps larvae'!$B33:$E$46,3,FALSE)</f>
        <v>38.299999999999997</v>
      </c>
    </row>
    <row r="7" spans="1:4">
      <c r="A7">
        <v>3</v>
      </c>
      <c r="B7" s="4">
        <f>VLOOKUP(B$4,'data mel &amp; encaps larvae'!$B4:$E$46,3,FALSE)</f>
        <v>72.958064516129028</v>
      </c>
      <c r="C7" s="4">
        <f>VLOOKUP(C$4,'data mel &amp; encaps larvae'!$B19:$E$46,3,FALSE)</f>
        <v>37.299999999999997</v>
      </c>
      <c r="D7" s="4">
        <f>VLOOKUP(D$4,'data mel &amp; encaps larvae'!$B34:$E$46,3,FALSE)</f>
        <v>41.215000000000003</v>
      </c>
    </row>
    <row r="8" spans="1:4">
      <c r="A8">
        <v>4</v>
      </c>
      <c r="B8" s="4">
        <f>VLOOKUP(B$4,'data mel &amp; encaps larvae'!$B5:$E$46,3,FALSE)</f>
        <v>89.751999999999995</v>
      </c>
      <c r="C8" s="4">
        <f>VLOOKUP(C$4,'data mel &amp; encaps larvae'!$B20:$E$46,3,FALSE)</f>
        <v>34.012</v>
      </c>
      <c r="D8" s="4">
        <f>VLOOKUP(D$4,'data mel &amp; encaps larvae'!$B35:$E$46,3,FALSE)</f>
        <v>37.704999999999998</v>
      </c>
    </row>
    <row r="9" spans="1:4">
      <c r="A9">
        <v>5</v>
      </c>
      <c r="B9" s="4">
        <f>VLOOKUP(B$4,'data mel &amp; encaps larvae'!$B6:$E$46,3,FALSE)</f>
        <v>97.277999999999992</v>
      </c>
      <c r="C9" s="4">
        <f>VLOOKUP(C$4,'data mel &amp; encaps larvae'!$B21:$E$46,3,FALSE)</f>
        <v>40.971999999999994</v>
      </c>
      <c r="D9" s="4">
        <f>VLOOKUP(D$4,'data mel &amp; encaps larvae'!$B36:$E$46,3,FALSE)</f>
        <v>38.35</v>
      </c>
    </row>
    <row r="10" spans="1:4">
      <c r="A10">
        <v>6</v>
      </c>
      <c r="B10" s="4">
        <f>VLOOKUP(B$4,'data mel &amp; encaps larvae'!$B7:$E$46,3,FALSE)</f>
        <v>87.1</v>
      </c>
      <c r="C10" s="4">
        <f>VLOOKUP(C$4,'data mel &amp; encaps larvae'!$B22:$E$46,3,FALSE)</f>
        <v>46</v>
      </c>
      <c r="D10" s="4">
        <f>VLOOKUP(D$4,'data mel &amp; encaps larvae'!$B37:$E$46,3,FALSE)</f>
        <v>35.233333333333334</v>
      </c>
    </row>
    <row r="11" spans="1:4">
      <c r="A11">
        <v>7</v>
      </c>
      <c r="B11" s="4">
        <f>VLOOKUP(B$4,'data mel &amp; encaps larvae'!$B8:$E$46,3,FALSE)</f>
        <v>92.84</v>
      </c>
      <c r="C11" s="4">
        <f>VLOOKUP(C$4,'data mel &amp; encaps larvae'!$B23:$E$46,3,FALSE)</f>
        <v>32.995999999999995</v>
      </c>
      <c r="D11" s="4">
        <f>VLOOKUP(D$4,'data mel &amp; encaps larvae'!$B38:$E$46,3,FALSE)</f>
        <v>35.319047619047616</v>
      </c>
    </row>
    <row r="12" spans="1:4">
      <c r="A12">
        <v>8</v>
      </c>
      <c r="B12" s="4">
        <f>VLOOKUP(B$4,'data mel &amp; encaps larvae'!$B9:$E$46,3,FALSE)</f>
        <v>98.48</v>
      </c>
      <c r="C12" s="4">
        <f>VLOOKUP(C$4,'data mel &amp; encaps larvae'!$B24:$E$46,3,FALSE)</f>
        <v>34.160000000000004</v>
      </c>
      <c r="D12" s="4">
        <f>VLOOKUP(D$4,'data mel &amp; encaps larvae'!$B39:$E$46,3,FALSE)</f>
        <v>35.766666666666666</v>
      </c>
    </row>
    <row r="13" spans="1:4">
      <c r="A13">
        <v>9</v>
      </c>
      <c r="B13" s="4">
        <f>VLOOKUP(B$4,'data mel &amp; encaps larvae'!$B10:$E$46,3,FALSE)</f>
        <v>92.03</v>
      </c>
      <c r="C13" s="4">
        <f>VLOOKUP(C$4,'data mel &amp; encaps larvae'!$B25:$E$46,3,FALSE)</f>
        <v>37.28</v>
      </c>
      <c r="D13" s="4">
        <f>VLOOKUP(D$4,'data mel &amp; encaps larvae'!$B40:$E$46,3,FALSE)</f>
        <v>38.176190476190477</v>
      </c>
    </row>
    <row r="14" spans="1:4">
      <c r="A14">
        <v>10</v>
      </c>
      <c r="B14" s="4">
        <f>VLOOKUP(B$4,'data mel &amp; encaps larvae'!$B11:$E$46,3,FALSE)</f>
        <v>98.265000000000001</v>
      </c>
      <c r="C14" s="4">
        <f>VLOOKUP(C$4,'data mel &amp; encaps larvae'!$B26:$E$46,3,FALSE)</f>
        <v>50.4</v>
      </c>
      <c r="D14" s="4">
        <f>VLOOKUP(D$4,'data mel &amp; encaps larvae'!$B41:$E$46,3,FALSE)</f>
        <v>36.833333333333336</v>
      </c>
    </row>
    <row r="15" spans="1:4">
      <c r="A15">
        <v>11</v>
      </c>
      <c r="B15" s="4">
        <f>VLOOKUP(B$4,'data mel &amp; encaps larvae'!$B12:$E$46,3,FALSE)</f>
        <v>94.635000000000005</v>
      </c>
      <c r="C15" s="4">
        <f>VLOOKUP(C$4,'data mel &amp; encaps larvae'!$B27:$E$46,3,FALSE)</f>
        <v>45.832000000000001</v>
      </c>
      <c r="D15" s="4">
        <f>VLOOKUP(D$4,'data mel &amp; encaps larvae'!$B42:$E$46,3,FALSE)</f>
        <v>46.197777777777773</v>
      </c>
    </row>
    <row r="16" spans="1:4">
      <c r="A16">
        <v>12</v>
      </c>
      <c r="B16" s="4">
        <f>VLOOKUP(B$4,'data mel &amp; encaps larvae'!$B13:$E$46,3,FALSE)</f>
        <v>97.628</v>
      </c>
      <c r="C16" s="4">
        <f>VLOOKUP(C$4,'data mel &amp; encaps larvae'!$B28:$E$46,3,FALSE)</f>
        <v>34.996000000000002</v>
      </c>
      <c r="D16" s="4">
        <f>VLOOKUP(D$4,'data mel &amp; encaps larvae'!$B43:$E$46,3,FALSE)</f>
        <v>46.186666666666667</v>
      </c>
    </row>
    <row r="17" spans="1:4">
      <c r="A17">
        <v>13</v>
      </c>
      <c r="B17" s="4">
        <f>VLOOKUP(B$4,'data mel &amp; encaps larvae'!$B14:$E$46,3,FALSE)</f>
        <v>94.301999999999992</v>
      </c>
      <c r="C17" s="4">
        <f>VLOOKUP(C$4,'data mel &amp; encaps larvae'!$B29:$E$46,3,FALSE)</f>
        <v>34</v>
      </c>
      <c r="D17" s="4">
        <f>VLOOKUP(D$4,'data mel &amp; encaps larvae'!$B44:$E$46,3,FALSE)</f>
        <v>46.817777777777778</v>
      </c>
    </row>
    <row r="18" spans="1:4">
      <c r="A18">
        <v>14</v>
      </c>
      <c r="B18" s="4">
        <f>VLOOKUP(B$4,'data mel &amp; encaps larvae'!$B15:$E$46,3,FALSE)</f>
        <v>99.304999999999993</v>
      </c>
      <c r="C18" s="4">
        <f>VLOOKUP(C$4,'data mel &amp; encaps larvae'!$B30:$E$46,3,FALSE)</f>
        <v>45.36</v>
      </c>
      <c r="D18" s="4">
        <f>VLOOKUP(D$4,'data mel &amp; encaps larvae'!$B45:$E$46,3,FALSE)</f>
        <v>51.202222222222225</v>
      </c>
    </row>
    <row r="19" spans="1:4">
      <c r="A19">
        <v>15</v>
      </c>
      <c r="B19" s="4">
        <f>VLOOKUP(B$4,'data mel &amp; encaps larvae'!$B16:$E$46,3,FALSE)</f>
        <v>94.378</v>
      </c>
      <c r="C19" s="4">
        <f>VLOOKUP(C$4,'data mel &amp; encaps larvae'!$B31:$E$46,3,FALSE)</f>
        <v>41.827999999999996</v>
      </c>
      <c r="D19" s="4">
        <f>VLOOKUP(D$4,'data mel &amp; encaps larvae'!$B46:$E$46,3,FALSE)</f>
        <v>51.304444444444442</v>
      </c>
    </row>
    <row r="20" spans="1:4">
      <c r="B20" s="4"/>
      <c r="C20" s="4"/>
      <c r="D20" s="4"/>
    </row>
    <row r="21" spans="1:4">
      <c r="A21" t="s">
        <v>5</v>
      </c>
      <c r="B21" s="4">
        <f>AVERAGE(B5:B19)</f>
        <v>92.844710698381661</v>
      </c>
      <c r="C21" s="4">
        <f t="shared" ref="C21:D21" si="0">AVERAGE(C5:C19)</f>
        <v>39.152266666666655</v>
      </c>
      <c r="D21" s="4">
        <f t="shared" si="0"/>
        <v>41.070830687830686</v>
      </c>
    </row>
    <row r="22" spans="1:4">
      <c r="A22" t="s">
        <v>6</v>
      </c>
      <c r="B22" s="4">
        <f>STDEV(B5:B19)</f>
        <v>6.5536113952012274</v>
      </c>
      <c r="C22" s="4">
        <f t="shared" ref="C22:D22" si="1">STDEV(C5:C19)</f>
        <v>5.549554312435105</v>
      </c>
      <c r="D22" s="4">
        <f t="shared" si="1"/>
        <v>5.6945452001378891</v>
      </c>
    </row>
    <row r="24" spans="1:4">
      <c r="B24" s="149" t="s">
        <v>370</v>
      </c>
      <c r="C24" s="149"/>
      <c r="D24" s="149"/>
    </row>
    <row r="25" spans="1:4">
      <c r="B25" s="143">
        <v>0</v>
      </c>
      <c r="C25" s="143">
        <v>0.01</v>
      </c>
      <c r="D25" s="143">
        <v>0.05</v>
      </c>
    </row>
    <row r="26" spans="1:4">
      <c r="A26" s="141" t="s">
        <v>389</v>
      </c>
      <c r="B26" s="142">
        <f>MIN(B5:B19)</f>
        <v>72.958064516129028</v>
      </c>
      <c r="C26" s="142">
        <f t="shared" ref="C26:D26" si="2">MIN(C5:C19)</f>
        <v>32.995999999999995</v>
      </c>
      <c r="D26" s="142">
        <f t="shared" si="2"/>
        <v>35.233333333333334</v>
      </c>
    </row>
    <row r="27" spans="1:4">
      <c r="A27" s="141" t="s">
        <v>393</v>
      </c>
      <c r="B27" s="142">
        <f>MAX(B5:B19)</f>
        <v>99.304999999999993</v>
      </c>
      <c r="C27" s="142">
        <f t="shared" ref="C27:D27" si="3">MAX(C5:C19)</f>
        <v>50.4</v>
      </c>
      <c r="D27" s="142">
        <f t="shared" si="3"/>
        <v>51.304444444444442</v>
      </c>
    </row>
    <row r="28" spans="1:4">
      <c r="A28" s="141" t="s">
        <v>391</v>
      </c>
      <c r="B28" s="142">
        <f>MEDIAN(B5:B19)</f>
        <v>94.301999999999992</v>
      </c>
      <c r="C28" s="142">
        <f t="shared" ref="C28:D28" si="4">MEDIAN(C5:C19)</f>
        <v>37.299999999999997</v>
      </c>
      <c r="D28" s="142">
        <f t="shared" si="4"/>
        <v>38.299999999999997</v>
      </c>
    </row>
    <row r="29" spans="1:4">
      <c r="A29" s="141" t="s">
        <v>390</v>
      </c>
      <c r="B29" s="141">
        <f>QUARTILE(B5:B19,1)</f>
        <v>90.972575757575754</v>
      </c>
      <c r="C29" s="141">
        <f t="shared" ref="C29:D29" si="5">QUARTILE(C5:C19,1)</f>
        <v>34.311999999999998</v>
      </c>
      <c r="D29" s="141">
        <f t="shared" si="5"/>
        <v>37.144166666666663</v>
      </c>
    </row>
    <row r="30" spans="1:4">
      <c r="A30" s="141" t="s">
        <v>392</v>
      </c>
      <c r="B30" s="141">
        <f>QUARTILE(B5:B19,3)</f>
        <v>97.453000000000003</v>
      </c>
      <c r="C30" s="141">
        <f t="shared" ref="C30:D30" si="6">QUARTILE(C5:C19,3)</f>
        <v>43.593999999999994</v>
      </c>
      <c r="D30" s="141">
        <f t="shared" si="6"/>
        <v>46.19222222222222</v>
      </c>
    </row>
    <row r="31" spans="1:4">
      <c r="A31" s="141"/>
      <c r="B31" s="141"/>
      <c r="C31" s="141"/>
      <c r="D31" s="141"/>
    </row>
    <row r="32" spans="1:4">
      <c r="A32" s="141" t="s">
        <v>394</v>
      </c>
      <c r="B32" s="141">
        <f>B29</f>
        <v>90.972575757575754</v>
      </c>
      <c r="C32" s="141">
        <f t="shared" ref="C32:D32" si="7">C29</f>
        <v>34.311999999999998</v>
      </c>
      <c r="D32" s="141">
        <f t="shared" si="7"/>
        <v>37.144166666666663</v>
      </c>
    </row>
    <row r="33" spans="1:4">
      <c r="A33" s="141" t="s">
        <v>395</v>
      </c>
      <c r="B33" s="142">
        <f>B28-B29</f>
        <v>3.3294242424242384</v>
      </c>
      <c r="C33" s="142">
        <f t="shared" ref="C33:D33" si="8">C28-C29</f>
        <v>2.9879999999999995</v>
      </c>
      <c r="D33" s="142">
        <f t="shared" si="8"/>
        <v>1.1558333333333337</v>
      </c>
    </row>
    <row r="34" spans="1:4">
      <c r="A34" s="141" t="s">
        <v>396</v>
      </c>
      <c r="B34" s="142">
        <f>B30-B28</f>
        <v>3.1510000000000105</v>
      </c>
      <c r="C34" s="142">
        <f t="shared" ref="C34:D34" si="9">C30-C28</f>
        <v>6.2939999999999969</v>
      </c>
      <c r="D34" s="142">
        <f t="shared" si="9"/>
        <v>7.8922222222222231</v>
      </c>
    </row>
    <row r="35" spans="1:4">
      <c r="A35" s="141"/>
      <c r="B35" s="141"/>
      <c r="C35" s="141"/>
      <c r="D35" s="141"/>
    </row>
    <row r="36" spans="1:4">
      <c r="A36" s="141" t="s">
        <v>397</v>
      </c>
      <c r="B36" s="142">
        <f>B27-B30</f>
        <v>1.8519999999999897</v>
      </c>
      <c r="C36" s="142">
        <f t="shared" ref="C36:D36" si="10">C27-C30</f>
        <v>6.8060000000000045</v>
      </c>
      <c r="D36" s="142">
        <f t="shared" si="10"/>
        <v>5.112222222222222</v>
      </c>
    </row>
    <row r="37" spans="1:4">
      <c r="A37" s="141" t="s">
        <v>398</v>
      </c>
      <c r="B37" s="142">
        <f>B29-B26</f>
        <v>18.014511241446726</v>
      </c>
      <c r="C37" s="142">
        <f t="shared" ref="C37:D37" si="11">C29-C26</f>
        <v>1.3160000000000025</v>
      </c>
      <c r="D37" s="142">
        <f t="shared" si="11"/>
        <v>1.9108333333333292</v>
      </c>
    </row>
  </sheetData>
  <mergeCells count="2">
    <mergeCell ref="B3:D3"/>
    <mergeCell ref="B24:D24"/>
  </mergeCells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91"/>
  <sheetViews>
    <sheetView topLeftCell="A11" workbookViewId="0">
      <selection activeCell="A2" sqref="A2"/>
    </sheetView>
  </sheetViews>
  <sheetFormatPr baseColWidth="10" defaultColWidth="6.83203125" defaultRowHeight="15" x14ac:dyDescent="0"/>
  <cols>
    <col min="1" max="2" width="6.83203125" style="17" customWidth="1"/>
    <col min="26" max="26" width="9.6640625" customWidth="1"/>
    <col min="27" max="27" width="12.1640625" style="18" bestFit="1" customWidth="1"/>
  </cols>
  <sheetData>
    <row r="1" spans="1:27" s="17" customFormat="1">
      <c r="A1" s="17" t="s">
        <v>368</v>
      </c>
      <c r="AA1" s="18"/>
    </row>
    <row r="2" spans="1:27">
      <c r="A2" s="17" t="s">
        <v>369</v>
      </c>
    </row>
    <row r="4" spans="1:27">
      <c r="A4" s="17" t="s">
        <v>4</v>
      </c>
      <c r="B4" s="17">
        <v>0</v>
      </c>
      <c r="C4">
        <v>0.01</v>
      </c>
      <c r="D4">
        <v>0.05</v>
      </c>
    </row>
    <row r="5" spans="1:27">
      <c r="A5" s="17">
        <v>1</v>
      </c>
      <c r="B5" s="70">
        <f>VLOOKUP(B$4,'data mel &amp; encaps larvae'!$B2:$E$46,3,FALSE)</f>
        <v>89.915151515151521</v>
      </c>
      <c r="C5" s="4">
        <f>VLOOKUP(C$4,'data mel &amp; encaps larvae'!$B17:$E$46,3,FALSE)</f>
        <v>34.463999999999999</v>
      </c>
      <c r="D5" s="4">
        <f>VLOOKUP(D$4,'data mel &amp; encaps larvae'!$B32:$E$46,3,FALSE)</f>
        <v>37.454999999999998</v>
      </c>
    </row>
    <row r="6" spans="1:27">
      <c r="A6" s="17">
        <v>2</v>
      </c>
      <c r="B6" s="70">
        <f>VLOOKUP(B$4,'data mel &amp; encaps larvae'!$B3:$E$46,3,FALSE)</f>
        <v>93.804444444444442</v>
      </c>
      <c r="C6" s="4">
        <f>VLOOKUP(C$4,'data mel &amp; encaps larvae'!$B18:$E$46,3,FALSE)</f>
        <v>37.683999999999997</v>
      </c>
      <c r="D6" s="4">
        <f>VLOOKUP(D$4,'data mel &amp; encaps larvae'!$B33:$E$46,3,FALSE)</f>
        <v>38.299999999999997</v>
      </c>
    </row>
    <row r="7" spans="1:27">
      <c r="A7" s="17">
        <v>3</v>
      </c>
      <c r="B7" s="70">
        <f>VLOOKUP(B$4,'data mel &amp; encaps larvae'!$B4:$E$46,3,FALSE)</f>
        <v>72.958064516129028</v>
      </c>
      <c r="C7" s="4">
        <f>VLOOKUP(C$4,'data mel &amp; encaps larvae'!$B19:$E$46,3,FALSE)</f>
        <v>37.299999999999997</v>
      </c>
      <c r="D7" s="4">
        <f>VLOOKUP(D$4,'data mel &amp; encaps larvae'!$B34:$E$46,3,FALSE)</f>
        <v>41.215000000000003</v>
      </c>
    </row>
    <row r="8" spans="1:27">
      <c r="A8" s="17">
        <v>4</v>
      </c>
      <c r="B8" s="70">
        <f>VLOOKUP(B$4,'data mel &amp; encaps larvae'!$B5:$E$46,3,FALSE)</f>
        <v>89.751999999999995</v>
      </c>
      <c r="C8" s="4">
        <f>VLOOKUP(C$4,'data mel &amp; encaps larvae'!$B20:$E$46,3,FALSE)</f>
        <v>34.012</v>
      </c>
      <c r="D8" s="4">
        <f>VLOOKUP(D$4,'data mel &amp; encaps larvae'!$B35:$E$46,3,FALSE)</f>
        <v>37.704999999999998</v>
      </c>
    </row>
    <row r="9" spans="1:27">
      <c r="A9" s="17">
        <v>5</v>
      </c>
      <c r="B9" s="70">
        <f>VLOOKUP(B$4,'data mel &amp; encaps larvae'!$B6:$E$46,3,FALSE)</f>
        <v>97.277999999999992</v>
      </c>
      <c r="C9" s="4">
        <f>VLOOKUP(C$4,'data mel &amp; encaps larvae'!$B21:$E$46,3,FALSE)</f>
        <v>40.971999999999994</v>
      </c>
      <c r="D9" s="4">
        <f>VLOOKUP(D$4,'data mel &amp; encaps larvae'!$B36:$E$46,3,FALSE)</f>
        <v>38.35</v>
      </c>
    </row>
    <row r="10" spans="1:27">
      <c r="A10" s="17">
        <v>6</v>
      </c>
      <c r="B10" s="70">
        <f>VLOOKUP(B$4,'data mel &amp; encaps larvae'!$B7:$E$46,3,FALSE)</f>
        <v>87.1</v>
      </c>
      <c r="C10" s="4">
        <f>VLOOKUP(C$4,'data mel &amp; encaps larvae'!$B22:$E$46,3,FALSE)</f>
        <v>46</v>
      </c>
      <c r="D10" s="4">
        <f>VLOOKUP(D$4,'data mel &amp; encaps larvae'!$B37:$E$46,3,FALSE)</f>
        <v>35.233333333333334</v>
      </c>
    </row>
    <row r="11" spans="1:27">
      <c r="A11" s="17">
        <v>7</v>
      </c>
      <c r="B11" s="70">
        <f>VLOOKUP(B$4,'data mel &amp; encaps larvae'!$B8:$E$46,3,FALSE)</f>
        <v>92.84</v>
      </c>
      <c r="C11" s="4">
        <f>VLOOKUP(C$4,'data mel &amp; encaps larvae'!$B23:$E$46,3,FALSE)</f>
        <v>32.995999999999995</v>
      </c>
      <c r="D11" s="4">
        <f>VLOOKUP(D$4,'data mel &amp; encaps larvae'!$B38:$E$46,3,FALSE)</f>
        <v>35.319047619047616</v>
      </c>
    </row>
    <row r="12" spans="1:27">
      <c r="A12" s="17">
        <v>8</v>
      </c>
      <c r="B12" s="70">
        <f>VLOOKUP(B$4,'data mel &amp; encaps larvae'!$B9:$E$46,3,FALSE)</f>
        <v>98.48</v>
      </c>
      <c r="C12" s="4">
        <f>VLOOKUP(C$4,'data mel &amp; encaps larvae'!$B24:$E$46,3,FALSE)</f>
        <v>34.160000000000004</v>
      </c>
      <c r="D12" s="4">
        <f>VLOOKUP(D$4,'data mel &amp; encaps larvae'!$B39:$E$46,3,FALSE)</f>
        <v>35.766666666666666</v>
      </c>
    </row>
    <row r="13" spans="1:27">
      <c r="A13" s="17">
        <v>9</v>
      </c>
      <c r="B13" s="70">
        <f>VLOOKUP(B$4,'data mel &amp; encaps larvae'!$B10:$E$46,3,FALSE)</f>
        <v>92.03</v>
      </c>
      <c r="C13" s="4">
        <f>VLOOKUP(C$4,'data mel &amp; encaps larvae'!$B25:$E$46,3,FALSE)</f>
        <v>37.28</v>
      </c>
      <c r="D13" s="4">
        <f>VLOOKUP(D$4,'data mel &amp; encaps larvae'!$B40:$E$46,3,FALSE)</f>
        <v>38.176190476190477</v>
      </c>
    </row>
    <row r="14" spans="1:27">
      <c r="A14" s="17">
        <v>10</v>
      </c>
      <c r="B14" s="70">
        <f>VLOOKUP(B$4,'data mel &amp; encaps larvae'!$B11:$E$46,3,FALSE)</f>
        <v>98.265000000000001</v>
      </c>
      <c r="C14" s="4">
        <f>VLOOKUP(C$4,'data mel &amp; encaps larvae'!$B26:$E$46,3,FALSE)</f>
        <v>50.4</v>
      </c>
      <c r="D14" s="4">
        <f>VLOOKUP(D$4,'data mel &amp; encaps larvae'!$B41:$E$46,3,FALSE)</f>
        <v>36.833333333333336</v>
      </c>
    </row>
    <row r="15" spans="1:27">
      <c r="A15" s="17">
        <v>11</v>
      </c>
      <c r="B15" s="70">
        <f>VLOOKUP(B$4,'data mel &amp; encaps larvae'!$B12:$E$46,3,FALSE)</f>
        <v>94.635000000000005</v>
      </c>
      <c r="C15" s="4">
        <f>VLOOKUP(C$4,'data mel &amp; encaps larvae'!$B27:$E$46,3,FALSE)</f>
        <v>45.832000000000001</v>
      </c>
      <c r="D15" s="4">
        <f>VLOOKUP(D$4,'data mel &amp; encaps larvae'!$B42:$E$46,3,FALSE)</f>
        <v>46.197777777777773</v>
      </c>
    </row>
    <row r="16" spans="1:27">
      <c r="A16" s="17">
        <v>12</v>
      </c>
      <c r="B16" s="70">
        <f>VLOOKUP(B$4,'data mel &amp; encaps larvae'!$B13:$E$46,3,FALSE)</f>
        <v>97.628</v>
      </c>
      <c r="C16" s="4">
        <f>VLOOKUP(C$4,'data mel &amp; encaps larvae'!$B28:$E$46,3,FALSE)</f>
        <v>34.996000000000002</v>
      </c>
      <c r="D16" s="4">
        <f>VLOOKUP(D$4,'data mel &amp; encaps larvae'!$B43:$E$46,3,FALSE)</f>
        <v>46.186666666666667</v>
      </c>
    </row>
    <row r="17" spans="1:27">
      <c r="A17" s="17">
        <v>13</v>
      </c>
      <c r="B17" s="70">
        <f>VLOOKUP(B$4,'data mel &amp; encaps larvae'!$B14:$E$46,3,FALSE)</f>
        <v>94.301999999999992</v>
      </c>
      <c r="C17" s="4">
        <f>VLOOKUP(C$4,'data mel &amp; encaps larvae'!$B29:$E$46,3,FALSE)</f>
        <v>34</v>
      </c>
      <c r="D17" s="4">
        <f>VLOOKUP(D$4,'data mel &amp; encaps larvae'!$B44:$E$46,3,FALSE)</f>
        <v>46.817777777777778</v>
      </c>
    </row>
    <row r="18" spans="1:27">
      <c r="A18" s="17">
        <v>14</v>
      </c>
      <c r="B18" s="70">
        <f>VLOOKUP(B$4,'data mel &amp; encaps larvae'!$B15:$E$46,3,FALSE)</f>
        <v>99.304999999999993</v>
      </c>
      <c r="C18" s="4">
        <f>VLOOKUP(C$4,'data mel &amp; encaps larvae'!$B30:$E$46,3,FALSE)</f>
        <v>45.36</v>
      </c>
      <c r="D18" s="4">
        <f>VLOOKUP(D$4,'data mel &amp; encaps larvae'!$B45:$E$46,3,FALSE)</f>
        <v>51.202222222222225</v>
      </c>
    </row>
    <row r="19" spans="1:27">
      <c r="A19" s="17">
        <v>15</v>
      </c>
      <c r="B19" s="70">
        <f>VLOOKUP(B$4,'data mel &amp; encaps larvae'!$B16:$E$46,3,FALSE)</f>
        <v>94.378</v>
      </c>
      <c r="C19" s="4">
        <f>VLOOKUP(C$4,'data mel &amp; encaps larvae'!$B31:$E$46,3,FALSE)</f>
        <v>41.827999999999996</v>
      </c>
      <c r="D19" s="4">
        <f>VLOOKUP(D$4,'data mel &amp; encaps larvae'!$B46:$E$46,3,FALSE)</f>
        <v>51.304444444444442</v>
      </c>
    </row>
    <row r="20" spans="1:27">
      <c r="B20" s="70"/>
      <c r="C20" s="4"/>
      <c r="D20" s="4"/>
    </row>
    <row r="21" spans="1:27">
      <c r="A21" s="17" t="s">
        <v>5</v>
      </c>
      <c r="B21" s="70">
        <f>AVERAGE(B5:B19)</f>
        <v>92.844710698381661</v>
      </c>
      <c r="C21" s="4">
        <f t="shared" ref="C21:D21" si="0">AVERAGE(C5:C19)</f>
        <v>39.152266666666655</v>
      </c>
      <c r="D21" s="4">
        <f t="shared" si="0"/>
        <v>41.070830687830686</v>
      </c>
    </row>
    <row r="22" spans="1:27">
      <c r="A22" s="17" t="s">
        <v>6</v>
      </c>
      <c r="B22" s="70">
        <f>STDEV(B5:B19)</f>
        <v>6.5536113952012274</v>
      </c>
      <c r="C22" s="4">
        <f t="shared" ref="C22:D22" si="1">STDEV(C5:C19)</f>
        <v>5.549554312435105</v>
      </c>
      <c r="D22" s="4">
        <f t="shared" si="1"/>
        <v>5.6945452001378891</v>
      </c>
    </row>
    <row r="25" spans="1:27">
      <c r="A25" s="88">
        <f>B4</f>
        <v>0</v>
      </c>
      <c r="B25" s="88">
        <f>C4</f>
        <v>0.01</v>
      </c>
      <c r="C25" s="5"/>
      <c r="D25" s="150" t="s">
        <v>257</v>
      </c>
      <c r="E25" s="150"/>
      <c r="F25" s="88"/>
      <c r="G25" s="150" t="s">
        <v>336</v>
      </c>
      <c r="H25" s="150"/>
      <c r="I25" s="5"/>
      <c r="J25" s="5"/>
      <c r="K25" s="5"/>
      <c r="L25" s="5"/>
      <c r="M25" s="5" t="s">
        <v>7</v>
      </c>
      <c r="N25" s="5" t="s">
        <v>8</v>
      </c>
      <c r="O25" s="5"/>
      <c r="P25" s="5" t="s">
        <v>9</v>
      </c>
      <c r="Q25" s="5" t="s">
        <v>10</v>
      </c>
      <c r="R25" s="5"/>
      <c r="S25" s="6" t="s">
        <v>11</v>
      </c>
      <c r="T25" s="6" t="s">
        <v>12</v>
      </c>
      <c r="U25" s="5"/>
      <c r="V25" s="6" t="s">
        <v>13</v>
      </c>
      <c r="W25" s="7" t="s">
        <v>14</v>
      </c>
      <c r="X25" s="7" t="s">
        <v>15</v>
      </c>
      <c r="Y25" s="7" t="s">
        <v>16</v>
      </c>
      <c r="Z25" s="7" t="s">
        <v>17</v>
      </c>
      <c r="AA25" s="91" t="s">
        <v>18</v>
      </c>
    </row>
    <row r="26" spans="1:27">
      <c r="A26" s="87">
        <f>B5</f>
        <v>89.915151515151521</v>
      </c>
      <c r="B26" s="87">
        <f>C5</f>
        <v>34.463999999999999</v>
      </c>
      <c r="C26" s="8"/>
      <c r="D26" s="9">
        <f>IF(ISNUMBER(A26)=TRUE,RANK(A26,A26:B45,1))</f>
        <v>19</v>
      </c>
      <c r="E26" s="9">
        <f>IF(ISNUMBER(B26)=TRUE,RANK(B26,A26:B45,1))</f>
        <v>5</v>
      </c>
      <c r="F26" s="8"/>
      <c r="G26" s="10">
        <f>IF(ISNUMBER(A26)=TRUE,((COUNT(A26:B45)+1-RANK(A26,A26:B45,0)-RANK(A26,A26:B45,1))/2),"")</f>
        <v>0</v>
      </c>
      <c r="H26" s="10">
        <f>IF(ISNUMBER(B26)=TRUE,((COUNT(A26:B45)+1-RANK(B26,A26:B45,0)-RANK(B26,A26:B45,1))/2),"")</f>
        <v>0</v>
      </c>
      <c r="I26" s="8"/>
      <c r="J26" s="10">
        <f>IF(ISNUMBER(A26)=TRUE,(D26+G26),"")</f>
        <v>19</v>
      </c>
      <c r="K26" s="10">
        <f>IF(ISNUMBER(B26)=TRUE,(E26+H26),"")</f>
        <v>5</v>
      </c>
      <c r="L26" s="8"/>
      <c r="M26" s="11">
        <f>COUNT(A26:A45)</f>
        <v>15</v>
      </c>
      <c r="N26" s="11">
        <f>COUNT(B26:B45)</f>
        <v>15</v>
      </c>
      <c r="O26" s="8"/>
      <c r="P26" s="9">
        <f>SUM(J26:J45)</f>
        <v>345</v>
      </c>
      <c r="Q26" s="9">
        <f>SUM(K26:K45)</f>
        <v>120</v>
      </c>
      <c r="R26" s="8"/>
      <c r="S26" s="9">
        <f>M26*N26+(M26*(M26+1))/2-P26</f>
        <v>0</v>
      </c>
      <c r="T26" s="9">
        <f>M26*N26+(N26*(N26+1))/2-Q26</f>
        <v>225</v>
      </c>
      <c r="U26" s="8"/>
      <c r="V26" s="9">
        <f>MIN(S26:T26)</f>
        <v>0</v>
      </c>
      <c r="W26" s="12">
        <f>M26*N26/2</f>
        <v>112.5</v>
      </c>
      <c r="X26" s="12">
        <f>SQRT((M26*N26*(M26+N26+1))/12)</f>
        <v>24.109126902482387</v>
      </c>
      <c r="Y26" s="13">
        <f>(V26-W26)/X26</f>
        <v>-4.6662826262869137</v>
      </c>
      <c r="Z26" s="14">
        <f>_xlfn.NORM.S.DIST(Y26,TRUE)</f>
        <v>1.5334888827311338E-6</v>
      </c>
      <c r="AA26" s="18">
        <f>Z26*3</f>
        <v>4.6004666481934009E-6</v>
      </c>
    </row>
    <row r="27" spans="1:27">
      <c r="A27" s="87">
        <f t="shared" ref="A27:B40" si="2">B6</f>
        <v>93.804444444444442</v>
      </c>
      <c r="B27" s="87">
        <f t="shared" si="2"/>
        <v>37.683999999999997</v>
      </c>
      <c r="C27" s="8"/>
      <c r="D27" s="9">
        <f>IF(ISNUMBER(A27)=TRUE,RANK(A27,A26:B45,1))</f>
        <v>22</v>
      </c>
      <c r="E27" s="9">
        <f>IF(ISNUMBER(B27)=TRUE,RANK(B27,A26:B45,1))</f>
        <v>9</v>
      </c>
      <c r="F27" s="8"/>
      <c r="G27" s="10">
        <f>IF(ISNUMBER(A27)=TRUE,((COUNT(A26:B45)+1-RANK(A27,A26:B45,0)-RANK(A27,A26:B45,1))/2),"")</f>
        <v>0</v>
      </c>
      <c r="H27" s="10">
        <f>IF(ISNUMBER(B27)=TRUE,((COUNT(A26:B45)+1-RANK(B27,A26:B45,0)-RANK(B27,A26:B45,1))/2),"")</f>
        <v>0</v>
      </c>
      <c r="I27" s="8"/>
      <c r="J27" s="10">
        <f t="shared" ref="J27:K45" si="3">IF(ISNUMBER(A27)=TRUE,(D27+G27),"")</f>
        <v>22</v>
      </c>
      <c r="K27" s="10">
        <f t="shared" si="3"/>
        <v>9</v>
      </c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</row>
    <row r="28" spans="1:27">
      <c r="A28" s="87">
        <f t="shared" si="2"/>
        <v>72.958064516129028</v>
      </c>
      <c r="B28" s="87">
        <f t="shared" si="2"/>
        <v>37.299999999999997</v>
      </c>
      <c r="C28" s="8"/>
      <c r="D28" s="9">
        <f>IF(ISNUMBER(A28)=TRUE,RANK(A28,A26:B45,1))</f>
        <v>16</v>
      </c>
      <c r="E28" s="9">
        <f>IF(ISNUMBER(B28)=TRUE,RANK(B28,A26:B45,1))</f>
        <v>8</v>
      </c>
      <c r="F28" s="8"/>
      <c r="G28" s="10">
        <f>IF(ISNUMBER(A28)=TRUE,((COUNT(A26:B45)+1-RANK(A28,A26:B45,0)-RANK(A28,A26:B45,1))/2),"")</f>
        <v>0</v>
      </c>
      <c r="H28" s="10">
        <f>IF(ISNUMBER(B28)=TRUE,((COUNT(A26:B45)+1-RANK(B28,A26:B45,0)-RANK(B28,A26:B45,1))/2),"")</f>
        <v>0</v>
      </c>
      <c r="I28" s="8"/>
      <c r="J28" s="10">
        <f t="shared" si="3"/>
        <v>16</v>
      </c>
      <c r="K28" s="10">
        <f t="shared" si="3"/>
        <v>8</v>
      </c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</row>
    <row r="29" spans="1:27">
      <c r="A29" s="87">
        <f t="shared" si="2"/>
        <v>89.751999999999995</v>
      </c>
      <c r="B29" s="87">
        <f t="shared" si="2"/>
        <v>34.012</v>
      </c>
      <c r="C29" s="8"/>
      <c r="D29" s="9">
        <f>IF(ISNUMBER(A29)=TRUE,RANK(A29,A26:B45,1))</f>
        <v>18</v>
      </c>
      <c r="E29" s="9">
        <f>IF(ISNUMBER(B29)=TRUE,RANK(B29,A26:B45,1))</f>
        <v>3</v>
      </c>
      <c r="F29" s="8"/>
      <c r="G29" s="10">
        <f>IF(ISNUMBER(A29)=TRUE,((COUNT(A26:B45)+1-RANK(A29,A26:B45,0)-RANK(A29,A26:B45,1))/2),"")</f>
        <v>0</v>
      </c>
      <c r="H29" s="10">
        <f>IF(ISNUMBER(B29)=TRUE,((COUNT(A26:B45)+1-RANK(B29,A26:B45,0)-RANK(B29,A26:B45,1))/2),"")</f>
        <v>0</v>
      </c>
      <c r="I29" s="8"/>
      <c r="J29" s="10">
        <f t="shared" si="3"/>
        <v>18</v>
      </c>
      <c r="K29" s="10">
        <f t="shared" si="3"/>
        <v>3</v>
      </c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</row>
    <row r="30" spans="1:27">
      <c r="A30" s="87">
        <f t="shared" si="2"/>
        <v>97.277999999999992</v>
      </c>
      <c r="B30" s="87">
        <f t="shared" si="2"/>
        <v>40.971999999999994</v>
      </c>
      <c r="C30" s="8"/>
      <c r="D30" s="9">
        <f>IF(ISNUMBER(A30)=TRUE,RANK(A30,A26:B45,1))</f>
        <v>26</v>
      </c>
      <c r="E30" s="9">
        <f>IF(ISNUMBER(B30)=TRUE,RANK(B30,A26:B45,1))</f>
        <v>10</v>
      </c>
      <c r="F30" s="8"/>
      <c r="G30" s="10">
        <f>IF(ISNUMBER(A30)=TRUE,((COUNT(A26:B45)+1-RANK(A30,A26:B45,0)-RANK(A30,A26:B45,1))/2),"")</f>
        <v>0</v>
      </c>
      <c r="H30" s="10">
        <f>IF(ISNUMBER(B30)=TRUE,((COUNT(A26:B45)+1-RANK(B30,A26:B45,0)-RANK(B30,A26:B45,1))/2),"")</f>
        <v>0</v>
      </c>
      <c r="I30" s="8"/>
      <c r="J30" s="10">
        <f t="shared" si="3"/>
        <v>26</v>
      </c>
      <c r="K30" s="10">
        <f t="shared" si="3"/>
        <v>10</v>
      </c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</row>
    <row r="31" spans="1:27">
      <c r="A31" s="87">
        <f t="shared" si="2"/>
        <v>87.1</v>
      </c>
      <c r="B31" s="87">
        <f t="shared" si="2"/>
        <v>46</v>
      </c>
      <c r="C31" s="8"/>
      <c r="D31" s="9">
        <f>IF(ISNUMBER(A31)=TRUE,RANK(A31,A26:B45,1))</f>
        <v>17</v>
      </c>
      <c r="E31" s="9">
        <f>IF(ISNUMBER(B31)=TRUE,RANK(B31,A26:B45,1))</f>
        <v>14</v>
      </c>
      <c r="F31" s="8"/>
      <c r="G31" s="10">
        <f>IF(ISNUMBER(A31)=TRUE,((COUNT(A26:B45)+1-RANK(A31,A26:B45,0)-RANK(A31,A26:B45,1))/2),"")</f>
        <v>0</v>
      </c>
      <c r="H31" s="10">
        <f>IF(ISNUMBER(B31)=TRUE,((COUNT(A26:B45)+1-RANK(B31,A26:B45,0)-RANK(B31,A26:B45,1))/2),"")</f>
        <v>0</v>
      </c>
      <c r="I31" s="8"/>
      <c r="J31" s="10">
        <f t="shared" si="3"/>
        <v>17</v>
      </c>
      <c r="K31" s="10">
        <f t="shared" si="3"/>
        <v>14</v>
      </c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</row>
    <row r="32" spans="1:27">
      <c r="A32" s="87">
        <f t="shared" si="2"/>
        <v>92.84</v>
      </c>
      <c r="B32" s="87">
        <f t="shared" si="2"/>
        <v>32.995999999999995</v>
      </c>
      <c r="C32" s="8"/>
      <c r="D32" s="9">
        <f>IF(ISNUMBER(A32)=TRUE,RANK(A32,A26:B45,1))</f>
        <v>21</v>
      </c>
      <c r="E32" s="9">
        <f>IF(ISNUMBER(B32)=TRUE,RANK(B32,A26:B45,1))</f>
        <v>1</v>
      </c>
      <c r="F32" s="8"/>
      <c r="G32" s="10">
        <f>IF(ISNUMBER(A32)=TRUE,((COUNT(A26:B45)+1-RANK(A32,A26:B45,0)-RANK(A32,A26:B45,1))/2),"")</f>
        <v>0</v>
      </c>
      <c r="H32" s="10">
        <f>IF(ISNUMBER(B32)=TRUE,((COUNT(A26:B45)+1-RANK(B32,A26:B45,0)-RANK(B32,A26:B45,1))/2),"")</f>
        <v>0</v>
      </c>
      <c r="I32" s="8"/>
      <c r="J32" s="10">
        <f t="shared" si="3"/>
        <v>21</v>
      </c>
      <c r="K32" s="10">
        <f t="shared" si="3"/>
        <v>1</v>
      </c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</row>
    <row r="33" spans="1:27">
      <c r="A33" s="87">
        <f t="shared" si="2"/>
        <v>98.48</v>
      </c>
      <c r="B33" s="87">
        <f t="shared" si="2"/>
        <v>34.160000000000004</v>
      </c>
      <c r="C33" s="8"/>
      <c r="D33" s="9">
        <f>IF(ISNUMBER(A33)=TRUE,RANK(A33,A26:B45,1))</f>
        <v>29</v>
      </c>
      <c r="E33" s="9">
        <f>IF(ISNUMBER(B33)=TRUE,RANK(B33,A26:B45,1))</f>
        <v>4</v>
      </c>
      <c r="F33" s="8"/>
      <c r="G33" s="10">
        <f>IF(ISNUMBER(A33)=TRUE,((COUNT(A26:B45)+1-RANK(A33,A26:B45,0)-RANK(A33,A26:B45,1))/2),"")</f>
        <v>0</v>
      </c>
      <c r="H33" s="10">
        <f>IF(ISNUMBER(B33)=TRUE,((COUNT(A26:B45)+1-RANK(B33,A26:B45,0)-RANK(B33,A26:B45,1))/2),"")</f>
        <v>0</v>
      </c>
      <c r="I33" s="8"/>
      <c r="J33" s="10">
        <f t="shared" si="3"/>
        <v>29</v>
      </c>
      <c r="K33" s="10">
        <f t="shared" si="3"/>
        <v>4</v>
      </c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</row>
    <row r="34" spans="1:27">
      <c r="A34" s="87">
        <f t="shared" si="2"/>
        <v>92.03</v>
      </c>
      <c r="B34" s="87">
        <f t="shared" si="2"/>
        <v>37.28</v>
      </c>
      <c r="C34" s="8"/>
      <c r="D34" s="9">
        <f>IF(ISNUMBER(A34)=TRUE,RANK(A34,A26:B45,1))</f>
        <v>20</v>
      </c>
      <c r="E34" s="9">
        <f>IF(ISNUMBER(B34)=TRUE,RANK(B34,A26:B45,1))</f>
        <v>7</v>
      </c>
      <c r="F34" s="8"/>
      <c r="G34" s="10">
        <f>IF(ISNUMBER(A34)=TRUE,((COUNT(A26:B45)+1-RANK(A34,A26:B45,0)-RANK(A34,A26:B45,1))/2),"")</f>
        <v>0</v>
      </c>
      <c r="H34" s="10">
        <f>IF(ISNUMBER(B34)=TRUE,((COUNT(A26:B45)+1-RANK(B34,A26:B45,0)-RANK(B34,A26:B45,1))/2),"")</f>
        <v>0</v>
      </c>
      <c r="I34" s="8"/>
      <c r="J34" s="10">
        <f t="shared" si="3"/>
        <v>20</v>
      </c>
      <c r="K34" s="10">
        <f t="shared" si="3"/>
        <v>7</v>
      </c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</row>
    <row r="35" spans="1:27">
      <c r="A35" s="87">
        <f t="shared" si="2"/>
        <v>98.265000000000001</v>
      </c>
      <c r="B35" s="87">
        <f t="shared" si="2"/>
        <v>50.4</v>
      </c>
      <c r="C35" s="8"/>
      <c r="D35" s="9">
        <f>IF(ISNUMBER(A35)=TRUE,RANK(A35,A26:B45,1))</f>
        <v>28</v>
      </c>
      <c r="E35" s="9">
        <f>IF(ISNUMBER(B35)=TRUE,RANK(B35,A26:B45,1))</f>
        <v>15</v>
      </c>
      <c r="F35" s="8"/>
      <c r="G35" s="10">
        <f>IF(ISNUMBER(A35)=TRUE,((COUNT(A26:B45)+1-RANK(A35,A26:B45,0)-RANK(A35,A26:B45,1))/2),"")</f>
        <v>0</v>
      </c>
      <c r="H35" s="10">
        <f>IF(ISNUMBER(B35)=TRUE,((COUNT(A26:B45)+1-RANK(B35,A26:B45,0)-RANK(B35,A26:B45,1))/2),"")</f>
        <v>0</v>
      </c>
      <c r="I35" s="8"/>
      <c r="J35" s="10">
        <f t="shared" si="3"/>
        <v>28</v>
      </c>
      <c r="K35" s="10">
        <f t="shared" si="3"/>
        <v>15</v>
      </c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</row>
    <row r="36" spans="1:27">
      <c r="A36" s="87">
        <f t="shared" si="2"/>
        <v>94.635000000000005</v>
      </c>
      <c r="B36" s="87">
        <f t="shared" si="2"/>
        <v>45.832000000000001</v>
      </c>
      <c r="C36" s="8"/>
      <c r="D36" s="9">
        <f>IF(ISNUMBER(A36)=TRUE,RANK(A36,A26:B45,1))</f>
        <v>25</v>
      </c>
      <c r="E36" s="9">
        <f>IF(ISNUMBER(B36)=TRUE,RANK(B36,A26:B45,1))</f>
        <v>13</v>
      </c>
      <c r="F36" s="8"/>
      <c r="G36" s="10">
        <f>IF(ISNUMBER(A36)=TRUE,((COUNT(A26:B45)+1-RANK(A36,A26:B45,0)-RANK(A36,A26:B45,1))/2),"")</f>
        <v>0</v>
      </c>
      <c r="H36" s="10">
        <f>IF(ISNUMBER(B36)=TRUE,((COUNT(A26:B45)+1-RANK(B36,A26:B45,0)-RANK(B36,A26:B45,1))/2),"")</f>
        <v>0</v>
      </c>
      <c r="I36" s="8"/>
      <c r="J36" s="10">
        <f t="shared" si="3"/>
        <v>25</v>
      </c>
      <c r="K36" s="10">
        <f t="shared" si="3"/>
        <v>13</v>
      </c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</row>
    <row r="37" spans="1:27">
      <c r="A37" s="87">
        <f t="shared" si="2"/>
        <v>97.628</v>
      </c>
      <c r="B37" s="87">
        <f t="shared" si="2"/>
        <v>34.996000000000002</v>
      </c>
      <c r="C37" s="8"/>
      <c r="D37" s="9">
        <f>IF(ISNUMBER(A37)=TRUE,RANK(A37,A26:B45,1))</f>
        <v>27</v>
      </c>
      <c r="E37" s="9">
        <f>IF(ISNUMBER(B37)=TRUE,RANK(B37,A26:B45,1))</f>
        <v>6</v>
      </c>
      <c r="F37" s="8"/>
      <c r="G37" s="10">
        <f>IF(ISNUMBER(A37)=TRUE,((COUNT(A26:B45)+1-RANK(A37,A26:B45,0)-RANK(A37,A26:B45,1))/2),"")</f>
        <v>0</v>
      </c>
      <c r="H37" s="10">
        <f>IF(ISNUMBER(B37)=TRUE,((COUNT(A26:B45)+1-RANK(B37,A26:B45,0)-RANK(B37,A26:B45,1))/2),"")</f>
        <v>0</v>
      </c>
      <c r="I37" s="8"/>
      <c r="J37" s="10">
        <f t="shared" si="3"/>
        <v>27</v>
      </c>
      <c r="K37" s="10">
        <f t="shared" si="3"/>
        <v>6</v>
      </c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</row>
    <row r="38" spans="1:27">
      <c r="A38" s="87">
        <f t="shared" si="2"/>
        <v>94.301999999999992</v>
      </c>
      <c r="B38" s="87">
        <f t="shared" si="2"/>
        <v>34</v>
      </c>
      <c r="C38" s="8"/>
      <c r="D38" s="9">
        <f>IF(ISNUMBER(A38)=TRUE,RANK(A38,A26:B45,1))</f>
        <v>23</v>
      </c>
      <c r="E38" s="9">
        <f>IF(ISNUMBER(B38)=TRUE,RANK(B38,A26:B45,1))</f>
        <v>2</v>
      </c>
      <c r="F38" s="8"/>
      <c r="G38" s="10">
        <f>IF(ISNUMBER(A38)=TRUE,((COUNT(A26:B45)+1-RANK(A38,A26:B45,0)-RANK(A38,A26:B45,1))/2),"")</f>
        <v>0</v>
      </c>
      <c r="H38" s="10">
        <f>IF(ISNUMBER(B38)=TRUE,((COUNT(A26:B45)+1-RANK(B38,A26:B45,0)-RANK(B38,A26:B45,1))/2),"")</f>
        <v>0</v>
      </c>
      <c r="I38" s="8"/>
      <c r="J38" s="10">
        <f t="shared" si="3"/>
        <v>23</v>
      </c>
      <c r="K38" s="10">
        <f t="shared" si="3"/>
        <v>2</v>
      </c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</row>
    <row r="39" spans="1:27">
      <c r="A39" s="87">
        <f t="shared" si="2"/>
        <v>99.304999999999993</v>
      </c>
      <c r="B39" s="87">
        <f t="shared" si="2"/>
        <v>45.36</v>
      </c>
      <c r="C39" s="8"/>
      <c r="D39" s="9">
        <f>IF(ISNUMBER(A39)=TRUE,RANK(A39,A26:B45,1))</f>
        <v>30</v>
      </c>
      <c r="E39" s="9">
        <f>IF(ISNUMBER(B39)=TRUE,RANK(B39,A26:B45,1))</f>
        <v>12</v>
      </c>
      <c r="F39" s="8"/>
      <c r="G39" s="10">
        <f>IF(ISNUMBER(A39)=TRUE,((COUNT(A26:B45)+1-RANK(A39,A26:B45,0)-RANK(A39,A26:B45,1))/2),"")</f>
        <v>0</v>
      </c>
      <c r="H39" s="10">
        <f>IF(ISNUMBER(B39)=TRUE,((COUNT(A26:B45)+1-RANK(B39,A26:B45,0)-RANK(B39,A26:B45,1))/2),"")</f>
        <v>0</v>
      </c>
      <c r="I39" s="8"/>
      <c r="J39" s="10">
        <f t="shared" si="3"/>
        <v>30</v>
      </c>
      <c r="K39" s="10">
        <f t="shared" si="3"/>
        <v>12</v>
      </c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</row>
    <row r="40" spans="1:27">
      <c r="A40" s="87">
        <f t="shared" si="2"/>
        <v>94.378</v>
      </c>
      <c r="B40" s="87">
        <f t="shared" si="2"/>
        <v>41.827999999999996</v>
      </c>
      <c r="C40" s="8"/>
      <c r="D40" s="9">
        <f>IF(ISNUMBER(A40)=TRUE,RANK(A40,A26:B45,1))</f>
        <v>24</v>
      </c>
      <c r="E40" s="9">
        <f>IF(ISNUMBER(B40)=TRUE,RANK(B40,A26:B45,1))</f>
        <v>11</v>
      </c>
      <c r="F40" s="8"/>
      <c r="G40" s="10">
        <f>IF(ISNUMBER(A40)=TRUE,((COUNT(A26:B45)+1-RANK(A40,A26:B45,0)-RANK(A40,A26:B45,1))/2),"")</f>
        <v>0</v>
      </c>
      <c r="H40" s="10">
        <f>IF(ISNUMBER(B40)=TRUE,((COUNT(A26:B45)+1-RANK(B40,A26:B45,0)-RANK(B40,A26:B45,1))/2),"")</f>
        <v>0</v>
      </c>
      <c r="I40" s="8"/>
      <c r="J40" s="10">
        <f t="shared" si="3"/>
        <v>24</v>
      </c>
      <c r="K40" s="10">
        <f t="shared" si="3"/>
        <v>11</v>
      </c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</row>
    <row r="41" spans="1:27">
      <c r="A41" s="87"/>
      <c r="B41" s="87"/>
      <c r="C41" s="8"/>
      <c r="D41" s="9" t="b">
        <f>IF(ISNUMBER(A41)=TRUE,RANK(A41,A26:B45,1))</f>
        <v>0</v>
      </c>
      <c r="E41" s="9" t="b">
        <f>IF(ISNUMBER(B41)=TRUE,RANK(B41,A26:B45,1))</f>
        <v>0</v>
      </c>
      <c r="F41" s="8"/>
      <c r="G41" s="10" t="str">
        <f>IF(ISNUMBER(A41)=TRUE,((COUNT(A26:B45)+1-RANK(A41,A26:B45,0)-RANK(A41,A26:B45,1))/2),"")</f>
        <v/>
      </c>
      <c r="H41" s="10" t="str">
        <f>IF(ISNUMBER(B41)=TRUE,((COUNT(A26:B45)+1-RANK(B41,A26:B45,0)-RANK(B41,A26:B45,1))/2),"")</f>
        <v/>
      </c>
      <c r="I41" s="8"/>
      <c r="J41" s="10" t="str">
        <f t="shared" si="3"/>
        <v/>
      </c>
      <c r="K41" s="10" t="str">
        <f t="shared" si="3"/>
        <v/>
      </c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</row>
    <row r="42" spans="1:27">
      <c r="A42" s="56"/>
      <c r="B42" s="56"/>
      <c r="C42" s="8"/>
      <c r="D42" s="9" t="b">
        <f>IF(ISNUMBER(A42)=TRUE,RANK(A42,A26:B45,1))</f>
        <v>0</v>
      </c>
      <c r="E42" s="9" t="b">
        <f>IF(ISNUMBER(B42)=TRUE,RANK(B42,A26:B45,1))</f>
        <v>0</v>
      </c>
      <c r="F42" s="8"/>
      <c r="G42" s="10" t="str">
        <f>IF(ISNUMBER(A42)=TRUE,((COUNT(A26:B45)+1-RANK(A42,A26:B45,0)-RANK(A42,A26:B45,1))/2),"")</f>
        <v/>
      </c>
      <c r="H42" s="10" t="str">
        <f>IF(ISNUMBER(B42)=TRUE,((COUNT(A26:B45)+1-RANK(B42,A26:B45,0)-RANK(B42,A26:B45,1))/2),"")</f>
        <v/>
      </c>
      <c r="I42" s="8"/>
      <c r="J42" s="10" t="str">
        <f t="shared" si="3"/>
        <v/>
      </c>
      <c r="K42" s="10" t="str">
        <f t="shared" si="3"/>
        <v/>
      </c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</row>
    <row r="43" spans="1:27">
      <c r="A43" s="56"/>
      <c r="B43" s="56"/>
      <c r="C43" s="8"/>
      <c r="D43" s="9" t="b">
        <f>IF(ISNUMBER(A43)=TRUE,RANK(A43,A26:B45,1))</f>
        <v>0</v>
      </c>
      <c r="E43" s="9" t="b">
        <f>IF(ISNUMBER(B43)=TRUE,RANK(B43,A26:B45,1))</f>
        <v>0</v>
      </c>
      <c r="F43" s="8"/>
      <c r="G43" s="10" t="str">
        <f>IF(ISNUMBER(A43)=TRUE,((COUNT(A26:B45)+1-RANK(A43,A26:B45,0)-RANK(A43,A26:B45,1))/2),"")</f>
        <v/>
      </c>
      <c r="H43" s="10" t="str">
        <f>IF(ISNUMBER(B43)=TRUE,((COUNT(A26:B45)+1-RANK(B43,A26:B45,0)-RANK(B43,A26:B45,1))/2),"")</f>
        <v/>
      </c>
      <c r="I43" s="8"/>
      <c r="J43" s="10" t="str">
        <f t="shared" si="3"/>
        <v/>
      </c>
      <c r="K43" s="10" t="str">
        <f t="shared" si="3"/>
        <v/>
      </c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</row>
    <row r="44" spans="1:27">
      <c r="A44" s="56"/>
      <c r="B44" s="56"/>
      <c r="C44" s="8"/>
      <c r="D44" s="9" t="b">
        <f>IF(ISNUMBER(A44)=TRUE,RANK(A44,A26:B45,1))</f>
        <v>0</v>
      </c>
      <c r="E44" s="9" t="b">
        <f>IF(ISNUMBER(B44)=TRUE,RANK(B44,A26:B45,1))</f>
        <v>0</v>
      </c>
      <c r="F44" s="8"/>
      <c r="G44" s="10" t="str">
        <f>IF(ISNUMBER(A44)=TRUE,((COUNT(A26:B45)+1-RANK(A44,A26:B45,0)-RANK(A44,A26:B45,1))/2),"")</f>
        <v/>
      </c>
      <c r="H44" s="10" t="str">
        <f>IF(ISNUMBER(B44)=TRUE,((COUNT(A26:B45)+1-RANK(B44,A26:B45,0)-RANK(B44,A26:B45,1))/2),"")</f>
        <v/>
      </c>
      <c r="I44" s="8"/>
      <c r="J44" s="10" t="str">
        <f t="shared" si="3"/>
        <v/>
      </c>
      <c r="K44" s="10" t="str">
        <f t="shared" si="3"/>
        <v/>
      </c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</row>
    <row r="45" spans="1:27">
      <c r="A45" s="92"/>
      <c r="B45" s="92"/>
      <c r="C45" s="5"/>
      <c r="D45" s="15" t="b">
        <f>IF(ISNUMBER(A45)=TRUE,RANK(A45,A26:B45,1))</f>
        <v>0</v>
      </c>
      <c r="E45" s="15" t="b">
        <f>IF(ISNUMBER(B45)=TRUE,RANK(B45,A26:B45,1))</f>
        <v>0</v>
      </c>
      <c r="F45" s="5"/>
      <c r="G45" s="16" t="str">
        <f>IF(ISNUMBER(A45)=TRUE,((COUNT(A26:B45)+1-RANK(A45,A26:B45,0)-RANK(A45,A26:B45,1))/2),"")</f>
        <v/>
      </c>
      <c r="H45" s="16" t="str">
        <f>IF(ISNUMBER(B45)=TRUE,((COUNT(A26:B45)+1-RANK(B45,A26:B45,0)-RANK(B45,A26:B45,1))/2),"")</f>
        <v/>
      </c>
      <c r="I45" s="5"/>
      <c r="J45" s="16" t="str">
        <f t="shared" si="3"/>
        <v/>
      </c>
      <c r="K45" s="16" t="str">
        <f t="shared" si="3"/>
        <v/>
      </c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  <c r="Z45" s="8"/>
    </row>
    <row r="48" spans="1:27">
      <c r="A48" s="88">
        <f>B4</f>
        <v>0</v>
      </c>
      <c r="B48" s="88">
        <f>D4</f>
        <v>0.05</v>
      </c>
      <c r="C48" s="5"/>
      <c r="D48" s="150" t="s">
        <v>257</v>
      </c>
      <c r="E48" s="150"/>
      <c r="F48" s="88"/>
      <c r="G48" s="150" t="s">
        <v>336</v>
      </c>
      <c r="H48" s="150"/>
      <c r="I48" s="5"/>
      <c r="J48" s="5"/>
      <c r="K48" s="5"/>
      <c r="L48" s="5"/>
      <c r="M48" s="5" t="s">
        <v>7</v>
      </c>
      <c r="N48" s="5" t="s">
        <v>8</v>
      </c>
      <c r="O48" s="5"/>
      <c r="P48" s="5" t="s">
        <v>9</v>
      </c>
      <c r="Q48" s="5" t="s">
        <v>10</v>
      </c>
      <c r="R48" s="5"/>
      <c r="S48" s="6" t="s">
        <v>11</v>
      </c>
      <c r="T48" s="6" t="s">
        <v>12</v>
      </c>
      <c r="U48" s="5"/>
      <c r="V48" s="6" t="s">
        <v>13</v>
      </c>
      <c r="W48" s="7" t="s">
        <v>14</v>
      </c>
      <c r="X48" s="7" t="s">
        <v>15</v>
      </c>
      <c r="Y48" s="7" t="s">
        <v>16</v>
      </c>
      <c r="Z48" s="7" t="s">
        <v>17</v>
      </c>
      <c r="AA48" s="91" t="s">
        <v>18</v>
      </c>
    </row>
    <row r="49" spans="1:27">
      <c r="A49" s="87">
        <f>B5</f>
        <v>89.915151515151521</v>
      </c>
      <c r="B49" s="87">
        <f>D5</f>
        <v>37.454999999999998</v>
      </c>
      <c r="C49" s="8"/>
      <c r="D49" s="9">
        <f>IF(ISNUMBER(A49)=TRUE,RANK(A49,A49:B68,1))</f>
        <v>19</v>
      </c>
      <c r="E49" s="9">
        <f>IF(ISNUMBER(B49)=TRUE,RANK(B49,A49:B68,1))</f>
        <v>5</v>
      </c>
      <c r="F49" s="8"/>
      <c r="G49" s="10">
        <f>IF(ISNUMBER(A49)=TRUE,((COUNT(A49:B68)+1-RANK(A49,A49:B68,0)-RANK(A49,A49:B68,1))/2),"")</f>
        <v>0</v>
      </c>
      <c r="H49" s="10">
        <f>IF(ISNUMBER(B49)=TRUE,((COUNT(A49:B68)+1-RANK(B49,A49:B68,0)-RANK(B49,A49:B68,1))/2),"")</f>
        <v>0</v>
      </c>
      <c r="I49" s="8"/>
      <c r="J49" s="10">
        <f>IF(ISNUMBER(A49)=TRUE,(D49+G49),"")</f>
        <v>19</v>
      </c>
      <c r="K49" s="10">
        <f>IF(ISNUMBER(B49)=TRUE,(E49+H49),"")</f>
        <v>5</v>
      </c>
      <c r="L49" s="8"/>
      <c r="M49" s="11">
        <f>COUNT(A49:A68)</f>
        <v>15</v>
      </c>
      <c r="N49" s="11">
        <f>COUNT(B49:B68)</f>
        <v>15</v>
      </c>
      <c r="O49" s="8"/>
      <c r="P49" s="9">
        <f>SUM(J49:J68)</f>
        <v>345</v>
      </c>
      <c r="Q49" s="9">
        <f>SUM(K49:K68)</f>
        <v>120</v>
      </c>
      <c r="R49" s="8"/>
      <c r="S49" s="9">
        <f>M49*N49+(M49*(M49+1))/2-P49</f>
        <v>0</v>
      </c>
      <c r="T49" s="9">
        <f>M49*N49+(N49*(N49+1))/2-Q49</f>
        <v>225</v>
      </c>
      <c r="U49" s="8"/>
      <c r="V49" s="9">
        <f>MIN(S49:T49)</f>
        <v>0</v>
      </c>
      <c r="W49" s="12">
        <f>M49*N49/2</f>
        <v>112.5</v>
      </c>
      <c r="X49" s="12">
        <f>SQRT((M49*N49*(M49+N49+1))/12)</f>
        <v>24.109126902482387</v>
      </c>
      <c r="Y49" s="13">
        <f>(V49-W49)/X49</f>
        <v>-4.6662826262869137</v>
      </c>
      <c r="Z49" s="14">
        <f>_xlfn.NORM.S.DIST(Y49,TRUE)</f>
        <v>1.5334888827311338E-6</v>
      </c>
      <c r="AA49" s="18">
        <f>Z49*3</f>
        <v>4.6004666481934009E-6</v>
      </c>
    </row>
    <row r="50" spans="1:27">
      <c r="A50" s="87">
        <f t="shared" ref="A50:A63" si="4">B6</f>
        <v>93.804444444444442</v>
      </c>
      <c r="B50" s="87">
        <f t="shared" ref="B50:B63" si="5">D6</f>
        <v>38.299999999999997</v>
      </c>
      <c r="C50" s="8"/>
      <c r="D50" s="9">
        <f>IF(ISNUMBER(A50)=TRUE,RANK(A50,A49:B68,1))</f>
        <v>22</v>
      </c>
      <c r="E50" s="9">
        <f>IF(ISNUMBER(B50)=TRUE,RANK(B50,A49:B68,1))</f>
        <v>8</v>
      </c>
      <c r="F50" s="8"/>
      <c r="G50" s="10">
        <f>IF(ISNUMBER(A50)=TRUE,((COUNT(A49:B68)+1-RANK(A50,A49:B68,0)-RANK(A50,A49:B68,1))/2),"")</f>
        <v>0</v>
      </c>
      <c r="H50" s="10">
        <f>IF(ISNUMBER(B50)=TRUE,((COUNT(A49:B68)+1-RANK(B50,A49:B68,0)-RANK(B50,A49:B68,1))/2),"")</f>
        <v>0</v>
      </c>
      <c r="I50" s="8"/>
      <c r="J50" s="10">
        <f t="shared" ref="J50:K68" si="6">IF(ISNUMBER(A50)=TRUE,(D50+G50),"")</f>
        <v>22</v>
      </c>
      <c r="K50" s="10">
        <f t="shared" si="6"/>
        <v>8</v>
      </c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</row>
    <row r="51" spans="1:27">
      <c r="A51" s="87">
        <f t="shared" si="4"/>
        <v>72.958064516129028</v>
      </c>
      <c r="B51" s="87">
        <f t="shared" si="5"/>
        <v>41.215000000000003</v>
      </c>
      <c r="C51" s="8"/>
      <c r="D51" s="9">
        <f>IF(ISNUMBER(A51)=TRUE,RANK(A51,A49:B68,1))</f>
        <v>16</v>
      </c>
      <c r="E51" s="9">
        <f>IF(ISNUMBER(B51)=TRUE,RANK(B51,A49:B68,1))</f>
        <v>10</v>
      </c>
      <c r="F51" s="8"/>
      <c r="G51" s="10">
        <f>IF(ISNUMBER(A51)=TRUE,((COUNT(A49:B68)+1-RANK(A51,A49:B68,0)-RANK(A51,A49:B68,1))/2),"")</f>
        <v>0</v>
      </c>
      <c r="H51" s="10">
        <f>IF(ISNUMBER(B51)=TRUE,((COUNT(A49:B68)+1-RANK(B51,A49:B68,0)-RANK(B51,A49:B68,1))/2),"")</f>
        <v>0</v>
      </c>
      <c r="I51" s="8"/>
      <c r="J51" s="10">
        <f t="shared" si="6"/>
        <v>16</v>
      </c>
      <c r="K51" s="10">
        <f t="shared" si="6"/>
        <v>10</v>
      </c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</row>
    <row r="52" spans="1:27">
      <c r="A52" s="87">
        <f t="shared" si="4"/>
        <v>89.751999999999995</v>
      </c>
      <c r="B52" s="87">
        <f t="shared" si="5"/>
        <v>37.704999999999998</v>
      </c>
      <c r="C52" s="8"/>
      <c r="D52" s="9">
        <f>IF(ISNUMBER(A52)=TRUE,RANK(A52,A49:B68,1))</f>
        <v>18</v>
      </c>
      <c r="E52" s="9">
        <f>IF(ISNUMBER(B52)=TRUE,RANK(B52,A49:B68,1))</f>
        <v>6</v>
      </c>
      <c r="F52" s="8"/>
      <c r="G52" s="10">
        <f>IF(ISNUMBER(A52)=TRUE,((COUNT(A49:B68)+1-RANK(A52,A49:B68,0)-RANK(A52,A49:B68,1))/2),"")</f>
        <v>0</v>
      </c>
      <c r="H52" s="10">
        <f>IF(ISNUMBER(B52)=TRUE,((COUNT(A49:B68)+1-RANK(B52,A49:B68,0)-RANK(B52,A49:B68,1))/2),"")</f>
        <v>0</v>
      </c>
      <c r="I52" s="8"/>
      <c r="J52" s="10">
        <f t="shared" si="6"/>
        <v>18</v>
      </c>
      <c r="K52" s="10">
        <f t="shared" si="6"/>
        <v>6</v>
      </c>
      <c r="L52" s="8"/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  <c r="Z52" s="8"/>
    </row>
    <row r="53" spans="1:27">
      <c r="A53" s="87">
        <f t="shared" si="4"/>
        <v>97.277999999999992</v>
      </c>
      <c r="B53" s="87">
        <f t="shared" si="5"/>
        <v>38.35</v>
      </c>
      <c r="C53" s="8"/>
      <c r="D53" s="9">
        <f>IF(ISNUMBER(A53)=TRUE,RANK(A53,A49:B68,1))</f>
        <v>26</v>
      </c>
      <c r="E53" s="9">
        <f>IF(ISNUMBER(B53)=TRUE,RANK(B53,A49:B68,1))</f>
        <v>9</v>
      </c>
      <c r="F53" s="8"/>
      <c r="G53" s="10">
        <f>IF(ISNUMBER(A53)=TRUE,((COUNT(A49:B68)+1-RANK(A53,A49:B68,0)-RANK(A53,A49:B68,1))/2),"")</f>
        <v>0</v>
      </c>
      <c r="H53" s="10">
        <f>IF(ISNUMBER(B53)=TRUE,((COUNT(A49:B68)+1-RANK(B53,A49:B68,0)-RANK(B53,A49:B68,1))/2),"")</f>
        <v>0</v>
      </c>
      <c r="I53" s="8"/>
      <c r="J53" s="10">
        <f t="shared" si="6"/>
        <v>26</v>
      </c>
      <c r="K53" s="10">
        <f t="shared" si="6"/>
        <v>9</v>
      </c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</row>
    <row r="54" spans="1:27">
      <c r="A54" s="87">
        <f t="shared" si="4"/>
        <v>87.1</v>
      </c>
      <c r="B54" s="87">
        <f t="shared" si="5"/>
        <v>35.233333333333334</v>
      </c>
      <c r="C54" s="8"/>
      <c r="D54" s="9">
        <f>IF(ISNUMBER(A54)=TRUE,RANK(A54,A49:B68,1))</f>
        <v>17</v>
      </c>
      <c r="E54" s="9">
        <f>IF(ISNUMBER(B54)=TRUE,RANK(B54,A49:B68,1))</f>
        <v>1</v>
      </c>
      <c r="F54" s="8"/>
      <c r="G54" s="10">
        <f>IF(ISNUMBER(A54)=TRUE,((COUNT(A49:B68)+1-RANK(A54,A49:B68,0)-RANK(A54,A49:B68,1))/2),"")</f>
        <v>0</v>
      </c>
      <c r="H54" s="10">
        <f>IF(ISNUMBER(B54)=TRUE,((COUNT(A49:B68)+1-RANK(B54,A49:B68,0)-RANK(B54,A49:B68,1))/2),"")</f>
        <v>0</v>
      </c>
      <c r="I54" s="8"/>
      <c r="J54" s="10">
        <f t="shared" si="6"/>
        <v>17</v>
      </c>
      <c r="K54" s="10">
        <f t="shared" si="6"/>
        <v>1</v>
      </c>
      <c r="L54" s="8"/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  <c r="Z54" s="8"/>
    </row>
    <row r="55" spans="1:27">
      <c r="A55" s="87">
        <f t="shared" si="4"/>
        <v>92.84</v>
      </c>
      <c r="B55" s="87">
        <f t="shared" si="5"/>
        <v>35.319047619047616</v>
      </c>
      <c r="C55" s="8"/>
      <c r="D55" s="9">
        <f>IF(ISNUMBER(A55)=TRUE,RANK(A55,A49:B68,1))</f>
        <v>21</v>
      </c>
      <c r="E55" s="9">
        <f>IF(ISNUMBER(B55)=TRUE,RANK(B55,A49:B68,1))</f>
        <v>2</v>
      </c>
      <c r="F55" s="8"/>
      <c r="G55" s="10">
        <f>IF(ISNUMBER(A55)=TRUE,((COUNT(A49:B68)+1-RANK(A55,A49:B68,0)-RANK(A55,A49:B68,1))/2),"")</f>
        <v>0</v>
      </c>
      <c r="H55" s="10">
        <f>IF(ISNUMBER(B55)=TRUE,((COUNT(A49:B68)+1-RANK(B55,A49:B68,0)-RANK(B55,A49:B68,1))/2),"")</f>
        <v>0</v>
      </c>
      <c r="I55" s="8"/>
      <c r="J55" s="10">
        <f t="shared" si="6"/>
        <v>21</v>
      </c>
      <c r="K55" s="10">
        <f t="shared" si="6"/>
        <v>2</v>
      </c>
      <c r="L55" s="8"/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  <c r="Z55" s="8"/>
    </row>
    <row r="56" spans="1:27">
      <c r="A56" s="87">
        <f t="shared" si="4"/>
        <v>98.48</v>
      </c>
      <c r="B56" s="87">
        <f t="shared" si="5"/>
        <v>35.766666666666666</v>
      </c>
      <c r="C56" s="8"/>
      <c r="D56" s="9">
        <f>IF(ISNUMBER(A56)=TRUE,RANK(A56,A49:B68,1))</f>
        <v>29</v>
      </c>
      <c r="E56" s="9">
        <f>IF(ISNUMBER(B56)=TRUE,RANK(B56,A49:B68,1))</f>
        <v>3</v>
      </c>
      <c r="F56" s="8"/>
      <c r="G56" s="10">
        <f>IF(ISNUMBER(A56)=TRUE,((COUNT(A49:B68)+1-RANK(A56,A49:B68,0)-RANK(A56,A49:B68,1))/2),"")</f>
        <v>0</v>
      </c>
      <c r="H56" s="10">
        <f>IF(ISNUMBER(B56)=TRUE,((COUNT(A49:B68)+1-RANK(B56,A49:B68,0)-RANK(B56,A49:B68,1))/2),"")</f>
        <v>0</v>
      </c>
      <c r="I56" s="8"/>
      <c r="J56" s="10">
        <f t="shared" si="6"/>
        <v>29</v>
      </c>
      <c r="K56" s="10">
        <f t="shared" si="6"/>
        <v>3</v>
      </c>
      <c r="L56" s="8"/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  <c r="Z56" s="8"/>
    </row>
    <row r="57" spans="1:27">
      <c r="A57" s="87">
        <f t="shared" si="4"/>
        <v>92.03</v>
      </c>
      <c r="B57" s="87">
        <f t="shared" si="5"/>
        <v>38.176190476190477</v>
      </c>
      <c r="C57" s="8"/>
      <c r="D57" s="9">
        <f>IF(ISNUMBER(A57)=TRUE,RANK(A57,A49:B68,1))</f>
        <v>20</v>
      </c>
      <c r="E57" s="9">
        <f>IF(ISNUMBER(B57)=TRUE,RANK(B57,A49:B68,1))</f>
        <v>7</v>
      </c>
      <c r="F57" s="8"/>
      <c r="G57" s="10">
        <f>IF(ISNUMBER(A57)=TRUE,((COUNT(A49:B68)+1-RANK(A57,A49:B68,0)-RANK(A57,A49:B68,1))/2),"")</f>
        <v>0</v>
      </c>
      <c r="H57" s="10">
        <f>IF(ISNUMBER(B57)=TRUE,((COUNT(A49:B68)+1-RANK(B57,A49:B68,0)-RANK(B57,A49:B68,1))/2),"")</f>
        <v>0</v>
      </c>
      <c r="I57" s="8"/>
      <c r="J57" s="10">
        <f t="shared" si="6"/>
        <v>20</v>
      </c>
      <c r="K57" s="10">
        <f t="shared" si="6"/>
        <v>7</v>
      </c>
      <c r="L57" s="8"/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  <c r="Z57" s="8"/>
    </row>
    <row r="58" spans="1:27">
      <c r="A58" s="87">
        <f t="shared" si="4"/>
        <v>98.265000000000001</v>
      </c>
      <c r="B58" s="87">
        <f t="shared" si="5"/>
        <v>36.833333333333336</v>
      </c>
      <c r="C58" s="8"/>
      <c r="D58" s="9">
        <f>IF(ISNUMBER(A58)=TRUE,RANK(A58,A49:B68,1))</f>
        <v>28</v>
      </c>
      <c r="E58" s="9">
        <f>IF(ISNUMBER(B58)=TRUE,RANK(B58,A49:B68,1))</f>
        <v>4</v>
      </c>
      <c r="F58" s="8"/>
      <c r="G58" s="10">
        <f>IF(ISNUMBER(A58)=TRUE,((COUNT(A49:B68)+1-RANK(A58,A49:B68,0)-RANK(A58,A49:B68,1))/2),"")</f>
        <v>0</v>
      </c>
      <c r="H58" s="10">
        <f>IF(ISNUMBER(B58)=TRUE,((COUNT(A49:B68)+1-RANK(B58,A49:B68,0)-RANK(B58,A49:B68,1))/2),"")</f>
        <v>0</v>
      </c>
      <c r="I58" s="8"/>
      <c r="J58" s="10">
        <f t="shared" si="6"/>
        <v>28</v>
      </c>
      <c r="K58" s="10">
        <f t="shared" si="6"/>
        <v>4</v>
      </c>
      <c r="L58" s="8"/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  <c r="Z58" s="8"/>
    </row>
    <row r="59" spans="1:27">
      <c r="A59" s="87">
        <f t="shared" si="4"/>
        <v>94.635000000000005</v>
      </c>
      <c r="B59" s="87">
        <f t="shared" si="5"/>
        <v>46.197777777777773</v>
      </c>
      <c r="C59" s="8"/>
      <c r="D59" s="9">
        <f>IF(ISNUMBER(A59)=TRUE,RANK(A59,A49:B68,1))</f>
        <v>25</v>
      </c>
      <c r="E59" s="9">
        <f>IF(ISNUMBER(B59)=TRUE,RANK(B59,A49:B68,1))</f>
        <v>12</v>
      </c>
      <c r="F59" s="8"/>
      <c r="G59" s="10">
        <f>IF(ISNUMBER(A59)=TRUE,((COUNT(A49:B68)+1-RANK(A59,A49:B68,0)-RANK(A59,A49:B68,1))/2),"")</f>
        <v>0</v>
      </c>
      <c r="H59" s="10">
        <f>IF(ISNUMBER(B59)=TRUE,((COUNT(A49:B68)+1-RANK(B59,A49:B68,0)-RANK(B59,A49:B68,1))/2),"")</f>
        <v>0</v>
      </c>
      <c r="I59" s="8"/>
      <c r="J59" s="10">
        <f t="shared" si="6"/>
        <v>25</v>
      </c>
      <c r="K59" s="10">
        <f t="shared" si="6"/>
        <v>12</v>
      </c>
      <c r="L59" s="8"/>
      <c r="M59" s="8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  <c r="Z59" s="8"/>
    </row>
    <row r="60" spans="1:27">
      <c r="A60" s="87">
        <f t="shared" si="4"/>
        <v>97.628</v>
      </c>
      <c r="B60" s="87">
        <f t="shared" si="5"/>
        <v>46.186666666666667</v>
      </c>
      <c r="C60" s="8"/>
      <c r="D60" s="9">
        <f>IF(ISNUMBER(A60)=TRUE,RANK(A60,A49:B68,1))</f>
        <v>27</v>
      </c>
      <c r="E60" s="9">
        <f>IF(ISNUMBER(B60)=TRUE,RANK(B60,A49:B68,1))</f>
        <v>11</v>
      </c>
      <c r="F60" s="8"/>
      <c r="G60" s="10">
        <f>IF(ISNUMBER(A60)=TRUE,((COUNT(A49:B68)+1-RANK(A60,A49:B68,0)-RANK(A60,A49:B68,1))/2),"")</f>
        <v>0</v>
      </c>
      <c r="H60" s="10">
        <f>IF(ISNUMBER(B60)=TRUE,((COUNT(A49:B68)+1-RANK(B60,A49:B68,0)-RANK(B60,A49:B68,1))/2),"")</f>
        <v>0</v>
      </c>
      <c r="I60" s="8"/>
      <c r="J60" s="10">
        <f t="shared" si="6"/>
        <v>27</v>
      </c>
      <c r="K60" s="10">
        <f t="shared" si="6"/>
        <v>11</v>
      </c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</row>
    <row r="61" spans="1:27">
      <c r="A61" s="87">
        <f t="shared" si="4"/>
        <v>94.301999999999992</v>
      </c>
      <c r="B61" s="87">
        <f t="shared" si="5"/>
        <v>46.817777777777778</v>
      </c>
      <c r="C61" s="8"/>
      <c r="D61" s="9">
        <f>IF(ISNUMBER(A61)=TRUE,RANK(A61,A49:B68,1))</f>
        <v>23</v>
      </c>
      <c r="E61" s="9">
        <f>IF(ISNUMBER(B61)=TRUE,RANK(B61,A49:B68,1))</f>
        <v>13</v>
      </c>
      <c r="F61" s="8"/>
      <c r="G61" s="10">
        <f>IF(ISNUMBER(A61)=TRUE,((COUNT(A49:B68)+1-RANK(A61,A49:B68,0)-RANK(A61,A49:B68,1))/2),"")</f>
        <v>0</v>
      </c>
      <c r="H61" s="10">
        <f>IF(ISNUMBER(B61)=TRUE,((COUNT(A49:B68)+1-RANK(B61,A49:B68,0)-RANK(B61,A49:B68,1))/2),"")</f>
        <v>0</v>
      </c>
      <c r="I61" s="8"/>
      <c r="J61" s="10">
        <f t="shared" si="6"/>
        <v>23</v>
      </c>
      <c r="K61" s="10">
        <f t="shared" si="6"/>
        <v>13</v>
      </c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  <c r="Z61" s="8"/>
    </row>
    <row r="62" spans="1:27">
      <c r="A62" s="87">
        <f t="shared" si="4"/>
        <v>99.304999999999993</v>
      </c>
      <c r="B62" s="87">
        <f t="shared" si="5"/>
        <v>51.202222222222225</v>
      </c>
      <c r="C62" s="8"/>
      <c r="D62" s="9">
        <f>IF(ISNUMBER(A62)=TRUE,RANK(A62,A49:B68,1))</f>
        <v>30</v>
      </c>
      <c r="E62" s="9">
        <f>IF(ISNUMBER(B62)=TRUE,RANK(B62,A49:B68,1))</f>
        <v>14</v>
      </c>
      <c r="F62" s="8"/>
      <c r="G62" s="10">
        <f>IF(ISNUMBER(A62)=TRUE,((COUNT(A49:B68)+1-RANK(A62,A49:B68,0)-RANK(A62,A49:B68,1))/2),"")</f>
        <v>0</v>
      </c>
      <c r="H62" s="10">
        <f>IF(ISNUMBER(B62)=TRUE,((COUNT(A49:B68)+1-RANK(B62,A49:B68,0)-RANK(B62,A49:B68,1))/2),"")</f>
        <v>0</v>
      </c>
      <c r="I62" s="8"/>
      <c r="J62" s="10">
        <f t="shared" si="6"/>
        <v>30</v>
      </c>
      <c r="K62" s="10">
        <f t="shared" si="6"/>
        <v>14</v>
      </c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  <c r="Z62" s="8"/>
    </row>
    <row r="63" spans="1:27">
      <c r="A63" s="87">
        <f t="shared" si="4"/>
        <v>94.378</v>
      </c>
      <c r="B63" s="87">
        <f t="shared" si="5"/>
        <v>51.304444444444442</v>
      </c>
      <c r="C63" s="8"/>
      <c r="D63" s="9">
        <f>IF(ISNUMBER(A63)=TRUE,RANK(A63,A49:B68,1))</f>
        <v>24</v>
      </c>
      <c r="E63" s="9">
        <f>IF(ISNUMBER(B63)=TRUE,RANK(B63,A49:B68,1))</f>
        <v>15</v>
      </c>
      <c r="F63" s="8"/>
      <c r="G63" s="10">
        <f>IF(ISNUMBER(A63)=TRUE,((COUNT(A49:B68)+1-RANK(A63,A49:B68,0)-RANK(A63,A49:B68,1))/2),"")</f>
        <v>0</v>
      </c>
      <c r="H63" s="10">
        <f>IF(ISNUMBER(B63)=TRUE,((COUNT(A49:B68)+1-RANK(B63,A49:B68,0)-RANK(B63,A49:B68,1))/2),"")</f>
        <v>0</v>
      </c>
      <c r="I63" s="8"/>
      <c r="J63" s="10">
        <f t="shared" si="6"/>
        <v>24</v>
      </c>
      <c r="K63" s="10">
        <f t="shared" si="6"/>
        <v>15</v>
      </c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</row>
    <row r="64" spans="1:27">
      <c r="A64" s="87"/>
      <c r="B64" s="87"/>
      <c r="C64" s="8"/>
      <c r="D64" s="9" t="b">
        <f>IF(ISNUMBER(A64)=TRUE,RANK(A64,A49:B68,1))</f>
        <v>0</v>
      </c>
      <c r="E64" s="9" t="b">
        <f>IF(ISNUMBER(B64)=TRUE,RANK(B64,A49:B68,1))</f>
        <v>0</v>
      </c>
      <c r="F64" s="8"/>
      <c r="G64" s="10" t="str">
        <f>IF(ISNUMBER(A64)=TRUE,((COUNT(A49:B68)+1-RANK(A64,A49:B68,0)-RANK(A64,A49:B68,1))/2),"")</f>
        <v/>
      </c>
      <c r="H64" s="10" t="str">
        <f>IF(ISNUMBER(B64)=TRUE,((COUNT(A49:B68)+1-RANK(B64,A49:B68,0)-RANK(B64,A49:B68,1))/2),"")</f>
        <v/>
      </c>
      <c r="I64" s="8"/>
      <c r="J64" s="10" t="str">
        <f t="shared" si="6"/>
        <v/>
      </c>
      <c r="K64" s="10" t="str">
        <f t="shared" si="6"/>
        <v/>
      </c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  <c r="Z64" s="8"/>
    </row>
    <row r="65" spans="1:27">
      <c r="A65" s="56"/>
      <c r="B65" s="56"/>
      <c r="C65" s="8"/>
      <c r="D65" s="9" t="b">
        <f>IF(ISNUMBER(A65)=TRUE,RANK(A65,A49:B68,1))</f>
        <v>0</v>
      </c>
      <c r="E65" s="9" t="b">
        <f>IF(ISNUMBER(B65)=TRUE,RANK(B65,A49:B68,1))</f>
        <v>0</v>
      </c>
      <c r="F65" s="8"/>
      <c r="G65" s="10" t="str">
        <f>IF(ISNUMBER(A65)=TRUE,((COUNT(A49:B68)+1-RANK(A65,A49:B68,0)-RANK(A65,A49:B68,1))/2),"")</f>
        <v/>
      </c>
      <c r="H65" s="10" t="str">
        <f>IF(ISNUMBER(B65)=TRUE,((COUNT(A49:B68)+1-RANK(B65,A49:B68,0)-RANK(B65,A49:B68,1))/2),"")</f>
        <v/>
      </c>
      <c r="I65" s="8"/>
      <c r="J65" s="10" t="str">
        <f t="shared" si="6"/>
        <v/>
      </c>
      <c r="K65" s="10" t="str">
        <f t="shared" si="6"/>
        <v/>
      </c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  <c r="Y65" s="8"/>
      <c r="Z65" s="8"/>
    </row>
    <row r="66" spans="1:27">
      <c r="A66" s="56"/>
      <c r="B66" s="56"/>
      <c r="C66" s="8"/>
      <c r="D66" s="9" t="b">
        <f>IF(ISNUMBER(A66)=TRUE,RANK(A66,A49:B68,1))</f>
        <v>0</v>
      </c>
      <c r="E66" s="9" t="b">
        <f>IF(ISNUMBER(B66)=TRUE,RANK(B66,A49:B68,1))</f>
        <v>0</v>
      </c>
      <c r="F66" s="8"/>
      <c r="G66" s="10" t="str">
        <f>IF(ISNUMBER(A66)=TRUE,((COUNT(A49:B68)+1-RANK(A66,A49:B68,0)-RANK(A66,A49:B68,1))/2),"")</f>
        <v/>
      </c>
      <c r="H66" s="10" t="str">
        <f>IF(ISNUMBER(B66)=TRUE,((COUNT(A49:B68)+1-RANK(B66,A49:B68,0)-RANK(B66,A49:B68,1))/2),"")</f>
        <v/>
      </c>
      <c r="I66" s="8"/>
      <c r="J66" s="10" t="str">
        <f t="shared" si="6"/>
        <v/>
      </c>
      <c r="K66" s="10" t="str">
        <f t="shared" si="6"/>
        <v/>
      </c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</row>
    <row r="67" spans="1:27">
      <c r="A67" s="56"/>
      <c r="B67" s="56"/>
      <c r="C67" s="8"/>
      <c r="D67" s="9" t="b">
        <f>IF(ISNUMBER(A67)=TRUE,RANK(A67,A49:B68,1))</f>
        <v>0</v>
      </c>
      <c r="E67" s="9" t="b">
        <f>IF(ISNUMBER(B67)=TRUE,RANK(B67,A49:B68,1))</f>
        <v>0</v>
      </c>
      <c r="F67" s="8"/>
      <c r="G67" s="10" t="str">
        <f>IF(ISNUMBER(A67)=TRUE,((COUNT(A49:B68)+1-RANK(A67,A49:B68,0)-RANK(A67,A49:B68,1))/2),"")</f>
        <v/>
      </c>
      <c r="H67" s="10" t="str">
        <f>IF(ISNUMBER(B67)=TRUE,((COUNT(A49:B68)+1-RANK(B67,A49:B68,0)-RANK(B67,A49:B68,1))/2),"")</f>
        <v/>
      </c>
      <c r="I67" s="8"/>
      <c r="J67" s="10" t="str">
        <f t="shared" si="6"/>
        <v/>
      </c>
      <c r="K67" s="10" t="str">
        <f t="shared" si="6"/>
        <v/>
      </c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  <c r="Y67" s="8"/>
      <c r="Z67" s="8"/>
    </row>
    <row r="68" spans="1:27">
      <c r="A68" s="92"/>
      <c r="B68" s="92"/>
      <c r="C68" s="5"/>
      <c r="D68" s="15" t="b">
        <f>IF(ISNUMBER(A68)=TRUE,RANK(A68,A49:B68,1))</f>
        <v>0</v>
      </c>
      <c r="E68" s="15" t="b">
        <f>IF(ISNUMBER(B68)=TRUE,RANK(B68,A49:B68,1))</f>
        <v>0</v>
      </c>
      <c r="F68" s="5"/>
      <c r="G68" s="16" t="str">
        <f>IF(ISNUMBER(A68)=TRUE,((COUNT(A49:B68)+1-RANK(A68,A49:B68,0)-RANK(A68,A49:B68,1))/2),"")</f>
        <v/>
      </c>
      <c r="H68" s="16" t="str">
        <f>IF(ISNUMBER(B68)=TRUE,((COUNT(A49:B68)+1-RANK(B68,A49:B68,0)-RANK(B68,A49:B68,1))/2),"")</f>
        <v/>
      </c>
      <c r="I68" s="5"/>
      <c r="J68" s="16" t="str">
        <f t="shared" si="6"/>
        <v/>
      </c>
      <c r="K68" s="16" t="str">
        <f t="shared" si="6"/>
        <v/>
      </c>
      <c r="L68" s="8"/>
      <c r="M68" s="8"/>
      <c r="N68" s="8"/>
      <c r="O68" s="8"/>
      <c r="P68" s="8"/>
      <c r="Q68" s="8"/>
      <c r="R68" s="8"/>
      <c r="S68" s="8"/>
      <c r="T68" s="8"/>
      <c r="U68" s="8"/>
      <c r="V68" s="8"/>
      <c r="W68" s="8"/>
      <c r="X68" s="8"/>
      <c r="Y68" s="8"/>
      <c r="Z68" s="8"/>
    </row>
    <row r="71" spans="1:27">
      <c r="A71" s="88">
        <f>C4</f>
        <v>0.01</v>
      </c>
      <c r="B71" s="88">
        <f>D4</f>
        <v>0.05</v>
      </c>
      <c r="C71" s="5"/>
      <c r="D71" s="150" t="s">
        <v>257</v>
      </c>
      <c r="E71" s="150"/>
      <c r="F71" s="88"/>
      <c r="G71" s="150" t="s">
        <v>336</v>
      </c>
      <c r="H71" s="150"/>
      <c r="I71" s="5"/>
      <c r="J71" s="5"/>
      <c r="K71" s="5"/>
      <c r="L71" s="5"/>
      <c r="M71" s="5" t="s">
        <v>7</v>
      </c>
      <c r="N71" s="5" t="s">
        <v>8</v>
      </c>
      <c r="O71" s="5"/>
      <c r="P71" s="5" t="s">
        <v>9</v>
      </c>
      <c r="Q71" s="5" t="s">
        <v>10</v>
      </c>
      <c r="R71" s="5"/>
      <c r="S71" s="6" t="s">
        <v>11</v>
      </c>
      <c r="T71" s="6" t="s">
        <v>12</v>
      </c>
      <c r="U71" s="5"/>
      <c r="V71" s="6" t="s">
        <v>13</v>
      </c>
      <c r="W71" s="7" t="s">
        <v>14</v>
      </c>
      <c r="X71" s="7" t="s">
        <v>15</v>
      </c>
      <c r="Y71" s="7" t="s">
        <v>16</v>
      </c>
      <c r="Z71" s="7" t="s">
        <v>17</v>
      </c>
      <c r="AA71" s="91" t="s">
        <v>18</v>
      </c>
    </row>
    <row r="72" spans="1:27">
      <c r="A72" s="87">
        <f>C5</f>
        <v>34.463999999999999</v>
      </c>
      <c r="B72" s="87">
        <f>D5</f>
        <v>37.454999999999998</v>
      </c>
      <c r="C72" s="8"/>
      <c r="D72" s="9">
        <f>IF(ISNUMBER(A72)=TRUE,RANK(A72,A72:B91,1))</f>
        <v>5</v>
      </c>
      <c r="E72" s="9">
        <f>IF(ISNUMBER(B72)=TRUE,RANK(B72,A72:B91,1))</f>
        <v>13</v>
      </c>
      <c r="F72" s="8"/>
      <c r="G72" s="10">
        <f>IF(ISNUMBER(A72)=TRUE,((COUNT(A72:B91)+1-RANK(A72,A72:B91,0)-RANK(A72,A72:B91,1))/2),"")</f>
        <v>0</v>
      </c>
      <c r="H72" s="10">
        <f>IF(ISNUMBER(B72)=TRUE,((COUNT(A72:B91)+1-RANK(B72,A72:B91,0)-RANK(B72,A72:B91,1))/2),"")</f>
        <v>0</v>
      </c>
      <c r="I72" s="8"/>
      <c r="J72" s="10">
        <f>IF(ISNUMBER(A72)=TRUE,(D72+G72),"")</f>
        <v>5</v>
      </c>
      <c r="K72" s="10">
        <f>IF(ISNUMBER(B72)=TRUE,(E72+H72),"")</f>
        <v>13</v>
      </c>
      <c r="L72" s="8"/>
      <c r="M72" s="11">
        <f>COUNT(A72:A91)</f>
        <v>15</v>
      </c>
      <c r="N72" s="11">
        <f>COUNT(B72:B91)</f>
        <v>15</v>
      </c>
      <c r="O72" s="8"/>
      <c r="P72" s="9">
        <f>SUM(J72:J91)</f>
        <v>195</v>
      </c>
      <c r="Q72" s="9">
        <f>SUM(K72:K91)</f>
        <v>270</v>
      </c>
      <c r="R72" s="8"/>
      <c r="S72" s="9">
        <f>M72*N72+(M72*(M72+1))/2-P72</f>
        <v>150</v>
      </c>
      <c r="T72" s="9">
        <f>M72*N72+(N72*(N72+1))/2-Q72</f>
        <v>75</v>
      </c>
      <c r="U72" s="8"/>
      <c r="V72" s="9">
        <f>MIN(S72:T72)</f>
        <v>75</v>
      </c>
      <c r="W72" s="12">
        <f>M72*N72/2</f>
        <v>112.5</v>
      </c>
      <c r="X72" s="12">
        <f>SQRT((M72*N72*(M72+N72+1))/12)</f>
        <v>24.109126902482387</v>
      </c>
      <c r="Y72" s="13">
        <f>(V72-W72)/X72</f>
        <v>-1.5554275420956378</v>
      </c>
      <c r="Z72" s="14">
        <f>_xlfn.NORM.S.DIST(Y72,TRUE)</f>
        <v>5.992213942911305E-2</v>
      </c>
      <c r="AA72" s="18">
        <f>Z72*3</f>
        <v>0.17976641828733914</v>
      </c>
    </row>
    <row r="73" spans="1:27">
      <c r="A73" s="87">
        <f t="shared" ref="A73:B86" si="7">C6</f>
        <v>37.683999999999997</v>
      </c>
      <c r="B73" s="87">
        <f t="shared" si="7"/>
        <v>38.299999999999997</v>
      </c>
      <c r="C73" s="8"/>
      <c r="D73" s="9">
        <f>IF(ISNUMBER(A73)=TRUE,RANK(A73,A72:B91,1))</f>
        <v>14</v>
      </c>
      <c r="E73" s="9">
        <f>IF(ISNUMBER(B73)=TRUE,RANK(B73,A72:B91,1))</f>
        <v>17</v>
      </c>
      <c r="F73" s="8"/>
      <c r="G73" s="10">
        <f>IF(ISNUMBER(A73)=TRUE,((COUNT(A72:B91)+1-RANK(A73,A72:B91,0)-RANK(A73,A72:B91,1))/2),"")</f>
        <v>0</v>
      </c>
      <c r="H73" s="10">
        <f>IF(ISNUMBER(B73)=TRUE,((COUNT(A72:B91)+1-RANK(B73,A72:B91,0)-RANK(B73,A72:B91,1))/2),"")</f>
        <v>0</v>
      </c>
      <c r="I73" s="8"/>
      <c r="J73" s="10">
        <f t="shared" ref="J73:K91" si="8">IF(ISNUMBER(A73)=TRUE,(D73+G73),"")</f>
        <v>14</v>
      </c>
      <c r="K73" s="10">
        <f t="shared" si="8"/>
        <v>17</v>
      </c>
      <c r="L73" s="8"/>
      <c r="M73" s="8"/>
      <c r="N73" s="8"/>
      <c r="O73" s="8"/>
      <c r="P73" s="8"/>
      <c r="Q73" s="8"/>
      <c r="R73" s="8"/>
      <c r="S73" s="8"/>
      <c r="T73" s="8"/>
      <c r="U73" s="8"/>
      <c r="V73" s="8"/>
      <c r="W73" s="8"/>
      <c r="X73" s="8"/>
      <c r="Y73" s="8"/>
      <c r="Z73" s="8"/>
    </row>
    <row r="74" spans="1:27">
      <c r="A74" s="87">
        <f t="shared" si="7"/>
        <v>37.299999999999997</v>
      </c>
      <c r="B74" s="87">
        <f t="shared" si="7"/>
        <v>41.215000000000003</v>
      </c>
      <c r="C74" s="8"/>
      <c r="D74" s="9">
        <f>IF(ISNUMBER(A74)=TRUE,RANK(A74,A72:B91,1))</f>
        <v>12</v>
      </c>
      <c r="E74" s="9">
        <f>IF(ISNUMBER(B74)=TRUE,RANK(B74,A72:B91,1))</f>
        <v>20</v>
      </c>
      <c r="F74" s="8"/>
      <c r="G74" s="10">
        <f>IF(ISNUMBER(A74)=TRUE,((COUNT(A72:B91)+1-RANK(A74,A72:B91,0)-RANK(A74,A72:B91,1))/2),"")</f>
        <v>0</v>
      </c>
      <c r="H74" s="10">
        <f>IF(ISNUMBER(B74)=TRUE,((COUNT(A72:B91)+1-RANK(B74,A72:B91,0)-RANK(B74,A72:B91,1))/2),"")</f>
        <v>0</v>
      </c>
      <c r="I74" s="8"/>
      <c r="J74" s="10">
        <f t="shared" si="8"/>
        <v>12</v>
      </c>
      <c r="K74" s="10">
        <f t="shared" si="8"/>
        <v>20</v>
      </c>
      <c r="L74" s="8"/>
      <c r="M74" s="8"/>
      <c r="N74" s="8"/>
      <c r="O74" s="8"/>
      <c r="P74" s="8"/>
      <c r="Q74" s="8"/>
      <c r="R74" s="8"/>
      <c r="S74" s="8"/>
      <c r="T74" s="8"/>
      <c r="U74" s="8"/>
      <c r="V74" s="8"/>
      <c r="W74" s="8"/>
      <c r="X74" s="8"/>
      <c r="Y74" s="8"/>
      <c r="Z74" s="8"/>
    </row>
    <row r="75" spans="1:27">
      <c r="A75" s="87">
        <f t="shared" si="7"/>
        <v>34.012</v>
      </c>
      <c r="B75" s="87">
        <f t="shared" si="7"/>
        <v>37.704999999999998</v>
      </c>
      <c r="C75" s="8"/>
      <c r="D75" s="9">
        <f>IF(ISNUMBER(A75)=TRUE,RANK(A75,A72:B91,1))</f>
        <v>3</v>
      </c>
      <c r="E75" s="9">
        <f>IF(ISNUMBER(B75)=TRUE,RANK(B75,A72:B91,1))</f>
        <v>15</v>
      </c>
      <c r="F75" s="8"/>
      <c r="G75" s="10">
        <f>IF(ISNUMBER(A75)=TRUE,((COUNT(A72:B91)+1-RANK(A75,A72:B91,0)-RANK(A75,A72:B91,1))/2),"")</f>
        <v>0</v>
      </c>
      <c r="H75" s="10">
        <f>IF(ISNUMBER(B75)=TRUE,((COUNT(A72:B91)+1-RANK(B75,A72:B91,0)-RANK(B75,A72:B91,1))/2),"")</f>
        <v>0</v>
      </c>
      <c r="I75" s="8"/>
      <c r="J75" s="10">
        <f t="shared" si="8"/>
        <v>3</v>
      </c>
      <c r="K75" s="10">
        <f t="shared" si="8"/>
        <v>15</v>
      </c>
      <c r="L75" s="8"/>
      <c r="M75" s="8"/>
      <c r="N75" s="8"/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  <c r="Z75" s="8"/>
    </row>
    <row r="76" spans="1:27">
      <c r="A76" s="87">
        <f t="shared" si="7"/>
        <v>40.971999999999994</v>
      </c>
      <c r="B76" s="87">
        <f t="shared" si="7"/>
        <v>38.35</v>
      </c>
      <c r="C76" s="8"/>
      <c r="D76" s="9">
        <f>IF(ISNUMBER(A76)=TRUE,RANK(A76,A72:B91,1))</f>
        <v>19</v>
      </c>
      <c r="E76" s="9">
        <f>IF(ISNUMBER(B76)=TRUE,RANK(B76,A72:B91,1))</f>
        <v>18</v>
      </c>
      <c r="F76" s="8"/>
      <c r="G76" s="10">
        <f>IF(ISNUMBER(A76)=TRUE,((COUNT(A72:B91)+1-RANK(A76,A72:B91,0)-RANK(A76,A72:B91,1))/2),"")</f>
        <v>0</v>
      </c>
      <c r="H76" s="10">
        <f>IF(ISNUMBER(B76)=TRUE,((COUNT(A72:B91)+1-RANK(B76,A72:B91,0)-RANK(B76,A72:B91,1))/2),"")</f>
        <v>0</v>
      </c>
      <c r="I76" s="8"/>
      <c r="J76" s="10">
        <f t="shared" si="8"/>
        <v>19</v>
      </c>
      <c r="K76" s="10">
        <f t="shared" si="8"/>
        <v>18</v>
      </c>
      <c r="L76" s="8"/>
      <c r="M76" s="8"/>
      <c r="N76" s="8"/>
      <c r="O76" s="8"/>
      <c r="P76" s="8"/>
      <c r="Q76" s="8"/>
      <c r="R76" s="8"/>
      <c r="S76" s="8"/>
      <c r="T76" s="8"/>
      <c r="U76" s="8"/>
      <c r="V76" s="8"/>
      <c r="W76" s="8"/>
      <c r="X76" s="8"/>
      <c r="Y76" s="8"/>
      <c r="Z76" s="8"/>
    </row>
    <row r="77" spans="1:27">
      <c r="A77" s="87">
        <f t="shared" si="7"/>
        <v>46</v>
      </c>
      <c r="B77" s="87">
        <f t="shared" si="7"/>
        <v>35.233333333333334</v>
      </c>
      <c r="C77" s="8"/>
      <c r="D77" s="9">
        <f>IF(ISNUMBER(A77)=TRUE,RANK(A77,A72:B91,1))</f>
        <v>24</v>
      </c>
      <c r="E77" s="9">
        <f>IF(ISNUMBER(B77)=TRUE,RANK(B77,A72:B91,1))</f>
        <v>7</v>
      </c>
      <c r="F77" s="8"/>
      <c r="G77" s="10">
        <f>IF(ISNUMBER(A77)=TRUE,((COUNT(A72:B91)+1-RANK(A77,A72:B91,0)-RANK(A77,A72:B91,1))/2),"")</f>
        <v>0</v>
      </c>
      <c r="H77" s="10">
        <f>IF(ISNUMBER(B77)=TRUE,((COUNT(A72:B91)+1-RANK(B77,A72:B91,0)-RANK(B77,A72:B91,1))/2),"")</f>
        <v>0</v>
      </c>
      <c r="I77" s="8"/>
      <c r="J77" s="10">
        <f t="shared" si="8"/>
        <v>24</v>
      </c>
      <c r="K77" s="10">
        <f t="shared" si="8"/>
        <v>7</v>
      </c>
      <c r="L77" s="8"/>
      <c r="M77" s="8"/>
      <c r="N77" s="8"/>
      <c r="O77" s="8"/>
      <c r="P77" s="8"/>
      <c r="Q77" s="8"/>
      <c r="R77" s="8"/>
      <c r="S77" s="8"/>
      <c r="T77" s="8"/>
      <c r="U77" s="8"/>
      <c r="V77" s="8"/>
      <c r="W77" s="8"/>
      <c r="X77" s="8"/>
      <c r="Y77" s="8"/>
      <c r="Z77" s="8"/>
    </row>
    <row r="78" spans="1:27">
      <c r="A78" s="87">
        <f t="shared" si="7"/>
        <v>32.995999999999995</v>
      </c>
      <c r="B78" s="87">
        <f t="shared" si="7"/>
        <v>35.319047619047616</v>
      </c>
      <c r="C78" s="8"/>
      <c r="D78" s="9">
        <f>IF(ISNUMBER(A78)=TRUE,RANK(A78,A72:B91,1))</f>
        <v>1</v>
      </c>
      <c r="E78" s="9">
        <f>IF(ISNUMBER(B78)=TRUE,RANK(B78,A72:B91,1))</f>
        <v>8</v>
      </c>
      <c r="F78" s="8"/>
      <c r="G78" s="10">
        <f>IF(ISNUMBER(A78)=TRUE,((COUNT(A72:B91)+1-RANK(A78,A72:B91,0)-RANK(A78,A72:B91,1))/2),"")</f>
        <v>0</v>
      </c>
      <c r="H78" s="10">
        <f>IF(ISNUMBER(B78)=TRUE,((COUNT(A72:B91)+1-RANK(B78,A72:B91,0)-RANK(B78,A72:B91,1))/2),"")</f>
        <v>0</v>
      </c>
      <c r="I78" s="8"/>
      <c r="J78" s="10">
        <f t="shared" si="8"/>
        <v>1</v>
      </c>
      <c r="K78" s="10">
        <f t="shared" si="8"/>
        <v>8</v>
      </c>
      <c r="L78" s="8"/>
      <c r="M78" s="8"/>
      <c r="N78" s="8"/>
      <c r="O78" s="8"/>
      <c r="P78" s="8"/>
      <c r="Q78" s="8"/>
      <c r="R78" s="8"/>
      <c r="S78" s="8"/>
      <c r="T78" s="8"/>
      <c r="U78" s="8"/>
      <c r="V78" s="8"/>
      <c r="W78" s="8"/>
      <c r="X78" s="8"/>
      <c r="Y78" s="8"/>
      <c r="Z78" s="8"/>
    </row>
    <row r="79" spans="1:27">
      <c r="A79" s="87">
        <f t="shared" si="7"/>
        <v>34.160000000000004</v>
      </c>
      <c r="B79" s="87">
        <f t="shared" si="7"/>
        <v>35.766666666666666</v>
      </c>
      <c r="C79" s="8"/>
      <c r="D79" s="9">
        <f>IF(ISNUMBER(A79)=TRUE,RANK(A79,A72:B91,1))</f>
        <v>4</v>
      </c>
      <c r="E79" s="9">
        <f>IF(ISNUMBER(B79)=TRUE,RANK(B79,A72:B91,1))</f>
        <v>9</v>
      </c>
      <c r="F79" s="8"/>
      <c r="G79" s="10">
        <f>IF(ISNUMBER(A79)=TRUE,((COUNT(A72:B91)+1-RANK(A79,A72:B91,0)-RANK(A79,A72:B91,1))/2),"")</f>
        <v>0</v>
      </c>
      <c r="H79" s="10">
        <f>IF(ISNUMBER(B79)=TRUE,((COUNT(A72:B91)+1-RANK(B79,A72:B91,0)-RANK(B79,A72:B91,1))/2),"")</f>
        <v>0</v>
      </c>
      <c r="I79" s="8"/>
      <c r="J79" s="10">
        <f t="shared" si="8"/>
        <v>4</v>
      </c>
      <c r="K79" s="10">
        <f t="shared" si="8"/>
        <v>9</v>
      </c>
      <c r="L79" s="8"/>
      <c r="M79" s="8"/>
      <c r="N79" s="8"/>
      <c r="O79" s="8"/>
      <c r="P79" s="8"/>
      <c r="Q79" s="8"/>
      <c r="R79" s="8"/>
      <c r="S79" s="8"/>
      <c r="T79" s="8"/>
      <c r="U79" s="8"/>
      <c r="V79" s="8"/>
      <c r="W79" s="8"/>
      <c r="X79" s="8"/>
      <c r="Y79" s="8"/>
      <c r="Z79" s="8"/>
    </row>
    <row r="80" spans="1:27">
      <c r="A80" s="87">
        <f t="shared" si="7"/>
        <v>37.28</v>
      </c>
      <c r="B80" s="87">
        <f t="shared" si="7"/>
        <v>38.176190476190477</v>
      </c>
      <c r="C80" s="8"/>
      <c r="D80" s="9">
        <f>IF(ISNUMBER(A80)=TRUE,RANK(A80,A72:B91,1))</f>
        <v>11</v>
      </c>
      <c r="E80" s="9">
        <f>IF(ISNUMBER(B80)=TRUE,RANK(B80,A72:B91,1))</f>
        <v>16</v>
      </c>
      <c r="F80" s="8"/>
      <c r="G80" s="10">
        <f>IF(ISNUMBER(A80)=TRUE,((COUNT(A72:B91)+1-RANK(A80,A72:B91,0)-RANK(A80,A72:B91,1))/2),"")</f>
        <v>0</v>
      </c>
      <c r="H80" s="10">
        <f>IF(ISNUMBER(B80)=TRUE,((COUNT(A72:B91)+1-RANK(B80,A72:B91,0)-RANK(B80,A72:B91,1))/2),"")</f>
        <v>0</v>
      </c>
      <c r="I80" s="8"/>
      <c r="J80" s="10">
        <f t="shared" si="8"/>
        <v>11</v>
      </c>
      <c r="K80" s="10">
        <f t="shared" si="8"/>
        <v>16</v>
      </c>
      <c r="L80" s="8"/>
      <c r="M80" s="8"/>
      <c r="N80" s="8"/>
      <c r="O80" s="8"/>
      <c r="P80" s="8"/>
      <c r="Q80" s="8"/>
      <c r="R80" s="8"/>
      <c r="S80" s="8"/>
      <c r="T80" s="8"/>
      <c r="U80" s="8"/>
      <c r="V80" s="8"/>
      <c r="W80" s="8"/>
      <c r="X80" s="8"/>
      <c r="Y80" s="8"/>
      <c r="Z80" s="8"/>
    </row>
    <row r="81" spans="1:26">
      <c r="A81" s="87">
        <f t="shared" si="7"/>
        <v>50.4</v>
      </c>
      <c r="B81" s="87">
        <f t="shared" si="7"/>
        <v>36.833333333333336</v>
      </c>
      <c r="C81" s="8"/>
      <c r="D81" s="9">
        <f>IF(ISNUMBER(A81)=TRUE,RANK(A81,A72:B91,1))</f>
        <v>28</v>
      </c>
      <c r="E81" s="9">
        <f>IF(ISNUMBER(B81)=TRUE,RANK(B81,A72:B91,1))</f>
        <v>10</v>
      </c>
      <c r="F81" s="8"/>
      <c r="G81" s="10">
        <f>IF(ISNUMBER(A81)=TRUE,((COUNT(A72:B91)+1-RANK(A81,A72:B91,0)-RANK(A81,A72:B91,1))/2),"")</f>
        <v>0</v>
      </c>
      <c r="H81" s="10">
        <f>IF(ISNUMBER(B81)=TRUE,((COUNT(A72:B91)+1-RANK(B81,A72:B91,0)-RANK(B81,A72:B91,1))/2),"")</f>
        <v>0</v>
      </c>
      <c r="I81" s="8"/>
      <c r="J81" s="10">
        <f t="shared" si="8"/>
        <v>28</v>
      </c>
      <c r="K81" s="10">
        <f t="shared" si="8"/>
        <v>10</v>
      </c>
      <c r="L81" s="8"/>
      <c r="M81" s="8"/>
      <c r="N81" s="8"/>
      <c r="O81" s="8"/>
      <c r="P81" s="8"/>
      <c r="Q81" s="8"/>
      <c r="R81" s="8"/>
      <c r="S81" s="8"/>
      <c r="T81" s="8"/>
      <c r="U81" s="8"/>
      <c r="V81" s="8"/>
      <c r="W81" s="8"/>
      <c r="X81" s="8"/>
      <c r="Y81" s="8"/>
      <c r="Z81" s="8"/>
    </row>
    <row r="82" spans="1:26">
      <c r="A82" s="87">
        <f t="shared" si="7"/>
        <v>45.832000000000001</v>
      </c>
      <c r="B82" s="87">
        <f t="shared" si="7"/>
        <v>46.197777777777773</v>
      </c>
      <c r="C82" s="8"/>
      <c r="D82" s="9">
        <f>IF(ISNUMBER(A82)=TRUE,RANK(A82,A72:B91,1))</f>
        <v>23</v>
      </c>
      <c r="E82" s="9">
        <f>IF(ISNUMBER(B82)=TRUE,RANK(B82,A72:B91,1))</f>
        <v>26</v>
      </c>
      <c r="F82" s="8"/>
      <c r="G82" s="10">
        <f>IF(ISNUMBER(A82)=TRUE,((COUNT(A72:B91)+1-RANK(A82,A72:B91,0)-RANK(A82,A72:B91,1))/2),"")</f>
        <v>0</v>
      </c>
      <c r="H82" s="10">
        <f>IF(ISNUMBER(B82)=TRUE,((COUNT(A72:B91)+1-RANK(B82,A72:B91,0)-RANK(B82,A72:B91,1))/2),"")</f>
        <v>0</v>
      </c>
      <c r="I82" s="8"/>
      <c r="J82" s="10">
        <f t="shared" si="8"/>
        <v>23</v>
      </c>
      <c r="K82" s="10">
        <f t="shared" si="8"/>
        <v>26</v>
      </c>
      <c r="L82" s="8"/>
      <c r="M82" s="8"/>
      <c r="N82" s="8"/>
      <c r="O82" s="8"/>
      <c r="P82" s="8"/>
      <c r="Q82" s="8"/>
      <c r="R82" s="8"/>
      <c r="S82" s="8"/>
      <c r="T82" s="8"/>
      <c r="U82" s="8"/>
      <c r="V82" s="8"/>
      <c r="W82" s="8"/>
      <c r="X82" s="8"/>
      <c r="Y82" s="8"/>
      <c r="Z82" s="8"/>
    </row>
    <row r="83" spans="1:26">
      <c r="A83" s="87">
        <f t="shared" si="7"/>
        <v>34.996000000000002</v>
      </c>
      <c r="B83" s="87">
        <f t="shared" si="7"/>
        <v>46.186666666666667</v>
      </c>
      <c r="C83" s="8"/>
      <c r="D83" s="9">
        <f>IF(ISNUMBER(A83)=TRUE,RANK(A83,A72:B91,1))</f>
        <v>6</v>
      </c>
      <c r="E83" s="9">
        <f>IF(ISNUMBER(B83)=TRUE,RANK(B83,A72:B91,1))</f>
        <v>25</v>
      </c>
      <c r="F83" s="8"/>
      <c r="G83" s="10">
        <f>IF(ISNUMBER(A83)=TRUE,((COUNT(A72:B91)+1-RANK(A83,A72:B91,0)-RANK(A83,A72:B91,1))/2),"")</f>
        <v>0</v>
      </c>
      <c r="H83" s="10">
        <f>IF(ISNUMBER(B83)=TRUE,((COUNT(A72:B91)+1-RANK(B83,A72:B91,0)-RANK(B83,A72:B91,1))/2),"")</f>
        <v>0</v>
      </c>
      <c r="I83" s="8"/>
      <c r="J83" s="10">
        <f t="shared" si="8"/>
        <v>6</v>
      </c>
      <c r="K83" s="10">
        <f t="shared" si="8"/>
        <v>25</v>
      </c>
      <c r="L83" s="8"/>
      <c r="M83" s="8"/>
      <c r="N83" s="8"/>
      <c r="O83" s="8"/>
      <c r="P83" s="8"/>
      <c r="Q83" s="8"/>
      <c r="R83" s="8"/>
      <c r="S83" s="8"/>
      <c r="T83" s="8"/>
      <c r="U83" s="8"/>
      <c r="V83" s="8"/>
      <c r="W83" s="8"/>
      <c r="X83" s="8"/>
      <c r="Y83" s="8"/>
      <c r="Z83" s="8"/>
    </row>
    <row r="84" spans="1:26">
      <c r="A84" s="87">
        <f t="shared" si="7"/>
        <v>34</v>
      </c>
      <c r="B84" s="87">
        <f t="shared" si="7"/>
        <v>46.817777777777778</v>
      </c>
      <c r="C84" s="8"/>
      <c r="D84" s="9">
        <f>IF(ISNUMBER(A84)=TRUE,RANK(A84,A72:B91,1))</f>
        <v>2</v>
      </c>
      <c r="E84" s="9">
        <f>IF(ISNUMBER(B84)=TRUE,RANK(B84,A72:B91,1))</f>
        <v>27</v>
      </c>
      <c r="F84" s="8"/>
      <c r="G84" s="10">
        <f>IF(ISNUMBER(A84)=TRUE,((COUNT(A72:B91)+1-RANK(A84,A72:B91,0)-RANK(A84,A72:B91,1))/2),"")</f>
        <v>0</v>
      </c>
      <c r="H84" s="10">
        <f>IF(ISNUMBER(B84)=TRUE,((COUNT(A72:B91)+1-RANK(B84,A72:B91,0)-RANK(B84,A72:B91,1))/2),"")</f>
        <v>0</v>
      </c>
      <c r="I84" s="8"/>
      <c r="J84" s="10">
        <f t="shared" si="8"/>
        <v>2</v>
      </c>
      <c r="K84" s="10">
        <f t="shared" si="8"/>
        <v>27</v>
      </c>
      <c r="L84" s="8"/>
      <c r="M84" s="8"/>
      <c r="N84" s="8"/>
      <c r="O84" s="8"/>
      <c r="P84" s="8"/>
      <c r="Q84" s="8"/>
      <c r="R84" s="8"/>
      <c r="S84" s="8"/>
      <c r="T84" s="8"/>
      <c r="U84" s="8"/>
      <c r="V84" s="8"/>
      <c r="W84" s="8"/>
      <c r="X84" s="8"/>
      <c r="Y84" s="8"/>
      <c r="Z84" s="8"/>
    </row>
    <row r="85" spans="1:26">
      <c r="A85" s="87">
        <f t="shared" si="7"/>
        <v>45.36</v>
      </c>
      <c r="B85" s="87">
        <f t="shared" si="7"/>
        <v>51.202222222222225</v>
      </c>
      <c r="C85" s="8"/>
      <c r="D85" s="9">
        <f>IF(ISNUMBER(A85)=TRUE,RANK(A85,A72:B91,1))</f>
        <v>22</v>
      </c>
      <c r="E85" s="9">
        <f>IF(ISNUMBER(B85)=TRUE,RANK(B85,A72:B91,1))</f>
        <v>29</v>
      </c>
      <c r="F85" s="8"/>
      <c r="G85" s="10">
        <f>IF(ISNUMBER(A85)=TRUE,((COUNT(A72:B91)+1-RANK(A85,A72:B91,0)-RANK(A85,A72:B91,1))/2),"")</f>
        <v>0</v>
      </c>
      <c r="H85" s="10">
        <f>IF(ISNUMBER(B85)=TRUE,((COUNT(A72:B91)+1-RANK(B85,A72:B91,0)-RANK(B85,A72:B91,1))/2),"")</f>
        <v>0</v>
      </c>
      <c r="I85" s="8"/>
      <c r="J85" s="10">
        <f t="shared" si="8"/>
        <v>22</v>
      </c>
      <c r="K85" s="10">
        <f t="shared" si="8"/>
        <v>29</v>
      </c>
      <c r="L85" s="8"/>
      <c r="M85" s="8"/>
      <c r="N85" s="8"/>
      <c r="O85" s="8"/>
      <c r="P85" s="8"/>
      <c r="Q85" s="8"/>
      <c r="R85" s="8"/>
      <c r="S85" s="8"/>
      <c r="T85" s="8"/>
      <c r="U85" s="8"/>
      <c r="V85" s="8"/>
      <c r="W85" s="8"/>
      <c r="X85" s="8"/>
      <c r="Y85" s="8"/>
      <c r="Z85" s="8"/>
    </row>
    <row r="86" spans="1:26">
      <c r="A86" s="87">
        <f t="shared" si="7"/>
        <v>41.827999999999996</v>
      </c>
      <c r="B86" s="87">
        <f t="shared" si="7"/>
        <v>51.304444444444442</v>
      </c>
      <c r="C86" s="8"/>
      <c r="D86" s="9">
        <f>IF(ISNUMBER(A86)=TRUE,RANK(A86,A72:B91,1))</f>
        <v>21</v>
      </c>
      <c r="E86" s="9">
        <f>IF(ISNUMBER(B86)=TRUE,RANK(B86,A72:B91,1))</f>
        <v>30</v>
      </c>
      <c r="F86" s="8"/>
      <c r="G86" s="10">
        <f>IF(ISNUMBER(A86)=TRUE,((COUNT(A72:B91)+1-RANK(A86,A72:B91,0)-RANK(A86,A72:B91,1))/2),"")</f>
        <v>0</v>
      </c>
      <c r="H86" s="10">
        <f>IF(ISNUMBER(B86)=TRUE,((COUNT(A72:B91)+1-RANK(B86,A72:B91,0)-RANK(B86,A72:B91,1))/2),"")</f>
        <v>0</v>
      </c>
      <c r="I86" s="8"/>
      <c r="J86" s="10">
        <f t="shared" si="8"/>
        <v>21</v>
      </c>
      <c r="K86" s="10">
        <f t="shared" si="8"/>
        <v>30</v>
      </c>
      <c r="L86" s="8"/>
      <c r="M86" s="8"/>
      <c r="N86" s="8"/>
      <c r="O86" s="8"/>
      <c r="P86" s="8"/>
      <c r="Q86" s="8"/>
      <c r="R86" s="8"/>
      <c r="S86" s="8"/>
      <c r="T86" s="8"/>
      <c r="U86" s="8"/>
      <c r="V86" s="8"/>
      <c r="W86" s="8"/>
      <c r="X86" s="8"/>
      <c r="Y86" s="8"/>
      <c r="Z86" s="8"/>
    </row>
    <row r="87" spans="1:26">
      <c r="A87" s="87"/>
      <c r="B87" s="87"/>
      <c r="C87" s="8"/>
      <c r="D87" s="9" t="b">
        <f>IF(ISNUMBER(A87)=TRUE,RANK(A87,A72:B91,1))</f>
        <v>0</v>
      </c>
      <c r="E87" s="9" t="b">
        <f>IF(ISNUMBER(B87)=TRUE,RANK(B87,A72:B91,1))</f>
        <v>0</v>
      </c>
      <c r="F87" s="8"/>
      <c r="G87" s="10" t="str">
        <f>IF(ISNUMBER(A87)=TRUE,((COUNT(A72:B91)+1-RANK(A87,A72:B91,0)-RANK(A87,A72:B91,1))/2),"")</f>
        <v/>
      </c>
      <c r="H87" s="10" t="str">
        <f>IF(ISNUMBER(B87)=TRUE,((COUNT(A72:B91)+1-RANK(B87,A72:B91,0)-RANK(B87,A72:B91,1))/2),"")</f>
        <v/>
      </c>
      <c r="I87" s="8"/>
      <c r="J87" s="10" t="str">
        <f t="shared" si="8"/>
        <v/>
      </c>
      <c r="K87" s="10" t="str">
        <f t="shared" si="8"/>
        <v/>
      </c>
      <c r="L87" s="8"/>
      <c r="M87" s="8"/>
      <c r="N87" s="8"/>
      <c r="O87" s="8"/>
      <c r="P87" s="8"/>
      <c r="Q87" s="8"/>
      <c r="R87" s="8"/>
      <c r="S87" s="8"/>
      <c r="T87" s="8"/>
      <c r="U87" s="8"/>
      <c r="V87" s="8"/>
      <c r="W87" s="8"/>
      <c r="X87" s="8"/>
      <c r="Y87" s="8"/>
      <c r="Z87" s="8"/>
    </row>
    <row r="88" spans="1:26">
      <c r="A88" s="56"/>
      <c r="B88" s="56"/>
      <c r="C88" s="8"/>
      <c r="D88" s="9" t="b">
        <f>IF(ISNUMBER(A88)=TRUE,RANK(A88,A72:B91,1))</f>
        <v>0</v>
      </c>
      <c r="E88" s="9" t="b">
        <f>IF(ISNUMBER(B88)=TRUE,RANK(B88,A72:B91,1))</f>
        <v>0</v>
      </c>
      <c r="F88" s="8"/>
      <c r="G88" s="10" t="str">
        <f>IF(ISNUMBER(A88)=TRUE,((COUNT(A72:B91)+1-RANK(A88,A72:B91,0)-RANK(A88,A72:B91,1))/2),"")</f>
        <v/>
      </c>
      <c r="H88" s="10" t="str">
        <f>IF(ISNUMBER(B88)=TRUE,((COUNT(A72:B91)+1-RANK(B88,A72:B91,0)-RANK(B88,A72:B91,1))/2),"")</f>
        <v/>
      </c>
      <c r="I88" s="8"/>
      <c r="J88" s="10" t="str">
        <f t="shared" si="8"/>
        <v/>
      </c>
      <c r="K88" s="10" t="str">
        <f t="shared" si="8"/>
        <v/>
      </c>
      <c r="L88" s="8"/>
      <c r="M88" s="8"/>
      <c r="N88" s="8"/>
      <c r="O88" s="8"/>
      <c r="P88" s="8"/>
      <c r="Q88" s="8"/>
      <c r="R88" s="8"/>
      <c r="S88" s="8"/>
      <c r="T88" s="8"/>
      <c r="U88" s="8"/>
      <c r="V88" s="8"/>
      <c r="W88" s="8"/>
      <c r="X88" s="8"/>
      <c r="Y88" s="8"/>
      <c r="Z88" s="8"/>
    </row>
    <row r="89" spans="1:26">
      <c r="A89" s="56"/>
      <c r="B89" s="56"/>
      <c r="C89" s="8"/>
      <c r="D89" s="9" t="b">
        <f>IF(ISNUMBER(A89)=TRUE,RANK(A89,A72:B91,1))</f>
        <v>0</v>
      </c>
      <c r="E89" s="9" t="b">
        <f>IF(ISNUMBER(B89)=TRUE,RANK(B89,A72:B91,1))</f>
        <v>0</v>
      </c>
      <c r="F89" s="8"/>
      <c r="G89" s="10" t="str">
        <f>IF(ISNUMBER(A89)=TRUE,((COUNT(A72:B91)+1-RANK(A89,A72:B91,0)-RANK(A89,A72:B91,1))/2),"")</f>
        <v/>
      </c>
      <c r="H89" s="10" t="str">
        <f>IF(ISNUMBER(B89)=TRUE,((COUNT(A72:B91)+1-RANK(B89,A72:B91,0)-RANK(B89,A72:B91,1))/2),"")</f>
        <v/>
      </c>
      <c r="I89" s="8"/>
      <c r="J89" s="10" t="str">
        <f t="shared" si="8"/>
        <v/>
      </c>
      <c r="K89" s="10" t="str">
        <f t="shared" si="8"/>
        <v/>
      </c>
      <c r="L89" s="8"/>
      <c r="M89" s="8"/>
      <c r="N89" s="8"/>
      <c r="O89" s="8"/>
      <c r="P89" s="8"/>
      <c r="Q89" s="8"/>
      <c r="R89" s="8"/>
      <c r="S89" s="8"/>
      <c r="T89" s="8"/>
      <c r="U89" s="8"/>
      <c r="V89" s="8"/>
      <c r="W89" s="8"/>
      <c r="X89" s="8"/>
      <c r="Y89" s="8"/>
      <c r="Z89" s="8"/>
    </row>
    <row r="90" spans="1:26">
      <c r="A90" s="56"/>
      <c r="B90" s="56"/>
      <c r="C90" s="8"/>
      <c r="D90" s="9" t="b">
        <f>IF(ISNUMBER(A90)=TRUE,RANK(A90,A72:B91,1))</f>
        <v>0</v>
      </c>
      <c r="E90" s="9" t="b">
        <f>IF(ISNUMBER(B90)=TRUE,RANK(B90,A72:B91,1))</f>
        <v>0</v>
      </c>
      <c r="F90" s="8"/>
      <c r="G90" s="10" t="str">
        <f>IF(ISNUMBER(A90)=TRUE,((COUNT(A72:B91)+1-RANK(A90,A72:B91,0)-RANK(A90,A72:B91,1))/2),"")</f>
        <v/>
      </c>
      <c r="H90" s="10" t="str">
        <f>IF(ISNUMBER(B90)=TRUE,((COUNT(A72:B91)+1-RANK(B90,A72:B91,0)-RANK(B90,A72:B91,1))/2),"")</f>
        <v/>
      </c>
      <c r="I90" s="8"/>
      <c r="J90" s="10" t="str">
        <f t="shared" si="8"/>
        <v/>
      </c>
      <c r="K90" s="10" t="str">
        <f t="shared" si="8"/>
        <v/>
      </c>
      <c r="L90" s="8"/>
      <c r="M90" s="8"/>
      <c r="N90" s="8"/>
      <c r="O90" s="8"/>
      <c r="P90" s="8"/>
      <c r="Q90" s="8"/>
      <c r="R90" s="8"/>
      <c r="S90" s="8"/>
      <c r="T90" s="8"/>
      <c r="U90" s="8"/>
      <c r="V90" s="8"/>
      <c r="W90" s="8"/>
      <c r="X90" s="8"/>
      <c r="Y90" s="8"/>
      <c r="Z90" s="8"/>
    </row>
    <row r="91" spans="1:26">
      <c r="A91" s="92"/>
      <c r="B91" s="92"/>
      <c r="C91" s="5"/>
      <c r="D91" s="15" t="b">
        <f>IF(ISNUMBER(A91)=TRUE,RANK(A91,A72:B91,1))</f>
        <v>0</v>
      </c>
      <c r="E91" s="15" t="b">
        <f>IF(ISNUMBER(B91)=TRUE,RANK(B91,A72:B91,1))</f>
        <v>0</v>
      </c>
      <c r="F91" s="5"/>
      <c r="G91" s="16" t="str">
        <f>IF(ISNUMBER(A91)=TRUE,((COUNT(A72:B91)+1-RANK(A91,A72:B91,0)-RANK(A91,A72:B91,1))/2),"")</f>
        <v/>
      </c>
      <c r="H91" s="16" t="str">
        <f>IF(ISNUMBER(B91)=TRUE,((COUNT(A72:B91)+1-RANK(B91,A72:B91,0)-RANK(B91,A72:B91,1))/2),"")</f>
        <v/>
      </c>
      <c r="I91" s="5"/>
      <c r="J91" s="16" t="str">
        <f t="shared" si="8"/>
        <v/>
      </c>
      <c r="K91" s="16" t="str">
        <f t="shared" si="8"/>
        <v/>
      </c>
      <c r="L91" s="8"/>
      <c r="M91" s="8"/>
      <c r="N91" s="8"/>
      <c r="O91" s="8"/>
      <c r="P91" s="8"/>
      <c r="Q91" s="8"/>
      <c r="R91" s="8"/>
      <c r="S91" s="8"/>
      <c r="T91" s="8"/>
      <c r="U91" s="8"/>
      <c r="V91" s="8"/>
      <c r="W91" s="8"/>
      <c r="X91" s="8"/>
      <c r="Y91" s="8"/>
      <c r="Z91" s="8"/>
    </row>
  </sheetData>
  <mergeCells count="6">
    <mergeCell ref="D25:E25"/>
    <mergeCell ref="G25:H25"/>
    <mergeCell ref="D48:E48"/>
    <mergeCell ref="G48:H48"/>
    <mergeCell ref="D71:E71"/>
    <mergeCell ref="G71:H7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5"/>
  <sheetViews>
    <sheetView workbookViewId="0">
      <selection activeCell="P9" sqref="P9"/>
    </sheetView>
  </sheetViews>
  <sheetFormatPr baseColWidth="10" defaultRowHeight="15" x14ac:dyDescent="0"/>
  <cols>
    <col min="1" max="2" width="10.83203125" style="17"/>
    <col min="3" max="4" width="13.83203125" style="17" bestFit="1" customWidth="1"/>
    <col min="5" max="6" width="10.83203125" style="17"/>
    <col min="7" max="7" width="10.83203125" style="70"/>
    <col min="8" max="16384" width="10.83203125" style="17"/>
  </cols>
  <sheetData>
    <row r="1" spans="1:15">
      <c r="A1" s="17" t="s">
        <v>371</v>
      </c>
      <c r="O1" s="146"/>
    </row>
    <row r="3" spans="1:15">
      <c r="B3" s="151" t="s">
        <v>370</v>
      </c>
      <c r="C3" s="151"/>
      <c r="D3" s="151"/>
    </row>
    <row r="4" spans="1:15">
      <c r="A4" s="17" t="s">
        <v>4</v>
      </c>
      <c r="B4" s="17">
        <v>0</v>
      </c>
      <c r="C4" s="17">
        <v>0.01</v>
      </c>
      <c r="D4" s="17">
        <v>0.05</v>
      </c>
    </row>
    <row r="5" spans="1:15">
      <c r="A5" s="17">
        <v>1</v>
      </c>
      <c r="B5" s="42">
        <f>VLOOKUP(B$4,'data mel &amp; encaps larvae'!$B2:$E$46,4,FALSE)</f>
        <v>2636451.1226003352</v>
      </c>
      <c r="C5" s="42">
        <f>VLOOKUP(C$4,'data mel &amp; encaps larvae'!$B17:$E$46,4,FALSE)</f>
        <v>4788815989.8536549</v>
      </c>
      <c r="D5" s="42">
        <f>VLOOKUP(D$4,'data mel &amp; encaps larvae'!$B32:$E$46,4,FALSE)</f>
        <v>1102549435.6460991</v>
      </c>
    </row>
    <row r="6" spans="1:15">
      <c r="A6" s="17">
        <v>2</v>
      </c>
      <c r="B6" s="42">
        <f>VLOOKUP(B$4,'data mel &amp; encaps larvae'!$B3:$E$46,4,FALSE)</f>
        <v>5718418.2623425284</v>
      </c>
      <c r="C6" s="42">
        <f>VLOOKUP(C$4,'data mel &amp; encaps larvae'!$B18:$E$46,4,FALSE)</f>
        <v>3600215316.0884938</v>
      </c>
      <c r="D6" s="42">
        <f>VLOOKUP(D$4,'data mel &amp; encaps larvae'!$B33:$E$46,4,FALSE)</f>
        <v>3559240034.6516571</v>
      </c>
    </row>
    <row r="7" spans="1:15">
      <c r="A7" s="17">
        <v>3</v>
      </c>
      <c r="B7" s="42">
        <f>VLOOKUP(B$4,'data mel &amp; encaps larvae'!$B4:$E$46,4,FALSE)</f>
        <v>5135346.542824029</v>
      </c>
      <c r="C7" s="42">
        <f>VLOOKUP(C$4,'data mel &amp; encaps larvae'!$B19:$E$46,4,FALSE)</f>
        <v>1785245701.7259576</v>
      </c>
      <c r="D7" s="42">
        <f>VLOOKUP(D$4,'data mel &amp; encaps larvae'!$B34:$E$46,4,FALSE)</f>
        <v>2961429076.8236833</v>
      </c>
    </row>
    <row r="8" spans="1:15">
      <c r="A8" s="17">
        <v>4</v>
      </c>
      <c r="B8" s="42">
        <f>VLOOKUP(B$4,'data mel &amp; encaps larvae'!$B5:$E$46,4,FALSE)</f>
        <v>9224014.6894039921</v>
      </c>
      <c r="C8" s="42">
        <f>VLOOKUP(C$4,'data mel &amp; encaps larvae'!$B20:$E$46,4,FALSE)</f>
        <v>569501340.14806426</v>
      </c>
      <c r="D8" s="42">
        <f>VLOOKUP(D$4,'data mel &amp; encaps larvae'!$B35:$E$46,4,FALSE)</f>
        <v>1388078002.3084202</v>
      </c>
    </row>
    <row r="9" spans="1:15">
      <c r="A9" s="17">
        <v>5</v>
      </c>
      <c r="B9" s="42">
        <f>VLOOKUP(B$4,'data mel &amp; encaps larvae'!$B6:$E$46,4,FALSE)</f>
        <v>4432222.8216939121</v>
      </c>
      <c r="C9" s="42">
        <f>VLOOKUP(C$4,'data mel &amp; encaps larvae'!$B21:$E$46,4,FALSE)</f>
        <v>7704043748.5218239</v>
      </c>
      <c r="D9" s="42">
        <f>VLOOKUP(D$4,'data mel &amp; encaps larvae'!$B36:$E$46,4,FALSE)</f>
        <v>968040209.59419882</v>
      </c>
    </row>
    <row r="10" spans="1:15">
      <c r="A10" s="17">
        <v>6</v>
      </c>
      <c r="B10" s="42">
        <f>VLOOKUP(B$4,'data mel &amp; encaps larvae'!$B7:$E$46,4,FALSE)</f>
        <v>2999596.4176650727</v>
      </c>
      <c r="C10" s="42">
        <f>VLOOKUP(C$4,'data mel &amp; encaps larvae'!$B22:$E$46,4,FALSE)</f>
        <v>12615680067.113947</v>
      </c>
      <c r="D10" s="42">
        <f>VLOOKUP(D$4,'data mel &amp; encaps larvae'!$B37:$E$46,4,FALSE)</f>
        <v>2310321175.1595745</v>
      </c>
    </row>
    <row r="11" spans="1:15">
      <c r="A11" s="17">
        <v>7</v>
      </c>
      <c r="B11" s="42">
        <f>VLOOKUP(B$4,'data mel &amp; encaps larvae'!$B8:$E$46,4,FALSE)</f>
        <v>3657894.325021083</v>
      </c>
      <c r="C11" s="42">
        <f>VLOOKUP(C$4,'data mel &amp; encaps larvae'!$B23:$E$46,4,FALSE)</f>
        <v>418939618.75633752</v>
      </c>
      <c r="D11" s="42">
        <f>VLOOKUP(D$4,'data mel &amp; encaps larvae'!$B38:$E$46,4,FALSE)</f>
        <v>1843258626.4566972</v>
      </c>
    </row>
    <row r="12" spans="1:15">
      <c r="A12" s="17">
        <v>8</v>
      </c>
      <c r="B12" s="42">
        <f>VLOOKUP(B$4,'data mel &amp; encaps larvae'!$B9:$E$46,4,FALSE)</f>
        <v>10304434.542633707</v>
      </c>
      <c r="C12" s="42">
        <f>VLOOKUP(C$4,'data mel &amp; encaps larvae'!$B24:$E$46,4,FALSE)</f>
        <v>869387177.86244512</v>
      </c>
      <c r="D12" s="42">
        <f>VLOOKUP(D$4,'data mel &amp; encaps larvae'!$B39:$E$46,4,FALSE)</f>
        <v>879616255.75473833</v>
      </c>
    </row>
    <row r="13" spans="1:15">
      <c r="A13" s="17">
        <v>9</v>
      </c>
      <c r="B13" s="42">
        <f>VLOOKUP(B$4,'data mel &amp; encaps larvae'!$B10:$E$46,4,FALSE)</f>
        <v>605548.8993076029</v>
      </c>
      <c r="C13" s="42">
        <f>VLOOKUP(C$4,'data mel &amp; encaps larvae'!$B25:$E$46,4,FALSE)</f>
        <v>1252510309.312752</v>
      </c>
      <c r="D13" s="42">
        <f>VLOOKUP(D$4,'data mel &amp; encaps larvae'!$B40:$E$46,4,FALSE)</f>
        <v>1008846037.0989501</v>
      </c>
    </row>
    <row r="14" spans="1:15">
      <c r="A14" s="17">
        <v>10</v>
      </c>
      <c r="B14" s="42">
        <f>VLOOKUP(B$4,'data mel &amp; encaps larvae'!$B11:$E$46,4,FALSE)</f>
        <v>9384793.53624033</v>
      </c>
      <c r="C14" s="42">
        <f>VLOOKUP(C$4,'data mel &amp; encaps larvae'!$B26:$E$46,4,FALSE)</f>
        <v>4490647009.397747</v>
      </c>
      <c r="D14" s="42">
        <f>VLOOKUP(D$4,'data mel &amp; encaps larvae'!$B41:$E$46,4,FALSE)</f>
        <v>841883705.14490247</v>
      </c>
    </row>
    <row r="15" spans="1:15">
      <c r="A15" s="17">
        <v>11</v>
      </c>
      <c r="B15" s="42">
        <f>VLOOKUP(B$4,'data mel &amp; encaps larvae'!$B12:$E$46,4,FALSE)</f>
        <v>11767425.514903445</v>
      </c>
      <c r="C15" s="42">
        <f>VLOOKUP(C$4,'data mel &amp; encaps larvae'!$B27:$E$46,4,FALSE)</f>
        <v>3684858350.690774</v>
      </c>
      <c r="D15" s="42">
        <f>VLOOKUP(D$4,'data mel &amp; encaps larvae'!$B42:$E$46,4,FALSE)</f>
        <v>1328259571.2002811</v>
      </c>
    </row>
    <row r="16" spans="1:15">
      <c r="A16" s="17">
        <v>12</v>
      </c>
      <c r="B16" s="42">
        <f>VLOOKUP(B$4,'data mel &amp; encaps larvae'!$B13:$E$46,4,FALSE)</f>
        <v>10243764.554223079</v>
      </c>
      <c r="C16" s="42">
        <f>VLOOKUP(C$4,'data mel &amp; encaps larvae'!$B28:$E$46,4,FALSE)</f>
        <v>3581141820.9980597</v>
      </c>
      <c r="D16" s="42">
        <f>VLOOKUP(D$4,'data mel &amp; encaps larvae'!$B43:$E$46,4,FALSE)</f>
        <v>1810031830.8956623</v>
      </c>
    </row>
    <row r="17" spans="1:9">
      <c r="A17" s="17">
        <v>13</v>
      </c>
      <c r="B17" s="42">
        <f>VLOOKUP(B$4,'data mel &amp; encaps larvae'!$B14:$E$46,4,FALSE)</f>
        <v>24413984.739952702</v>
      </c>
      <c r="C17" s="42">
        <f>VLOOKUP(C$4,'data mel &amp; encaps larvae'!$B29:$E$46,4,FALSE)</f>
        <v>1812446517.1100016</v>
      </c>
      <c r="D17" s="42">
        <f>VLOOKUP(D$4,'data mel &amp; encaps larvae'!$B44:$E$46,4,FALSE)</f>
        <v>1078069086.0854247</v>
      </c>
    </row>
    <row r="18" spans="1:9">
      <c r="A18" s="17">
        <v>14</v>
      </c>
      <c r="B18" s="42">
        <f>VLOOKUP(B$4,'data mel &amp; encaps larvae'!$B15:$E$46,4,FALSE)</f>
        <v>7594638.9370031338</v>
      </c>
      <c r="C18" s="42">
        <f>VLOOKUP(C$4,'data mel &amp; encaps larvae'!$B30:$E$46,4,FALSE)</f>
        <v>1721143683.1104822</v>
      </c>
      <c r="D18" s="42">
        <f>VLOOKUP(D$4,'data mel &amp; encaps larvae'!$B45:$E$46,4,FALSE)</f>
        <v>420505606.78268552</v>
      </c>
    </row>
    <row r="19" spans="1:9">
      <c r="A19" s="17">
        <v>15</v>
      </c>
      <c r="B19" s="42">
        <f>VLOOKUP(B$4,'data mel &amp; encaps larvae'!$B16:$E$46,4,FALSE)</f>
        <v>4725904.5355974119</v>
      </c>
      <c r="C19" s="42">
        <f>VLOOKUP(C$4,'data mel &amp; encaps larvae'!$B31:$E$46,4,FALSE)</f>
        <v>6860297866.4556293</v>
      </c>
      <c r="D19" s="42">
        <f>VLOOKUP(D$4,'data mel &amp; encaps larvae'!$B46:$E$46,4,FALSE)</f>
        <v>382443561.06513262</v>
      </c>
    </row>
    <row r="20" spans="1:9">
      <c r="B20" s="70"/>
      <c r="C20" s="70"/>
      <c r="D20" s="70"/>
    </row>
    <row r="21" spans="1:9">
      <c r="A21" s="17" t="s">
        <v>5</v>
      </c>
      <c r="B21" s="70">
        <f>AVERAGE(B5:B19)</f>
        <v>7522962.6294274908</v>
      </c>
      <c r="C21" s="70">
        <f t="shared" ref="C21:D21" si="0">AVERAGE(C5:C19)</f>
        <v>3716991634.4764109</v>
      </c>
      <c r="D21" s="70">
        <f t="shared" si="0"/>
        <v>1458838147.6445403</v>
      </c>
    </row>
    <row r="22" spans="1:9">
      <c r="A22" s="17" t="s">
        <v>6</v>
      </c>
      <c r="B22" s="70">
        <f>STDEV(B5:B19)</f>
        <v>5721438.8298021145</v>
      </c>
      <c r="C22" s="70">
        <f t="shared" ref="C22:D22" si="1">STDEV(C5:C19)</f>
        <v>3306409296.0051355</v>
      </c>
      <c r="D22" s="70">
        <f t="shared" si="1"/>
        <v>900629049.99390399</v>
      </c>
    </row>
    <row r="25" spans="1:9">
      <c r="B25" s="151"/>
      <c r="C25" s="151"/>
      <c r="D25" s="151"/>
    </row>
    <row r="26" spans="1:9">
      <c r="E26" s="17" t="s">
        <v>376</v>
      </c>
      <c r="F26" s="17">
        <v>3</v>
      </c>
      <c r="I26" s="17" t="s">
        <v>386</v>
      </c>
    </row>
    <row r="27" spans="1:9">
      <c r="A27" s="17" t="s">
        <v>388</v>
      </c>
      <c r="B27" s="17" t="s">
        <v>377</v>
      </c>
      <c r="C27" s="17" t="s">
        <v>378</v>
      </c>
      <c r="E27" s="17" t="s">
        <v>380</v>
      </c>
      <c r="F27" s="17" t="s">
        <v>380</v>
      </c>
      <c r="G27" s="17" t="s">
        <v>379</v>
      </c>
    </row>
    <row r="28" spans="1:9">
      <c r="A28" s="17">
        <v>0</v>
      </c>
      <c r="B28" s="139">
        <v>1</v>
      </c>
      <c r="C28" s="17">
        <v>1</v>
      </c>
      <c r="E28" s="17">
        <f ca="1">C28 + (RAND()-0.5)/$F$26</f>
        <v>0.84155036343789746</v>
      </c>
      <c r="F28" s="17">
        <v>1.0356970619860053</v>
      </c>
      <c r="G28" s="42">
        <f>VLOOKUP(B28,'data mel &amp; encaps larvae'!$A$2:$E$46,5)</f>
        <v>2636451.1226003352</v>
      </c>
    </row>
    <row r="29" spans="1:9">
      <c r="A29" s="17">
        <v>0</v>
      </c>
      <c r="B29" s="139">
        <v>2</v>
      </c>
      <c r="C29" s="17">
        <v>1</v>
      </c>
      <c r="E29" s="17">
        <f t="shared" ref="E29:E72" ca="1" si="2">C29 + (RAND()-0.5)/$F$26</f>
        <v>1.0722964281647038</v>
      </c>
      <c r="F29" s="17">
        <v>0.98506383434477485</v>
      </c>
      <c r="G29" s="42">
        <f>VLOOKUP(B29,'data mel &amp; encaps larvae'!$A$2:$E$46,5)</f>
        <v>5718418.2623425284</v>
      </c>
    </row>
    <row r="30" spans="1:9">
      <c r="A30" s="17">
        <v>0</v>
      </c>
      <c r="B30" s="139">
        <v>3</v>
      </c>
      <c r="C30" s="17">
        <v>1</v>
      </c>
      <c r="E30" s="17">
        <f t="shared" ca="1" si="2"/>
        <v>0.88639892650013974</v>
      </c>
      <c r="F30" s="17">
        <v>1.1127217924260044</v>
      </c>
      <c r="G30" s="42">
        <f>VLOOKUP(B30,'data mel &amp; encaps larvae'!$A$2:$E$46,5)</f>
        <v>5135346.542824029</v>
      </c>
    </row>
    <row r="31" spans="1:9">
      <c r="A31" s="17">
        <v>0</v>
      </c>
      <c r="B31" s="139">
        <v>4</v>
      </c>
      <c r="C31" s="17">
        <v>1</v>
      </c>
      <c r="E31" s="17">
        <f t="shared" ca="1" si="2"/>
        <v>0.92329832646969967</v>
      </c>
      <c r="F31" s="17">
        <v>1.088848083493958</v>
      </c>
      <c r="G31" s="42">
        <f>VLOOKUP(B31,'data mel &amp; encaps larvae'!$A$2:$E$46,5)</f>
        <v>9224014.6894039921</v>
      </c>
    </row>
    <row r="32" spans="1:9">
      <c r="A32" s="17">
        <v>0</v>
      </c>
      <c r="B32" s="139">
        <v>5</v>
      </c>
      <c r="C32" s="17">
        <v>1</v>
      </c>
      <c r="E32" s="17">
        <f t="shared" ca="1" si="2"/>
        <v>1.1078517118028821</v>
      </c>
      <c r="F32" s="17">
        <v>1.0895880195410252</v>
      </c>
      <c r="G32" s="42">
        <f>VLOOKUP(B32,'data mel &amp; encaps larvae'!$A$2:$E$46,5)</f>
        <v>4432222.8216939121</v>
      </c>
    </row>
    <row r="33" spans="1:7">
      <c r="A33" s="17">
        <v>0</v>
      </c>
      <c r="B33" s="139">
        <v>6</v>
      </c>
      <c r="C33" s="17">
        <v>1</v>
      </c>
      <c r="E33" s="17">
        <f t="shared" ca="1" si="2"/>
        <v>1.1373377308863934</v>
      </c>
      <c r="F33" s="17">
        <v>0.96941654013110901</v>
      </c>
      <c r="G33" s="42">
        <f>VLOOKUP(B33,'data mel &amp; encaps larvae'!$A$2:$E$46,5)</f>
        <v>2999596.4176650727</v>
      </c>
    </row>
    <row r="34" spans="1:7">
      <c r="A34" s="17">
        <v>0</v>
      </c>
      <c r="B34" s="139">
        <v>7</v>
      </c>
      <c r="C34" s="17">
        <v>1</v>
      </c>
      <c r="E34" s="17">
        <f t="shared" ca="1" si="2"/>
        <v>0.85289396454374755</v>
      </c>
      <c r="F34" s="17">
        <v>1.1004346441442547</v>
      </c>
      <c r="G34" s="42">
        <f>VLOOKUP(B34,'data mel &amp; encaps larvae'!$A$2:$E$46,5)</f>
        <v>3657894.325021083</v>
      </c>
    </row>
    <row r="35" spans="1:7">
      <c r="A35" s="17">
        <v>0</v>
      </c>
      <c r="B35" s="139">
        <v>8</v>
      </c>
      <c r="C35" s="17">
        <v>1</v>
      </c>
      <c r="E35" s="17">
        <f t="shared" ca="1" si="2"/>
        <v>1.053682012460174</v>
      </c>
      <c r="F35" s="17">
        <v>1.0123751797020786</v>
      </c>
      <c r="G35" s="42">
        <f>VLOOKUP(B35,'data mel &amp; encaps larvae'!$A$2:$E$46,5)</f>
        <v>10304434.542633707</v>
      </c>
    </row>
    <row r="36" spans="1:7">
      <c r="A36" s="17">
        <v>0</v>
      </c>
      <c r="B36" s="139">
        <v>9</v>
      </c>
      <c r="C36" s="17">
        <v>1</v>
      </c>
      <c r="E36" s="17">
        <f t="shared" ca="1" si="2"/>
        <v>0.88950022751101065</v>
      </c>
      <c r="F36" s="17">
        <v>1.1445796313731691</v>
      </c>
      <c r="G36" s="42">
        <f>VLOOKUP(B36,'data mel &amp; encaps larvae'!$A$2:$E$46,5)</f>
        <v>605548.8993076029</v>
      </c>
    </row>
    <row r="37" spans="1:7">
      <c r="A37" s="17">
        <v>0</v>
      </c>
      <c r="B37" s="139">
        <v>10</v>
      </c>
      <c r="C37" s="17">
        <v>1</v>
      </c>
      <c r="E37" s="17">
        <f t="shared" ca="1" si="2"/>
        <v>0.9398701899439057</v>
      </c>
      <c r="F37" s="17">
        <v>0.9809662527808225</v>
      </c>
      <c r="G37" s="42">
        <f>VLOOKUP(B37,'data mel &amp; encaps larvae'!$A$2:$E$46,5)</f>
        <v>9384793.53624033</v>
      </c>
    </row>
    <row r="38" spans="1:7">
      <c r="A38" s="17">
        <v>0</v>
      </c>
      <c r="B38" s="139">
        <v>11</v>
      </c>
      <c r="C38" s="17">
        <v>1</v>
      </c>
      <c r="E38" s="17">
        <f t="shared" ca="1" si="2"/>
        <v>0.94081227871067996</v>
      </c>
      <c r="F38" s="17">
        <v>0.93378812978363335</v>
      </c>
      <c r="G38" s="42">
        <f>VLOOKUP(B38,'data mel &amp; encaps larvae'!$A$2:$E$46,5)</f>
        <v>11767425.514903445</v>
      </c>
    </row>
    <row r="39" spans="1:7">
      <c r="A39" s="17">
        <v>0</v>
      </c>
      <c r="B39" s="139">
        <v>12</v>
      </c>
      <c r="C39" s="17">
        <v>1</v>
      </c>
      <c r="E39" s="17">
        <f t="shared" ca="1" si="2"/>
        <v>0.83609619191789808</v>
      </c>
      <c r="F39" s="17">
        <v>0.96252549968025858</v>
      </c>
      <c r="G39" s="42">
        <f>VLOOKUP(B39,'data mel &amp; encaps larvae'!$A$2:$E$46,5)</f>
        <v>10243764.554223079</v>
      </c>
    </row>
    <row r="40" spans="1:7">
      <c r="A40" s="17">
        <v>0</v>
      </c>
      <c r="B40" s="139">
        <v>13</v>
      </c>
      <c r="C40" s="17">
        <v>1</v>
      </c>
      <c r="E40" s="17">
        <f t="shared" ca="1" si="2"/>
        <v>0.91265043607660812</v>
      </c>
      <c r="F40" s="17">
        <v>0.96996094419969869</v>
      </c>
      <c r="G40" s="42">
        <f>VLOOKUP(B40,'data mel &amp; encaps larvae'!$A$2:$E$46,5)</f>
        <v>24413984.739952702</v>
      </c>
    </row>
    <row r="41" spans="1:7">
      <c r="A41" s="17">
        <v>0</v>
      </c>
      <c r="B41" s="139">
        <v>14</v>
      </c>
      <c r="C41" s="17">
        <v>1</v>
      </c>
      <c r="E41" s="17">
        <f t="shared" ca="1" si="2"/>
        <v>0.99170538498858174</v>
      </c>
      <c r="F41" s="17">
        <v>1.090120054201978</v>
      </c>
      <c r="G41" s="42">
        <f>VLOOKUP(B41,'data mel &amp; encaps larvae'!$A$2:$E$46,5)</f>
        <v>7594638.9370031338</v>
      </c>
    </row>
    <row r="42" spans="1:7">
      <c r="A42" s="17">
        <v>0</v>
      </c>
      <c r="B42" s="139">
        <v>15</v>
      </c>
      <c r="C42" s="17">
        <v>1</v>
      </c>
      <c r="E42" s="17">
        <f t="shared" ca="1" si="2"/>
        <v>0.9048992419393419</v>
      </c>
      <c r="F42" s="17">
        <v>1.0862515593630295</v>
      </c>
      <c r="G42" s="42">
        <f>VLOOKUP(B42,'data mel &amp; encaps larvae'!$A$2:$E$46,5)</f>
        <v>4725904.5355974119</v>
      </c>
    </row>
    <row r="43" spans="1:7">
      <c r="A43" s="17">
        <v>0.01</v>
      </c>
      <c r="B43" s="139">
        <v>16</v>
      </c>
      <c r="C43" s="17">
        <v>2</v>
      </c>
      <c r="E43" s="17">
        <f t="shared" ca="1" si="2"/>
        <v>1.9365033835426566</v>
      </c>
      <c r="F43" s="17">
        <v>1.9635961763691161</v>
      </c>
      <c r="G43" s="42">
        <f>VLOOKUP(B43,'data mel &amp; encaps larvae'!$A$2:$E$46,5)</f>
        <v>4788815989.8536549</v>
      </c>
    </row>
    <row r="44" spans="1:7">
      <c r="A44" s="17">
        <v>0.01</v>
      </c>
      <c r="B44" s="139">
        <v>17</v>
      </c>
      <c r="C44" s="17">
        <v>2</v>
      </c>
      <c r="E44" s="17">
        <f t="shared" ca="1" si="2"/>
        <v>2.0664999696677446</v>
      </c>
      <c r="F44" s="17">
        <v>1.8333364216612764</v>
      </c>
      <c r="G44" s="42">
        <f>VLOOKUP(B44,'data mel &amp; encaps larvae'!$A$2:$E$46,5)</f>
        <v>3600215316.0884938</v>
      </c>
    </row>
    <row r="45" spans="1:7">
      <c r="A45" s="17">
        <v>0.01</v>
      </c>
      <c r="B45" s="139">
        <v>18</v>
      </c>
      <c r="C45" s="17">
        <v>2</v>
      </c>
      <c r="E45" s="17">
        <f t="shared" ca="1" si="2"/>
        <v>1.9674034798572433</v>
      </c>
      <c r="F45" s="17">
        <v>2.1149357738215406</v>
      </c>
      <c r="G45" s="42">
        <f>VLOOKUP(B45,'data mel &amp; encaps larvae'!$A$2:$E$46,5)</f>
        <v>1785245701.7259576</v>
      </c>
    </row>
    <row r="46" spans="1:7">
      <c r="A46" s="17">
        <v>0.01</v>
      </c>
      <c r="B46" s="139">
        <v>19</v>
      </c>
      <c r="C46" s="17">
        <v>2</v>
      </c>
      <c r="E46" s="17">
        <f t="shared" ca="1" si="2"/>
        <v>1.9326784369416496</v>
      </c>
      <c r="F46" s="17">
        <v>2.0152417467288646</v>
      </c>
      <c r="G46" s="42">
        <f>VLOOKUP(B46,'data mel &amp; encaps larvae'!$A$2:$E$46,5)</f>
        <v>569501340.14806426</v>
      </c>
    </row>
    <row r="47" spans="1:7">
      <c r="A47" s="17">
        <v>0.01</v>
      </c>
      <c r="B47" s="139">
        <v>20</v>
      </c>
      <c r="C47" s="17">
        <v>2</v>
      </c>
      <c r="E47" s="17">
        <f t="shared" ca="1" si="2"/>
        <v>1.8401648535031161</v>
      </c>
      <c r="F47" s="17">
        <v>2.0401436763191323</v>
      </c>
      <c r="G47" s="42">
        <f>VLOOKUP(B47,'data mel &amp; encaps larvae'!$A$2:$E$46,5)</f>
        <v>7704043748.5218239</v>
      </c>
    </row>
    <row r="48" spans="1:7">
      <c r="A48" s="17">
        <v>0.01</v>
      </c>
      <c r="B48" s="139">
        <v>21</v>
      </c>
      <c r="C48" s="17">
        <v>2</v>
      </c>
      <c r="E48" s="17">
        <f t="shared" ca="1" si="2"/>
        <v>1.9594827127261518</v>
      </c>
      <c r="F48" s="17">
        <v>1.8339217884719945</v>
      </c>
      <c r="G48" s="42">
        <f>VLOOKUP(B48,'data mel &amp; encaps larvae'!$A$2:$E$46,5)</f>
        <v>12615680067.113947</v>
      </c>
    </row>
    <row r="49" spans="1:9">
      <c r="A49" s="17">
        <v>0.01</v>
      </c>
      <c r="B49" s="139">
        <v>22</v>
      </c>
      <c r="C49" s="17">
        <v>2</v>
      </c>
      <c r="E49" s="17">
        <f t="shared" ca="1" si="2"/>
        <v>1.8769075696732731</v>
      </c>
      <c r="F49" s="17">
        <v>2.0705820365587764</v>
      </c>
      <c r="G49" s="42">
        <f>VLOOKUP(B49,'data mel &amp; encaps larvae'!$A$2:$E$46,5)</f>
        <v>418939618.75633752</v>
      </c>
    </row>
    <row r="50" spans="1:9">
      <c r="A50" s="17">
        <v>0.01</v>
      </c>
      <c r="B50" s="139">
        <v>23</v>
      </c>
      <c r="C50" s="17">
        <v>2</v>
      </c>
      <c r="E50" s="17">
        <f t="shared" ca="1" si="2"/>
        <v>1.9099644976774577</v>
      </c>
      <c r="F50" s="17">
        <v>1.8870161864739421</v>
      </c>
      <c r="G50" s="42">
        <f>VLOOKUP(B50,'data mel &amp; encaps larvae'!$A$2:$E$46,5)</f>
        <v>869387177.86244512</v>
      </c>
    </row>
    <row r="51" spans="1:9">
      <c r="A51" s="17">
        <v>0.01</v>
      </c>
      <c r="B51" s="139">
        <v>24</v>
      </c>
      <c r="C51" s="17">
        <v>2</v>
      </c>
      <c r="E51" s="17">
        <f t="shared" ca="1" si="2"/>
        <v>2.09671044801172</v>
      </c>
      <c r="F51" s="17">
        <v>1.9347769655660196</v>
      </c>
      <c r="G51" s="42">
        <f>VLOOKUP(B51,'data mel &amp; encaps larvae'!$A$2:$E$46,5)</f>
        <v>1252510309.312752</v>
      </c>
    </row>
    <row r="52" spans="1:9">
      <c r="A52" s="17">
        <v>0.01</v>
      </c>
      <c r="B52" s="139">
        <v>25</v>
      </c>
      <c r="C52" s="17">
        <v>2</v>
      </c>
      <c r="E52" s="17">
        <f t="shared" ca="1" si="2"/>
        <v>2.0997905305729612</v>
      </c>
      <c r="F52" s="17">
        <v>2.1614533891229288</v>
      </c>
      <c r="G52" s="42">
        <f>VLOOKUP(B52,'data mel &amp; encaps larvae'!$A$2:$E$46,5)</f>
        <v>4490647009.397747</v>
      </c>
    </row>
    <row r="53" spans="1:9">
      <c r="A53" s="17">
        <v>0.01</v>
      </c>
      <c r="B53" s="139">
        <v>26</v>
      </c>
      <c r="C53" s="17">
        <v>2</v>
      </c>
      <c r="E53" s="17">
        <f t="shared" ca="1" si="2"/>
        <v>2.0368772822892587</v>
      </c>
      <c r="F53" s="17">
        <v>1.8556638244658596</v>
      </c>
      <c r="G53" s="42">
        <f>VLOOKUP(B53,'data mel &amp; encaps larvae'!$A$2:$E$46,5)</f>
        <v>3684858350.690774</v>
      </c>
    </row>
    <row r="54" spans="1:9">
      <c r="A54" s="17">
        <v>0.01</v>
      </c>
      <c r="B54" s="139">
        <v>27</v>
      </c>
      <c r="C54" s="17">
        <v>2</v>
      </c>
      <c r="E54" s="17">
        <f t="shared" ca="1" si="2"/>
        <v>1.8458406206343065</v>
      </c>
      <c r="F54" s="17">
        <v>1.9101964578410702</v>
      </c>
      <c r="G54" s="42">
        <f>VLOOKUP(B54,'data mel &amp; encaps larvae'!$A$2:$E$46,5)</f>
        <v>3581141820.9980597</v>
      </c>
    </row>
    <row r="55" spans="1:9">
      <c r="A55" s="17">
        <v>0.01</v>
      </c>
      <c r="B55" s="139">
        <v>28</v>
      </c>
      <c r="C55" s="17">
        <v>2</v>
      </c>
      <c r="E55" s="17">
        <f t="shared" ca="1" si="2"/>
        <v>1.9909425066868278</v>
      </c>
      <c r="F55" s="17">
        <v>1.94004484120337</v>
      </c>
      <c r="G55" s="42">
        <f>VLOOKUP(B55,'data mel &amp; encaps larvae'!$A$2:$E$46,5)</f>
        <v>1812446517.1100016</v>
      </c>
    </row>
    <row r="56" spans="1:9">
      <c r="A56" s="17">
        <v>0.01</v>
      </c>
      <c r="B56" s="139">
        <v>29</v>
      </c>
      <c r="C56" s="17">
        <v>2</v>
      </c>
      <c r="E56" s="17">
        <f t="shared" ca="1" si="2"/>
        <v>1.9941051398109368</v>
      </c>
      <c r="F56" s="17">
        <v>1.9867840851814533</v>
      </c>
      <c r="G56" s="42">
        <f>VLOOKUP(B56,'data mel &amp; encaps larvae'!$A$2:$E$46,5)</f>
        <v>1721143683.1104822</v>
      </c>
    </row>
    <row r="57" spans="1:9">
      <c r="A57" s="17">
        <v>0.01</v>
      </c>
      <c r="B57" s="139">
        <v>30</v>
      </c>
      <c r="C57" s="17">
        <v>2</v>
      </c>
      <c r="E57" s="17">
        <f t="shared" ca="1" si="2"/>
        <v>2.1338903862629595</v>
      </c>
      <c r="F57" s="17">
        <v>2.0690050219104554</v>
      </c>
      <c r="G57" s="42">
        <f>VLOOKUP(B57,'data mel &amp; encaps larvae'!$A$2:$E$46,5)</f>
        <v>6860297866.4556293</v>
      </c>
    </row>
    <row r="58" spans="1:9">
      <c r="A58" s="17">
        <v>0.05</v>
      </c>
      <c r="B58" s="139">
        <v>31</v>
      </c>
      <c r="C58" s="17">
        <v>3</v>
      </c>
      <c r="E58" s="17">
        <f t="shared" ca="1" si="2"/>
        <v>3.1658362728750618</v>
      </c>
      <c r="F58" s="17">
        <v>3.0985171879797444</v>
      </c>
      <c r="G58" s="42">
        <f>VLOOKUP(B58,'data mel &amp; encaps larvae'!$A$2:$E$46,5)</f>
        <v>1102549435.6460991</v>
      </c>
    </row>
    <row r="59" spans="1:9">
      <c r="A59" s="17">
        <v>0.05</v>
      </c>
      <c r="B59" s="139">
        <v>32</v>
      </c>
      <c r="C59" s="17">
        <v>3</v>
      </c>
      <c r="E59" s="17">
        <f t="shared" ca="1" si="2"/>
        <v>2.9897672541794655</v>
      </c>
      <c r="F59" s="17">
        <v>3.1409784200195436</v>
      </c>
      <c r="G59" s="42">
        <f>VLOOKUP(B59,'data mel &amp; encaps larvae'!$A$2:$E$46,5)</f>
        <v>3559240034.6516571</v>
      </c>
    </row>
    <row r="60" spans="1:9">
      <c r="A60" s="17">
        <v>0.05</v>
      </c>
      <c r="B60" s="139">
        <v>33</v>
      </c>
      <c r="C60" s="17">
        <v>3</v>
      </c>
      <c r="E60" s="17">
        <f t="shared" ca="1" si="2"/>
        <v>3.0468660438800867</v>
      </c>
      <c r="F60" s="17">
        <v>3.1534512831359991</v>
      </c>
      <c r="G60" s="42">
        <f>VLOOKUP(B60,'data mel &amp; encaps larvae'!$A$2:$E$46,5)</f>
        <v>2961429076.8236833</v>
      </c>
    </row>
    <row r="61" spans="1:9">
      <c r="A61" s="17">
        <v>0.05</v>
      </c>
      <c r="B61" s="139">
        <v>34</v>
      </c>
      <c r="C61" s="17">
        <v>3</v>
      </c>
      <c r="E61" s="17">
        <f t="shared" ca="1" si="2"/>
        <v>2.9643909253954446</v>
      </c>
      <c r="F61" s="17">
        <v>2.8558933581721848</v>
      </c>
      <c r="G61" s="42">
        <f>VLOOKUP(B61,'data mel &amp; encaps larvae'!$A$2:$E$46,5)</f>
        <v>1388078002.3084202</v>
      </c>
    </row>
    <row r="62" spans="1:9">
      <c r="A62" s="17">
        <v>0.05</v>
      </c>
      <c r="B62" s="139">
        <v>35</v>
      </c>
      <c r="C62" s="17">
        <v>3</v>
      </c>
      <c r="E62" s="17">
        <f t="shared" ca="1" si="2"/>
        <v>2.8859809099280831</v>
      </c>
      <c r="F62" s="17">
        <v>2.9617984674480113</v>
      </c>
      <c r="G62" s="42">
        <f>VLOOKUP(B62,'data mel &amp; encaps larvae'!$A$2:$E$46,5)</f>
        <v>968040209.59419882</v>
      </c>
    </row>
    <row r="63" spans="1:9">
      <c r="A63" s="17">
        <v>0.05</v>
      </c>
      <c r="B63" s="139">
        <v>36</v>
      </c>
      <c r="C63" s="17">
        <v>3</v>
      </c>
      <c r="E63" s="17">
        <f t="shared" ca="1" si="2"/>
        <v>2.9584866124556832</v>
      </c>
      <c r="F63" s="17">
        <v>3.1009794028064235</v>
      </c>
      <c r="G63" s="42">
        <f>VLOOKUP(B63,'data mel &amp; encaps larvae'!$A$2:$E$46,5)</f>
        <v>2310321175.1595745</v>
      </c>
      <c r="I63" s="42"/>
    </row>
    <row r="64" spans="1:9">
      <c r="A64" s="17">
        <v>0.05</v>
      </c>
      <c r="B64" s="139">
        <v>37</v>
      </c>
      <c r="C64" s="17">
        <v>3</v>
      </c>
      <c r="E64" s="17">
        <f t="shared" ca="1" si="2"/>
        <v>3.1347622075039494</v>
      </c>
      <c r="F64" s="17">
        <v>3.0293630705568302</v>
      </c>
      <c r="G64" s="42">
        <f>VLOOKUP(B64,'data mel &amp; encaps larvae'!$A$2:$E$46,5)</f>
        <v>1843258626.4566972</v>
      </c>
    </row>
    <row r="65" spans="1:12">
      <c r="A65" s="17">
        <v>0.05</v>
      </c>
      <c r="B65" s="139">
        <v>38</v>
      </c>
      <c r="C65" s="17">
        <v>3</v>
      </c>
      <c r="E65" s="17">
        <f t="shared" ca="1" si="2"/>
        <v>3.0281742288334637</v>
      </c>
      <c r="F65" s="17">
        <v>2.9313299481084281</v>
      </c>
      <c r="G65" s="42">
        <f>VLOOKUP(B65,'data mel &amp; encaps larvae'!$A$2:$E$46,5)</f>
        <v>879616255.75473833</v>
      </c>
    </row>
    <row r="66" spans="1:12">
      <c r="A66" s="17">
        <v>0.05</v>
      </c>
      <c r="B66" s="139">
        <v>39</v>
      </c>
      <c r="C66" s="17">
        <v>3</v>
      </c>
      <c r="E66" s="17">
        <f t="shared" ca="1" si="2"/>
        <v>2.9957873401257178</v>
      </c>
      <c r="F66" s="17">
        <v>3.0780867787025117</v>
      </c>
      <c r="G66" s="42">
        <f>VLOOKUP(B66,'data mel &amp; encaps larvae'!$A$2:$E$46,5)</f>
        <v>1008846037.0989501</v>
      </c>
    </row>
    <row r="67" spans="1:12">
      <c r="A67" s="17">
        <v>0.05</v>
      </c>
      <c r="B67" s="139">
        <v>40</v>
      </c>
      <c r="C67" s="17">
        <v>3</v>
      </c>
      <c r="E67" s="17">
        <f t="shared" ca="1" si="2"/>
        <v>3.1294961370074716</v>
      </c>
      <c r="F67" s="17">
        <v>2.8505829589579017</v>
      </c>
      <c r="G67" s="42">
        <f>VLOOKUP(B67,'data mel &amp; encaps larvae'!$A$2:$E$46,5)</f>
        <v>841883705.14490247</v>
      </c>
    </row>
    <row r="68" spans="1:12">
      <c r="A68" s="17">
        <v>0.05</v>
      </c>
      <c r="B68" s="139">
        <v>41</v>
      </c>
      <c r="C68" s="17">
        <v>3</v>
      </c>
      <c r="E68" s="17">
        <f t="shared" ca="1" si="2"/>
        <v>2.8447017260411114</v>
      </c>
      <c r="F68" s="17">
        <v>2.8684585449786497</v>
      </c>
      <c r="G68" s="42">
        <f>VLOOKUP(B68,'data mel &amp; encaps larvae'!$A$2:$E$46,5)</f>
        <v>1328259571.2002811</v>
      </c>
    </row>
    <row r="69" spans="1:12">
      <c r="A69" s="17">
        <v>0.05</v>
      </c>
      <c r="B69" s="139">
        <v>42</v>
      </c>
      <c r="C69" s="17">
        <v>3</v>
      </c>
      <c r="E69" s="17">
        <f t="shared" ca="1" si="2"/>
        <v>2.9650577520340078</v>
      </c>
      <c r="F69" s="17">
        <v>2.8340178347695288</v>
      </c>
      <c r="G69" s="42">
        <f>VLOOKUP(B69,'data mel &amp; encaps larvae'!$A$2:$E$46,5)</f>
        <v>1810031830.8956623</v>
      </c>
    </row>
    <row r="70" spans="1:12">
      <c r="A70" s="17">
        <v>0.05</v>
      </c>
      <c r="B70" s="139">
        <v>43</v>
      </c>
      <c r="C70" s="17">
        <v>3</v>
      </c>
      <c r="E70" s="17">
        <f t="shared" ca="1" si="2"/>
        <v>3.1370469659873113</v>
      </c>
      <c r="F70" s="17">
        <v>3.0689115145400705</v>
      </c>
      <c r="G70" s="42">
        <f>VLOOKUP(B70,'data mel &amp; encaps larvae'!$A$2:$E$46,5)</f>
        <v>1078069086.0854247</v>
      </c>
    </row>
    <row r="71" spans="1:12">
      <c r="A71" s="17">
        <v>0.05</v>
      </c>
      <c r="B71" s="139">
        <v>44</v>
      </c>
      <c r="C71" s="17">
        <v>3</v>
      </c>
      <c r="E71" s="17">
        <f t="shared" ca="1" si="2"/>
        <v>3.0423489934986354</v>
      </c>
      <c r="F71" s="17">
        <v>2.9985496348626719</v>
      </c>
      <c r="G71" s="42">
        <f>VLOOKUP(B71,'data mel &amp; encaps larvae'!$A$2:$E$46,5)</f>
        <v>420505606.78268552</v>
      </c>
    </row>
    <row r="72" spans="1:12">
      <c r="A72" s="17">
        <v>0.05</v>
      </c>
      <c r="B72" s="139">
        <v>45</v>
      </c>
      <c r="C72" s="17">
        <v>3</v>
      </c>
      <c r="E72" s="17">
        <f t="shared" ca="1" si="2"/>
        <v>2.9801700209559048</v>
      </c>
      <c r="F72" s="17">
        <v>3.0931281549769518</v>
      </c>
      <c r="G72" s="42">
        <f>VLOOKUP(B72,'data mel &amp; encaps larvae'!$A$2:$E$46,5)</f>
        <v>382443561.06513262</v>
      </c>
    </row>
    <row r="73" spans="1:12">
      <c r="E73" s="136">
        <v>-3</v>
      </c>
      <c r="F73" s="140">
        <f>F$76+E73*$L$74</f>
        <v>0.86499999999999999</v>
      </c>
      <c r="G73" s="136"/>
      <c r="H73" s="137">
        <f t="shared" ref="H73:H79" si="3">D$74</f>
        <v>7522962.6294274908</v>
      </c>
      <c r="I73" s="136"/>
      <c r="J73" s="136"/>
      <c r="L73" s="17" t="s">
        <v>387</v>
      </c>
    </row>
    <row r="74" spans="1:12">
      <c r="C74" s="138" t="s">
        <v>381</v>
      </c>
      <c r="D74" s="65">
        <f>AVERAGE(G28:G42)</f>
        <v>7522962.6294274908</v>
      </c>
      <c r="E74" s="136">
        <v>-2</v>
      </c>
      <c r="F74" s="140">
        <f>F$76+E74*$L$74</f>
        <v>0.91</v>
      </c>
      <c r="G74" s="136"/>
      <c r="H74" s="137">
        <f t="shared" si="3"/>
        <v>7522962.6294274908</v>
      </c>
      <c r="I74" s="136"/>
      <c r="J74" s="136"/>
      <c r="L74" s="17">
        <v>4.4999999999999998E-2</v>
      </c>
    </row>
    <row r="75" spans="1:12">
      <c r="C75" s="138" t="s">
        <v>382</v>
      </c>
      <c r="D75" s="65">
        <f>AVERAGE(G43:G57)</f>
        <v>3716991634.4764109</v>
      </c>
      <c r="E75" s="136">
        <v>-1</v>
      </c>
      <c r="F75" s="140">
        <f>F$76+E75*$L$74</f>
        <v>0.95499999999999996</v>
      </c>
      <c r="G75" s="136"/>
      <c r="H75" s="137">
        <f t="shared" si="3"/>
        <v>7522962.6294274908</v>
      </c>
      <c r="I75" s="136"/>
      <c r="J75" s="136"/>
    </row>
    <row r="76" spans="1:12">
      <c r="C76" s="138" t="s">
        <v>383</v>
      </c>
      <c r="D76" s="65">
        <f>AVERAGE(G58:G72)</f>
        <v>1458838147.6445403</v>
      </c>
      <c r="E76" s="136"/>
      <c r="F76" s="140">
        <v>1</v>
      </c>
      <c r="G76" s="136"/>
      <c r="H76" s="137">
        <f t="shared" si="3"/>
        <v>7522962.6294274908</v>
      </c>
      <c r="I76" s="136"/>
      <c r="J76" s="136"/>
    </row>
    <row r="77" spans="1:12">
      <c r="E77" s="136">
        <v>1</v>
      </c>
      <c r="F77" s="140">
        <f>F$76+E77*$L$74</f>
        <v>1.0449999999999999</v>
      </c>
      <c r="G77" s="136"/>
      <c r="H77" s="137">
        <f t="shared" si="3"/>
        <v>7522962.6294274908</v>
      </c>
      <c r="I77" s="136"/>
      <c r="J77" s="136"/>
    </row>
    <row r="78" spans="1:12">
      <c r="E78" s="136">
        <v>2</v>
      </c>
      <c r="F78" s="140">
        <f>F$76+E78*$L$74</f>
        <v>1.0900000000000001</v>
      </c>
      <c r="G78" s="136"/>
      <c r="H78" s="137">
        <f t="shared" si="3"/>
        <v>7522962.6294274908</v>
      </c>
      <c r="I78" s="136"/>
      <c r="J78" s="136"/>
    </row>
    <row r="79" spans="1:12">
      <c r="E79" s="136">
        <v>3</v>
      </c>
      <c r="F79" s="140">
        <f>F$76+E79*$L$74</f>
        <v>1.135</v>
      </c>
      <c r="G79" s="136"/>
      <c r="H79" s="137">
        <f t="shared" si="3"/>
        <v>7522962.6294274908</v>
      </c>
      <c r="I79" s="136"/>
      <c r="J79" s="136"/>
    </row>
    <row r="80" spans="1:12">
      <c r="E80" s="136"/>
      <c r="F80" s="140"/>
      <c r="G80" s="136"/>
      <c r="H80" s="137"/>
      <c r="I80" s="136"/>
      <c r="J80" s="136"/>
    </row>
    <row r="81" spans="5:10">
      <c r="E81" s="136">
        <v>-3</v>
      </c>
      <c r="F81" s="140">
        <f>F$84+E81*$L$74</f>
        <v>1.865</v>
      </c>
      <c r="G81" s="136"/>
      <c r="H81" s="136"/>
      <c r="I81" s="137">
        <f>$D$75</f>
        <v>3716991634.4764109</v>
      </c>
      <c r="J81" s="136"/>
    </row>
    <row r="82" spans="5:10">
      <c r="E82" s="136">
        <v>-2</v>
      </c>
      <c r="F82" s="140">
        <f>F$84+E82*$L$74</f>
        <v>1.91</v>
      </c>
      <c r="G82" s="136"/>
      <c r="H82" s="136"/>
      <c r="I82" s="137">
        <f t="shared" ref="I82:I87" si="4">$D$75</f>
        <v>3716991634.4764109</v>
      </c>
      <c r="J82" s="136"/>
    </row>
    <row r="83" spans="5:10">
      <c r="E83" s="136">
        <v>-1</v>
      </c>
      <c r="F83" s="140">
        <f>F$84+E83*$L$74</f>
        <v>1.9550000000000001</v>
      </c>
      <c r="G83" s="136"/>
      <c r="H83" s="136"/>
      <c r="I83" s="137">
        <f t="shared" si="4"/>
        <v>3716991634.4764109</v>
      </c>
      <c r="J83" s="136"/>
    </row>
    <row r="84" spans="5:10">
      <c r="E84" s="136"/>
      <c r="F84" s="140">
        <v>2</v>
      </c>
      <c r="G84" s="136"/>
      <c r="H84" s="136"/>
      <c r="I84" s="137">
        <f t="shared" si="4"/>
        <v>3716991634.4764109</v>
      </c>
      <c r="J84" s="136"/>
    </row>
    <row r="85" spans="5:10">
      <c r="E85" s="136">
        <v>1</v>
      </c>
      <c r="F85" s="140">
        <f>F$84+E85*$L$74</f>
        <v>2.0449999999999999</v>
      </c>
      <c r="G85" s="136"/>
      <c r="H85" s="136"/>
      <c r="I85" s="137">
        <f t="shared" si="4"/>
        <v>3716991634.4764109</v>
      </c>
      <c r="J85" s="136"/>
    </row>
    <row r="86" spans="5:10">
      <c r="E86" s="136">
        <v>2</v>
      </c>
      <c r="F86" s="140">
        <f>F$84+E86*$L$74</f>
        <v>2.09</v>
      </c>
      <c r="G86" s="136"/>
      <c r="H86" s="136"/>
      <c r="I86" s="137">
        <f t="shared" si="4"/>
        <v>3716991634.4764109</v>
      </c>
      <c r="J86" s="136"/>
    </row>
    <row r="87" spans="5:10">
      <c r="E87" s="136">
        <v>3</v>
      </c>
      <c r="F87" s="140">
        <f>F$84+E87*$L$74</f>
        <v>2.1349999999999998</v>
      </c>
      <c r="G87" s="136"/>
      <c r="H87" s="136"/>
      <c r="I87" s="137">
        <f t="shared" si="4"/>
        <v>3716991634.4764109</v>
      </c>
      <c r="J87" s="136"/>
    </row>
    <row r="88" spans="5:10">
      <c r="E88" s="136"/>
      <c r="F88" s="140"/>
      <c r="G88" s="136"/>
      <c r="H88" s="136"/>
      <c r="I88" s="137"/>
      <c r="J88" s="136"/>
    </row>
    <row r="89" spans="5:10">
      <c r="E89" s="136">
        <v>-3</v>
      </c>
      <c r="F89" s="140">
        <f>F$92+E89*$L$74</f>
        <v>2.8650000000000002</v>
      </c>
      <c r="G89" s="136"/>
      <c r="H89" s="136"/>
      <c r="I89" s="137"/>
      <c r="J89" s="137">
        <f>$D$76</f>
        <v>1458838147.6445403</v>
      </c>
    </row>
    <row r="90" spans="5:10">
      <c r="E90" s="136">
        <v>-2</v>
      </c>
      <c r="F90" s="140">
        <f>F$92+E90*$L$74</f>
        <v>2.91</v>
      </c>
      <c r="G90" s="136"/>
      <c r="H90" s="136"/>
      <c r="I90" s="137"/>
      <c r="J90" s="137">
        <f t="shared" ref="J90:J95" si="5">$D$76</f>
        <v>1458838147.6445403</v>
      </c>
    </row>
    <row r="91" spans="5:10">
      <c r="E91" s="136">
        <v>-1</v>
      </c>
      <c r="F91" s="140">
        <f>F$92+E91*$L$74</f>
        <v>2.9550000000000001</v>
      </c>
      <c r="G91" s="136"/>
      <c r="H91" s="136"/>
      <c r="I91" s="137"/>
      <c r="J91" s="137">
        <f t="shared" si="5"/>
        <v>1458838147.6445403</v>
      </c>
    </row>
    <row r="92" spans="5:10">
      <c r="E92" s="136"/>
      <c r="F92" s="140">
        <v>3</v>
      </c>
      <c r="G92" s="136"/>
      <c r="H92" s="136"/>
      <c r="I92" s="137"/>
      <c r="J92" s="137">
        <f t="shared" si="5"/>
        <v>1458838147.6445403</v>
      </c>
    </row>
    <row r="93" spans="5:10">
      <c r="E93" s="136">
        <v>1</v>
      </c>
      <c r="F93" s="140">
        <f>F$92+E93*$L$74</f>
        <v>3.0449999999999999</v>
      </c>
      <c r="G93" s="136"/>
      <c r="H93" s="136"/>
      <c r="I93" s="137"/>
      <c r="J93" s="137">
        <f t="shared" si="5"/>
        <v>1458838147.6445403</v>
      </c>
    </row>
    <row r="94" spans="5:10">
      <c r="E94" s="136">
        <v>2</v>
      </c>
      <c r="F94" s="140">
        <f>F$92+E94*$L$74</f>
        <v>3.09</v>
      </c>
      <c r="G94" s="136"/>
      <c r="H94" s="136"/>
      <c r="I94" s="137"/>
      <c r="J94" s="137">
        <f t="shared" si="5"/>
        <v>1458838147.6445403</v>
      </c>
    </row>
    <row r="95" spans="5:10">
      <c r="E95" s="136">
        <v>3</v>
      </c>
      <c r="F95" s="140">
        <f>F$92+E95*$L$74</f>
        <v>3.1349999999999998</v>
      </c>
      <c r="G95" s="136"/>
      <c r="H95" s="136"/>
      <c r="I95" s="137"/>
      <c r="J95" s="137">
        <f t="shared" si="5"/>
        <v>1458838147.6445403</v>
      </c>
    </row>
  </sheetData>
  <mergeCells count="2">
    <mergeCell ref="B3:D3"/>
    <mergeCell ref="B25:D25"/>
  </mergeCells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91"/>
  <sheetViews>
    <sheetView topLeftCell="H41" workbookViewId="0">
      <selection activeCell="V72" sqref="V72"/>
    </sheetView>
  </sheetViews>
  <sheetFormatPr baseColWidth="10" defaultColWidth="8.6640625" defaultRowHeight="15" x14ac:dyDescent="0"/>
  <cols>
    <col min="1" max="1" width="8.6640625" style="17"/>
    <col min="2" max="2" width="10.83203125" style="17" bestFit="1" customWidth="1"/>
    <col min="3" max="4" width="13.83203125" bestFit="1" customWidth="1"/>
    <col min="27" max="27" width="8.6640625" style="18"/>
  </cols>
  <sheetData>
    <row r="1" spans="1:27" s="17" customFormat="1">
      <c r="A1" s="17" t="s">
        <v>368</v>
      </c>
      <c r="AA1" s="18"/>
    </row>
    <row r="2" spans="1:27">
      <c r="A2" s="17" t="s">
        <v>371</v>
      </c>
    </row>
    <row r="4" spans="1:27">
      <c r="A4" s="17" t="s">
        <v>4</v>
      </c>
      <c r="B4" s="17">
        <v>0</v>
      </c>
      <c r="C4">
        <v>0.01</v>
      </c>
      <c r="D4">
        <v>0.05</v>
      </c>
    </row>
    <row r="5" spans="1:27">
      <c r="A5" s="17">
        <v>1</v>
      </c>
      <c r="B5" s="42">
        <f>VLOOKUP(B$4,'data mel &amp; encaps larvae'!$B2:$E$46,4,FALSE)</f>
        <v>2636451.1226003352</v>
      </c>
      <c r="C5" s="3">
        <f>VLOOKUP(C$4,'data mel &amp; encaps larvae'!$B17:$E$46,4,FALSE)</f>
        <v>4788815989.8536549</v>
      </c>
      <c r="D5" s="3">
        <f>VLOOKUP(D$4,'data mel &amp; encaps larvae'!$B32:$E$46,4,FALSE)</f>
        <v>1102549435.6460991</v>
      </c>
    </row>
    <row r="6" spans="1:27">
      <c r="A6" s="17">
        <v>2</v>
      </c>
      <c r="B6" s="42">
        <f>VLOOKUP(B$4,'data mel &amp; encaps larvae'!$B3:$E$46,4,FALSE)</f>
        <v>5718418.2623425284</v>
      </c>
      <c r="C6" s="3">
        <f>VLOOKUP(C$4,'data mel &amp; encaps larvae'!$B18:$E$46,4,FALSE)</f>
        <v>3600215316.0884938</v>
      </c>
      <c r="D6" s="3">
        <f>VLOOKUP(D$4,'data mel &amp; encaps larvae'!$B33:$E$46,4,FALSE)</f>
        <v>3559240034.6516571</v>
      </c>
    </row>
    <row r="7" spans="1:27">
      <c r="A7" s="17">
        <v>3</v>
      </c>
      <c r="B7" s="42">
        <f>VLOOKUP(B$4,'data mel &amp; encaps larvae'!$B4:$E$46,4,FALSE)</f>
        <v>5135346.542824029</v>
      </c>
      <c r="C7" s="3">
        <f>VLOOKUP(C$4,'data mel &amp; encaps larvae'!$B19:$E$46,4,FALSE)</f>
        <v>1785245701.7259576</v>
      </c>
      <c r="D7" s="3">
        <f>VLOOKUP(D$4,'data mel &amp; encaps larvae'!$B34:$E$46,4,FALSE)</f>
        <v>2961429076.8236833</v>
      </c>
    </row>
    <row r="8" spans="1:27">
      <c r="A8" s="17">
        <v>4</v>
      </c>
      <c r="B8" s="42">
        <f>VLOOKUP(B$4,'data mel &amp; encaps larvae'!$B5:$E$46,4,FALSE)</f>
        <v>9224014.6894039921</v>
      </c>
      <c r="C8" s="3">
        <f>VLOOKUP(C$4,'data mel &amp; encaps larvae'!$B20:$E$46,4,FALSE)</f>
        <v>569501340.14806426</v>
      </c>
      <c r="D8" s="3">
        <f>VLOOKUP(D$4,'data mel &amp; encaps larvae'!$B35:$E$46,4,FALSE)</f>
        <v>1388078002.3084202</v>
      </c>
    </row>
    <row r="9" spans="1:27">
      <c r="A9" s="17">
        <v>5</v>
      </c>
      <c r="B9" s="42">
        <f>VLOOKUP(B$4,'data mel &amp; encaps larvae'!$B6:$E$46,4,FALSE)</f>
        <v>4432222.8216939121</v>
      </c>
      <c r="C9" s="3">
        <f>VLOOKUP(C$4,'data mel &amp; encaps larvae'!$B21:$E$46,4,FALSE)</f>
        <v>7704043748.5218239</v>
      </c>
      <c r="D9" s="3">
        <f>VLOOKUP(D$4,'data mel &amp; encaps larvae'!$B36:$E$46,4,FALSE)</f>
        <v>968040209.59419882</v>
      </c>
    </row>
    <row r="10" spans="1:27">
      <c r="A10" s="17">
        <v>6</v>
      </c>
      <c r="B10" s="42">
        <f>VLOOKUP(B$4,'data mel &amp; encaps larvae'!$B7:$E$46,4,FALSE)</f>
        <v>2999596.4176650727</v>
      </c>
      <c r="C10" s="3">
        <f>VLOOKUP(C$4,'data mel &amp; encaps larvae'!$B22:$E$46,4,FALSE)</f>
        <v>12615680067.113947</v>
      </c>
      <c r="D10" s="3">
        <f>VLOOKUP(D$4,'data mel &amp; encaps larvae'!$B37:$E$46,4,FALSE)</f>
        <v>2310321175.1595745</v>
      </c>
    </row>
    <row r="11" spans="1:27">
      <c r="A11" s="17">
        <v>7</v>
      </c>
      <c r="B11" s="42">
        <f>VLOOKUP(B$4,'data mel &amp; encaps larvae'!$B8:$E$46,4,FALSE)</f>
        <v>3657894.325021083</v>
      </c>
      <c r="C11" s="3">
        <f>VLOOKUP(C$4,'data mel &amp; encaps larvae'!$B23:$E$46,4,FALSE)</f>
        <v>418939618.75633752</v>
      </c>
      <c r="D11" s="3">
        <f>VLOOKUP(D$4,'data mel &amp; encaps larvae'!$B38:$E$46,4,FALSE)</f>
        <v>1843258626.4566972</v>
      </c>
    </row>
    <row r="12" spans="1:27">
      <c r="A12" s="17">
        <v>8</v>
      </c>
      <c r="B12" s="42">
        <f>VLOOKUP(B$4,'data mel &amp; encaps larvae'!$B9:$E$46,4,FALSE)</f>
        <v>10304434.542633707</v>
      </c>
      <c r="C12" s="3">
        <f>VLOOKUP(C$4,'data mel &amp; encaps larvae'!$B24:$E$46,4,FALSE)</f>
        <v>869387177.86244512</v>
      </c>
      <c r="D12" s="3">
        <f>VLOOKUP(D$4,'data mel &amp; encaps larvae'!$B39:$E$46,4,FALSE)</f>
        <v>879616255.75473833</v>
      </c>
    </row>
    <row r="13" spans="1:27">
      <c r="A13" s="17">
        <v>9</v>
      </c>
      <c r="B13" s="42">
        <f>VLOOKUP(B$4,'data mel &amp; encaps larvae'!$B10:$E$46,4,FALSE)</f>
        <v>605548.8993076029</v>
      </c>
      <c r="C13" s="3">
        <f>VLOOKUP(C$4,'data mel &amp; encaps larvae'!$B25:$E$46,4,FALSE)</f>
        <v>1252510309.312752</v>
      </c>
      <c r="D13" s="3">
        <f>VLOOKUP(D$4,'data mel &amp; encaps larvae'!$B40:$E$46,4,FALSE)</f>
        <v>1008846037.0989501</v>
      </c>
    </row>
    <row r="14" spans="1:27">
      <c r="A14" s="17">
        <v>10</v>
      </c>
      <c r="B14" s="42">
        <f>VLOOKUP(B$4,'data mel &amp; encaps larvae'!$B11:$E$46,4,FALSE)</f>
        <v>9384793.53624033</v>
      </c>
      <c r="C14" s="3">
        <f>VLOOKUP(C$4,'data mel &amp; encaps larvae'!$B26:$E$46,4,FALSE)</f>
        <v>4490647009.397747</v>
      </c>
      <c r="D14" s="3">
        <f>VLOOKUP(D$4,'data mel &amp; encaps larvae'!$B41:$E$46,4,FALSE)</f>
        <v>841883705.14490247</v>
      </c>
    </row>
    <row r="15" spans="1:27">
      <c r="A15" s="17">
        <v>11</v>
      </c>
      <c r="B15" s="42">
        <f>VLOOKUP(B$4,'data mel &amp; encaps larvae'!$B12:$E$46,4,FALSE)</f>
        <v>11767425.514903445</v>
      </c>
      <c r="C15" s="3">
        <f>VLOOKUP(C$4,'data mel &amp; encaps larvae'!$B27:$E$46,4,FALSE)</f>
        <v>3684858350.690774</v>
      </c>
      <c r="D15" s="3">
        <f>VLOOKUP(D$4,'data mel &amp; encaps larvae'!$B42:$E$46,4,FALSE)</f>
        <v>1328259571.2002811</v>
      </c>
    </row>
    <row r="16" spans="1:27">
      <c r="A16" s="17">
        <v>12</v>
      </c>
      <c r="B16" s="42">
        <f>VLOOKUP(B$4,'data mel &amp; encaps larvae'!$B13:$E$46,4,FALSE)</f>
        <v>10243764.554223079</v>
      </c>
      <c r="C16" s="3">
        <f>VLOOKUP(C$4,'data mel &amp; encaps larvae'!$B28:$E$46,4,FALSE)</f>
        <v>3581141820.9980597</v>
      </c>
      <c r="D16" s="3">
        <f>VLOOKUP(D$4,'data mel &amp; encaps larvae'!$B43:$E$46,4,FALSE)</f>
        <v>1810031830.8956623</v>
      </c>
    </row>
    <row r="17" spans="1:27">
      <c r="A17" s="17">
        <v>13</v>
      </c>
      <c r="B17" s="42">
        <f>VLOOKUP(B$4,'data mel &amp; encaps larvae'!$B14:$E$46,4,FALSE)</f>
        <v>24413984.739952702</v>
      </c>
      <c r="C17" s="3">
        <f>VLOOKUP(C$4,'data mel &amp; encaps larvae'!$B29:$E$46,4,FALSE)</f>
        <v>1812446517.1100016</v>
      </c>
      <c r="D17" s="3">
        <f>VLOOKUP(D$4,'data mel &amp; encaps larvae'!$B44:$E$46,4,FALSE)</f>
        <v>1078069086.0854247</v>
      </c>
    </row>
    <row r="18" spans="1:27">
      <c r="A18" s="17">
        <v>14</v>
      </c>
      <c r="B18" s="42">
        <f>VLOOKUP(B$4,'data mel &amp; encaps larvae'!$B15:$E$46,4,FALSE)</f>
        <v>7594638.9370031338</v>
      </c>
      <c r="C18" s="3">
        <f>VLOOKUP(C$4,'data mel &amp; encaps larvae'!$B30:$E$46,4,FALSE)</f>
        <v>1721143683.1104822</v>
      </c>
      <c r="D18" s="3">
        <f>VLOOKUP(D$4,'data mel &amp; encaps larvae'!$B45:$E$46,4,FALSE)</f>
        <v>420505606.78268552</v>
      </c>
    </row>
    <row r="19" spans="1:27">
      <c r="A19" s="17">
        <v>15</v>
      </c>
      <c r="B19" s="42">
        <f>VLOOKUP(B$4,'data mel &amp; encaps larvae'!$B16:$E$46,4,FALSE)</f>
        <v>4725904.5355974119</v>
      </c>
      <c r="C19" s="3">
        <f>VLOOKUP(C$4,'data mel &amp; encaps larvae'!$B31:$E$46,4,FALSE)</f>
        <v>6860297866.4556293</v>
      </c>
      <c r="D19" s="3">
        <f>VLOOKUP(D$4,'data mel &amp; encaps larvae'!$B46:$E$46,4,FALSE)</f>
        <v>382443561.06513262</v>
      </c>
    </row>
    <row r="20" spans="1:27">
      <c r="B20" s="70"/>
      <c r="C20" s="4"/>
      <c r="D20" s="4"/>
    </row>
    <row r="21" spans="1:27">
      <c r="A21" s="17" t="s">
        <v>5</v>
      </c>
      <c r="B21" s="70">
        <f>AVERAGE(B5:B19)</f>
        <v>7522962.6294274908</v>
      </c>
      <c r="C21" s="4">
        <f t="shared" ref="C21:D21" si="0">AVERAGE(C5:C19)</f>
        <v>3716991634.4764109</v>
      </c>
      <c r="D21" s="4">
        <f t="shared" si="0"/>
        <v>1458838147.6445403</v>
      </c>
    </row>
    <row r="22" spans="1:27">
      <c r="A22" s="17" t="s">
        <v>6</v>
      </c>
      <c r="B22" s="70">
        <f>STDEV(B5:B19)</f>
        <v>5721438.8298021145</v>
      </c>
      <c r="C22" s="4">
        <f t="shared" ref="C22:D22" si="1">STDEV(C5:C19)</f>
        <v>3306409296.0051355</v>
      </c>
      <c r="D22" s="4">
        <f t="shared" si="1"/>
        <v>900629049.99390399</v>
      </c>
    </row>
    <row r="25" spans="1:27">
      <c r="A25" s="88">
        <f>B4</f>
        <v>0</v>
      </c>
      <c r="B25" s="88">
        <f>C4</f>
        <v>0.01</v>
      </c>
      <c r="C25" s="5"/>
      <c r="D25" s="150" t="s">
        <v>257</v>
      </c>
      <c r="E25" s="150"/>
      <c r="F25" s="88"/>
      <c r="G25" s="150" t="s">
        <v>336</v>
      </c>
      <c r="H25" s="150"/>
      <c r="I25" s="5"/>
      <c r="J25" s="5"/>
      <c r="K25" s="5"/>
      <c r="L25" s="5"/>
      <c r="M25" s="5" t="s">
        <v>7</v>
      </c>
      <c r="N25" s="5" t="s">
        <v>8</v>
      </c>
      <c r="O25" s="5"/>
      <c r="P25" s="5" t="s">
        <v>9</v>
      </c>
      <c r="Q25" s="5" t="s">
        <v>10</v>
      </c>
      <c r="R25" s="5"/>
      <c r="S25" s="6" t="s">
        <v>11</v>
      </c>
      <c r="T25" s="6" t="s">
        <v>12</v>
      </c>
      <c r="U25" s="5"/>
      <c r="V25" s="6" t="s">
        <v>13</v>
      </c>
      <c r="W25" s="7" t="s">
        <v>14</v>
      </c>
      <c r="X25" s="7" t="s">
        <v>15</v>
      </c>
      <c r="Y25" s="7" t="s">
        <v>16</v>
      </c>
      <c r="Z25" s="7" t="s">
        <v>17</v>
      </c>
      <c r="AA25" s="91" t="s">
        <v>18</v>
      </c>
    </row>
    <row r="26" spans="1:27">
      <c r="A26" s="49">
        <f>B5</f>
        <v>2636451.1226003352</v>
      </c>
      <c r="B26" s="49">
        <f>C5</f>
        <v>4788815989.8536549</v>
      </c>
      <c r="C26" s="8"/>
      <c r="D26" s="9">
        <f>IF(ISNUMBER(A26)=TRUE,RANK(A26,A26:B45,1))</f>
        <v>2</v>
      </c>
      <c r="E26" s="9">
        <f>IF(ISNUMBER(B26)=TRUE,RANK(B26,A26:B45,1))</f>
        <v>27</v>
      </c>
      <c r="F26" s="8"/>
      <c r="G26" s="10">
        <f>IF(ISNUMBER(A26)=TRUE,((COUNT(A26:B45)+1-RANK(A26,A26:B45,0)-RANK(A26,A26:B45,1))/2),"")</f>
        <v>0</v>
      </c>
      <c r="H26" s="10">
        <f>IF(ISNUMBER(B26)=TRUE,((COUNT(A26:B45)+1-RANK(B26,A26:B45,0)-RANK(B26,A26:B45,1))/2),"")</f>
        <v>0</v>
      </c>
      <c r="I26" s="8"/>
      <c r="J26" s="10">
        <f>IF(ISNUMBER(A26)=TRUE,(D26+G26),"")</f>
        <v>2</v>
      </c>
      <c r="K26" s="10">
        <f>IF(ISNUMBER(B26)=TRUE,(E26+H26),"")</f>
        <v>27</v>
      </c>
      <c r="L26" s="8"/>
      <c r="M26" s="11">
        <f>COUNT(A26:A45)</f>
        <v>15</v>
      </c>
      <c r="N26" s="11">
        <f>COUNT(B26:B45)</f>
        <v>15</v>
      </c>
      <c r="O26" s="8"/>
      <c r="P26" s="9">
        <f>SUM(J26:J45)</f>
        <v>120</v>
      </c>
      <c r="Q26" s="9">
        <f>SUM(K26:K45)</f>
        <v>345</v>
      </c>
      <c r="R26" s="8"/>
      <c r="S26" s="9">
        <f>M26*N26+(M26*(M26+1))/2-P26</f>
        <v>225</v>
      </c>
      <c r="T26" s="9">
        <f>M26*N26+(N26*(N26+1))/2-Q26</f>
        <v>0</v>
      </c>
      <c r="U26" s="8"/>
      <c r="V26" s="9">
        <f>MIN(S26:T26)</f>
        <v>0</v>
      </c>
      <c r="W26" s="12">
        <f>M26*N26/2</f>
        <v>112.5</v>
      </c>
      <c r="X26" s="12">
        <f>SQRT((M26*N26*(M26+N26+1))/12)</f>
        <v>24.109126902482387</v>
      </c>
      <c r="Y26" s="13">
        <f>(V26-W26)/X26</f>
        <v>-4.6662826262869137</v>
      </c>
      <c r="Z26" s="14">
        <f>_xlfn.NORM.S.DIST(Y26,TRUE)</f>
        <v>1.5334888827311338E-6</v>
      </c>
      <c r="AA26" s="18">
        <f>Z26*3</f>
        <v>4.6004666481934009E-6</v>
      </c>
    </row>
    <row r="27" spans="1:27">
      <c r="A27" s="49">
        <f t="shared" ref="A27:B40" si="2">B6</f>
        <v>5718418.2623425284</v>
      </c>
      <c r="B27" s="49">
        <f t="shared" si="2"/>
        <v>3600215316.0884938</v>
      </c>
      <c r="C27" s="8"/>
      <c r="D27" s="9">
        <f>IF(ISNUMBER(A27)=TRUE,RANK(A27,A26:B45,1))</f>
        <v>8</v>
      </c>
      <c r="E27" s="9">
        <f>IF(ISNUMBER(B27)=TRUE,RANK(B27,A26:B45,1))</f>
        <v>24</v>
      </c>
      <c r="F27" s="8"/>
      <c r="G27" s="10">
        <f>IF(ISNUMBER(A27)=TRUE,((COUNT(A26:B45)+1-RANK(A27,A26:B45,0)-RANK(A27,A26:B45,1))/2),"")</f>
        <v>0</v>
      </c>
      <c r="H27" s="10">
        <f>IF(ISNUMBER(B27)=TRUE,((COUNT(A26:B45)+1-RANK(B27,A26:B45,0)-RANK(B27,A26:B45,1))/2),"")</f>
        <v>0</v>
      </c>
      <c r="I27" s="8"/>
      <c r="J27" s="10">
        <f t="shared" ref="J27:K45" si="3">IF(ISNUMBER(A27)=TRUE,(D27+G27),"")</f>
        <v>8</v>
      </c>
      <c r="K27" s="10">
        <f t="shared" si="3"/>
        <v>24</v>
      </c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</row>
    <row r="28" spans="1:27">
      <c r="A28" s="49">
        <f t="shared" si="2"/>
        <v>5135346.542824029</v>
      </c>
      <c r="B28" s="49">
        <f t="shared" si="2"/>
        <v>1785245701.7259576</v>
      </c>
      <c r="C28" s="8"/>
      <c r="D28" s="9">
        <f>IF(ISNUMBER(A28)=TRUE,RANK(A28,A26:B45,1))</f>
        <v>7</v>
      </c>
      <c r="E28" s="9">
        <f>IF(ISNUMBER(B28)=TRUE,RANK(B28,A26:B45,1))</f>
        <v>21</v>
      </c>
      <c r="F28" s="8"/>
      <c r="G28" s="10">
        <f>IF(ISNUMBER(A28)=TRUE,((COUNT(A26:B45)+1-RANK(A28,A26:B45,0)-RANK(A28,A26:B45,1))/2),"")</f>
        <v>0</v>
      </c>
      <c r="H28" s="10">
        <f>IF(ISNUMBER(B28)=TRUE,((COUNT(A26:B45)+1-RANK(B28,A26:B45,0)-RANK(B28,A26:B45,1))/2),"")</f>
        <v>0</v>
      </c>
      <c r="I28" s="8"/>
      <c r="J28" s="10">
        <f t="shared" si="3"/>
        <v>7</v>
      </c>
      <c r="K28" s="10">
        <f t="shared" si="3"/>
        <v>21</v>
      </c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</row>
    <row r="29" spans="1:27">
      <c r="A29" s="49">
        <f t="shared" si="2"/>
        <v>9224014.6894039921</v>
      </c>
      <c r="B29" s="49">
        <f t="shared" si="2"/>
        <v>569501340.14806426</v>
      </c>
      <c r="C29" s="8"/>
      <c r="D29" s="9">
        <f>IF(ISNUMBER(A29)=TRUE,RANK(A29,A26:B45,1))</f>
        <v>10</v>
      </c>
      <c r="E29" s="9">
        <f>IF(ISNUMBER(B29)=TRUE,RANK(B29,A26:B45,1))</f>
        <v>17</v>
      </c>
      <c r="F29" s="8"/>
      <c r="G29" s="10">
        <f>IF(ISNUMBER(A29)=TRUE,((COUNT(A26:B45)+1-RANK(A29,A26:B45,0)-RANK(A29,A26:B45,1))/2),"")</f>
        <v>0</v>
      </c>
      <c r="H29" s="10">
        <f>IF(ISNUMBER(B29)=TRUE,((COUNT(A26:B45)+1-RANK(B29,A26:B45,0)-RANK(B29,A26:B45,1))/2),"")</f>
        <v>0</v>
      </c>
      <c r="I29" s="8"/>
      <c r="J29" s="10">
        <f t="shared" si="3"/>
        <v>10</v>
      </c>
      <c r="K29" s="10">
        <f t="shared" si="3"/>
        <v>17</v>
      </c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</row>
    <row r="30" spans="1:27">
      <c r="A30" s="49">
        <f t="shared" si="2"/>
        <v>4432222.8216939121</v>
      </c>
      <c r="B30" s="49">
        <f t="shared" si="2"/>
        <v>7704043748.5218239</v>
      </c>
      <c r="C30" s="8"/>
      <c r="D30" s="9">
        <f>IF(ISNUMBER(A30)=TRUE,RANK(A30,A26:B45,1))</f>
        <v>5</v>
      </c>
      <c r="E30" s="9">
        <f>IF(ISNUMBER(B30)=TRUE,RANK(B30,A26:B45,1))</f>
        <v>29</v>
      </c>
      <c r="F30" s="8"/>
      <c r="G30" s="10">
        <f>IF(ISNUMBER(A30)=TRUE,((COUNT(A26:B45)+1-RANK(A30,A26:B45,0)-RANK(A30,A26:B45,1))/2),"")</f>
        <v>0</v>
      </c>
      <c r="H30" s="10">
        <f>IF(ISNUMBER(B30)=TRUE,((COUNT(A26:B45)+1-RANK(B30,A26:B45,0)-RANK(B30,A26:B45,1))/2),"")</f>
        <v>0</v>
      </c>
      <c r="I30" s="8"/>
      <c r="J30" s="10">
        <f t="shared" si="3"/>
        <v>5</v>
      </c>
      <c r="K30" s="10">
        <f t="shared" si="3"/>
        <v>29</v>
      </c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</row>
    <row r="31" spans="1:27">
      <c r="A31" s="49">
        <f t="shared" si="2"/>
        <v>2999596.4176650727</v>
      </c>
      <c r="B31" s="49">
        <f t="shared" si="2"/>
        <v>12615680067.113947</v>
      </c>
      <c r="C31" s="8"/>
      <c r="D31" s="9">
        <f>IF(ISNUMBER(A31)=TRUE,RANK(A31,A26:B45,1))</f>
        <v>3</v>
      </c>
      <c r="E31" s="9">
        <f>IF(ISNUMBER(B31)=TRUE,RANK(B31,A26:B45,1))</f>
        <v>30</v>
      </c>
      <c r="F31" s="8"/>
      <c r="G31" s="10">
        <f>IF(ISNUMBER(A31)=TRUE,((COUNT(A26:B45)+1-RANK(A31,A26:B45,0)-RANK(A31,A26:B45,1))/2),"")</f>
        <v>0</v>
      </c>
      <c r="H31" s="10">
        <f>IF(ISNUMBER(B31)=TRUE,((COUNT(A26:B45)+1-RANK(B31,A26:B45,0)-RANK(B31,A26:B45,1))/2),"")</f>
        <v>0</v>
      </c>
      <c r="I31" s="8"/>
      <c r="J31" s="10">
        <f t="shared" si="3"/>
        <v>3</v>
      </c>
      <c r="K31" s="10">
        <f t="shared" si="3"/>
        <v>30</v>
      </c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</row>
    <row r="32" spans="1:27">
      <c r="A32" s="49">
        <f t="shared" si="2"/>
        <v>3657894.325021083</v>
      </c>
      <c r="B32" s="49">
        <f t="shared" si="2"/>
        <v>418939618.75633752</v>
      </c>
      <c r="C32" s="8"/>
      <c r="D32" s="9">
        <f>IF(ISNUMBER(A32)=TRUE,RANK(A32,A26:B45,1))</f>
        <v>4</v>
      </c>
      <c r="E32" s="9">
        <f>IF(ISNUMBER(B32)=TRUE,RANK(B32,A26:B45,1))</f>
        <v>16</v>
      </c>
      <c r="F32" s="8"/>
      <c r="G32" s="10">
        <f>IF(ISNUMBER(A32)=TRUE,((COUNT(A26:B45)+1-RANK(A32,A26:B45,0)-RANK(A32,A26:B45,1))/2),"")</f>
        <v>0</v>
      </c>
      <c r="H32" s="10">
        <f>IF(ISNUMBER(B32)=TRUE,((COUNT(A26:B45)+1-RANK(B32,A26:B45,0)-RANK(B32,A26:B45,1))/2),"")</f>
        <v>0</v>
      </c>
      <c r="I32" s="8"/>
      <c r="J32" s="10">
        <f t="shared" si="3"/>
        <v>4</v>
      </c>
      <c r="K32" s="10">
        <f t="shared" si="3"/>
        <v>16</v>
      </c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</row>
    <row r="33" spans="1:27">
      <c r="A33" s="49">
        <f t="shared" si="2"/>
        <v>10304434.542633707</v>
      </c>
      <c r="B33" s="49">
        <f t="shared" si="2"/>
        <v>869387177.86244512</v>
      </c>
      <c r="C33" s="8"/>
      <c r="D33" s="9">
        <f>IF(ISNUMBER(A33)=TRUE,RANK(A33,A26:B45,1))</f>
        <v>13</v>
      </c>
      <c r="E33" s="9">
        <f>IF(ISNUMBER(B33)=TRUE,RANK(B33,A26:B45,1))</f>
        <v>18</v>
      </c>
      <c r="F33" s="8"/>
      <c r="G33" s="10">
        <f>IF(ISNUMBER(A33)=TRUE,((COUNT(A26:B45)+1-RANK(A33,A26:B45,0)-RANK(A33,A26:B45,1))/2),"")</f>
        <v>0</v>
      </c>
      <c r="H33" s="10">
        <f>IF(ISNUMBER(B33)=TRUE,((COUNT(A26:B45)+1-RANK(B33,A26:B45,0)-RANK(B33,A26:B45,1))/2),"")</f>
        <v>0</v>
      </c>
      <c r="I33" s="8"/>
      <c r="J33" s="10">
        <f t="shared" si="3"/>
        <v>13</v>
      </c>
      <c r="K33" s="10">
        <f t="shared" si="3"/>
        <v>18</v>
      </c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</row>
    <row r="34" spans="1:27">
      <c r="A34" s="49">
        <f t="shared" si="2"/>
        <v>605548.8993076029</v>
      </c>
      <c r="B34" s="49">
        <f t="shared" si="2"/>
        <v>1252510309.312752</v>
      </c>
      <c r="C34" s="8"/>
      <c r="D34" s="9">
        <f>IF(ISNUMBER(A34)=TRUE,RANK(A34,A26:B45,1))</f>
        <v>1</v>
      </c>
      <c r="E34" s="9">
        <f>IF(ISNUMBER(B34)=TRUE,RANK(B34,A26:B45,1))</f>
        <v>19</v>
      </c>
      <c r="F34" s="8"/>
      <c r="G34" s="10">
        <f>IF(ISNUMBER(A34)=TRUE,((COUNT(A26:B45)+1-RANK(A34,A26:B45,0)-RANK(A34,A26:B45,1))/2),"")</f>
        <v>0</v>
      </c>
      <c r="H34" s="10">
        <f>IF(ISNUMBER(B34)=TRUE,((COUNT(A26:B45)+1-RANK(B34,A26:B45,0)-RANK(B34,A26:B45,1))/2),"")</f>
        <v>0</v>
      </c>
      <c r="I34" s="8"/>
      <c r="J34" s="10">
        <f t="shared" si="3"/>
        <v>1</v>
      </c>
      <c r="K34" s="10">
        <f t="shared" si="3"/>
        <v>19</v>
      </c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</row>
    <row r="35" spans="1:27">
      <c r="A35" s="49">
        <f t="shared" si="2"/>
        <v>9384793.53624033</v>
      </c>
      <c r="B35" s="49">
        <f t="shared" si="2"/>
        <v>4490647009.397747</v>
      </c>
      <c r="C35" s="8"/>
      <c r="D35" s="9">
        <f>IF(ISNUMBER(A35)=TRUE,RANK(A35,A26:B45,1))</f>
        <v>11</v>
      </c>
      <c r="E35" s="9">
        <f>IF(ISNUMBER(B35)=TRUE,RANK(B35,A26:B45,1))</f>
        <v>26</v>
      </c>
      <c r="F35" s="8"/>
      <c r="G35" s="10">
        <f>IF(ISNUMBER(A35)=TRUE,((COUNT(A26:B45)+1-RANK(A35,A26:B45,0)-RANK(A35,A26:B45,1))/2),"")</f>
        <v>0</v>
      </c>
      <c r="H35" s="10">
        <f>IF(ISNUMBER(B35)=TRUE,((COUNT(A26:B45)+1-RANK(B35,A26:B45,0)-RANK(B35,A26:B45,1))/2),"")</f>
        <v>0</v>
      </c>
      <c r="I35" s="8"/>
      <c r="J35" s="10">
        <f t="shared" si="3"/>
        <v>11</v>
      </c>
      <c r="K35" s="10">
        <f t="shared" si="3"/>
        <v>26</v>
      </c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</row>
    <row r="36" spans="1:27">
      <c r="A36" s="49">
        <f t="shared" si="2"/>
        <v>11767425.514903445</v>
      </c>
      <c r="B36" s="49">
        <f t="shared" si="2"/>
        <v>3684858350.690774</v>
      </c>
      <c r="C36" s="8"/>
      <c r="D36" s="9">
        <f>IF(ISNUMBER(A36)=TRUE,RANK(A36,A26:B45,1))</f>
        <v>14</v>
      </c>
      <c r="E36" s="9">
        <f>IF(ISNUMBER(B36)=TRUE,RANK(B36,A26:B45,1))</f>
        <v>25</v>
      </c>
      <c r="F36" s="8"/>
      <c r="G36" s="10">
        <f>IF(ISNUMBER(A36)=TRUE,((COUNT(A26:B45)+1-RANK(A36,A26:B45,0)-RANK(A36,A26:B45,1))/2),"")</f>
        <v>0</v>
      </c>
      <c r="H36" s="10">
        <f>IF(ISNUMBER(B36)=TRUE,((COUNT(A26:B45)+1-RANK(B36,A26:B45,0)-RANK(B36,A26:B45,1))/2),"")</f>
        <v>0</v>
      </c>
      <c r="I36" s="8"/>
      <c r="J36" s="10">
        <f t="shared" si="3"/>
        <v>14</v>
      </c>
      <c r="K36" s="10">
        <f t="shared" si="3"/>
        <v>25</v>
      </c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</row>
    <row r="37" spans="1:27">
      <c r="A37" s="49">
        <f t="shared" si="2"/>
        <v>10243764.554223079</v>
      </c>
      <c r="B37" s="49">
        <f t="shared" si="2"/>
        <v>3581141820.9980597</v>
      </c>
      <c r="C37" s="8"/>
      <c r="D37" s="9">
        <f>IF(ISNUMBER(A37)=TRUE,RANK(A37,A26:B45,1))</f>
        <v>12</v>
      </c>
      <c r="E37" s="9">
        <f>IF(ISNUMBER(B37)=TRUE,RANK(B37,A26:B45,1))</f>
        <v>23</v>
      </c>
      <c r="F37" s="8"/>
      <c r="G37" s="10">
        <f>IF(ISNUMBER(A37)=TRUE,((COUNT(A26:B45)+1-RANK(A37,A26:B45,0)-RANK(A37,A26:B45,1))/2),"")</f>
        <v>0</v>
      </c>
      <c r="H37" s="10">
        <f>IF(ISNUMBER(B37)=TRUE,((COUNT(A26:B45)+1-RANK(B37,A26:B45,0)-RANK(B37,A26:B45,1))/2),"")</f>
        <v>0</v>
      </c>
      <c r="I37" s="8"/>
      <c r="J37" s="10">
        <f t="shared" si="3"/>
        <v>12</v>
      </c>
      <c r="K37" s="10">
        <f t="shared" si="3"/>
        <v>23</v>
      </c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</row>
    <row r="38" spans="1:27">
      <c r="A38" s="49">
        <f t="shared" si="2"/>
        <v>24413984.739952702</v>
      </c>
      <c r="B38" s="49">
        <f t="shared" si="2"/>
        <v>1812446517.1100016</v>
      </c>
      <c r="C38" s="8"/>
      <c r="D38" s="9">
        <f>IF(ISNUMBER(A38)=TRUE,RANK(A38,A26:B45,1))</f>
        <v>15</v>
      </c>
      <c r="E38" s="9">
        <f>IF(ISNUMBER(B38)=TRUE,RANK(B38,A26:B45,1))</f>
        <v>22</v>
      </c>
      <c r="F38" s="8"/>
      <c r="G38" s="10">
        <f>IF(ISNUMBER(A38)=TRUE,((COUNT(A26:B45)+1-RANK(A38,A26:B45,0)-RANK(A38,A26:B45,1))/2),"")</f>
        <v>0</v>
      </c>
      <c r="H38" s="10">
        <f>IF(ISNUMBER(B38)=TRUE,((COUNT(A26:B45)+1-RANK(B38,A26:B45,0)-RANK(B38,A26:B45,1))/2),"")</f>
        <v>0</v>
      </c>
      <c r="I38" s="8"/>
      <c r="J38" s="10">
        <f t="shared" si="3"/>
        <v>15</v>
      </c>
      <c r="K38" s="10">
        <f t="shared" si="3"/>
        <v>22</v>
      </c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</row>
    <row r="39" spans="1:27">
      <c r="A39" s="49">
        <f t="shared" si="2"/>
        <v>7594638.9370031338</v>
      </c>
      <c r="B39" s="49">
        <f t="shared" si="2"/>
        <v>1721143683.1104822</v>
      </c>
      <c r="C39" s="8"/>
      <c r="D39" s="9">
        <f>IF(ISNUMBER(A39)=TRUE,RANK(A39,A26:B45,1))</f>
        <v>9</v>
      </c>
      <c r="E39" s="9">
        <f>IF(ISNUMBER(B39)=TRUE,RANK(B39,A26:B45,1))</f>
        <v>20</v>
      </c>
      <c r="F39" s="8"/>
      <c r="G39" s="10">
        <f>IF(ISNUMBER(A39)=TRUE,((COUNT(A26:B45)+1-RANK(A39,A26:B45,0)-RANK(A39,A26:B45,1))/2),"")</f>
        <v>0</v>
      </c>
      <c r="H39" s="10">
        <f>IF(ISNUMBER(B39)=TRUE,((COUNT(A26:B45)+1-RANK(B39,A26:B45,0)-RANK(B39,A26:B45,1))/2),"")</f>
        <v>0</v>
      </c>
      <c r="I39" s="8"/>
      <c r="J39" s="10">
        <f t="shared" si="3"/>
        <v>9</v>
      </c>
      <c r="K39" s="10">
        <f t="shared" si="3"/>
        <v>20</v>
      </c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</row>
    <row r="40" spans="1:27">
      <c r="A40" s="49">
        <f t="shared" si="2"/>
        <v>4725904.5355974119</v>
      </c>
      <c r="B40" s="49">
        <f t="shared" si="2"/>
        <v>6860297866.4556293</v>
      </c>
      <c r="C40" s="8"/>
      <c r="D40" s="9">
        <f>IF(ISNUMBER(A40)=TRUE,RANK(A40,A26:B45,1))</f>
        <v>6</v>
      </c>
      <c r="E40" s="9">
        <f>IF(ISNUMBER(B40)=TRUE,RANK(B40,A26:B45,1))</f>
        <v>28</v>
      </c>
      <c r="F40" s="8"/>
      <c r="G40" s="10">
        <f>IF(ISNUMBER(A40)=TRUE,((COUNT(A26:B45)+1-RANK(A40,A26:B45,0)-RANK(A40,A26:B45,1))/2),"")</f>
        <v>0</v>
      </c>
      <c r="H40" s="10">
        <f>IF(ISNUMBER(B40)=TRUE,((COUNT(A26:B45)+1-RANK(B40,A26:B45,0)-RANK(B40,A26:B45,1))/2),"")</f>
        <v>0</v>
      </c>
      <c r="I40" s="8"/>
      <c r="J40" s="10">
        <f t="shared" si="3"/>
        <v>6</v>
      </c>
      <c r="K40" s="10">
        <f t="shared" si="3"/>
        <v>28</v>
      </c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</row>
    <row r="41" spans="1:27">
      <c r="A41" s="49"/>
      <c r="B41" s="49"/>
      <c r="C41" s="8"/>
      <c r="D41" s="9" t="b">
        <f>IF(ISNUMBER(A41)=TRUE,RANK(A41,A26:B45,1))</f>
        <v>0</v>
      </c>
      <c r="E41" s="9" t="b">
        <f>IF(ISNUMBER(B41)=TRUE,RANK(B41,A26:B45,1))</f>
        <v>0</v>
      </c>
      <c r="F41" s="8"/>
      <c r="G41" s="10" t="str">
        <f>IF(ISNUMBER(A41)=TRUE,((COUNT(A26:B45)+1-RANK(A41,A26:B45,0)-RANK(A41,A26:B45,1))/2),"")</f>
        <v/>
      </c>
      <c r="H41" s="10" t="str">
        <f>IF(ISNUMBER(B41)=TRUE,((COUNT(A26:B45)+1-RANK(B41,A26:B45,0)-RANK(B41,A26:B45,1))/2),"")</f>
        <v/>
      </c>
      <c r="I41" s="8"/>
      <c r="J41" s="10" t="str">
        <f t="shared" si="3"/>
        <v/>
      </c>
      <c r="K41" s="10" t="str">
        <f t="shared" si="3"/>
        <v/>
      </c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</row>
    <row r="42" spans="1:27">
      <c r="A42" s="44"/>
      <c r="B42" s="44"/>
      <c r="C42" s="8"/>
      <c r="D42" s="9" t="b">
        <f>IF(ISNUMBER(A42)=TRUE,RANK(A42,A26:B45,1))</f>
        <v>0</v>
      </c>
      <c r="E42" s="9" t="b">
        <f>IF(ISNUMBER(B42)=TRUE,RANK(B42,A26:B45,1))</f>
        <v>0</v>
      </c>
      <c r="F42" s="8"/>
      <c r="G42" s="10" t="str">
        <f>IF(ISNUMBER(A42)=TRUE,((COUNT(A26:B45)+1-RANK(A42,A26:B45,0)-RANK(A42,A26:B45,1))/2),"")</f>
        <v/>
      </c>
      <c r="H42" s="10" t="str">
        <f>IF(ISNUMBER(B42)=TRUE,((COUNT(A26:B45)+1-RANK(B42,A26:B45,0)-RANK(B42,A26:B45,1))/2),"")</f>
        <v/>
      </c>
      <c r="I42" s="8"/>
      <c r="J42" s="10" t="str">
        <f t="shared" si="3"/>
        <v/>
      </c>
      <c r="K42" s="10" t="str">
        <f t="shared" si="3"/>
        <v/>
      </c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</row>
    <row r="43" spans="1:27">
      <c r="A43" s="44"/>
      <c r="B43" s="44"/>
      <c r="C43" s="8"/>
      <c r="D43" s="9" t="b">
        <f>IF(ISNUMBER(A43)=TRUE,RANK(A43,A26:B45,1))</f>
        <v>0</v>
      </c>
      <c r="E43" s="9" t="b">
        <f>IF(ISNUMBER(B43)=TRUE,RANK(B43,A26:B45,1))</f>
        <v>0</v>
      </c>
      <c r="F43" s="8"/>
      <c r="G43" s="10" t="str">
        <f>IF(ISNUMBER(A43)=TRUE,((COUNT(A26:B45)+1-RANK(A43,A26:B45,0)-RANK(A43,A26:B45,1))/2),"")</f>
        <v/>
      </c>
      <c r="H43" s="10" t="str">
        <f>IF(ISNUMBER(B43)=TRUE,((COUNT(A26:B45)+1-RANK(B43,A26:B45,0)-RANK(B43,A26:B45,1))/2),"")</f>
        <v/>
      </c>
      <c r="I43" s="8"/>
      <c r="J43" s="10" t="str">
        <f t="shared" si="3"/>
        <v/>
      </c>
      <c r="K43" s="10" t="str">
        <f t="shared" si="3"/>
        <v/>
      </c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</row>
    <row r="44" spans="1:27">
      <c r="A44" s="44"/>
      <c r="B44" s="44"/>
      <c r="C44" s="8"/>
      <c r="D44" s="9" t="b">
        <f>IF(ISNUMBER(A44)=TRUE,RANK(A44,A26:B45,1))</f>
        <v>0</v>
      </c>
      <c r="E44" s="9" t="b">
        <f>IF(ISNUMBER(B44)=TRUE,RANK(B44,A26:B45,1))</f>
        <v>0</v>
      </c>
      <c r="F44" s="8"/>
      <c r="G44" s="10" t="str">
        <f>IF(ISNUMBER(A44)=TRUE,((COUNT(A26:B45)+1-RANK(A44,A26:B45,0)-RANK(A44,A26:B45,1))/2),"")</f>
        <v/>
      </c>
      <c r="H44" s="10" t="str">
        <f>IF(ISNUMBER(B44)=TRUE,((COUNT(A26:B45)+1-RANK(B44,A26:B45,0)-RANK(B44,A26:B45,1))/2),"")</f>
        <v/>
      </c>
      <c r="I44" s="8"/>
      <c r="J44" s="10" t="str">
        <f t="shared" si="3"/>
        <v/>
      </c>
      <c r="K44" s="10" t="str">
        <f t="shared" si="3"/>
        <v/>
      </c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</row>
    <row r="45" spans="1:27">
      <c r="A45" s="93"/>
      <c r="B45" s="93"/>
      <c r="C45" s="5"/>
      <c r="D45" s="15" t="b">
        <f>IF(ISNUMBER(A45)=TRUE,RANK(A45,A26:B45,1))</f>
        <v>0</v>
      </c>
      <c r="E45" s="15" t="b">
        <f>IF(ISNUMBER(B45)=TRUE,RANK(B45,A26:B45,1))</f>
        <v>0</v>
      </c>
      <c r="F45" s="5"/>
      <c r="G45" s="16" t="str">
        <f>IF(ISNUMBER(A45)=TRUE,((COUNT(A26:B45)+1-RANK(A45,A26:B45,0)-RANK(A45,A26:B45,1))/2),"")</f>
        <v/>
      </c>
      <c r="H45" s="16" t="str">
        <f>IF(ISNUMBER(B45)=TRUE,((COUNT(A26:B45)+1-RANK(B45,A26:B45,0)-RANK(B45,A26:B45,1))/2),"")</f>
        <v/>
      </c>
      <c r="I45" s="5"/>
      <c r="J45" s="16" t="str">
        <f t="shared" si="3"/>
        <v/>
      </c>
      <c r="K45" s="16" t="str">
        <f t="shared" si="3"/>
        <v/>
      </c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  <c r="Z45" s="8"/>
    </row>
    <row r="48" spans="1:27">
      <c r="A48" s="88">
        <f>B4</f>
        <v>0</v>
      </c>
      <c r="B48" s="88">
        <f>D4</f>
        <v>0.05</v>
      </c>
      <c r="C48" s="5"/>
      <c r="D48" s="150" t="s">
        <v>257</v>
      </c>
      <c r="E48" s="150"/>
      <c r="F48" s="88"/>
      <c r="G48" s="150" t="s">
        <v>336</v>
      </c>
      <c r="H48" s="150"/>
      <c r="I48" s="5"/>
      <c r="J48" s="5"/>
      <c r="K48" s="5"/>
      <c r="L48" s="5"/>
      <c r="M48" s="5" t="s">
        <v>7</v>
      </c>
      <c r="N48" s="5" t="s">
        <v>8</v>
      </c>
      <c r="O48" s="5"/>
      <c r="P48" s="5" t="s">
        <v>9</v>
      </c>
      <c r="Q48" s="5" t="s">
        <v>10</v>
      </c>
      <c r="R48" s="5"/>
      <c r="S48" s="6" t="s">
        <v>11</v>
      </c>
      <c r="T48" s="6" t="s">
        <v>12</v>
      </c>
      <c r="U48" s="5"/>
      <c r="V48" s="6" t="s">
        <v>13</v>
      </c>
      <c r="W48" s="7" t="s">
        <v>14</v>
      </c>
      <c r="X48" s="7" t="s">
        <v>15</v>
      </c>
      <c r="Y48" s="7" t="s">
        <v>16</v>
      </c>
      <c r="Z48" s="7" t="s">
        <v>17</v>
      </c>
      <c r="AA48" s="91" t="s">
        <v>18</v>
      </c>
    </row>
    <row r="49" spans="1:27">
      <c r="A49" s="49">
        <f>B5</f>
        <v>2636451.1226003352</v>
      </c>
      <c r="B49" s="49">
        <f>D5</f>
        <v>1102549435.6460991</v>
      </c>
      <c r="C49" s="8"/>
      <c r="D49" s="9">
        <f>IF(ISNUMBER(A49)=TRUE,RANK(A49,A49:B68,1))</f>
        <v>2</v>
      </c>
      <c r="E49" s="9">
        <f>IF(ISNUMBER(B49)=TRUE,RANK(B49,A49:B68,1))</f>
        <v>23</v>
      </c>
      <c r="F49" s="8"/>
      <c r="G49" s="10">
        <f>IF(ISNUMBER(A49)=TRUE,((COUNT(A49:B68)+1-RANK(A49,A49:B68,0)-RANK(A49,A49:B68,1))/2),"")</f>
        <v>0</v>
      </c>
      <c r="H49" s="10">
        <f>IF(ISNUMBER(B49)=TRUE,((COUNT(A49:B68)+1-RANK(B49,A49:B68,0)-RANK(B49,A49:B68,1))/2),"")</f>
        <v>0</v>
      </c>
      <c r="I49" s="8"/>
      <c r="J49" s="10">
        <f>IF(ISNUMBER(A49)=TRUE,(D49+G49),"")</f>
        <v>2</v>
      </c>
      <c r="K49" s="10">
        <f>IF(ISNUMBER(B49)=TRUE,(E49+H49),"")</f>
        <v>23</v>
      </c>
      <c r="L49" s="8"/>
      <c r="M49" s="11">
        <f>COUNT(A49:A68)</f>
        <v>15</v>
      </c>
      <c r="N49" s="11">
        <f>COUNT(B49:B68)</f>
        <v>15</v>
      </c>
      <c r="O49" s="8"/>
      <c r="P49" s="9">
        <f>SUM(J49:J68)</f>
        <v>120</v>
      </c>
      <c r="Q49" s="9">
        <f>SUM(K49:K68)</f>
        <v>345</v>
      </c>
      <c r="R49" s="8"/>
      <c r="S49" s="9">
        <f>M49*N49+(M49*(M49+1))/2-P49</f>
        <v>225</v>
      </c>
      <c r="T49" s="9">
        <f>M49*N49+(N49*(N49+1))/2-Q49</f>
        <v>0</v>
      </c>
      <c r="U49" s="8"/>
      <c r="V49" s="9">
        <f>MIN(S49:T49)</f>
        <v>0</v>
      </c>
      <c r="W49" s="12">
        <f>M49*N49/2</f>
        <v>112.5</v>
      </c>
      <c r="X49" s="12">
        <f>SQRT((M49*N49*(M49+N49+1))/12)</f>
        <v>24.109126902482387</v>
      </c>
      <c r="Y49" s="13">
        <f>(V49-W49)/X49</f>
        <v>-4.6662826262869137</v>
      </c>
      <c r="Z49" s="14">
        <f>_xlfn.NORM.S.DIST(Y49,TRUE)</f>
        <v>1.5334888827311338E-6</v>
      </c>
      <c r="AA49" s="18">
        <f>Z49*3</f>
        <v>4.6004666481934009E-6</v>
      </c>
    </row>
    <row r="50" spans="1:27">
      <c r="A50" s="49">
        <f t="shared" ref="A50:A63" si="4">B6</f>
        <v>5718418.2623425284</v>
      </c>
      <c r="B50" s="49">
        <f t="shared" ref="B50:B63" si="5">D6</f>
        <v>3559240034.6516571</v>
      </c>
      <c r="C50" s="8"/>
      <c r="D50" s="9">
        <f>IF(ISNUMBER(A50)=TRUE,RANK(A50,A49:B68,1))</f>
        <v>8</v>
      </c>
      <c r="E50" s="9">
        <f>IF(ISNUMBER(B50)=TRUE,RANK(B50,A49:B68,1))</f>
        <v>30</v>
      </c>
      <c r="F50" s="8"/>
      <c r="G50" s="10">
        <f>IF(ISNUMBER(A50)=TRUE,((COUNT(A49:B68)+1-RANK(A50,A49:B68,0)-RANK(A50,A49:B68,1))/2),"")</f>
        <v>0</v>
      </c>
      <c r="H50" s="10">
        <f>IF(ISNUMBER(B50)=TRUE,((COUNT(A49:B68)+1-RANK(B50,A49:B68,0)-RANK(B50,A49:B68,1))/2),"")</f>
        <v>0</v>
      </c>
      <c r="I50" s="8"/>
      <c r="J50" s="10">
        <f t="shared" ref="J50:K68" si="6">IF(ISNUMBER(A50)=TRUE,(D50+G50),"")</f>
        <v>8</v>
      </c>
      <c r="K50" s="10">
        <f t="shared" si="6"/>
        <v>30</v>
      </c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</row>
    <row r="51" spans="1:27">
      <c r="A51" s="49">
        <f t="shared" si="4"/>
        <v>5135346.542824029</v>
      </c>
      <c r="B51" s="49">
        <f t="shared" si="5"/>
        <v>2961429076.8236833</v>
      </c>
      <c r="C51" s="8"/>
      <c r="D51" s="9">
        <f>IF(ISNUMBER(A51)=TRUE,RANK(A51,A49:B68,1))</f>
        <v>7</v>
      </c>
      <c r="E51" s="9">
        <f>IF(ISNUMBER(B51)=TRUE,RANK(B51,A49:B68,1))</f>
        <v>29</v>
      </c>
      <c r="F51" s="8"/>
      <c r="G51" s="10">
        <f>IF(ISNUMBER(A51)=TRUE,((COUNT(A49:B68)+1-RANK(A51,A49:B68,0)-RANK(A51,A49:B68,1))/2),"")</f>
        <v>0</v>
      </c>
      <c r="H51" s="10">
        <f>IF(ISNUMBER(B51)=TRUE,((COUNT(A49:B68)+1-RANK(B51,A49:B68,0)-RANK(B51,A49:B68,1))/2),"")</f>
        <v>0</v>
      </c>
      <c r="I51" s="8"/>
      <c r="J51" s="10">
        <f t="shared" si="6"/>
        <v>7</v>
      </c>
      <c r="K51" s="10">
        <f t="shared" si="6"/>
        <v>29</v>
      </c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</row>
    <row r="52" spans="1:27">
      <c r="A52" s="49">
        <f t="shared" si="4"/>
        <v>9224014.6894039921</v>
      </c>
      <c r="B52" s="49">
        <f t="shared" si="5"/>
        <v>1388078002.3084202</v>
      </c>
      <c r="C52" s="8"/>
      <c r="D52" s="9">
        <f>IF(ISNUMBER(A52)=TRUE,RANK(A52,A49:B68,1))</f>
        <v>10</v>
      </c>
      <c r="E52" s="9">
        <f>IF(ISNUMBER(B52)=TRUE,RANK(B52,A49:B68,1))</f>
        <v>25</v>
      </c>
      <c r="F52" s="8"/>
      <c r="G52" s="10">
        <f>IF(ISNUMBER(A52)=TRUE,((COUNT(A49:B68)+1-RANK(A52,A49:B68,0)-RANK(A52,A49:B68,1))/2),"")</f>
        <v>0</v>
      </c>
      <c r="H52" s="10">
        <f>IF(ISNUMBER(B52)=TRUE,((COUNT(A49:B68)+1-RANK(B52,A49:B68,0)-RANK(B52,A49:B68,1))/2),"")</f>
        <v>0</v>
      </c>
      <c r="I52" s="8"/>
      <c r="J52" s="10">
        <f t="shared" si="6"/>
        <v>10</v>
      </c>
      <c r="K52" s="10">
        <f t="shared" si="6"/>
        <v>25</v>
      </c>
      <c r="L52" s="8"/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  <c r="Z52" s="8"/>
    </row>
    <row r="53" spans="1:27">
      <c r="A53" s="49">
        <f t="shared" si="4"/>
        <v>4432222.8216939121</v>
      </c>
      <c r="B53" s="49">
        <f t="shared" si="5"/>
        <v>968040209.59419882</v>
      </c>
      <c r="C53" s="8"/>
      <c r="D53" s="9">
        <f>IF(ISNUMBER(A53)=TRUE,RANK(A53,A49:B68,1))</f>
        <v>5</v>
      </c>
      <c r="E53" s="9">
        <f>IF(ISNUMBER(B53)=TRUE,RANK(B53,A49:B68,1))</f>
        <v>20</v>
      </c>
      <c r="F53" s="8"/>
      <c r="G53" s="10">
        <f>IF(ISNUMBER(A53)=TRUE,((COUNT(A49:B68)+1-RANK(A53,A49:B68,0)-RANK(A53,A49:B68,1))/2),"")</f>
        <v>0</v>
      </c>
      <c r="H53" s="10">
        <f>IF(ISNUMBER(B53)=TRUE,((COUNT(A49:B68)+1-RANK(B53,A49:B68,0)-RANK(B53,A49:B68,1))/2),"")</f>
        <v>0</v>
      </c>
      <c r="I53" s="8"/>
      <c r="J53" s="10">
        <f t="shared" si="6"/>
        <v>5</v>
      </c>
      <c r="K53" s="10">
        <f t="shared" si="6"/>
        <v>20</v>
      </c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</row>
    <row r="54" spans="1:27">
      <c r="A54" s="49">
        <f t="shared" si="4"/>
        <v>2999596.4176650727</v>
      </c>
      <c r="B54" s="49">
        <f t="shared" si="5"/>
        <v>2310321175.1595745</v>
      </c>
      <c r="C54" s="8"/>
      <c r="D54" s="9">
        <f>IF(ISNUMBER(A54)=TRUE,RANK(A54,A49:B68,1))</f>
        <v>3</v>
      </c>
      <c r="E54" s="9">
        <f>IF(ISNUMBER(B54)=TRUE,RANK(B54,A49:B68,1))</f>
        <v>28</v>
      </c>
      <c r="F54" s="8"/>
      <c r="G54" s="10">
        <f>IF(ISNUMBER(A54)=TRUE,((COUNT(A49:B68)+1-RANK(A54,A49:B68,0)-RANK(A54,A49:B68,1))/2),"")</f>
        <v>0</v>
      </c>
      <c r="H54" s="10">
        <f>IF(ISNUMBER(B54)=TRUE,((COUNT(A49:B68)+1-RANK(B54,A49:B68,0)-RANK(B54,A49:B68,1))/2),"")</f>
        <v>0</v>
      </c>
      <c r="I54" s="8"/>
      <c r="J54" s="10">
        <f t="shared" si="6"/>
        <v>3</v>
      </c>
      <c r="K54" s="10">
        <f t="shared" si="6"/>
        <v>28</v>
      </c>
      <c r="L54" s="8"/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  <c r="Z54" s="8"/>
    </row>
    <row r="55" spans="1:27">
      <c r="A55" s="49">
        <f t="shared" si="4"/>
        <v>3657894.325021083</v>
      </c>
      <c r="B55" s="49">
        <f t="shared" si="5"/>
        <v>1843258626.4566972</v>
      </c>
      <c r="C55" s="8"/>
      <c r="D55" s="9">
        <f>IF(ISNUMBER(A55)=TRUE,RANK(A55,A49:B68,1))</f>
        <v>4</v>
      </c>
      <c r="E55" s="9">
        <f>IF(ISNUMBER(B55)=TRUE,RANK(B55,A49:B68,1))</f>
        <v>27</v>
      </c>
      <c r="F55" s="8"/>
      <c r="G55" s="10">
        <f>IF(ISNUMBER(A55)=TRUE,((COUNT(A49:B68)+1-RANK(A55,A49:B68,0)-RANK(A55,A49:B68,1))/2),"")</f>
        <v>0</v>
      </c>
      <c r="H55" s="10">
        <f>IF(ISNUMBER(B55)=TRUE,((COUNT(A49:B68)+1-RANK(B55,A49:B68,0)-RANK(B55,A49:B68,1))/2),"")</f>
        <v>0</v>
      </c>
      <c r="I55" s="8"/>
      <c r="J55" s="10">
        <f t="shared" si="6"/>
        <v>4</v>
      </c>
      <c r="K55" s="10">
        <f t="shared" si="6"/>
        <v>27</v>
      </c>
      <c r="L55" s="8"/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  <c r="Z55" s="8"/>
    </row>
    <row r="56" spans="1:27">
      <c r="A56" s="49">
        <f t="shared" si="4"/>
        <v>10304434.542633707</v>
      </c>
      <c r="B56" s="49">
        <f t="shared" si="5"/>
        <v>879616255.75473833</v>
      </c>
      <c r="C56" s="8"/>
      <c r="D56" s="9">
        <f>IF(ISNUMBER(A56)=TRUE,RANK(A56,A49:B68,1))</f>
        <v>13</v>
      </c>
      <c r="E56" s="9">
        <f>IF(ISNUMBER(B56)=TRUE,RANK(B56,A49:B68,1))</f>
        <v>19</v>
      </c>
      <c r="F56" s="8"/>
      <c r="G56" s="10">
        <f>IF(ISNUMBER(A56)=TRUE,((COUNT(A49:B68)+1-RANK(A56,A49:B68,0)-RANK(A56,A49:B68,1))/2),"")</f>
        <v>0</v>
      </c>
      <c r="H56" s="10">
        <f>IF(ISNUMBER(B56)=TRUE,((COUNT(A49:B68)+1-RANK(B56,A49:B68,0)-RANK(B56,A49:B68,1))/2),"")</f>
        <v>0</v>
      </c>
      <c r="I56" s="8"/>
      <c r="J56" s="10">
        <f t="shared" si="6"/>
        <v>13</v>
      </c>
      <c r="K56" s="10">
        <f t="shared" si="6"/>
        <v>19</v>
      </c>
      <c r="L56" s="8"/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  <c r="Z56" s="8"/>
    </row>
    <row r="57" spans="1:27">
      <c r="A57" s="49">
        <f t="shared" si="4"/>
        <v>605548.8993076029</v>
      </c>
      <c r="B57" s="49">
        <f t="shared" si="5"/>
        <v>1008846037.0989501</v>
      </c>
      <c r="C57" s="8"/>
      <c r="D57" s="9">
        <f>IF(ISNUMBER(A57)=TRUE,RANK(A57,A49:B68,1))</f>
        <v>1</v>
      </c>
      <c r="E57" s="9">
        <f>IF(ISNUMBER(B57)=TRUE,RANK(B57,A49:B68,1))</f>
        <v>21</v>
      </c>
      <c r="F57" s="8"/>
      <c r="G57" s="10">
        <f>IF(ISNUMBER(A57)=TRUE,((COUNT(A49:B68)+1-RANK(A57,A49:B68,0)-RANK(A57,A49:B68,1))/2),"")</f>
        <v>0</v>
      </c>
      <c r="H57" s="10">
        <f>IF(ISNUMBER(B57)=TRUE,((COUNT(A49:B68)+1-RANK(B57,A49:B68,0)-RANK(B57,A49:B68,1))/2),"")</f>
        <v>0</v>
      </c>
      <c r="I57" s="8"/>
      <c r="J57" s="10">
        <f t="shared" si="6"/>
        <v>1</v>
      </c>
      <c r="K57" s="10">
        <f t="shared" si="6"/>
        <v>21</v>
      </c>
      <c r="L57" s="8"/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  <c r="Z57" s="8"/>
    </row>
    <row r="58" spans="1:27">
      <c r="A58" s="49">
        <f t="shared" si="4"/>
        <v>9384793.53624033</v>
      </c>
      <c r="B58" s="49">
        <f t="shared" si="5"/>
        <v>841883705.14490247</v>
      </c>
      <c r="C58" s="8"/>
      <c r="D58" s="9">
        <f>IF(ISNUMBER(A58)=TRUE,RANK(A58,A49:B68,1))</f>
        <v>11</v>
      </c>
      <c r="E58" s="9">
        <f>IF(ISNUMBER(B58)=TRUE,RANK(B58,A49:B68,1))</f>
        <v>18</v>
      </c>
      <c r="F58" s="8"/>
      <c r="G58" s="10">
        <f>IF(ISNUMBER(A58)=TRUE,((COUNT(A49:B68)+1-RANK(A58,A49:B68,0)-RANK(A58,A49:B68,1))/2),"")</f>
        <v>0</v>
      </c>
      <c r="H58" s="10">
        <f>IF(ISNUMBER(B58)=TRUE,((COUNT(A49:B68)+1-RANK(B58,A49:B68,0)-RANK(B58,A49:B68,1))/2),"")</f>
        <v>0</v>
      </c>
      <c r="I58" s="8"/>
      <c r="J58" s="10">
        <f t="shared" si="6"/>
        <v>11</v>
      </c>
      <c r="K58" s="10">
        <f t="shared" si="6"/>
        <v>18</v>
      </c>
      <c r="L58" s="8"/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  <c r="Z58" s="8"/>
    </row>
    <row r="59" spans="1:27">
      <c r="A59" s="49">
        <f t="shared" si="4"/>
        <v>11767425.514903445</v>
      </c>
      <c r="B59" s="49">
        <f t="shared" si="5"/>
        <v>1328259571.2002811</v>
      </c>
      <c r="C59" s="8"/>
      <c r="D59" s="9">
        <f>IF(ISNUMBER(A59)=TRUE,RANK(A59,A49:B68,1))</f>
        <v>14</v>
      </c>
      <c r="E59" s="9">
        <f>IF(ISNUMBER(B59)=TRUE,RANK(B59,A49:B68,1))</f>
        <v>24</v>
      </c>
      <c r="F59" s="8"/>
      <c r="G59" s="10">
        <f>IF(ISNUMBER(A59)=TRUE,((COUNT(A49:B68)+1-RANK(A59,A49:B68,0)-RANK(A59,A49:B68,1))/2),"")</f>
        <v>0</v>
      </c>
      <c r="H59" s="10">
        <f>IF(ISNUMBER(B59)=TRUE,((COUNT(A49:B68)+1-RANK(B59,A49:B68,0)-RANK(B59,A49:B68,1))/2),"")</f>
        <v>0</v>
      </c>
      <c r="I59" s="8"/>
      <c r="J59" s="10">
        <f t="shared" si="6"/>
        <v>14</v>
      </c>
      <c r="K59" s="10">
        <f t="shared" si="6"/>
        <v>24</v>
      </c>
      <c r="L59" s="8"/>
      <c r="M59" s="8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  <c r="Z59" s="8"/>
    </row>
    <row r="60" spans="1:27">
      <c r="A60" s="49">
        <f t="shared" si="4"/>
        <v>10243764.554223079</v>
      </c>
      <c r="B60" s="49">
        <f t="shared" si="5"/>
        <v>1810031830.8956623</v>
      </c>
      <c r="C60" s="8"/>
      <c r="D60" s="9">
        <f>IF(ISNUMBER(A60)=TRUE,RANK(A60,A49:B68,1))</f>
        <v>12</v>
      </c>
      <c r="E60" s="9">
        <f>IF(ISNUMBER(B60)=TRUE,RANK(B60,A49:B68,1))</f>
        <v>26</v>
      </c>
      <c r="F60" s="8"/>
      <c r="G60" s="10">
        <f>IF(ISNUMBER(A60)=TRUE,((COUNT(A49:B68)+1-RANK(A60,A49:B68,0)-RANK(A60,A49:B68,1))/2),"")</f>
        <v>0</v>
      </c>
      <c r="H60" s="10">
        <f>IF(ISNUMBER(B60)=TRUE,((COUNT(A49:B68)+1-RANK(B60,A49:B68,0)-RANK(B60,A49:B68,1))/2),"")</f>
        <v>0</v>
      </c>
      <c r="I60" s="8"/>
      <c r="J60" s="10">
        <f t="shared" si="6"/>
        <v>12</v>
      </c>
      <c r="K60" s="10">
        <f t="shared" si="6"/>
        <v>26</v>
      </c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</row>
    <row r="61" spans="1:27">
      <c r="A61" s="49">
        <f t="shared" si="4"/>
        <v>24413984.739952702</v>
      </c>
      <c r="B61" s="49">
        <f t="shared" si="5"/>
        <v>1078069086.0854247</v>
      </c>
      <c r="C61" s="8"/>
      <c r="D61" s="9">
        <f>IF(ISNUMBER(A61)=TRUE,RANK(A61,A49:B68,1))</f>
        <v>15</v>
      </c>
      <c r="E61" s="9">
        <f>IF(ISNUMBER(B61)=TRUE,RANK(B61,A49:B68,1))</f>
        <v>22</v>
      </c>
      <c r="F61" s="8"/>
      <c r="G61" s="10">
        <f>IF(ISNUMBER(A61)=TRUE,((COUNT(A49:B68)+1-RANK(A61,A49:B68,0)-RANK(A61,A49:B68,1))/2),"")</f>
        <v>0</v>
      </c>
      <c r="H61" s="10">
        <f>IF(ISNUMBER(B61)=TRUE,((COUNT(A49:B68)+1-RANK(B61,A49:B68,0)-RANK(B61,A49:B68,1))/2),"")</f>
        <v>0</v>
      </c>
      <c r="I61" s="8"/>
      <c r="J61" s="10">
        <f t="shared" si="6"/>
        <v>15</v>
      </c>
      <c r="K61" s="10">
        <f t="shared" si="6"/>
        <v>22</v>
      </c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  <c r="Z61" s="8"/>
    </row>
    <row r="62" spans="1:27">
      <c r="A62" s="49">
        <f t="shared" si="4"/>
        <v>7594638.9370031338</v>
      </c>
      <c r="B62" s="49">
        <f t="shared" si="5"/>
        <v>420505606.78268552</v>
      </c>
      <c r="C62" s="8"/>
      <c r="D62" s="9">
        <f>IF(ISNUMBER(A62)=TRUE,RANK(A62,A49:B68,1))</f>
        <v>9</v>
      </c>
      <c r="E62" s="9">
        <f>IF(ISNUMBER(B62)=TRUE,RANK(B62,A49:B68,1))</f>
        <v>17</v>
      </c>
      <c r="F62" s="8"/>
      <c r="G62" s="10">
        <f>IF(ISNUMBER(A62)=TRUE,((COUNT(A49:B68)+1-RANK(A62,A49:B68,0)-RANK(A62,A49:B68,1))/2),"")</f>
        <v>0</v>
      </c>
      <c r="H62" s="10">
        <f>IF(ISNUMBER(B62)=TRUE,((COUNT(A49:B68)+1-RANK(B62,A49:B68,0)-RANK(B62,A49:B68,1))/2),"")</f>
        <v>0</v>
      </c>
      <c r="I62" s="8"/>
      <c r="J62" s="10">
        <f t="shared" si="6"/>
        <v>9</v>
      </c>
      <c r="K62" s="10">
        <f t="shared" si="6"/>
        <v>17</v>
      </c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  <c r="Z62" s="8"/>
    </row>
    <row r="63" spans="1:27">
      <c r="A63" s="49">
        <f t="shared" si="4"/>
        <v>4725904.5355974119</v>
      </c>
      <c r="B63" s="49">
        <f t="shared" si="5"/>
        <v>382443561.06513262</v>
      </c>
      <c r="C63" s="8"/>
      <c r="D63" s="9">
        <f>IF(ISNUMBER(A63)=TRUE,RANK(A63,A49:B68,1))</f>
        <v>6</v>
      </c>
      <c r="E63" s="9">
        <f>IF(ISNUMBER(B63)=TRUE,RANK(B63,A49:B68,1))</f>
        <v>16</v>
      </c>
      <c r="F63" s="8"/>
      <c r="G63" s="10">
        <f>IF(ISNUMBER(A63)=TRUE,((COUNT(A49:B68)+1-RANK(A63,A49:B68,0)-RANK(A63,A49:B68,1))/2),"")</f>
        <v>0</v>
      </c>
      <c r="H63" s="10">
        <f>IF(ISNUMBER(B63)=TRUE,((COUNT(A49:B68)+1-RANK(B63,A49:B68,0)-RANK(B63,A49:B68,1))/2),"")</f>
        <v>0</v>
      </c>
      <c r="I63" s="8"/>
      <c r="J63" s="10">
        <f t="shared" si="6"/>
        <v>6</v>
      </c>
      <c r="K63" s="10">
        <f t="shared" si="6"/>
        <v>16</v>
      </c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</row>
    <row r="64" spans="1:27">
      <c r="A64" s="49"/>
      <c r="B64" s="49"/>
      <c r="C64" s="8"/>
      <c r="D64" s="9" t="b">
        <f>IF(ISNUMBER(A64)=TRUE,RANK(A64,A49:B68,1))</f>
        <v>0</v>
      </c>
      <c r="E64" s="9" t="b">
        <f>IF(ISNUMBER(B64)=TRUE,RANK(B64,A49:B68,1))</f>
        <v>0</v>
      </c>
      <c r="F64" s="8"/>
      <c r="G64" s="10" t="str">
        <f>IF(ISNUMBER(A64)=TRUE,((COUNT(A49:B68)+1-RANK(A64,A49:B68,0)-RANK(A64,A49:B68,1))/2),"")</f>
        <v/>
      </c>
      <c r="H64" s="10" t="str">
        <f>IF(ISNUMBER(B64)=TRUE,((COUNT(A49:B68)+1-RANK(B64,A49:B68,0)-RANK(B64,A49:B68,1))/2),"")</f>
        <v/>
      </c>
      <c r="I64" s="8"/>
      <c r="J64" s="10" t="str">
        <f t="shared" si="6"/>
        <v/>
      </c>
      <c r="K64" s="10" t="str">
        <f t="shared" si="6"/>
        <v/>
      </c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  <c r="Z64" s="8"/>
    </row>
    <row r="65" spans="1:27">
      <c r="A65" s="44"/>
      <c r="B65" s="44"/>
      <c r="C65" s="8"/>
      <c r="D65" s="9" t="b">
        <f>IF(ISNUMBER(A65)=TRUE,RANK(A65,A49:B68,1))</f>
        <v>0</v>
      </c>
      <c r="E65" s="9" t="b">
        <f>IF(ISNUMBER(B65)=TRUE,RANK(B65,A49:B68,1))</f>
        <v>0</v>
      </c>
      <c r="F65" s="8"/>
      <c r="G65" s="10" t="str">
        <f>IF(ISNUMBER(A65)=TRUE,((COUNT(A49:B68)+1-RANK(A65,A49:B68,0)-RANK(A65,A49:B68,1))/2),"")</f>
        <v/>
      </c>
      <c r="H65" s="10" t="str">
        <f>IF(ISNUMBER(B65)=TRUE,((COUNT(A49:B68)+1-RANK(B65,A49:B68,0)-RANK(B65,A49:B68,1))/2),"")</f>
        <v/>
      </c>
      <c r="I65" s="8"/>
      <c r="J65" s="10" t="str">
        <f t="shared" si="6"/>
        <v/>
      </c>
      <c r="K65" s="10" t="str">
        <f t="shared" si="6"/>
        <v/>
      </c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  <c r="Y65" s="8"/>
      <c r="Z65" s="8"/>
    </row>
    <row r="66" spans="1:27">
      <c r="A66" s="44"/>
      <c r="B66" s="44"/>
      <c r="C66" s="8"/>
      <c r="D66" s="9" t="b">
        <f>IF(ISNUMBER(A66)=TRUE,RANK(A66,A49:B68,1))</f>
        <v>0</v>
      </c>
      <c r="E66" s="9" t="b">
        <f>IF(ISNUMBER(B66)=TRUE,RANK(B66,A49:B68,1))</f>
        <v>0</v>
      </c>
      <c r="F66" s="8"/>
      <c r="G66" s="10" t="str">
        <f>IF(ISNUMBER(A66)=TRUE,((COUNT(A49:B68)+1-RANK(A66,A49:B68,0)-RANK(A66,A49:B68,1))/2),"")</f>
        <v/>
      </c>
      <c r="H66" s="10" t="str">
        <f>IF(ISNUMBER(B66)=TRUE,((COUNT(A49:B68)+1-RANK(B66,A49:B68,0)-RANK(B66,A49:B68,1))/2),"")</f>
        <v/>
      </c>
      <c r="I66" s="8"/>
      <c r="J66" s="10" t="str">
        <f t="shared" si="6"/>
        <v/>
      </c>
      <c r="K66" s="10" t="str">
        <f t="shared" si="6"/>
        <v/>
      </c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</row>
    <row r="67" spans="1:27">
      <c r="A67" s="44"/>
      <c r="B67" s="44"/>
      <c r="C67" s="8"/>
      <c r="D67" s="9" t="b">
        <f>IF(ISNUMBER(A67)=TRUE,RANK(A67,A49:B68,1))</f>
        <v>0</v>
      </c>
      <c r="E67" s="9" t="b">
        <f>IF(ISNUMBER(B67)=TRUE,RANK(B67,A49:B68,1))</f>
        <v>0</v>
      </c>
      <c r="F67" s="8"/>
      <c r="G67" s="10" t="str">
        <f>IF(ISNUMBER(A67)=TRUE,((COUNT(A49:B68)+1-RANK(A67,A49:B68,0)-RANK(A67,A49:B68,1))/2),"")</f>
        <v/>
      </c>
      <c r="H67" s="10" t="str">
        <f>IF(ISNUMBER(B67)=TRUE,((COUNT(A49:B68)+1-RANK(B67,A49:B68,0)-RANK(B67,A49:B68,1))/2),"")</f>
        <v/>
      </c>
      <c r="I67" s="8"/>
      <c r="J67" s="10" t="str">
        <f t="shared" si="6"/>
        <v/>
      </c>
      <c r="K67" s="10" t="str">
        <f t="shared" si="6"/>
        <v/>
      </c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  <c r="Y67" s="8"/>
      <c r="Z67" s="8"/>
    </row>
    <row r="68" spans="1:27">
      <c r="A68" s="93"/>
      <c r="B68" s="93"/>
      <c r="C68" s="5"/>
      <c r="D68" s="15" t="b">
        <f>IF(ISNUMBER(A68)=TRUE,RANK(A68,A49:B68,1))</f>
        <v>0</v>
      </c>
      <c r="E68" s="15" t="b">
        <f>IF(ISNUMBER(B68)=TRUE,RANK(B68,A49:B68,1))</f>
        <v>0</v>
      </c>
      <c r="F68" s="5"/>
      <c r="G68" s="16" t="str">
        <f>IF(ISNUMBER(A68)=TRUE,((COUNT(A49:B68)+1-RANK(A68,A49:B68,0)-RANK(A68,A49:B68,1))/2),"")</f>
        <v/>
      </c>
      <c r="H68" s="16" t="str">
        <f>IF(ISNUMBER(B68)=TRUE,((COUNT(A49:B68)+1-RANK(B68,A49:B68,0)-RANK(B68,A49:B68,1))/2),"")</f>
        <v/>
      </c>
      <c r="I68" s="5"/>
      <c r="J68" s="16" t="str">
        <f t="shared" si="6"/>
        <v/>
      </c>
      <c r="K68" s="16" t="str">
        <f t="shared" si="6"/>
        <v/>
      </c>
      <c r="L68" s="8"/>
      <c r="M68" s="8"/>
      <c r="N68" s="8"/>
      <c r="O68" s="8"/>
      <c r="P68" s="8"/>
      <c r="Q68" s="8"/>
      <c r="R68" s="8"/>
      <c r="S68" s="8"/>
      <c r="T68" s="8"/>
      <c r="U68" s="8"/>
      <c r="V68" s="8"/>
      <c r="W68" s="8"/>
      <c r="X68" s="8"/>
      <c r="Y68" s="8"/>
      <c r="Z68" s="8"/>
    </row>
    <row r="71" spans="1:27">
      <c r="A71" s="88">
        <f>C4</f>
        <v>0.01</v>
      </c>
      <c r="B71" s="88">
        <f>D4</f>
        <v>0.05</v>
      </c>
      <c r="C71" s="5"/>
      <c r="D71" s="150" t="s">
        <v>257</v>
      </c>
      <c r="E71" s="150"/>
      <c r="F71" s="88"/>
      <c r="G71" s="150" t="s">
        <v>336</v>
      </c>
      <c r="H71" s="150"/>
      <c r="I71" s="5"/>
      <c r="J71" s="5"/>
      <c r="K71" s="5"/>
      <c r="L71" s="5"/>
      <c r="M71" s="5" t="s">
        <v>7</v>
      </c>
      <c r="N71" s="5" t="s">
        <v>8</v>
      </c>
      <c r="O71" s="5"/>
      <c r="P71" s="5" t="s">
        <v>9</v>
      </c>
      <c r="Q71" s="5" t="s">
        <v>10</v>
      </c>
      <c r="R71" s="5"/>
      <c r="S71" s="6" t="s">
        <v>11</v>
      </c>
      <c r="T71" s="6" t="s">
        <v>12</v>
      </c>
      <c r="U71" s="5"/>
      <c r="V71" s="6" t="s">
        <v>13</v>
      </c>
      <c r="W71" s="7" t="s">
        <v>14</v>
      </c>
      <c r="X71" s="7" t="s">
        <v>15</v>
      </c>
      <c r="Y71" s="7" t="s">
        <v>16</v>
      </c>
      <c r="Z71" s="7" t="s">
        <v>17</v>
      </c>
      <c r="AA71" s="91" t="s">
        <v>18</v>
      </c>
    </row>
    <row r="72" spans="1:27">
      <c r="A72" s="49">
        <f>C5</f>
        <v>4788815989.8536549</v>
      </c>
      <c r="B72" s="49">
        <f>D5</f>
        <v>1102549435.6460991</v>
      </c>
      <c r="C72" s="8"/>
      <c r="D72" s="9">
        <f>IF(ISNUMBER(A72)=TRUE,RANK(A72,A72:B91,1))</f>
        <v>27</v>
      </c>
      <c r="E72" s="9">
        <f>IF(ISNUMBER(B72)=TRUE,RANK(B72,A72:B91,1))</f>
        <v>11</v>
      </c>
      <c r="F72" s="8"/>
      <c r="G72" s="10">
        <f>IF(ISNUMBER(A72)=TRUE,((COUNT(A72:B91)+1-RANK(A72,A72:B91,0)-RANK(A72,A72:B91,1))/2),"")</f>
        <v>0</v>
      </c>
      <c r="H72" s="10">
        <f>IF(ISNUMBER(B72)=TRUE,((COUNT(A72:B91)+1-RANK(B72,A72:B91,0)-RANK(B72,A72:B91,1))/2),"")</f>
        <v>0</v>
      </c>
      <c r="I72" s="8"/>
      <c r="J72" s="10">
        <f>IF(ISNUMBER(A72)=TRUE,(D72+G72),"")</f>
        <v>27</v>
      </c>
      <c r="K72" s="10">
        <f>IF(ISNUMBER(B72)=TRUE,(E72+H72),"")</f>
        <v>11</v>
      </c>
      <c r="L72" s="8"/>
      <c r="M72" s="11">
        <f>COUNT(A72:A91)</f>
        <v>15</v>
      </c>
      <c r="N72" s="11">
        <f>COUNT(B72:B91)</f>
        <v>15</v>
      </c>
      <c r="O72" s="8"/>
      <c r="P72" s="9">
        <f>SUM(J72:J91)</f>
        <v>285</v>
      </c>
      <c r="Q72" s="9">
        <f>SUM(K72:K91)</f>
        <v>180</v>
      </c>
      <c r="R72" s="8"/>
      <c r="S72" s="9">
        <f>M72*N72+(M72*(M72+1))/2-P72</f>
        <v>60</v>
      </c>
      <c r="T72" s="9">
        <f>M72*N72+(N72*(N72+1))/2-Q72</f>
        <v>165</v>
      </c>
      <c r="U72" s="8"/>
      <c r="V72" s="9">
        <f>MIN(S72:T72)</f>
        <v>60</v>
      </c>
      <c r="W72" s="12">
        <f>M72*N72/2</f>
        <v>112.5</v>
      </c>
      <c r="X72" s="12">
        <f>SQRT((M72*N72*(M72+N72+1))/12)</f>
        <v>24.109126902482387</v>
      </c>
      <c r="Y72" s="13">
        <f>(V72-W72)/X72</f>
        <v>-2.1775985589338931</v>
      </c>
      <c r="Z72" s="14">
        <f>_xlfn.NORM.S.DIST(Y72,TRUE)</f>
        <v>1.47179684671912E-2</v>
      </c>
      <c r="AA72" s="18">
        <f>Z72*3</f>
        <v>4.4153905401573601E-2</v>
      </c>
    </row>
    <row r="73" spans="1:27">
      <c r="A73" s="49">
        <f t="shared" ref="A73:B86" si="7">C6</f>
        <v>3600215316.0884938</v>
      </c>
      <c r="B73" s="49">
        <f t="shared" si="7"/>
        <v>3559240034.6516571</v>
      </c>
      <c r="C73" s="8"/>
      <c r="D73" s="9">
        <f>IF(ISNUMBER(A73)=TRUE,RANK(A73,A72:B91,1))</f>
        <v>24</v>
      </c>
      <c r="E73" s="9">
        <f>IF(ISNUMBER(B73)=TRUE,RANK(B73,A72:B91,1))</f>
        <v>22</v>
      </c>
      <c r="F73" s="8"/>
      <c r="G73" s="10">
        <f>IF(ISNUMBER(A73)=TRUE,((COUNT(A72:B91)+1-RANK(A73,A72:B91,0)-RANK(A73,A72:B91,1))/2),"")</f>
        <v>0</v>
      </c>
      <c r="H73" s="10">
        <f>IF(ISNUMBER(B73)=TRUE,((COUNT(A72:B91)+1-RANK(B73,A72:B91,0)-RANK(B73,A72:B91,1))/2),"")</f>
        <v>0</v>
      </c>
      <c r="I73" s="8"/>
      <c r="J73" s="10">
        <f t="shared" ref="J73:K91" si="8">IF(ISNUMBER(A73)=TRUE,(D73+G73),"")</f>
        <v>24</v>
      </c>
      <c r="K73" s="10">
        <f t="shared" si="8"/>
        <v>22</v>
      </c>
      <c r="L73" s="8"/>
      <c r="M73" s="8"/>
      <c r="N73" s="8"/>
      <c r="O73" s="8"/>
      <c r="P73" s="8"/>
      <c r="Q73" s="8"/>
      <c r="R73" s="8"/>
      <c r="S73" s="8"/>
      <c r="T73" s="8"/>
      <c r="U73" s="8"/>
      <c r="V73" s="8"/>
      <c r="W73" s="8"/>
      <c r="X73" s="8"/>
      <c r="Y73" s="8"/>
      <c r="Z73" s="8"/>
    </row>
    <row r="74" spans="1:27">
      <c r="A74" s="49">
        <f t="shared" si="7"/>
        <v>1785245701.7259576</v>
      </c>
      <c r="B74" s="49">
        <f t="shared" si="7"/>
        <v>2961429076.8236833</v>
      </c>
      <c r="C74" s="8"/>
      <c r="D74" s="9">
        <f>IF(ISNUMBER(A74)=TRUE,RANK(A74,A72:B91,1))</f>
        <v>16</v>
      </c>
      <c r="E74" s="9">
        <f>IF(ISNUMBER(B74)=TRUE,RANK(B74,A72:B91,1))</f>
        <v>21</v>
      </c>
      <c r="F74" s="8"/>
      <c r="G74" s="10">
        <f>IF(ISNUMBER(A74)=TRUE,((COUNT(A72:B91)+1-RANK(A74,A72:B91,0)-RANK(A74,A72:B91,1))/2),"")</f>
        <v>0</v>
      </c>
      <c r="H74" s="10">
        <f>IF(ISNUMBER(B74)=TRUE,((COUNT(A72:B91)+1-RANK(B74,A72:B91,0)-RANK(B74,A72:B91,1))/2),"")</f>
        <v>0</v>
      </c>
      <c r="I74" s="8"/>
      <c r="J74" s="10">
        <f t="shared" si="8"/>
        <v>16</v>
      </c>
      <c r="K74" s="10">
        <f t="shared" si="8"/>
        <v>21</v>
      </c>
      <c r="L74" s="8"/>
      <c r="M74" s="8"/>
      <c r="N74" s="8"/>
      <c r="O74" s="8"/>
      <c r="P74" s="8"/>
      <c r="Q74" s="8"/>
      <c r="R74" s="8"/>
      <c r="S74" s="8"/>
      <c r="T74" s="8"/>
      <c r="U74" s="8"/>
      <c r="V74" s="8"/>
      <c r="W74" s="8"/>
      <c r="X74" s="8"/>
      <c r="Y74" s="8"/>
      <c r="Z74" s="8"/>
    </row>
    <row r="75" spans="1:27">
      <c r="A75" s="49">
        <f t="shared" si="7"/>
        <v>569501340.14806426</v>
      </c>
      <c r="B75" s="49">
        <f t="shared" si="7"/>
        <v>1388078002.3084202</v>
      </c>
      <c r="C75" s="8"/>
      <c r="D75" s="9">
        <f>IF(ISNUMBER(A75)=TRUE,RANK(A75,A72:B91,1))</f>
        <v>4</v>
      </c>
      <c r="E75" s="9">
        <f>IF(ISNUMBER(B75)=TRUE,RANK(B75,A72:B91,1))</f>
        <v>14</v>
      </c>
      <c r="F75" s="8"/>
      <c r="G75" s="10">
        <f>IF(ISNUMBER(A75)=TRUE,((COUNT(A72:B91)+1-RANK(A75,A72:B91,0)-RANK(A75,A72:B91,1))/2),"")</f>
        <v>0</v>
      </c>
      <c r="H75" s="10">
        <f>IF(ISNUMBER(B75)=TRUE,((COUNT(A72:B91)+1-RANK(B75,A72:B91,0)-RANK(B75,A72:B91,1))/2),"")</f>
        <v>0</v>
      </c>
      <c r="I75" s="8"/>
      <c r="J75" s="10">
        <f t="shared" si="8"/>
        <v>4</v>
      </c>
      <c r="K75" s="10">
        <f t="shared" si="8"/>
        <v>14</v>
      </c>
      <c r="L75" s="8"/>
      <c r="M75" s="8"/>
      <c r="N75" s="8"/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  <c r="Z75" s="8"/>
    </row>
    <row r="76" spans="1:27">
      <c r="A76" s="49">
        <f t="shared" si="7"/>
        <v>7704043748.5218239</v>
      </c>
      <c r="B76" s="49">
        <f t="shared" si="7"/>
        <v>968040209.59419882</v>
      </c>
      <c r="C76" s="8"/>
      <c r="D76" s="9">
        <f>IF(ISNUMBER(A76)=TRUE,RANK(A76,A72:B91,1))</f>
        <v>29</v>
      </c>
      <c r="E76" s="9">
        <f>IF(ISNUMBER(B76)=TRUE,RANK(B76,A72:B91,1))</f>
        <v>8</v>
      </c>
      <c r="F76" s="8"/>
      <c r="G76" s="10">
        <f>IF(ISNUMBER(A76)=TRUE,((COUNT(A72:B91)+1-RANK(A76,A72:B91,0)-RANK(A76,A72:B91,1))/2),"")</f>
        <v>0</v>
      </c>
      <c r="H76" s="10">
        <f>IF(ISNUMBER(B76)=TRUE,((COUNT(A72:B91)+1-RANK(B76,A72:B91,0)-RANK(B76,A72:B91,1))/2),"")</f>
        <v>0</v>
      </c>
      <c r="I76" s="8"/>
      <c r="J76" s="10">
        <f t="shared" si="8"/>
        <v>29</v>
      </c>
      <c r="K76" s="10">
        <f t="shared" si="8"/>
        <v>8</v>
      </c>
      <c r="L76" s="8"/>
      <c r="M76" s="8"/>
      <c r="N76" s="8"/>
      <c r="O76" s="8"/>
      <c r="P76" s="8"/>
      <c r="Q76" s="8"/>
      <c r="R76" s="8"/>
      <c r="S76" s="8"/>
      <c r="T76" s="8"/>
      <c r="U76" s="8"/>
      <c r="V76" s="8"/>
      <c r="W76" s="8"/>
      <c r="X76" s="8"/>
      <c r="Y76" s="8"/>
      <c r="Z76" s="8"/>
    </row>
    <row r="77" spans="1:27">
      <c r="A77" s="49">
        <f t="shared" si="7"/>
        <v>12615680067.113947</v>
      </c>
      <c r="B77" s="49">
        <f t="shared" si="7"/>
        <v>2310321175.1595745</v>
      </c>
      <c r="C77" s="8"/>
      <c r="D77" s="9">
        <f>IF(ISNUMBER(A77)=TRUE,RANK(A77,A72:B91,1))</f>
        <v>30</v>
      </c>
      <c r="E77" s="9">
        <f>IF(ISNUMBER(B77)=TRUE,RANK(B77,A72:B91,1))</f>
        <v>20</v>
      </c>
      <c r="F77" s="8"/>
      <c r="G77" s="10">
        <f>IF(ISNUMBER(A77)=TRUE,((COUNT(A72:B91)+1-RANK(A77,A72:B91,0)-RANK(A77,A72:B91,1))/2),"")</f>
        <v>0</v>
      </c>
      <c r="H77" s="10">
        <f>IF(ISNUMBER(B77)=TRUE,((COUNT(A72:B91)+1-RANK(B77,A72:B91,0)-RANK(B77,A72:B91,1))/2),"")</f>
        <v>0</v>
      </c>
      <c r="I77" s="8"/>
      <c r="J77" s="10">
        <f t="shared" si="8"/>
        <v>30</v>
      </c>
      <c r="K77" s="10">
        <f t="shared" si="8"/>
        <v>20</v>
      </c>
      <c r="L77" s="8"/>
      <c r="M77" s="8"/>
      <c r="N77" s="8"/>
      <c r="O77" s="8"/>
      <c r="P77" s="8"/>
      <c r="Q77" s="8"/>
      <c r="R77" s="8"/>
      <c r="S77" s="8"/>
      <c r="T77" s="8"/>
      <c r="U77" s="8"/>
      <c r="V77" s="8"/>
      <c r="W77" s="8"/>
      <c r="X77" s="8"/>
      <c r="Y77" s="8"/>
      <c r="Z77" s="8"/>
    </row>
    <row r="78" spans="1:27">
      <c r="A78" s="49">
        <f t="shared" si="7"/>
        <v>418939618.75633752</v>
      </c>
      <c r="B78" s="49">
        <f t="shared" si="7"/>
        <v>1843258626.4566972</v>
      </c>
      <c r="C78" s="8"/>
      <c r="D78" s="9">
        <f>IF(ISNUMBER(A78)=TRUE,RANK(A78,A72:B91,1))</f>
        <v>2</v>
      </c>
      <c r="E78" s="9">
        <f>IF(ISNUMBER(B78)=TRUE,RANK(B78,A72:B91,1))</f>
        <v>19</v>
      </c>
      <c r="F78" s="8"/>
      <c r="G78" s="10">
        <f>IF(ISNUMBER(A78)=TRUE,((COUNT(A72:B91)+1-RANK(A78,A72:B91,0)-RANK(A78,A72:B91,1))/2),"")</f>
        <v>0</v>
      </c>
      <c r="H78" s="10">
        <f>IF(ISNUMBER(B78)=TRUE,((COUNT(A72:B91)+1-RANK(B78,A72:B91,0)-RANK(B78,A72:B91,1))/2),"")</f>
        <v>0</v>
      </c>
      <c r="I78" s="8"/>
      <c r="J78" s="10">
        <f t="shared" si="8"/>
        <v>2</v>
      </c>
      <c r="K78" s="10">
        <f t="shared" si="8"/>
        <v>19</v>
      </c>
      <c r="L78" s="8"/>
      <c r="M78" s="8"/>
      <c r="N78" s="8"/>
      <c r="O78" s="8"/>
      <c r="P78" s="8"/>
      <c r="Q78" s="8"/>
      <c r="R78" s="8"/>
      <c r="S78" s="8"/>
      <c r="T78" s="8"/>
      <c r="U78" s="8"/>
      <c r="V78" s="8"/>
      <c r="W78" s="8"/>
      <c r="X78" s="8"/>
      <c r="Y78" s="8"/>
      <c r="Z78" s="8"/>
    </row>
    <row r="79" spans="1:27">
      <c r="A79" s="49">
        <f t="shared" si="7"/>
        <v>869387177.86244512</v>
      </c>
      <c r="B79" s="49">
        <f t="shared" si="7"/>
        <v>879616255.75473833</v>
      </c>
      <c r="C79" s="8"/>
      <c r="D79" s="9">
        <f>IF(ISNUMBER(A79)=TRUE,RANK(A79,A72:B91,1))</f>
        <v>6</v>
      </c>
      <c r="E79" s="9">
        <f>IF(ISNUMBER(B79)=TRUE,RANK(B79,A72:B91,1))</f>
        <v>7</v>
      </c>
      <c r="F79" s="8"/>
      <c r="G79" s="10">
        <f>IF(ISNUMBER(A79)=TRUE,((COUNT(A72:B91)+1-RANK(A79,A72:B91,0)-RANK(A79,A72:B91,1))/2),"")</f>
        <v>0</v>
      </c>
      <c r="H79" s="10">
        <f>IF(ISNUMBER(B79)=TRUE,((COUNT(A72:B91)+1-RANK(B79,A72:B91,0)-RANK(B79,A72:B91,1))/2),"")</f>
        <v>0</v>
      </c>
      <c r="I79" s="8"/>
      <c r="J79" s="10">
        <f t="shared" si="8"/>
        <v>6</v>
      </c>
      <c r="K79" s="10">
        <f t="shared" si="8"/>
        <v>7</v>
      </c>
      <c r="L79" s="8"/>
      <c r="M79" s="8"/>
      <c r="N79" s="8"/>
      <c r="O79" s="8"/>
      <c r="P79" s="8"/>
      <c r="Q79" s="8"/>
      <c r="R79" s="8"/>
      <c r="S79" s="8"/>
      <c r="T79" s="8"/>
      <c r="U79" s="8"/>
      <c r="V79" s="8"/>
      <c r="W79" s="8"/>
      <c r="X79" s="8"/>
      <c r="Y79" s="8"/>
      <c r="Z79" s="8"/>
    </row>
    <row r="80" spans="1:27">
      <c r="A80" s="49">
        <f t="shared" si="7"/>
        <v>1252510309.312752</v>
      </c>
      <c r="B80" s="49">
        <f t="shared" si="7"/>
        <v>1008846037.0989501</v>
      </c>
      <c r="C80" s="8"/>
      <c r="D80" s="9">
        <f>IF(ISNUMBER(A80)=TRUE,RANK(A80,A72:B91,1))</f>
        <v>12</v>
      </c>
      <c r="E80" s="9">
        <f>IF(ISNUMBER(B80)=TRUE,RANK(B80,A72:B91,1))</f>
        <v>9</v>
      </c>
      <c r="F80" s="8"/>
      <c r="G80" s="10">
        <f>IF(ISNUMBER(A80)=TRUE,((COUNT(A72:B91)+1-RANK(A80,A72:B91,0)-RANK(A80,A72:B91,1))/2),"")</f>
        <v>0</v>
      </c>
      <c r="H80" s="10">
        <f>IF(ISNUMBER(B80)=TRUE,((COUNT(A72:B91)+1-RANK(B80,A72:B91,0)-RANK(B80,A72:B91,1))/2),"")</f>
        <v>0</v>
      </c>
      <c r="I80" s="8"/>
      <c r="J80" s="10">
        <f t="shared" si="8"/>
        <v>12</v>
      </c>
      <c r="K80" s="10">
        <f t="shared" si="8"/>
        <v>9</v>
      </c>
      <c r="L80" s="8"/>
      <c r="M80" s="8"/>
      <c r="N80" s="8"/>
      <c r="O80" s="8"/>
      <c r="P80" s="8"/>
      <c r="Q80" s="8"/>
      <c r="R80" s="8"/>
      <c r="S80" s="8"/>
      <c r="T80" s="8"/>
      <c r="U80" s="8"/>
      <c r="V80" s="8"/>
      <c r="W80" s="8"/>
      <c r="X80" s="8"/>
      <c r="Y80" s="8"/>
      <c r="Z80" s="8"/>
    </row>
    <row r="81" spans="1:26">
      <c r="A81" s="49">
        <f t="shared" si="7"/>
        <v>4490647009.397747</v>
      </c>
      <c r="B81" s="49">
        <f t="shared" si="7"/>
        <v>841883705.14490247</v>
      </c>
      <c r="C81" s="8"/>
      <c r="D81" s="9">
        <f>IF(ISNUMBER(A81)=TRUE,RANK(A81,A72:B91,1))</f>
        <v>26</v>
      </c>
      <c r="E81" s="9">
        <f>IF(ISNUMBER(B81)=TRUE,RANK(B81,A72:B91,1))</f>
        <v>5</v>
      </c>
      <c r="F81" s="8"/>
      <c r="G81" s="10">
        <f>IF(ISNUMBER(A81)=TRUE,((COUNT(A72:B91)+1-RANK(A81,A72:B91,0)-RANK(A81,A72:B91,1))/2),"")</f>
        <v>0</v>
      </c>
      <c r="H81" s="10">
        <f>IF(ISNUMBER(B81)=TRUE,((COUNT(A72:B91)+1-RANK(B81,A72:B91,0)-RANK(B81,A72:B91,1))/2),"")</f>
        <v>0</v>
      </c>
      <c r="I81" s="8"/>
      <c r="J81" s="10">
        <f t="shared" si="8"/>
        <v>26</v>
      </c>
      <c r="K81" s="10">
        <f t="shared" si="8"/>
        <v>5</v>
      </c>
      <c r="L81" s="8"/>
      <c r="M81" s="8"/>
      <c r="N81" s="8"/>
      <c r="O81" s="8"/>
      <c r="P81" s="8"/>
      <c r="Q81" s="8"/>
      <c r="R81" s="8"/>
      <c r="S81" s="8"/>
      <c r="T81" s="8"/>
      <c r="U81" s="8"/>
      <c r="V81" s="8"/>
      <c r="W81" s="8"/>
      <c r="X81" s="8"/>
      <c r="Y81" s="8"/>
      <c r="Z81" s="8"/>
    </row>
    <row r="82" spans="1:26">
      <c r="A82" s="49">
        <f t="shared" si="7"/>
        <v>3684858350.690774</v>
      </c>
      <c r="B82" s="49">
        <f t="shared" si="7"/>
        <v>1328259571.2002811</v>
      </c>
      <c r="C82" s="8"/>
      <c r="D82" s="9">
        <f>IF(ISNUMBER(A82)=TRUE,RANK(A82,A72:B91,1))</f>
        <v>25</v>
      </c>
      <c r="E82" s="9">
        <f>IF(ISNUMBER(B82)=TRUE,RANK(B82,A72:B91,1))</f>
        <v>13</v>
      </c>
      <c r="F82" s="8"/>
      <c r="G82" s="10">
        <f>IF(ISNUMBER(A82)=TRUE,((COUNT(A72:B91)+1-RANK(A82,A72:B91,0)-RANK(A82,A72:B91,1))/2),"")</f>
        <v>0</v>
      </c>
      <c r="H82" s="10">
        <f>IF(ISNUMBER(B82)=TRUE,((COUNT(A72:B91)+1-RANK(B82,A72:B91,0)-RANK(B82,A72:B91,1))/2),"")</f>
        <v>0</v>
      </c>
      <c r="I82" s="8"/>
      <c r="J82" s="10">
        <f t="shared" si="8"/>
        <v>25</v>
      </c>
      <c r="K82" s="10">
        <f t="shared" si="8"/>
        <v>13</v>
      </c>
      <c r="L82" s="8"/>
      <c r="M82" s="8"/>
      <c r="N82" s="8"/>
      <c r="O82" s="8"/>
      <c r="P82" s="8"/>
      <c r="Q82" s="8"/>
      <c r="R82" s="8"/>
      <c r="S82" s="8"/>
      <c r="T82" s="8"/>
      <c r="U82" s="8"/>
      <c r="V82" s="8"/>
      <c r="W82" s="8"/>
      <c r="X82" s="8"/>
      <c r="Y82" s="8"/>
      <c r="Z82" s="8"/>
    </row>
    <row r="83" spans="1:26">
      <c r="A83" s="49">
        <f t="shared" si="7"/>
        <v>3581141820.9980597</v>
      </c>
      <c r="B83" s="49">
        <f t="shared" si="7"/>
        <v>1810031830.8956623</v>
      </c>
      <c r="C83" s="8"/>
      <c r="D83" s="9">
        <f>IF(ISNUMBER(A83)=TRUE,RANK(A83,A72:B91,1))</f>
        <v>23</v>
      </c>
      <c r="E83" s="9">
        <f>IF(ISNUMBER(B83)=TRUE,RANK(B83,A72:B91,1))</f>
        <v>17</v>
      </c>
      <c r="F83" s="8"/>
      <c r="G83" s="10">
        <f>IF(ISNUMBER(A83)=TRUE,((COUNT(A72:B91)+1-RANK(A83,A72:B91,0)-RANK(A83,A72:B91,1))/2),"")</f>
        <v>0</v>
      </c>
      <c r="H83" s="10">
        <f>IF(ISNUMBER(B83)=TRUE,((COUNT(A72:B91)+1-RANK(B83,A72:B91,0)-RANK(B83,A72:B91,1))/2),"")</f>
        <v>0</v>
      </c>
      <c r="I83" s="8"/>
      <c r="J83" s="10">
        <f t="shared" si="8"/>
        <v>23</v>
      </c>
      <c r="K83" s="10">
        <f t="shared" si="8"/>
        <v>17</v>
      </c>
      <c r="L83" s="8"/>
      <c r="M83" s="8"/>
      <c r="N83" s="8"/>
      <c r="O83" s="8"/>
      <c r="P83" s="8"/>
      <c r="Q83" s="8"/>
      <c r="R83" s="8"/>
      <c r="S83" s="8"/>
      <c r="T83" s="8"/>
      <c r="U83" s="8"/>
      <c r="V83" s="8"/>
      <c r="W83" s="8"/>
      <c r="X83" s="8"/>
      <c r="Y83" s="8"/>
      <c r="Z83" s="8"/>
    </row>
    <row r="84" spans="1:26">
      <c r="A84" s="49">
        <f t="shared" si="7"/>
        <v>1812446517.1100016</v>
      </c>
      <c r="B84" s="49">
        <f t="shared" si="7"/>
        <v>1078069086.0854247</v>
      </c>
      <c r="C84" s="8"/>
      <c r="D84" s="9">
        <f>IF(ISNUMBER(A84)=TRUE,RANK(A84,A72:B91,1))</f>
        <v>18</v>
      </c>
      <c r="E84" s="9">
        <f>IF(ISNUMBER(B84)=TRUE,RANK(B84,A72:B91,1))</f>
        <v>10</v>
      </c>
      <c r="F84" s="8"/>
      <c r="G84" s="10">
        <f>IF(ISNUMBER(A84)=TRUE,((COUNT(A72:B91)+1-RANK(A84,A72:B91,0)-RANK(A84,A72:B91,1))/2),"")</f>
        <v>0</v>
      </c>
      <c r="H84" s="10">
        <f>IF(ISNUMBER(B84)=TRUE,((COUNT(A72:B91)+1-RANK(B84,A72:B91,0)-RANK(B84,A72:B91,1))/2),"")</f>
        <v>0</v>
      </c>
      <c r="I84" s="8"/>
      <c r="J84" s="10">
        <f t="shared" si="8"/>
        <v>18</v>
      </c>
      <c r="K84" s="10">
        <f t="shared" si="8"/>
        <v>10</v>
      </c>
      <c r="L84" s="8"/>
      <c r="M84" s="8"/>
      <c r="N84" s="8"/>
      <c r="O84" s="8"/>
      <c r="P84" s="8"/>
      <c r="Q84" s="8"/>
      <c r="R84" s="8"/>
      <c r="S84" s="8"/>
      <c r="T84" s="8"/>
      <c r="U84" s="8"/>
      <c r="V84" s="8"/>
      <c r="W84" s="8"/>
      <c r="X84" s="8"/>
      <c r="Y84" s="8"/>
      <c r="Z84" s="8"/>
    </row>
    <row r="85" spans="1:26">
      <c r="A85" s="49">
        <f t="shared" si="7"/>
        <v>1721143683.1104822</v>
      </c>
      <c r="B85" s="49">
        <f t="shared" si="7"/>
        <v>420505606.78268552</v>
      </c>
      <c r="C85" s="8"/>
      <c r="D85" s="9">
        <f>IF(ISNUMBER(A85)=TRUE,RANK(A85,A72:B91,1))</f>
        <v>15</v>
      </c>
      <c r="E85" s="9">
        <f>IF(ISNUMBER(B85)=TRUE,RANK(B85,A72:B91,1))</f>
        <v>3</v>
      </c>
      <c r="F85" s="8"/>
      <c r="G85" s="10">
        <f>IF(ISNUMBER(A85)=TRUE,((COUNT(A72:B91)+1-RANK(A85,A72:B91,0)-RANK(A85,A72:B91,1))/2),"")</f>
        <v>0</v>
      </c>
      <c r="H85" s="10">
        <f>IF(ISNUMBER(B85)=TRUE,((COUNT(A72:B91)+1-RANK(B85,A72:B91,0)-RANK(B85,A72:B91,1))/2),"")</f>
        <v>0</v>
      </c>
      <c r="I85" s="8"/>
      <c r="J85" s="10">
        <f t="shared" si="8"/>
        <v>15</v>
      </c>
      <c r="K85" s="10">
        <f t="shared" si="8"/>
        <v>3</v>
      </c>
      <c r="L85" s="8"/>
      <c r="M85" s="8"/>
      <c r="N85" s="8"/>
      <c r="O85" s="8"/>
      <c r="P85" s="8"/>
      <c r="Q85" s="8"/>
      <c r="R85" s="8"/>
      <c r="S85" s="8"/>
      <c r="T85" s="8"/>
      <c r="U85" s="8"/>
      <c r="V85" s="8"/>
      <c r="W85" s="8"/>
      <c r="X85" s="8"/>
      <c r="Y85" s="8"/>
      <c r="Z85" s="8"/>
    </row>
    <row r="86" spans="1:26">
      <c r="A86" s="49">
        <f t="shared" si="7"/>
        <v>6860297866.4556293</v>
      </c>
      <c r="B86" s="49">
        <f t="shared" si="7"/>
        <v>382443561.06513262</v>
      </c>
      <c r="C86" s="8"/>
      <c r="D86" s="9">
        <f>IF(ISNUMBER(A86)=TRUE,RANK(A86,A72:B91,1))</f>
        <v>28</v>
      </c>
      <c r="E86" s="9">
        <f>IF(ISNUMBER(B86)=TRUE,RANK(B86,A72:B91,1))</f>
        <v>1</v>
      </c>
      <c r="F86" s="8"/>
      <c r="G86" s="10">
        <f>IF(ISNUMBER(A86)=TRUE,((COUNT(A72:B91)+1-RANK(A86,A72:B91,0)-RANK(A86,A72:B91,1))/2),"")</f>
        <v>0</v>
      </c>
      <c r="H86" s="10">
        <f>IF(ISNUMBER(B86)=TRUE,((COUNT(A72:B91)+1-RANK(B86,A72:B91,0)-RANK(B86,A72:B91,1))/2),"")</f>
        <v>0</v>
      </c>
      <c r="I86" s="8"/>
      <c r="J86" s="10">
        <f t="shared" si="8"/>
        <v>28</v>
      </c>
      <c r="K86" s="10">
        <f t="shared" si="8"/>
        <v>1</v>
      </c>
      <c r="L86" s="8"/>
      <c r="M86" s="8"/>
      <c r="N86" s="8"/>
      <c r="O86" s="8"/>
      <c r="P86" s="8"/>
      <c r="Q86" s="8"/>
      <c r="R86" s="8"/>
      <c r="S86" s="8"/>
      <c r="T86" s="8"/>
      <c r="U86" s="8"/>
      <c r="V86" s="8"/>
      <c r="W86" s="8"/>
      <c r="X86" s="8"/>
      <c r="Y86" s="8"/>
      <c r="Z86" s="8"/>
    </row>
    <row r="87" spans="1:26">
      <c r="A87" s="49"/>
      <c r="B87" s="49"/>
      <c r="C87" s="8"/>
      <c r="D87" s="9" t="b">
        <f>IF(ISNUMBER(A87)=TRUE,RANK(A87,A72:B91,1))</f>
        <v>0</v>
      </c>
      <c r="E87" s="9" t="b">
        <f>IF(ISNUMBER(B87)=TRUE,RANK(B87,A72:B91,1))</f>
        <v>0</v>
      </c>
      <c r="F87" s="8"/>
      <c r="G87" s="10" t="str">
        <f>IF(ISNUMBER(A87)=TRUE,((COUNT(A72:B91)+1-RANK(A87,A72:B91,0)-RANK(A87,A72:B91,1))/2),"")</f>
        <v/>
      </c>
      <c r="H87" s="10" t="str">
        <f>IF(ISNUMBER(B87)=TRUE,((COUNT(A72:B91)+1-RANK(B87,A72:B91,0)-RANK(B87,A72:B91,1))/2),"")</f>
        <v/>
      </c>
      <c r="I87" s="8"/>
      <c r="J87" s="10" t="str">
        <f t="shared" si="8"/>
        <v/>
      </c>
      <c r="K87" s="10" t="str">
        <f t="shared" si="8"/>
        <v/>
      </c>
      <c r="L87" s="8"/>
      <c r="M87" s="8"/>
      <c r="N87" s="8"/>
      <c r="O87" s="8"/>
      <c r="P87" s="8"/>
      <c r="Q87" s="8"/>
      <c r="R87" s="8"/>
      <c r="S87" s="8"/>
      <c r="T87" s="8"/>
      <c r="U87" s="8"/>
      <c r="V87" s="8"/>
      <c r="W87" s="8"/>
      <c r="X87" s="8"/>
      <c r="Y87" s="8"/>
      <c r="Z87" s="8"/>
    </row>
    <row r="88" spans="1:26">
      <c r="A88" s="44"/>
      <c r="B88" s="44"/>
      <c r="C88" s="8"/>
      <c r="D88" s="9" t="b">
        <f>IF(ISNUMBER(A88)=TRUE,RANK(A88,A72:B91,1))</f>
        <v>0</v>
      </c>
      <c r="E88" s="9" t="b">
        <f>IF(ISNUMBER(B88)=TRUE,RANK(B88,A72:B91,1))</f>
        <v>0</v>
      </c>
      <c r="F88" s="8"/>
      <c r="G88" s="10" t="str">
        <f>IF(ISNUMBER(A88)=TRUE,((COUNT(A72:B91)+1-RANK(A88,A72:B91,0)-RANK(A88,A72:B91,1))/2),"")</f>
        <v/>
      </c>
      <c r="H88" s="10" t="str">
        <f>IF(ISNUMBER(B88)=TRUE,((COUNT(A72:B91)+1-RANK(B88,A72:B91,0)-RANK(B88,A72:B91,1))/2),"")</f>
        <v/>
      </c>
      <c r="I88" s="8"/>
      <c r="J88" s="10" t="str">
        <f t="shared" si="8"/>
        <v/>
      </c>
      <c r="K88" s="10" t="str">
        <f t="shared" si="8"/>
        <v/>
      </c>
      <c r="L88" s="8"/>
      <c r="M88" s="8"/>
      <c r="N88" s="8"/>
      <c r="O88" s="8"/>
      <c r="P88" s="8"/>
      <c r="Q88" s="8"/>
      <c r="R88" s="8"/>
      <c r="S88" s="8"/>
      <c r="T88" s="8"/>
      <c r="U88" s="8"/>
      <c r="V88" s="8"/>
      <c r="W88" s="8"/>
      <c r="X88" s="8"/>
      <c r="Y88" s="8"/>
      <c r="Z88" s="8"/>
    </row>
    <row r="89" spans="1:26">
      <c r="A89" s="44"/>
      <c r="B89" s="44"/>
      <c r="C89" s="8"/>
      <c r="D89" s="9" t="b">
        <f>IF(ISNUMBER(A89)=TRUE,RANK(A89,A72:B91,1))</f>
        <v>0</v>
      </c>
      <c r="E89" s="9" t="b">
        <f>IF(ISNUMBER(B89)=TRUE,RANK(B89,A72:B91,1))</f>
        <v>0</v>
      </c>
      <c r="F89" s="8"/>
      <c r="G89" s="10" t="str">
        <f>IF(ISNUMBER(A89)=TRUE,((COUNT(A72:B91)+1-RANK(A89,A72:B91,0)-RANK(A89,A72:B91,1))/2),"")</f>
        <v/>
      </c>
      <c r="H89" s="10" t="str">
        <f>IF(ISNUMBER(B89)=TRUE,((COUNT(A72:B91)+1-RANK(B89,A72:B91,0)-RANK(B89,A72:B91,1))/2),"")</f>
        <v/>
      </c>
      <c r="I89" s="8"/>
      <c r="J89" s="10" t="str">
        <f t="shared" si="8"/>
        <v/>
      </c>
      <c r="K89" s="10" t="str">
        <f t="shared" si="8"/>
        <v/>
      </c>
      <c r="L89" s="8"/>
      <c r="M89" s="8"/>
      <c r="N89" s="8"/>
      <c r="O89" s="8"/>
      <c r="P89" s="8"/>
      <c r="Q89" s="8"/>
      <c r="R89" s="8"/>
      <c r="S89" s="8"/>
      <c r="T89" s="8"/>
      <c r="U89" s="8"/>
      <c r="V89" s="8"/>
      <c r="W89" s="8"/>
      <c r="X89" s="8"/>
      <c r="Y89" s="8"/>
      <c r="Z89" s="8"/>
    </row>
    <row r="90" spans="1:26">
      <c r="A90" s="44"/>
      <c r="B90" s="44"/>
      <c r="C90" s="8"/>
      <c r="D90" s="9" t="b">
        <f>IF(ISNUMBER(A90)=TRUE,RANK(A90,A72:B91,1))</f>
        <v>0</v>
      </c>
      <c r="E90" s="9" t="b">
        <f>IF(ISNUMBER(B90)=TRUE,RANK(B90,A72:B91,1))</f>
        <v>0</v>
      </c>
      <c r="F90" s="8"/>
      <c r="G90" s="10" t="str">
        <f>IF(ISNUMBER(A90)=TRUE,((COUNT(A72:B91)+1-RANK(A90,A72:B91,0)-RANK(A90,A72:B91,1))/2),"")</f>
        <v/>
      </c>
      <c r="H90" s="10" t="str">
        <f>IF(ISNUMBER(B90)=TRUE,((COUNT(A72:B91)+1-RANK(B90,A72:B91,0)-RANK(B90,A72:B91,1))/2),"")</f>
        <v/>
      </c>
      <c r="I90" s="8"/>
      <c r="J90" s="10" t="str">
        <f t="shared" si="8"/>
        <v/>
      </c>
      <c r="K90" s="10" t="str">
        <f t="shared" si="8"/>
        <v/>
      </c>
      <c r="L90" s="8"/>
      <c r="M90" s="8"/>
      <c r="N90" s="8"/>
      <c r="O90" s="8"/>
      <c r="P90" s="8"/>
      <c r="Q90" s="8"/>
      <c r="R90" s="8"/>
      <c r="S90" s="8"/>
      <c r="T90" s="8"/>
      <c r="U90" s="8"/>
      <c r="V90" s="8"/>
      <c r="W90" s="8"/>
      <c r="X90" s="8"/>
      <c r="Y90" s="8"/>
      <c r="Z90" s="8"/>
    </row>
    <row r="91" spans="1:26">
      <c r="A91" s="93"/>
      <c r="B91" s="93"/>
      <c r="C91" s="5"/>
      <c r="D91" s="15" t="b">
        <f>IF(ISNUMBER(A91)=TRUE,RANK(A91,A72:B91,1))</f>
        <v>0</v>
      </c>
      <c r="E91" s="15" t="b">
        <f>IF(ISNUMBER(B91)=TRUE,RANK(B91,A72:B91,1))</f>
        <v>0</v>
      </c>
      <c r="F91" s="5"/>
      <c r="G91" s="16" t="str">
        <f>IF(ISNUMBER(A91)=TRUE,((COUNT(A72:B91)+1-RANK(A91,A72:B91,0)-RANK(A91,A72:B91,1))/2),"")</f>
        <v/>
      </c>
      <c r="H91" s="16" t="str">
        <f>IF(ISNUMBER(B91)=TRUE,((COUNT(A72:B91)+1-RANK(B91,A72:B91,0)-RANK(B91,A72:B91,1))/2),"")</f>
        <v/>
      </c>
      <c r="I91" s="5"/>
      <c r="J91" s="16" t="str">
        <f t="shared" si="8"/>
        <v/>
      </c>
      <c r="K91" s="16" t="str">
        <f t="shared" si="8"/>
        <v/>
      </c>
      <c r="L91" s="8"/>
      <c r="M91" s="8"/>
      <c r="N91" s="8"/>
      <c r="O91" s="8"/>
      <c r="P91" s="8"/>
      <c r="Q91" s="8"/>
      <c r="R91" s="8"/>
      <c r="S91" s="8"/>
      <c r="T91" s="8"/>
      <c r="U91" s="8"/>
      <c r="V91" s="8"/>
      <c r="W91" s="8"/>
      <c r="X91" s="8"/>
      <c r="Y91" s="8"/>
      <c r="Z91" s="8"/>
    </row>
  </sheetData>
  <mergeCells count="6">
    <mergeCell ref="D25:E25"/>
    <mergeCell ref="G25:H25"/>
    <mergeCell ref="D48:E48"/>
    <mergeCell ref="G48:H48"/>
    <mergeCell ref="D71:E71"/>
    <mergeCell ref="G71:H7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01"/>
  <sheetViews>
    <sheetView topLeftCell="T1" workbookViewId="0">
      <selection activeCell="Y39" sqref="Y39"/>
    </sheetView>
  </sheetViews>
  <sheetFormatPr baseColWidth="10" defaultColWidth="9.83203125" defaultRowHeight="15" x14ac:dyDescent="0"/>
  <cols>
    <col min="1" max="18" width="9.83203125" style="41"/>
  </cols>
  <sheetData>
    <row r="1" spans="1:26">
      <c r="A1" s="47" t="s">
        <v>248</v>
      </c>
    </row>
    <row r="2" spans="1:26">
      <c r="A2" s="47" t="s">
        <v>244</v>
      </c>
      <c r="H2" s="47" t="s">
        <v>245</v>
      </c>
      <c r="N2" s="47" t="s">
        <v>246</v>
      </c>
    </row>
    <row r="3" spans="1:26">
      <c r="B3" s="149" t="s">
        <v>240</v>
      </c>
      <c r="C3" s="149"/>
      <c r="D3" s="149"/>
      <c r="E3" s="149"/>
      <c r="F3" s="149"/>
      <c r="H3" s="149" t="s">
        <v>240</v>
      </c>
      <c r="I3" s="149"/>
      <c r="J3" s="149"/>
      <c r="K3" s="149"/>
      <c r="L3" s="149"/>
      <c r="N3" s="149" t="s">
        <v>240</v>
      </c>
      <c r="O3" s="149"/>
      <c r="P3" s="149"/>
      <c r="Q3" s="149"/>
      <c r="R3" s="149"/>
    </row>
    <row r="4" spans="1:26">
      <c r="A4" s="41" t="s">
        <v>239</v>
      </c>
      <c r="B4" s="145">
        <v>0</v>
      </c>
      <c r="C4" s="145">
        <v>2</v>
      </c>
      <c r="D4" s="145">
        <v>5</v>
      </c>
      <c r="E4" s="145">
        <v>10</v>
      </c>
      <c r="F4" s="145">
        <v>20</v>
      </c>
      <c r="H4" s="145">
        <v>0</v>
      </c>
      <c r="I4" s="145">
        <v>2</v>
      </c>
      <c r="J4" s="145">
        <v>5</v>
      </c>
      <c r="K4" s="145">
        <v>10</v>
      </c>
      <c r="L4" s="145">
        <v>20</v>
      </c>
      <c r="N4" s="145">
        <v>0</v>
      </c>
      <c r="O4" s="145"/>
      <c r="P4" s="145"/>
      <c r="Q4" s="145"/>
      <c r="R4" s="145">
        <v>20</v>
      </c>
    </row>
    <row r="5" spans="1:26">
      <c r="A5" s="41">
        <v>1</v>
      </c>
      <c r="B5" s="40">
        <v>82.262745098039218</v>
      </c>
      <c r="C5" s="40">
        <v>62.611764705882358</v>
      </c>
      <c r="D5" s="40">
        <v>56.768627450980389</v>
      </c>
      <c r="E5" s="40">
        <v>40.964705882352945</v>
      </c>
      <c r="F5" s="40">
        <v>28.894117647058827</v>
      </c>
      <c r="H5" s="41">
        <v>85.32</v>
      </c>
      <c r="I5" s="41">
        <v>74.92</v>
      </c>
      <c r="J5" s="41">
        <v>58.379999999999995</v>
      </c>
      <c r="K5" s="41">
        <v>38.58</v>
      </c>
      <c r="L5" s="41">
        <v>28.51</v>
      </c>
      <c r="N5" s="48">
        <v>271375.83110166399</v>
      </c>
      <c r="O5" s="48"/>
      <c r="P5" s="48"/>
      <c r="Q5" s="48"/>
      <c r="R5" s="48">
        <v>1465391.3654620198</v>
      </c>
      <c r="T5" s="46"/>
      <c r="U5" s="46"/>
      <c r="V5" s="46"/>
      <c r="W5" s="46"/>
      <c r="X5" s="46"/>
      <c r="Y5" s="17"/>
      <c r="Z5" s="17"/>
    </row>
    <row r="6" spans="1:26">
      <c r="A6" s="41">
        <v>2</v>
      </c>
      <c r="B6" s="40">
        <v>82.086274509803914</v>
      </c>
      <c r="C6" s="40">
        <v>62.419607843137257</v>
      </c>
      <c r="D6" s="40">
        <v>56.65098039215686</v>
      </c>
      <c r="E6" s="40">
        <v>43.125490196078431</v>
      </c>
      <c r="F6" s="40">
        <v>24.411764705882351</v>
      </c>
      <c r="H6" s="41">
        <v>84.53</v>
      </c>
      <c r="I6" s="41">
        <v>74.260000000000005</v>
      </c>
      <c r="J6" s="41">
        <v>52.39</v>
      </c>
      <c r="K6" s="41">
        <v>33.39</v>
      </c>
      <c r="L6" s="41">
        <v>24.560000000000002</v>
      </c>
      <c r="N6" s="48">
        <v>480412.01962280239</v>
      </c>
      <c r="O6" s="48"/>
      <c r="P6" s="48"/>
      <c r="Q6" s="48"/>
      <c r="R6" s="48">
        <v>897966.73080213892</v>
      </c>
      <c r="T6" s="46"/>
      <c r="U6" s="46"/>
      <c r="V6" s="46"/>
      <c r="W6" s="46"/>
      <c r="X6" s="46"/>
      <c r="Y6" s="17"/>
      <c r="Z6" s="17"/>
    </row>
    <row r="7" spans="1:26">
      <c r="A7" s="41">
        <v>3</v>
      </c>
      <c r="B7" s="40">
        <v>81.596078431372547</v>
      </c>
      <c r="C7" s="40">
        <v>60.419607843137257</v>
      </c>
      <c r="D7" s="40">
        <v>54.717647058823523</v>
      </c>
      <c r="E7" s="40">
        <v>41.435294117647061</v>
      </c>
      <c r="F7" s="40">
        <v>23.55294117647059</v>
      </c>
      <c r="H7" s="41">
        <v>95.43</v>
      </c>
      <c r="I7" s="41">
        <v>86.339999999999989</v>
      </c>
      <c r="J7" s="41">
        <v>58.24</v>
      </c>
      <c r="K7" s="41">
        <v>30.959999999999997</v>
      </c>
      <c r="L7" s="41">
        <v>27.6</v>
      </c>
      <c r="N7" s="48">
        <v>510056.64302539534</v>
      </c>
      <c r="O7" s="48"/>
      <c r="P7" s="48"/>
      <c r="Q7" s="48"/>
      <c r="R7" s="48">
        <v>1773643.7126074496</v>
      </c>
      <c r="Y7" s="17"/>
      <c r="Z7" s="17"/>
    </row>
    <row r="8" spans="1:26">
      <c r="A8" s="41">
        <v>4</v>
      </c>
      <c r="B8" s="40">
        <v>77.560784313725492</v>
      </c>
      <c r="C8" s="40">
        <v>61.992156862745098</v>
      </c>
      <c r="D8" s="40">
        <v>57.086274509803914</v>
      </c>
      <c r="E8" s="40">
        <v>44.843137254901961</v>
      </c>
      <c r="F8" s="40">
        <v>20.976470588235298</v>
      </c>
      <c r="H8" s="41">
        <v>85.429999999999993</v>
      </c>
      <c r="I8" s="41">
        <v>74.25</v>
      </c>
      <c r="J8" s="41">
        <v>64.95</v>
      </c>
      <c r="K8" s="41">
        <v>39.050000000000004</v>
      </c>
      <c r="L8" s="41">
        <v>23.65</v>
      </c>
      <c r="N8" s="48">
        <v>487271.3192044099</v>
      </c>
      <c r="O8" s="48"/>
      <c r="P8" s="48"/>
      <c r="Q8" s="48"/>
      <c r="R8" s="48">
        <v>1851562.6616039067</v>
      </c>
      <c r="Y8" s="17"/>
      <c r="Z8" s="17"/>
    </row>
    <row r="9" spans="1:26">
      <c r="A9" s="41">
        <v>5</v>
      </c>
      <c r="B9" s="40">
        <v>83.321568627450986</v>
      </c>
      <c r="C9" s="40">
        <v>56.662745098039224</v>
      </c>
      <c r="D9" s="40">
        <v>55.270588235294113</v>
      </c>
      <c r="E9" s="40">
        <v>38.345098039215685</v>
      </c>
      <c r="F9" s="40">
        <v>19.274509803921571</v>
      </c>
      <c r="H9" s="41">
        <v>94.58</v>
      </c>
      <c r="I9" s="41">
        <v>70.34</v>
      </c>
      <c r="J9" s="41">
        <v>62.38</v>
      </c>
      <c r="K9" s="41">
        <v>35.6</v>
      </c>
      <c r="L9" s="41">
        <v>36.65</v>
      </c>
      <c r="N9" s="48">
        <v>1141171.9401944566</v>
      </c>
      <c r="O9" s="48"/>
      <c r="P9" s="48"/>
      <c r="Q9" s="48"/>
      <c r="R9" s="48">
        <v>2800396.5639319317</v>
      </c>
      <c r="Y9" s="17"/>
      <c r="Z9" s="17"/>
    </row>
    <row r="10" spans="1:26">
      <c r="A10" s="41">
        <v>6</v>
      </c>
      <c r="B10" s="40">
        <v>87.196078431372541</v>
      </c>
      <c r="C10" s="40">
        <v>63.592156862745099</v>
      </c>
      <c r="D10" s="40">
        <v>54.494117647058815</v>
      </c>
      <c r="E10" s="40">
        <v>39.984313725490203</v>
      </c>
      <c r="F10" s="40">
        <v>21.792156862745095</v>
      </c>
      <c r="H10" s="41">
        <v>84.75</v>
      </c>
      <c r="I10" s="41">
        <v>77.039999999999992</v>
      </c>
      <c r="J10" s="41">
        <v>50.4</v>
      </c>
      <c r="K10" s="41">
        <v>38.65</v>
      </c>
      <c r="L10" s="41">
        <v>36.57</v>
      </c>
      <c r="N10" s="48">
        <v>947322.25061380572</v>
      </c>
      <c r="O10" s="48"/>
      <c r="P10" s="48"/>
      <c r="Q10" s="48"/>
      <c r="R10" s="48">
        <v>2122571.0614588847</v>
      </c>
      <c r="Y10" s="17"/>
      <c r="Z10" s="17"/>
    </row>
    <row r="11" spans="1:26">
      <c r="A11" s="41">
        <v>7</v>
      </c>
      <c r="B11" s="40">
        <v>83.184313725490199</v>
      </c>
      <c r="C11" s="40">
        <v>61.160784313725479</v>
      </c>
      <c r="D11" s="40">
        <v>53.964705882352945</v>
      </c>
      <c r="E11" s="40">
        <v>37.403921568627453</v>
      </c>
      <c r="F11" s="40">
        <v>27.874509803921573</v>
      </c>
      <c r="H11" s="41">
        <v>84.54</v>
      </c>
      <c r="I11" s="41">
        <v>73.36</v>
      </c>
      <c r="J11" s="41">
        <v>52.839999999999996</v>
      </c>
      <c r="K11" s="41">
        <v>38.979999999999997</v>
      </c>
      <c r="L11" s="41">
        <v>26.57</v>
      </c>
      <c r="N11" s="48">
        <v>574055.86246652575</v>
      </c>
      <c r="O11" s="48"/>
      <c r="P11" s="48"/>
      <c r="Q11" s="48"/>
      <c r="R11" s="48">
        <v>1828806.4738135661</v>
      </c>
      <c r="Y11" s="17"/>
      <c r="Z11" s="17"/>
    </row>
    <row r="12" spans="1:26">
      <c r="A12" s="41">
        <v>8</v>
      </c>
      <c r="B12" s="40">
        <v>88.41568627450981</v>
      </c>
      <c r="C12" s="40">
        <v>53.094117647058816</v>
      </c>
      <c r="D12" s="40">
        <v>55.827450980392157</v>
      </c>
      <c r="E12" s="40">
        <v>41.196078431372548</v>
      </c>
      <c r="F12" s="40">
        <v>17.435294117647064</v>
      </c>
      <c r="H12" s="41">
        <v>84.72</v>
      </c>
      <c r="I12" s="41">
        <v>70.599999999999994</v>
      </c>
      <c r="J12" s="41">
        <v>52.070000000000007</v>
      </c>
      <c r="K12" s="41">
        <v>30.06</v>
      </c>
      <c r="L12" s="41">
        <v>27.650000000000002</v>
      </c>
      <c r="N12" s="48">
        <v>818540.45459347148</v>
      </c>
      <c r="O12" s="48"/>
      <c r="P12" s="48"/>
      <c r="Q12" s="48"/>
      <c r="R12" s="48">
        <v>1802123.6426991611</v>
      </c>
      <c r="Y12" s="17"/>
      <c r="Z12" s="17"/>
    </row>
    <row r="13" spans="1:26">
      <c r="A13" s="41">
        <v>9</v>
      </c>
      <c r="B13" s="40">
        <v>82.411764705882348</v>
      </c>
      <c r="C13" s="40">
        <v>58.494117647058822</v>
      </c>
      <c r="D13" s="40">
        <v>59.792156862745095</v>
      </c>
      <c r="E13" s="40">
        <v>39.062745098039223</v>
      </c>
      <c r="F13" s="40">
        <v>15.356862745098038</v>
      </c>
      <c r="H13" s="41">
        <v>88.5</v>
      </c>
      <c r="I13" s="41">
        <v>79.23</v>
      </c>
      <c r="J13" s="41">
        <v>50.080000000000005</v>
      </c>
      <c r="K13" s="41">
        <v>38.450000000000003</v>
      </c>
      <c r="L13" s="41">
        <v>37.54</v>
      </c>
      <c r="N13" s="48">
        <v>729231.96403714479</v>
      </c>
      <c r="O13" s="48"/>
      <c r="P13" s="48"/>
      <c r="Q13" s="48"/>
      <c r="R13" s="48">
        <v>1154473.8131473542</v>
      </c>
      <c r="Y13" s="17"/>
      <c r="Z13" s="17"/>
    </row>
    <row r="14" spans="1:26">
      <c r="A14" s="41">
        <v>10</v>
      </c>
      <c r="B14" s="40">
        <v>82.345098039215685</v>
      </c>
      <c r="C14" s="40">
        <v>62.772549019607837</v>
      </c>
      <c r="D14" s="40">
        <v>53.168627450980388</v>
      </c>
      <c r="E14" s="40">
        <v>35.705882352941181</v>
      </c>
      <c r="F14" s="40">
        <v>15.537254901960788</v>
      </c>
      <c r="H14" s="41">
        <v>85.52</v>
      </c>
      <c r="I14" s="41">
        <v>72.540000000000006</v>
      </c>
      <c r="J14" s="41">
        <v>59.06</v>
      </c>
      <c r="K14" s="41">
        <v>32.68</v>
      </c>
      <c r="L14" s="41">
        <v>27.37</v>
      </c>
      <c r="N14" s="48">
        <v>770102.08694639581</v>
      </c>
      <c r="O14" s="48"/>
      <c r="P14" s="48"/>
      <c r="Q14" s="48"/>
      <c r="R14" s="48">
        <v>2444816.5980882752</v>
      </c>
      <c r="Y14" s="17"/>
      <c r="Z14" s="17"/>
    </row>
    <row r="15" spans="1:26">
      <c r="A15" s="41">
        <v>11</v>
      </c>
      <c r="B15" s="40">
        <v>91.95686274509805</v>
      </c>
      <c r="C15" s="40">
        <v>61.474509803921563</v>
      </c>
      <c r="D15" s="40">
        <v>52.772549019607837</v>
      </c>
      <c r="E15" s="40">
        <v>34.149019607843137</v>
      </c>
      <c r="F15" s="40">
        <v>21.235294117647062</v>
      </c>
      <c r="H15" s="41">
        <v>85.350000000000009</v>
      </c>
      <c r="I15" s="41">
        <v>73.240000000000009</v>
      </c>
      <c r="J15" s="41">
        <v>68.42</v>
      </c>
      <c r="K15" s="41">
        <v>36.58</v>
      </c>
      <c r="L15" s="41">
        <v>27.700000000000003</v>
      </c>
      <c r="N15" s="48">
        <v>583666.72265108442</v>
      </c>
      <c r="O15" s="48"/>
      <c r="P15" s="48"/>
      <c r="Q15" s="48"/>
      <c r="R15" s="48">
        <v>2042036.5290455907</v>
      </c>
      <c r="Y15" s="17"/>
      <c r="Z15" s="17"/>
    </row>
    <row r="16" spans="1:26">
      <c r="A16" s="41">
        <v>12</v>
      </c>
      <c r="B16" s="40">
        <v>84.058823529411768</v>
      </c>
      <c r="C16" s="40">
        <v>62.34901960784314</v>
      </c>
      <c r="D16" s="40">
        <v>50.615686274509798</v>
      </c>
      <c r="E16" s="40">
        <v>37.501960784313724</v>
      </c>
      <c r="F16" s="40">
        <v>20.964705882352945</v>
      </c>
      <c r="H16" s="41">
        <v>78.62</v>
      </c>
      <c r="I16" s="41">
        <v>85.64</v>
      </c>
      <c r="J16" s="41">
        <v>72.23</v>
      </c>
      <c r="K16" s="41">
        <v>48.72</v>
      </c>
      <c r="L16" s="41">
        <v>28.57</v>
      </c>
      <c r="N16" s="48">
        <v>639638.68534045888</v>
      </c>
      <c r="O16" s="48"/>
      <c r="P16" s="48"/>
      <c r="Q16" s="48"/>
      <c r="R16" s="48">
        <v>2053244.5833611507</v>
      </c>
      <c r="U16" s="45"/>
      <c r="Y16" s="17"/>
      <c r="Z16" s="17"/>
    </row>
    <row r="17" spans="1:30">
      <c r="A17" s="41">
        <v>13</v>
      </c>
      <c r="B17" s="40">
        <v>82.592156862745099</v>
      </c>
      <c r="C17" s="40">
        <v>63.427450980392166</v>
      </c>
      <c r="D17" s="40">
        <v>53.082352941176481</v>
      </c>
      <c r="E17" s="40">
        <v>39.290196078431372</v>
      </c>
      <c r="F17" s="40">
        <v>16.529411764705884</v>
      </c>
      <c r="H17" s="41">
        <v>85.47</v>
      </c>
      <c r="I17" s="41">
        <v>73.429999999999993</v>
      </c>
      <c r="J17" s="41">
        <v>52.52</v>
      </c>
      <c r="K17" s="41">
        <v>46.32</v>
      </c>
      <c r="L17" s="41">
        <v>26.47</v>
      </c>
      <c r="N17" s="48">
        <v>652195.27260574349</v>
      </c>
      <c r="O17" s="48"/>
      <c r="P17" s="48"/>
      <c r="Q17" s="48"/>
      <c r="R17" s="48">
        <v>2097419.3537883093</v>
      </c>
      <c r="U17" s="45"/>
      <c r="Y17" s="17"/>
      <c r="Z17" s="17"/>
    </row>
    <row r="18" spans="1:30">
      <c r="A18" s="41">
        <v>14</v>
      </c>
      <c r="B18" s="40">
        <v>92.38039215686274</v>
      </c>
      <c r="C18" s="40">
        <v>62.615686274509805</v>
      </c>
      <c r="D18" s="40">
        <v>53.337254901960783</v>
      </c>
      <c r="E18" s="40">
        <v>41.086274509803928</v>
      </c>
      <c r="F18" s="40">
        <v>13.3921568627451</v>
      </c>
      <c r="H18" s="41">
        <v>86.44</v>
      </c>
      <c r="I18" s="41">
        <v>75.06</v>
      </c>
      <c r="J18" s="41">
        <v>52.32</v>
      </c>
      <c r="K18" s="41">
        <v>33.76</v>
      </c>
      <c r="L18" s="41">
        <v>29.4</v>
      </c>
      <c r="N18" s="48">
        <v>847299.29493848607</v>
      </c>
      <c r="O18" s="48"/>
      <c r="P18" s="48"/>
      <c r="Q18" s="48"/>
      <c r="R18" s="48">
        <v>1816980.8620778127</v>
      </c>
      <c r="U18" s="45"/>
      <c r="Y18" s="17"/>
      <c r="Z18" s="17"/>
    </row>
    <row r="19" spans="1:30">
      <c r="A19" s="41">
        <v>15</v>
      </c>
      <c r="B19" s="40">
        <v>91.945098039215694</v>
      </c>
      <c r="C19" s="40">
        <v>62.02745098039216</v>
      </c>
      <c r="D19" s="40">
        <v>50.850980392156863</v>
      </c>
      <c r="E19" s="40">
        <v>39.270588235294113</v>
      </c>
      <c r="F19" s="40">
        <v>21.631372549019606</v>
      </c>
      <c r="H19" s="41">
        <v>97.86</v>
      </c>
      <c r="I19" s="41">
        <v>74.53</v>
      </c>
      <c r="J19" s="41">
        <v>46.43</v>
      </c>
      <c r="K19" s="41">
        <v>36.51</v>
      </c>
      <c r="L19" s="41">
        <v>27.800000000000004</v>
      </c>
      <c r="N19" s="48">
        <v>1178031.7865962218</v>
      </c>
      <c r="O19" s="48"/>
      <c r="P19" s="48"/>
      <c r="Q19" s="48"/>
      <c r="R19" s="48">
        <v>1713932.7449663903</v>
      </c>
      <c r="U19" s="45"/>
      <c r="Y19" s="17"/>
      <c r="Z19" s="17"/>
    </row>
    <row r="20" spans="1:30">
      <c r="B20" s="40"/>
      <c r="C20" s="40"/>
      <c r="D20" s="40"/>
      <c r="E20" s="40"/>
      <c r="F20" s="40"/>
      <c r="N20" s="48"/>
      <c r="O20" s="48"/>
      <c r="P20" s="48"/>
      <c r="Q20" s="48"/>
      <c r="R20" s="48"/>
      <c r="U20" s="45"/>
      <c r="Y20" s="17"/>
      <c r="Z20" s="17"/>
    </row>
    <row r="21" spans="1:30">
      <c r="A21" s="41" t="s">
        <v>5</v>
      </c>
      <c r="B21" s="40">
        <f>AVERAGE(B5:B19)</f>
        <v>84.887581699346413</v>
      </c>
      <c r="C21" s="40">
        <f t="shared" ref="C21:F21" si="0">AVERAGE(C5:C19)</f>
        <v>61.007581699346403</v>
      </c>
      <c r="D21" s="40">
        <f t="shared" si="0"/>
        <v>54.559999999999995</v>
      </c>
      <c r="E21" s="40">
        <f t="shared" si="0"/>
        <v>39.557647058823527</v>
      </c>
      <c r="F21" s="40">
        <f t="shared" si="0"/>
        <v>20.590588235294117</v>
      </c>
      <c r="G21" s="40"/>
      <c r="H21" s="40">
        <f>AVERAGE(H5:H19)</f>
        <v>87.137333333333331</v>
      </c>
      <c r="I21" s="40">
        <f t="shared" ref="I21" si="1">AVERAGE(I5:I19)</f>
        <v>75.652000000000001</v>
      </c>
      <c r="J21" s="40">
        <f t="shared" ref="J21" si="2">AVERAGE(J5:J19)</f>
        <v>56.847333333333331</v>
      </c>
      <c r="K21" s="40">
        <f t="shared" ref="K21" si="3">AVERAGE(K5:K19)</f>
        <v>37.219333333333331</v>
      </c>
      <c r="L21" s="40">
        <f t="shared" ref="L21" si="4">AVERAGE(L5:L19)</f>
        <v>29.10733333333333</v>
      </c>
      <c r="N21" s="48">
        <f>AVERAGE(N5:N19)</f>
        <v>708691.47559587099</v>
      </c>
      <c r="O21" s="48"/>
      <c r="P21" s="48"/>
      <c r="Q21" s="48"/>
      <c r="R21" s="48">
        <f t="shared" ref="R21" si="5">AVERAGE(R5:R19)</f>
        <v>1857691.1131235962</v>
      </c>
      <c r="U21" s="45"/>
      <c r="Y21" s="17"/>
      <c r="Z21" s="17"/>
      <c r="AA21" s="17"/>
      <c r="AB21" s="17"/>
      <c r="AC21" s="17"/>
      <c r="AD21" s="17"/>
    </row>
    <row r="22" spans="1:30">
      <c r="A22" s="41" t="s">
        <v>247</v>
      </c>
      <c r="B22" s="40">
        <f>STDEV(B5:B19)</f>
        <v>4.4469767323223763</v>
      </c>
      <c r="C22" s="40">
        <f t="shared" ref="C22:F22" si="6">STDEV(C5:C19)</f>
        <v>2.866285929134341</v>
      </c>
      <c r="D22" s="40">
        <f t="shared" si="6"/>
        <v>2.4440391121774483</v>
      </c>
      <c r="E22" s="40">
        <f t="shared" si="6"/>
        <v>2.7541831254124509</v>
      </c>
      <c r="F22" s="40">
        <f t="shared" si="6"/>
        <v>4.4844104959924653</v>
      </c>
      <c r="G22" s="40"/>
      <c r="H22" s="40">
        <f>STDEV(H5:H19)</f>
        <v>5.0279255402298109</v>
      </c>
      <c r="I22" s="40">
        <f t="shared" ref="I22:L22" si="7">STDEV(I5:I19)</f>
        <v>4.7374152084383354</v>
      </c>
      <c r="J22" s="40">
        <f t="shared" si="7"/>
        <v>7.4155189267091606</v>
      </c>
      <c r="K22" s="40">
        <f t="shared" si="7"/>
        <v>5.1280551404806545</v>
      </c>
      <c r="L22" s="40">
        <f t="shared" si="7"/>
        <v>4.3043374580045759</v>
      </c>
      <c r="N22" s="48">
        <f>STDEV(N5:N19)</f>
        <v>249756.11510717552</v>
      </c>
      <c r="O22" s="48"/>
      <c r="P22" s="48"/>
      <c r="Q22" s="48"/>
      <c r="R22" s="48">
        <f>STDEV(R5:R19)</f>
        <v>465686.68545664835</v>
      </c>
      <c r="U22" s="45"/>
      <c r="Y22" s="17"/>
      <c r="Z22" s="17"/>
      <c r="AA22" s="17"/>
      <c r="AB22" s="17"/>
      <c r="AC22" s="17"/>
      <c r="AD22" s="17"/>
    </row>
    <row r="23" spans="1:30">
      <c r="Y23" s="17"/>
      <c r="Z23" s="17"/>
      <c r="AA23" s="17"/>
      <c r="AB23" s="17"/>
      <c r="AC23" s="17"/>
      <c r="AD23" s="17"/>
    </row>
    <row r="24" spans="1:30">
      <c r="A24"/>
      <c r="B24" s="149" t="s">
        <v>240</v>
      </c>
      <c r="C24" s="149"/>
      <c r="D24" s="149"/>
      <c r="E24" s="149"/>
      <c r="F24" s="149"/>
      <c r="H24" s="149" t="s">
        <v>240</v>
      </c>
      <c r="I24" s="149"/>
      <c r="J24" s="149"/>
      <c r="K24" s="149"/>
      <c r="L24" s="149"/>
      <c r="Z24" s="17"/>
    </row>
    <row r="25" spans="1:30">
      <c r="A25"/>
      <c r="B25" s="145">
        <v>0</v>
      </c>
      <c r="C25" s="145">
        <v>2</v>
      </c>
      <c r="D25" s="145">
        <v>5</v>
      </c>
      <c r="E25" s="145">
        <v>10</v>
      </c>
      <c r="F25" s="145">
        <v>20</v>
      </c>
      <c r="H25" s="145">
        <v>0</v>
      </c>
      <c r="I25" s="145">
        <v>2</v>
      </c>
      <c r="J25" s="145">
        <v>5</v>
      </c>
      <c r="K25" s="145">
        <v>10</v>
      </c>
      <c r="L25" s="145">
        <v>20</v>
      </c>
      <c r="Z25" s="17"/>
    </row>
    <row r="26" spans="1:30">
      <c r="A26" s="141" t="s">
        <v>389</v>
      </c>
      <c r="B26" s="142">
        <f>MIN(B5:B19)</f>
        <v>77.560784313725492</v>
      </c>
      <c r="C26" s="142">
        <f t="shared" ref="C26:D26" si="8">MIN(C5:C19)</f>
        <v>53.094117647058816</v>
      </c>
      <c r="D26" s="142">
        <f t="shared" si="8"/>
        <v>50.615686274509798</v>
      </c>
      <c r="E26" s="142">
        <f t="shared" ref="E26:F26" si="9">MIN(E5:E19)</f>
        <v>34.149019607843137</v>
      </c>
      <c r="F26" s="142">
        <f t="shared" si="9"/>
        <v>13.3921568627451</v>
      </c>
      <c r="H26" s="142">
        <f>MIN(H5:H19)</f>
        <v>78.62</v>
      </c>
      <c r="I26" s="142">
        <f t="shared" ref="I26:L26" si="10">MIN(I5:I19)</f>
        <v>70.34</v>
      </c>
      <c r="J26" s="142">
        <f t="shared" si="10"/>
        <v>46.43</v>
      </c>
      <c r="K26" s="142">
        <f t="shared" si="10"/>
        <v>30.06</v>
      </c>
      <c r="L26" s="142">
        <f t="shared" si="10"/>
        <v>23.65</v>
      </c>
      <c r="Z26" s="17"/>
    </row>
    <row r="27" spans="1:30">
      <c r="A27" s="141" t="s">
        <v>393</v>
      </c>
      <c r="B27" s="142">
        <f>MAX(B5:B19)</f>
        <v>92.38039215686274</v>
      </c>
      <c r="C27" s="142">
        <f t="shared" ref="C27:D27" si="11">MAX(C5:C19)</f>
        <v>63.592156862745099</v>
      </c>
      <c r="D27" s="142">
        <f t="shared" si="11"/>
        <v>59.792156862745095</v>
      </c>
      <c r="E27" s="142">
        <f t="shared" ref="E27:F27" si="12">MAX(E5:E19)</f>
        <v>44.843137254901961</v>
      </c>
      <c r="F27" s="142">
        <f t="shared" si="12"/>
        <v>28.894117647058827</v>
      </c>
      <c r="H27" s="142">
        <f>MAX(H5:H19)</f>
        <v>97.86</v>
      </c>
      <c r="I27" s="142">
        <f t="shared" ref="I27:L27" si="13">MAX(I5:I19)</f>
        <v>86.339999999999989</v>
      </c>
      <c r="J27" s="142">
        <f t="shared" si="13"/>
        <v>72.23</v>
      </c>
      <c r="K27" s="142">
        <f t="shared" si="13"/>
        <v>48.72</v>
      </c>
      <c r="L27" s="142">
        <f t="shared" si="13"/>
        <v>37.54</v>
      </c>
      <c r="Z27" s="17"/>
    </row>
    <row r="28" spans="1:30">
      <c r="A28" s="141" t="s">
        <v>391</v>
      </c>
      <c r="B28" s="142">
        <f>MEDIAN(B5:B19)</f>
        <v>83.184313725490199</v>
      </c>
      <c r="C28" s="142">
        <f t="shared" ref="C28:D28" si="14">MEDIAN(C5:C19)</f>
        <v>62.02745098039216</v>
      </c>
      <c r="D28" s="142">
        <f t="shared" si="14"/>
        <v>54.494117647058815</v>
      </c>
      <c r="E28" s="142">
        <f t="shared" ref="E28:F28" si="15">MEDIAN(E5:E19)</f>
        <v>39.290196078431372</v>
      </c>
      <c r="F28" s="142">
        <f t="shared" si="15"/>
        <v>20.976470588235298</v>
      </c>
      <c r="H28" s="142">
        <f>MEDIAN(H5:H19)</f>
        <v>85.429999999999993</v>
      </c>
      <c r="I28" s="142">
        <f t="shared" ref="I28:L28" si="16">MEDIAN(I5:I19)</f>
        <v>74.260000000000005</v>
      </c>
      <c r="J28" s="142">
        <f t="shared" si="16"/>
        <v>52.839999999999996</v>
      </c>
      <c r="K28" s="142">
        <f t="shared" si="16"/>
        <v>36.58</v>
      </c>
      <c r="L28" s="142">
        <f t="shared" si="16"/>
        <v>27.700000000000003</v>
      </c>
      <c r="Z28" s="17"/>
    </row>
    <row r="29" spans="1:30">
      <c r="A29" s="141" t="s">
        <v>390</v>
      </c>
      <c r="B29" s="141">
        <f>QUARTILE(B5:B19,1)</f>
        <v>82.303921568627459</v>
      </c>
      <c r="C29" s="141">
        <f t="shared" ref="C29:D29" si="17">QUARTILE(C5:C19,1)</f>
        <v>60.790196078431364</v>
      </c>
      <c r="D29" s="141">
        <f t="shared" si="17"/>
        <v>53.125490196078431</v>
      </c>
      <c r="E29" s="141">
        <f t="shared" ref="E29:F29" si="18">QUARTILE(E5:E19,1)</f>
        <v>37.923529411764704</v>
      </c>
      <c r="F29" s="141">
        <f t="shared" si="18"/>
        <v>16.982352941176472</v>
      </c>
      <c r="H29" s="141">
        <f>QUARTILE(H5:H19,1)</f>
        <v>84.734999999999999</v>
      </c>
      <c r="I29" s="141">
        <f t="shared" ref="I29:L29" si="19">QUARTILE(I5:I19,1)</f>
        <v>73.300000000000011</v>
      </c>
      <c r="J29" s="141">
        <f t="shared" si="19"/>
        <v>52.195000000000007</v>
      </c>
      <c r="K29" s="141">
        <f t="shared" si="19"/>
        <v>33.575000000000003</v>
      </c>
      <c r="L29" s="141">
        <f t="shared" si="19"/>
        <v>26.97</v>
      </c>
      <c r="Z29" s="17"/>
    </row>
    <row r="30" spans="1:30">
      <c r="A30" s="141" t="s">
        <v>392</v>
      </c>
      <c r="B30" s="141">
        <f>QUARTILE(B5:B19,3)</f>
        <v>87.805882352941182</v>
      </c>
      <c r="C30" s="141">
        <f t="shared" ref="C30:D30" si="20">QUARTILE(C5:C19,3)</f>
        <v>62.613725490196082</v>
      </c>
      <c r="D30" s="141">
        <f t="shared" si="20"/>
        <v>56.239215686274505</v>
      </c>
      <c r="E30" s="141">
        <f t="shared" ref="E30:F30" si="21">QUARTILE(E5:E19,3)</f>
        <v>41.141176470588235</v>
      </c>
      <c r="F30" s="141">
        <f t="shared" si="21"/>
        <v>22.672549019607843</v>
      </c>
      <c r="H30" s="141">
        <f>QUARTILE(H5:H19,3)</f>
        <v>87.47</v>
      </c>
      <c r="I30" s="141">
        <f t="shared" ref="I30:L30" si="22">QUARTILE(I5:I19,3)</f>
        <v>76.05</v>
      </c>
      <c r="J30" s="141">
        <f t="shared" si="22"/>
        <v>60.72</v>
      </c>
      <c r="K30" s="141">
        <f t="shared" si="22"/>
        <v>38.814999999999998</v>
      </c>
      <c r="L30" s="141">
        <f t="shared" si="22"/>
        <v>28.984999999999999</v>
      </c>
      <c r="Z30" s="17"/>
    </row>
    <row r="31" spans="1:30">
      <c r="A31" s="141"/>
      <c r="B31" s="141"/>
      <c r="C31" s="141"/>
      <c r="D31" s="141"/>
      <c r="H31" s="141"/>
      <c r="I31" s="141"/>
      <c r="J31" s="141"/>
      <c r="K31" s="144"/>
      <c r="L31" s="144"/>
      <c r="Z31" s="17"/>
    </row>
    <row r="32" spans="1:30">
      <c r="A32" s="141" t="s">
        <v>394</v>
      </c>
      <c r="B32" s="141">
        <f>B29</f>
        <v>82.303921568627459</v>
      </c>
      <c r="C32" s="141">
        <f t="shared" ref="C32:D32" si="23">C29</f>
        <v>60.790196078431364</v>
      </c>
      <c r="D32" s="141">
        <f t="shared" si="23"/>
        <v>53.125490196078431</v>
      </c>
      <c r="E32" s="141">
        <f t="shared" ref="E32:F32" si="24">E29</f>
        <v>37.923529411764704</v>
      </c>
      <c r="F32" s="141">
        <f t="shared" si="24"/>
        <v>16.982352941176472</v>
      </c>
      <c r="H32" s="141">
        <f>H29</f>
        <v>84.734999999999999</v>
      </c>
      <c r="I32" s="141">
        <f t="shared" ref="I32:L32" si="25">I29</f>
        <v>73.300000000000011</v>
      </c>
      <c r="J32" s="141">
        <f t="shared" si="25"/>
        <v>52.195000000000007</v>
      </c>
      <c r="K32" s="141">
        <f t="shared" si="25"/>
        <v>33.575000000000003</v>
      </c>
      <c r="L32" s="141">
        <f t="shared" si="25"/>
        <v>26.97</v>
      </c>
      <c r="Z32" s="17"/>
    </row>
    <row r="33" spans="1:26">
      <c r="A33" s="141" t="s">
        <v>395</v>
      </c>
      <c r="B33" s="142">
        <f>B28-B29</f>
        <v>0.88039215686274019</v>
      </c>
      <c r="C33" s="142">
        <f t="shared" ref="C33:D33" si="26">C28-C29</f>
        <v>1.2372549019607959</v>
      </c>
      <c r="D33" s="142">
        <f t="shared" si="26"/>
        <v>1.3686274509803837</v>
      </c>
      <c r="E33" s="142">
        <f t="shared" ref="E33:F33" si="27">E28-E29</f>
        <v>1.3666666666666671</v>
      </c>
      <c r="F33" s="142">
        <f t="shared" si="27"/>
        <v>3.9941176470588253</v>
      </c>
      <c r="H33" s="142">
        <f>H28-H29</f>
        <v>0.69499999999999318</v>
      </c>
      <c r="I33" s="142">
        <f t="shared" ref="I33:L33" si="28">I28-I29</f>
        <v>0.95999999999999375</v>
      </c>
      <c r="J33" s="142">
        <f t="shared" si="28"/>
        <v>0.64499999999998892</v>
      </c>
      <c r="K33" s="142">
        <f t="shared" si="28"/>
        <v>3.0049999999999955</v>
      </c>
      <c r="L33" s="142">
        <f t="shared" si="28"/>
        <v>0.73000000000000398</v>
      </c>
      <c r="Z33" s="17"/>
    </row>
    <row r="34" spans="1:26">
      <c r="A34" s="141" t="s">
        <v>396</v>
      </c>
      <c r="B34" s="142">
        <f>B30-B28</f>
        <v>4.6215686274509835</v>
      </c>
      <c r="C34" s="142">
        <f t="shared" ref="C34:D34" si="29">C30-C28</f>
        <v>0.58627450980392126</v>
      </c>
      <c r="D34" s="142">
        <f t="shared" si="29"/>
        <v>1.7450980392156907</v>
      </c>
      <c r="E34" s="142">
        <f t="shared" ref="E34:F34" si="30">E30-E28</f>
        <v>1.8509803921568633</v>
      </c>
      <c r="F34" s="142">
        <f t="shared" si="30"/>
        <v>1.6960784313725448</v>
      </c>
      <c r="H34" s="142">
        <f>H30-H28</f>
        <v>2.0400000000000063</v>
      </c>
      <c r="I34" s="142">
        <f t="shared" ref="I34:L34" si="31">I30-I28</f>
        <v>1.789999999999992</v>
      </c>
      <c r="J34" s="142">
        <f t="shared" si="31"/>
        <v>7.8800000000000026</v>
      </c>
      <c r="K34" s="142">
        <f t="shared" si="31"/>
        <v>2.2349999999999994</v>
      </c>
      <c r="L34" s="142">
        <f t="shared" si="31"/>
        <v>1.2849999999999966</v>
      </c>
      <c r="Z34" s="17"/>
    </row>
    <row r="35" spans="1:26">
      <c r="A35" s="141"/>
      <c r="B35" s="141"/>
      <c r="C35" s="141"/>
      <c r="D35" s="141"/>
      <c r="E35" s="141"/>
      <c r="F35" s="141"/>
      <c r="H35" s="141"/>
      <c r="I35" s="141"/>
      <c r="J35" s="141"/>
      <c r="K35" s="141"/>
      <c r="L35" s="141"/>
      <c r="Z35" s="17"/>
    </row>
    <row r="36" spans="1:26">
      <c r="A36" s="141" t="s">
        <v>397</v>
      </c>
      <c r="B36" s="142">
        <f>B27-B30</f>
        <v>4.5745098039215577</v>
      </c>
      <c r="C36" s="142">
        <f t="shared" ref="C36:D36" si="32">C27-C30</f>
        <v>0.97843137254901791</v>
      </c>
      <c r="D36" s="142">
        <f t="shared" si="32"/>
        <v>3.5529411764705898</v>
      </c>
      <c r="E36" s="142">
        <f t="shared" ref="E36:F36" si="33">E27-E30</f>
        <v>3.7019607843137265</v>
      </c>
      <c r="F36" s="142">
        <f t="shared" si="33"/>
        <v>6.2215686274509849</v>
      </c>
      <c r="H36" s="142">
        <f>H27-H30</f>
        <v>10.39</v>
      </c>
      <c r="I36" s="142">
        <f t="shared" ref="I36:L36" si="34">I27-I30</f>
        <v>10.289999999999992</v>
      </c>
      <c r="J36" s="142">
        <f t="shared" si="34"/>
        <v>11.510000000000005</v>
      </c>
      <c r="K36" s="142">
        <f t="shared" si="34"/>
        <v>9.9050000000000011</v>
      </c>
      <c r="L36" s="142">
        <f t="shared" si="34"/>
        <v>8.5549999999999997</v>
      </c>
    </row>
    <row r="37" spans="1:26">
      <c r="A37" s="141" t="s">
        <v>398</v>
      </c>
      <c r="B37" s="142">
        <f>B29-B26</f>
        <v>4.743137254901967</v>
      </c>
      <c r="C37" s="142">
        <f t="shared" ref="C37:D37" si="35">C29-C26</f>
        <v>7.6960784313725483</v>
      </c>
      <c r="D37" s="142">
        <f t="shared" si="35"/>
        <v>2.5098039215686327</v>
      </c>
      <c r="E37" s="142">
        <f t="shared" ref="E37:F37" si="36">E29-E26</f>
        <v>3.7745098039215677</v>
      </c>
      <c r="F37" s="142">
        <f t="shared" si="36"/>
        <v>3.5901960784313722</v>
      </c>
      <c r="H37" s="142">
        <f>H29-H26</f>
        <v>6.1149999999999949</v>
      </c>
      <c r="I37" s="142">
        <f t="shared" ref="I37:L37" si="37">I29-I26</f>
        <v>2.960000000000008</v>
      </c>
      <c r="J37" s="142">
        <f t="shared" si="37"/>
        <v>5.7650000000000077</v>
      </c>
      <c r="K37" s="142">
        <f t="shared" si="37"/>
        <v>3.5150000000000041</v>
      </c>
      <c r="L37" s="142">
        <f t="shared" si="37"/>
        <v>3.3200000000000003</v>
      </c>
    </row>
    <row r="46" spans="1:26">
      <c r="A46" s="47" t="s">
        <v>246</v>
      </c>
      <c r="F46" s="17" t="s">
        <v>376</v>
      </c>
      <c r="G46" s="17">
        <v>3</v>
      </c>
    </row>
    <row r="47" spans="1:26">
      <c r="A47" s="17"/>
      <c r="B47" s="17"/>
      <c r="C47" s="17"/>
      <c r="D47" s="17"/>
      <c r="G47" s="70"/>
      <c r="H47" s="17"/>
      <c r="I47" s="17" t="s">
        <v>385</v>
      </c>
      <c r="J47" s="17"/>
      <c r="K47" s="17"/>
      <c r="L47" s="17"/>
    </row>
    <row r="48" spans="1:26">
      <c r="A48" s="17" t="s">
        <v>240</v>
      </c>
      <c r="B48" s="17"/>
      <c r="C48" s="17" t="s">
        <v>384</v>
      </c>
      <c r="D48" s="17"/>
      <c r="E48" s="17" t="s">
        <v>380</v>
      </c>
      <c r="F48" s="17" t="s">
        <v>380</v>
      </c>
      <c r="G48" s="17" t="s">
        <v>379</v>
      </c>
      <c r="H48" s="17"/>
      <c r="J48" s="17"/>
      <c r="K48" s="17"/>
      <c r="L48" s="17"/>
    </row>
    <row r="49" spans="1:12">
      <c r="A49" s="17">
        <v>0</v>
      </c>
      <c r="B49" s="139"/>
      <c r="C49" s="17">
        <v>1</v>
      </c>
      <c r="D49" s="17"/>
      <c r="E49" s="17">
        <f t="shared" ref="E49:E78" ca="1" si="38">C49 + (RAND()-0.5)/$G$46</f>
        <v>0.97651434716618013</v>
      </c>
      <c r="F49" s="17">
        <v>0.88288044187813552</v>
      </c>
      <c r="G49" s="48">
        <v>271375.83110166399</v>
      </c>
      <c r="H49" s="17"/>
      <c r="I49" s="17"/>
      <c r="J49" s="17"/>
      <c r="K49" s="17"/>
      <c r="L49" s="17"/>
    </row>
    <row r="50" spans="1:12">
      <c r="A50" s="17">
        <v>0</v>
      </c>
      <c r="B50" s="139"/>
      <c r="C50" s="17">
        <v>1</v>
      </c>
      <c r="D50" s="17"/>
      <c r="E50" s="17">
        <f t="shared" ca="1" si="38"/>
        <v>0.97773195084194575</v>
      </c>
      <c r="F50" s="17">
        <v>1.0164353362746619</v>
      </c>
      <c r="G50" s="48">
        <v>480412.01962280239</v>
      </c>
      <c r="H50" s="17"/>
      <c r="I50" s="17"/>
      <c r="J50" s="17"/>
      <c r="K50" s="17"/>
      <c r="L50" s="17"/>
    </row>
    <row r="51" spans="1:12">
      <c r="A51" s="17">
        <v>0</v>
      </c>
      <c r="B51" s="139"/>
      <c r="C51" s="17">
        <v>1</v>
      </c>
      <c r="D51" s="17"/>
      <c r="E51" s="17">
        <f t="shared" ca="1" si="38"/>
        <v>1.0432769636789274</v>
      </c>
      <c r="F51" s="17">
        <v>0.91356605685589432</v>
      </c>
      <c r="G51" s="48">
        <v>510056.64302539534</v>
      </c>
      <c r="H51" s="17"/>
      <c r="I51" s="17"/>
      <c r="J51" s="17"/>
      <c r="K51" s="17"/>
      <c r="L51" s="17"/>
    </row>
    <row r="52" spans="1:12">
      <c r="A52" s="17">
        <v>0</v>
      </c>
      <c r="B52" s="139"/>
      <c r="C52" s="17">
        <v>1</v>
      </c>
      <c r="D52" s="17"/>
      <c r="E52" s="17">
        <f t="shared" ca="1" si="38"/>
        <v>0.92799781071403831</v>
      </c>
      <c r="F52" s="17">
        <v>1.0348704511338098</v>
      </c>
      <c r="G52" s="48">
        <v>487271.3192044099</v>
      </c>
      <c r="H52" s="17"/>
      <c r="I52" s="17"/>
      <c r="J52" s="17"/>
      <c r="K52" s="17"/>
      <c r="L52" s="17"/>
    </row>
    <row r="53" spans="1:12">
      <c r="A53" s="17">
        <v>0</v>
      </c>
      <c r="B53" s="139"/>
      <c r="C53" s="17">
        <v>1</v>
      </c>
      <c r="D53" s="17"/>
      <c r="E53" s="17">
        <f t="shared" ca="1" si="38"/>
        <v>1.0294259821792378</v>
      </c>
      <c r="F53" s="17">
        <v>0.84128101922492948</v>
      </c>
      <c r="G53" s="48">
        <v>1141171.9401944566</v>
      </c>
      <c r="H53" s="17"/>
      <c r="I53" s="17"/>
      <c r="J53" s="17"/>
      <c r="K53" s="17"/>
      <c r="L53" s="17"/>
    </row>
    <row r="54" spans="1:12">
      <c r="A54" s="17">
        <v>0</v>
      </c>
      <c r="B54" s="139"/>
      <c r="C54" s="17">
        <v>1</v>
      </c>
      <c r="D54" s="17"/>
      <c r="E54" s="17">
        <f t="shared" ca="1" si="38"/>
        <v>0.86808954895179347</v>
      </c>
      <c r="F54" s="17">
        <v>0.94986795469487539</v>
      </c>
      <c r="G54" s="48">
        <v>947322.25061380572</v>
      </c>
      <c r="H54" s="17"/>
      <c r="I54" s="17"/>
      <c r="J54" s="17"/>
      <c r="K54" s="17"/>
      <c r="L54" s="17"/>
    </row>
    <row r="55" spans="1:12">
      <c r="A55" s="17">
        <v>0</v>
      </c>
      <c r="B55" s="139"/>
      <c r="C55" s="17">
        <v>1</v>
      </c>
      <c r="D55" s="17"/>
      <c r="E55" s="17">
        <f t="shared" ca="1" si="38"/>
        <v>0.92689678108132056</v>
      </c>
      <c r="F55" s="17">
        <v>1.0137016663991991</v>
      </c>
      <c r="G55" s="48">
        <v>574055.86246652575</v>
      </c>
      <c r="H55" s="17"/>
      <c r="I55" s="17"/>
      <c r="J55" s="17"/>
      <c r="K55" s="17"/>
      <c r="L55" s="17"/>
    </row>
    <row r="56" spans="1:12">
      <c r="A56" s="17">
        <v>0</v>
      </c>
      <c r="B56" s="139"/>
      <c r="C56" s="17">
        <v>1</v>
      </c>
      <c r="D56" s="17"/>
      <c r="E56" s="17">
        <f t="shared" ca="1" si="38"/>
        <v>0.90497533779102934</v>
      </c>
      <c r="F56" s="17">
        <v>0.90346762002952496</v>
      </c>
      <c r="G56" s="48">
        <v>818540.45459347148</v>
      </c>
      <c r="H56" s="17"/>
      <c r="I56" s="17"/>
      <c r="J56" s="17"/>
      <c r="K56" s="17"/>
      <c r="L56" s="17"/>
    </row>
    <row r="57" spans="1:12">
      <c r="A57" s="17">
        <v>0</v>
      </c>
      <c r="B57" s="139"/>
      <c r="C57" s="17">
        <v>1</v>
      </c>
      <c r="D57" s="17"/>
      <c r="E57" s="17">
        <f t="shared" ca="1" si="38"/>
        <v>1.0752464085083568</v>
      </c>
      <c r="F57" s="17">
        <v>1.0350025774659637</v>
      </c>
      <c r="G57" s="48">
        <v>729231.96403714479</v>
      </c>
      <c r="H57" s="17"/>
      <c r="I57" s="17"/>
      <c r="J57" s="17"/>
      <c r="K57" s="17"/>
      <c r="L57" s="17"/>
    </row>
    <row r="58" spans="1:12">
      <c r="A58" s="17">
        <v>0</v>
      </c>
      <c r="B58" s="139"/>
      <c r="C58" s="17">
        <v>1</v>
      </c>
      <c r="D58" s="17"/>
      <c r="E58" s="17">
        <f t="shared" ca="1" si="38"/>
        <v>1.1056542812012045</v>
      </c>
      <c r="F58" s="17">
        <v>1.1267101962955055</v>
      </c>
      <c r="G58" s="48">
        <v>770102.08694639581</v>
      </c>
      <c r="H58" s="17"/>
      <c r="I58" s="17"/>
      <c r="J58" s="17"/>
      <c r="K58" s="17"/>
      <c r="L58" s="17"/>
    </row>
    <row r="59" spans="1:12">
      <c r="A59" s="17">
        <v>0</v>
      </c>
      <c r="B59" s="139"/>
      <c r="C59" s="17">
        <v>1</v>
      </c>
      <c r="D59" s="17"/>
      <c r="E59" s="17">
        <f t="shared" ca="1" si="38"/>
        <v>1.0795611454030722</v>
      </c>
      <c r="F59" s="17">
        <v>1.1392993606942996</v>
      </c>
      <c r="G59" s="48">
        <v>583666.72265108442</v>
      </c>
      <c r="H59" s="17"/>
      <c r="I59" s="17"/>
      <c r="J59" s="17"/>
      <c r="K59" s="17"/>
      <c r="L59" s="17"/>
    </row>
    <row r="60" spans="1:12">
      <c r="A60" s="17">
        <v>0</v>
      </c>
      <c r="B60" s="139"/>
      <c r="C60" s="17">
        <v>1</v>
      </c>
      <c r="D60" s="17"/>
      <c r="E60" s="17">
        <f t="shared" ca="1" si="38"/>
        <v>1.1314932628651497</v>
      </c>
      <c r="F60" s="17">
        <v>1.0873620897191654</v>
      </c>
      <c r="G60" s="48">
        <v>639638.68534045888</v>
      </c>
      <c r="H60" s="17"/>
      <c r="I60" s="17"/>
      <c r="J60" s="17"/>
      <c r="K60" s="17"/>
      <c r="L60" s="17"/>
    </row>
    <row r="61" spans="1:12">
      <c r="A61" s="17">
        <v>0</v>
      </c>
      <c r="B61" s="139"/>
      <c r="C61" s="17">
        <v>1</v>
      </c>
      <c r="D61" s="17"/>
      <c r="E61" s="17">
        <f t="shared" ca="1" si="38"/>
        <v>0.99279730501633146</v>
      </c>
      <c r="F61" s="17">
        <v>1.1291460904908641</v>
      </c>
      <c r="G61" s="48">
        <v>652195.27260574349</v>
      </c>
      <c r="H61" s="17"/>
      <c r="I61" s="17"/>
      <c r="J61" s="17"/>
      <c r="K61" s="17"/>
      <c r="L61" s="17"/>
    </row>
    <row r="62" spans="1:12">
      <c r="A62" s="17">
        <v>0</v>
      </c>
      <c r="B62" s="139"/>
      <c r="C62" s="17">
        <v>1</v>
      </c>
      <c r="D62" s="17"/>
      <c r="E62" s="17">
        <f t="shared" ca="1" si="38"/>
        <v>1.0090378749677671</v>
      </c>
      <c r="F62" s="17">
        <v>1.0953758875211628</v>
      </c>
      <c r="G62" s="48">
        <v>847299.29493848607</v>
      </c>
      <c r="H62" s="17"/>
      <c r="I62" s="17"/>
      <c r="J62" s="17"/>
      <c r="K62" s="17"/>
      <c r="L62" s="17"/>
    </row>
    <row r="63" spans="1:12">
      <c r="A63" s="17">
        <v>0</v>
      </c>
      <c r="B63" s="139"/>
      <c r="C63" s="17">
        <v>1</v>
      </c>
      <c r="D63" s="17"/>
      <c r="E63" s="17">
        <f t="shared" ca="1" si="38"/>
        <v>1.1113663968461744</v>
      </c>
      <c r="F63" s="17">
        <v>0.88855201266295503</v>
      </c>
      <c r="G63" s="48">
        <v>1178031.7865962218</v>
      </c>
      <c r="H63" s="17"/>
      <c r="I63" s="17"/>
      <c r="J63" s="17"/>
      <c r="K63" s="17"/>
      <c r="L63" s="17"/>
    </row>
    <row r="64" spans="1:12">
      <c r="A64" s="17">
        <v>20</v>
      </c>
      <c r="B64" s="139"/>
      <c r="C64" s="17">
        <v>5</v>
      </c>
      <c r="D64" s="17"/>
      <c r="E64" s="17">
        <f t="shared" ca="1" si="38"/>
        <v>5.1252022380923341</v>
      </c>
      <c r="F64" s="17">
        <v>4.9016403425927875</v>
      </c>
      <c r="G64" s="48">
        <v>1465391.3654620198</v>
      </c>
      <c r="H64" s="17"/>
      <c r="I64" s="17"/>
      <c r="J64" s="17"/>
      <c r="K64" s="17"/>
      <c r="L64" s="17"/>
    </row>
    <row r="65" spans="1:12">
      <c r="A65" s="17">
        <v>20</v>
      </c>
      <c r="B65" s="139"/>
      <c r="C65" s="17">
        <v>5</v>
      </c>
      <c r="D65" s="17"/>
      <c r="E65" s="17">
        <f t="shared" ca="1" si="38"/>
        <v>5.0855105754965368</v>
      </c>
      <c r="F65" s="17">
        <v>4.8998725727428019</v>
      </c>
      <c r="G65" s="48">
        <v>897966.73080213892</v>
      </c>
      <c r="H65" s="17"/>
      <c r="I65" s="17"/>
      <c r="J65" s="17"/>
      <c r="K65" s="17"/>
      <c r="L65" s="17"/>
    </row>
    <row r="66" spans="1:12">
      <c r="A66" s="17">
        <v>20</v>
      </c>
      <c r="B66" s="139"/>
      <c r="C66" s="17">
        <v>5</v>
      </c>
      <c r="D66" s="17"/>
      <c r="E66" s="17">
        <f t="shared" ca="1" si="38"/>
        <v>4.8500396789270246</v>
      </c>
      <c r="F66" s="17">
        <v>4.8964386438259933</v>
      </c>
      <c r="G66" s="48">
        <v>1773643.7126074496</v>
      </c>
      <c r="H66" s="17"/>
      <c r="I66" s="17"/>
      <c r="J66" s="17"/>
      <c r="K66" s="17"/>
      <c r="L66" s="17"/>
    </row>
    <row r="67" spans="1:12">
      <c r="A67" s="17">
        <v>20</v>
      </c>
      <c r="B67" s="139"/>
      <c r="C67" s="17">
        <v>5</v>
      </c>
      <c r="D67" s="17"/>
      <c r="E67" s="17">
        <f t="shared" ca="1" si="38"/>
        <v>5.0912999400762891</v>
      </c>
      <c r="F67" s="17">
        <v>5.1219596527886262</v>
      </c>
      <c r="G67" s="48">
        <v>1851562.6616039067</v>
      </c>
      <c r="H67" s="17"/>
      <c r="I67" s="17"/>
      <c r="J67" s="17"/>
      <c r="K67" s="17"/>
      <c r="L67" s="17"/>
    </row>
    <row r="68" spans="1:12">
      <c r="A68" s="17">
        <v>20</v>
      </c>
      <c r="B68" s="139"/>
      <c r="C68" s="17">
        <v>5</v>
      </c>
      <c r="D68" s="17"/>
      <c r="E68" s="17">
        <f t="shared" ca="1" si="38"/>
        <v>5.0615927065125268</v>
      </c>
      <c r="F68" s="17">
        <v>5.0657137031123378</v>
      </c>
      <c r="G68" s="48">
        <v>2800396.5639319317</v>
      </c>
      <c r="H68" s="17"/>
      <c r="I68" s="17"/>
      <c r="J68" s="17"/>
      <c r="K68" s="17"/>
      <c r="L68" s="17"/>
    </row>
    <row r="69" spans="1:12">
      <c r="A69" s="17">
        <v>20</v>
      </c>
      <c r="B69" s="139"/>
      <c r="C69" s="17">
        <v>5</v>
      </c>
      <c r="D69" s="17"/>
      <c r="E69" s="17">
        <f t="shared" ca="1" si="38"/>
        <v>5.090767205932659</v>
      </c>
      <c r="F69" s="17">
        <v>4.932893887638925</v>
      </c>
      <c r="G69" s="48">
        <v>2122571.0614588847</v>
      </c>
      <c r="H69" s="17"/>
      <c r="I69" s="17"/>
      <c r="J69" s="17"/>
      <c r="K69" s="17"/>
      <c r="L69" s="17"/>
    </row>
    <row r="70" spans="1:12">
      <c r="A70" s="17">
        <v>20</v>
      </c>
      <c r="B70" s="139"/>
      <c r="C70" s="17">
        <v>5</v>
      </c>
      <c r="D70" s="17"/>
      <c r="E70" s="17">
        <f t="shared" ca="1" si="38"/>
        <v>5.0586045243457365</v>
      </c>
      <c r="F70" s="17">
        <v>5.021295511405941</v>
      </c>
      <c r="G70" s="48">
        <v>1828806.4738135661</v>
      </c>
      <c r="H70" s="17"/>
      <c r="I70" s="17"/>
      <c r="J70" s="17"/>
      <c r="K70" s="17"/>
      <c r="L70" s="17"/>
    </row>
    <row r="71" spans="1:12">
      <c r="A71" s="17">
        <v>20</v>
      </c>
      <c r="B71" s="139"/>
      <c r="C71" s="17">
        <v>5</v>
      </c>
      <c r="D71" s="17"/>
      <c r="E71" s="17">
        <f t="shared" ca="1" si="38"/>
        <v>5.0349473953751609</v>
      </c>
      <c r="F71" s="17">
        <v>4.8738348345070062</v>
      </c>
      <c r="G71" s="48">
        <v>1802123.6426991611</v>
      </c>
      <c r="H71" s="17"/>
      <c r="I71" s="17"/>
      <c r="J71" s="17"/>
      <c r="K71" s="17"/>
      <c r="L71" s="17"/>
    </row>
    <row r="72" spans="1:12">
      <c r="A72" s="17">
        <v>20</v>
      </c>
      <c r="B72" s="139"/>
      <c r="C72" s="17">
        <v>5</v>
      </c>
      <c r="D72" s="17"/>
      <c r="E72" s="17">
        <f t="shared" ca="1" si="38"/>
        <v>4.8427888353554174</v>
      </c>
      <c r="F72" s="17">
        <v>5.0900974797530303</v>
      </c>
      <c r="G72" s="48">
        <v>1154473.8131473542</v>
      </c>
      <c r="H72" s="17"/>
      <c r="I72" s="17"/>
      <c r="J72" s="17"/>
      <c r="K72" s="17"/>
      <c r="L72" s="17"/>
    </row>
    <row r="73" spans="1:12">
      <c r="A73" s="17">
        <v>20</v>
      </c>
      <c r="B73" s="139"/>
      <c r="C73" s="17">
        <v>5</v>
      </c>
      <c r="D73" s="17"/>
      <c r="E73" s="17">
        <f t="shared" ca="1" si="38"/>
        <v>4.9430816352968652</v>
      </c>
      <c r="F73" s="17">
        <v>4.860158786322712</v>
      </c>
      <c r="G73" s="48">
        <v>2444816.5980882752</v>
      </c>
      <c r="H73" s="17"/>
      <c r="I73" s="17"/>
      <c r="J73" s="17"/>
      <c r="K73" s="17"/>
      <c r="L73" s="17"/>
    </row>
    <row r="74" spans="1:12">
      <c r="A74" s="17">
        <v>20</v>
      </c>
      <c r="B74" s="139"/>
      <c r="C74" s="17">
        <v>5</v>
      </c>
      <c r="D74" s="17"/>
      <c r="E74" s="17">
        <f t="shared" ca="1" si="38"/>
        <v>5.0555374687570298</v>
      </c>
      <c r="F74" s="17">
        <v>5.1075051394337185</v>
      </c>
      <c r="G74" s="48">
        <v>2042036.5290455907</v>
      </c>
      <c r="H74" s="17"/>
      <c r="I74" s="17"/>
      <c r="J74" s="17"/>
      <c r="K74" s="17"/>
      <c r="L74" s="17"/>
    </row>
    <row r="75" spans="1:12">
      <c r="A75" s="17">
        <v>20</v>
      </c>
      <c r="B75" s="139"/>
      <c r="C75" s="17">
        <v>5</v>
      </c>
      <c r="D75" s="17"/>
      <c r="E75" s="17">
        <f t="shared" ca="1" si="38"/>
        <v>5.046435958225266</v>
      </c>
      <c r="F75" s="17">
        <v>4.9004635956524139</v>
      </c>
      <c r="G75" s="48">
        <v>2053244.5833611507</v>
      </c>
      <c r="H75" s="17"/>
      <c r="I75" s="17"/>
      <c r="J75" s="17"/>
      <c r="K75" s="17"/>
      <c r="L75" s="17"/>
    </row>
    <row r="76" spans="1:12">
      <c r="A76" s="17">
        <v>20</v>
      </c>
      <c r="B76" s="139"/>
      <c r="C76" s="17">
        <v>5</v>
      </c>
      <c r="D76" s="17"/>
      <c r="E76" s="17">
        <f t="shared" ca="1" si="38"/>
        <v>4.8517481988275657</v>
      </c>
      <c r="F76" s="17">
        <v>4.9448674578822196</v>
      </c>
      <c r="G76" s="48">
        <v>2097419.3537883093</v>
      </c>
      <c r="H76" s="17"/>
      <c r="I76" s="17"/>
      <c r="J76" s="17"/>
      <c r="K76" s="17"/>
      <c r="L76" s="17"/>
    </row>
    <row r="77" spans="1:12">
      <c r="A77" s="17">
        <v>20</v>
      </c>
      <c r="B77" s="139"/>
      <c r="C77" s="17">
        <v>5</v>
      </c>
      <c r="D77" s="17"/>
      <c r="E77" s="17">
        <f t="shared" ca="1" si="38"/>
        <v>4.8699542499866677</v>
      </c>
      <c r="F77" s="17">
        <v>4.9781036290821143</v>
      </c>
      <c r="G77" s="48">
        <v>1816980.8620778127</v>
      </c>
      <c r="H77" s="17"/>
      <c r="I77" s="17"/>
      <c r="J77" s="17"/>
      <c r="K77" s="17"/>
      <c r="L77" s="17"/>
    </row>
    <row r="78" spans="1:12">
      <c r="A78" s="17">
        <v>20</v>
      </c>
      <c r="B78" s="139"/>
      <c r="C78" s="17">
        <v>5</v>
      </c>
      <c r="D78" s="17"/>
      <c r="E78" s="17">
        <f t="shared" ca="1" si="38"/>
        <v>4.8358695070686739</v>
      </c>
      <c r="F78" s="17">
        <v>5.0645414316154831</v>
      </c>
      <c r="G78" s="48">
        <v>1713932.7449663903</v>
      </c>
      <c r="H78" s="17"/>
      <c r="I78" s="17"/>
      <c r="J78" s="17"/>
      <c r="K78" s="17"/>
      <c r="L78" s="17"/>
    </row>
    <row r="79" spans="1:12">
      <c r="A79" s="17"/>
      <c r="B79" s="17"/>
      <c r="C79" s="17"/>
      <c r="D79" s="17"/>
      <c r="E79" s="136">
        <v>-3</v>
      </c>
      <c r="F79" s="140">
        <f>F$82+E79*$L$80</f>
        <v>0.86499999999999999</v>
      </c>
      <c r="G79" s="136"/>
      <c r="H79" s="137">
        <f>D$80</f>
        <v>708691.47559587099</v>
      </c>
      <c r="I79" s="136"/>
      <c r="J79" s="17"/>
      <c r="K79" s="17"/>
      <c r="L79" s="17" t="s">
        <v>387</v>
      </c>
    </row>
    <row r="80" spans="1:12">
      <c r="A80" s="17"/>
      <c r="B80" s="17"/>
      <c r="C80" s="138" t="s">
        <v>381</v>
      </c>
      <c r="D80" s="65">
        <f>AVERAGE(G49:G63)</f>
        <v>708691.47559587099</v>
      </c>
      <c r="E80" s="136">
        <v>-2</v>
      </c>
      <c r="F80" s="140">
        <f t="shared" ref="F80:F81" si="39">F$82+E80*$L$80</f>
        <v>0.91</v>
      </c>
      <c r="G80" s="136"/>
      <c r="H80" s="137">
        <f t="shared" ref="H80:H85" si="40">D$80</f>
        <v>708691.47559587099</v>
      </c>
      <c r="I80" s="136"/>
      <c r="J80" s="17"/>
      <c r="K80" s="17"/>
      <c r="L80" s="17">
        <v>4.4999999999999998E-2</v>
      </c>
    </row>
    <row r="81" spans="1:12">
      <c r="A81" s="17"/>
      <c r="B81" s="17"/>
      <c r="C81" s="138" t="s">
        <v>382</v>
      </c>
      <c r="D81" s="65">
        <f>AVERAGE(G64:G78)</f>
        <v>1857691.1131235962</v>
      </c>
      <c r="E81" s="136">
        <v>-1</v>
      </c>
      <c r="F81" s="140">
        <f t="shared" si="39"/>
        <v>0.95499999999999996</v>
      </c>
      <c r="G81" s="136"/>
      <c r="H81" s="137">
        <f t="shared" si="40"/>
        <v>708691.47559587099</v>
      </c>
      <c r="I81" s="136"/>
      <c r="J81" s="17"/>
      <c r="K81" s="17"/>
      <c r="L81" s="17"/>
    </row>
    <row r="82" spans="1:12">
      <c r="A82" s="17"/>
      <c r="B82" s="17"/>
      <c r="C82" s="138"/>
      <c r="D82" s="65"/>
      <c r="E82" s="136"/>
      <c r="F82" s="140">
        <v>1</v>
      </c>
      <c r="G82" s="136"/>
      <c r="H82" s="137">
        <f t="shared" si="40"/>
        <v>708691.47559587099</v>
      </c>
      <c r="I82" s="136"/>
      <c r="J82" s="17"/>
      <c r="K82" s="17"/>
      <c r="L82" s="17"/>
    </row>
    <row r="83" spans="1:12">
      <c r="A83" s="17"/>
      <c r="B83" s="17"/>
      <c r="C83" s="17"/>
      <c r="D83" s="17"/>
      <c r="E83" s="136">
        <v>1</v>
      </c>
      <c r="F83" s="140">
        <f>F$82+E83*$L$80</f>
        <v>1.0449999999999999</v>
      </c>
      <c r="G83" s="136"/>
      <c r="H83" s="137">
        <f t="shared" si="40"/>
        <v>708691.47559587099</v>
      </c>
      <c r="I83" s="136"/>
      <c r="J83" s="17"/>
      <c r="K83" s="17"/>
      <c r="L83" s="17"/>
    </row>
    <row r="84" spans="1:12">
      <c r="A84" s="17"/>
      <c r="B84" s="17"/>
      <c r="C84" s="17"/>
      <c r="D84" s="17"/>
      <c r="E84" s="136">
        <v>2</v>
      </c>
      <c r="F84" s="140">
        <f t="shared" ref="F84:F85" si="41">F$82+E84*$L$80</f>
        <v>1.0900000000000001</v>
      </c>
      <c r="G84" s="136"/>
      <c r="H84" s="137">
        <f t="shared" si="40"/>
        <v>708691.47559587099</v>
      </c>
      <c r="I84" s="136"/>
      <c r="J84" s="17"/>
      <c r="K84" s="17"/>
      <c r="L84" s="17"/>
    </row>
    <row r="85" spans="1:12">
      <c r="A85" s="17"/>
      <c r="B85" s="17"/>
      <c r="C85" s="17"/>
      <c r="D85" s="17"/>
      <c r="E85" s="136">
        <v>3</v>
      </c>
      <c r="F85" s="140">
        <f t="shared" si="41"/>
        <v>1.135</v>
      </c>
      <c r="G85" s="136"/>
      <c r="H85" s="137">
        <f t="shared" si="40"/>
        <v>708691.47559587099</v>
      </c>
      <c r="I85" s="136"/>
      <c r="J85" s="17"/>
      <c r="K85" s="17"/>
      <c r="L85" s="17"/>
    </row>
    <row r="86" spans="1:12">
      <c r="A86" s="17"/>
      <c r="B86" s="17"/>
      <c r="C86" s="17"/>
      <c r="D86" s="17"/>
      <c r="E86" s="136"/>
      <c r="F86" s="140"/>
      <c r="G86" s="136"/>
      <c r="H86" s="137"/>
      <c r="I86" s="136"/>
      <c r="J86" s="17"/>
      <c r="K86" s="17"/>
      <c r="L86" s="17"/>
    </row>
    <row r="87" spans="1:12">
      <c r="A87" s="17"/>
      <c r="B87" s="17"/>
      <c r="C87" s="17"/>
      <c r="D87" s="17"/>
      <c r="E87" s="136">
        <v>-3</v>
      </c>
      <c r="F87" s="140">
        <f>F$90+E87*$L$80</f>
        <v>4.8650000000000002</v>
      </c>
      <c r="G87" s="136"/>
      <c r="H87" s="136"/>
      <c r="I87" s="137">
        <f>$D$81</f>
        <v>1857691.1131235962</v>
      </c>
      <c r="J87" s="17"/>
      <c r="K87" s="17"/>
      <c r="L87" s="17"/>
    </row>
    <row r="88" spans="1:12">
      <c r="A88" s="17"/>
      <c r="B88" s="17"/>
      <c r="C88" s="17"/>
      <c r="D88" s="17"/>
      <c r="E88" s="136">
        <v>-2</v>
      </c>
      <c r="F88" s="140">
        <f t="shared" ref="F88:F89" si="42">F$90+E88*$L$80</f>
        <v>4.91</v>
      </c>
      <c r="G88" s="136"/>
      <c r="H88" s="136"/>
      <c r="I88" s="137">
        <f t="shared" ref="I88:I93" si="43">$D$81</f>
        <v>1857691.1131235962</v>
      </c>
      <c r="J88" s="17"/>
      <c r="K88" s="17"/>
      <c r="L88" s="17"/>
    </row>
    <row r="89" spans="1:12">
      <c r="A89" s="17"/>
      <c r="B89" s="17"/>
      <c r="C89" s="17"/>
      <c r="D89" s="17"/>
      <c r="E89" s="136">
        <v>-1</v>
      </c>
      <c r="F89" s="140">
        <f t="shared" si="42"/>
        <v>4.9550000000000001</v>
      </c>
      <c r="G89" s="136"/>
      <c r="H89" s="136"/>
      <c r="I89" s="137">
        <f t="shared" si="43"/>
        <v>1857691.1131235962</v>
      </c>
      <c r="J89" s="17"/>
      <c r="K89" s="17"/>
      <c r="L89" s="17"/>
    </row>
    <row r="90" spans="1:12">
      <c r="A90" s="17"/>
      <c r="B90" s="17"/>
      <c r="C90" s="17"/>
      <c r="D90" s="17"/>
      <c r="E90" s="136"/>
      <c r="F90" s="140">
        <v>5</v>
      </c>
      <c r="G90" s="136"/>
      <c r="H90" s="136"/>
      <c r="I90" s="137">
        <f t="shared" si="43"/>
        <v>1857691.1131235962</v>
      </c>
      <c r="J90" s="17"/>
      <c r="K90" s="17"/>
      <c r="L90" s="17"/>
    </row>
    <row r="91" spans="1:12">
      <c r="A91" s="17"/>
      <c r="B91" s="17"/>
      <c r="C91" s="17"/>
      <c r="D91" s="17"/>
      <c r="E91" s="136">
        <v>1</v>
      </c>
      <c r="F91" s="140">
        <f>F$90+E91*$L$80</f>
        <v>5.0449999999999999</v>
      </c>
      <c r="G91" s="136"/>
      <c r="H91" s="136"/>
      <c r="I91" s="137">
        <f t="shared" si="43"/>
        <v>1857691.1131235962</v>
      </c>
      <c r="J91" s="17"/>
      <c r="K91" s="17"/>
      <c r="L91" s="17"/>
    </row>
    <row r="92" spans="1:12">
      <c r="A92" s="17"/>
      <c r="B92" s="17"/>
      <c r="C92" s="17"/>
      <c r="D92" s="17"/>
      <c r="E92" s="136">
        <v>2</v>
      </c>
      <c r="F92" s="140">
        <f t="shared" ref="F92:F93" si="44">F$90+E92*$L$80</f>
        <v>5.09</v>
      </c>
      <c r="G92" s="136"/>
      <c r="H92" s="136"/>
      <c r="I92" s="137">
        <f t="shared" si="43"/>
        <v>1857691.1131235962</v>
      </c>
      <c r="J92" s="17"/>
      <c r="K92" s="17"/>
      <c r="L92" s="17"/>
    </row>
    <row r="93" spans="1:12">
      <c r="A93" s="17"/>
      <c r="B93" s="17"/>
      <c r="C93" s="17"/>
      <c r="D93" s="17"/>
      <c r="E93" s="136">
        <v>3</v>
      </c>
      <c r="F93" s="140">
        <f t="shared" si="44"/>
        <v>5.1349999999999998</v>
      </c>
      <c r="G93" s="136"/>
      <c r="H93" s="136"/>
      <c r="I93" s="137">
        <f t="shared" si="43"/>
        <v>1857691.1131235962</v>
      </c>
      <c r="J93" s="17"/>
      <c r="K93" s="17"/>
      <c r="L93" s="17"/>
    </row>
    <row r="94" spans="1:12">
      <c r="A94" s="17"/>
      <c r="B94" s="17"/>
      <c r="C94" s="17"/>
      <c r="D94" s="17"/>
      <c r="E94" s="17"/>
      <c r="F94" s="70"/>
      <c r="G94" s="17"/>
      <c r="H94" s="17"/>
      <c r="I94" s="42"/>
      <c r="J94" s="17"/>
      <c r="K94" s="17"/>
      <c r="L94" s="17"/>
    </row>
    <row r="95" spans="1:12">
      <c r="A95" s="17"/>
      <c r="B95" s="17"/>
      <c r="C95" s="17"/>
      <c r="D95" s="17"/>
      <c r="E95" s="17"/>
      <c r="F95" s="70"/>
      <c r="G95" s="17"/>
      <c r="H95" s="17"/>
      <c r="I95" s="42"/>
      <c r="J95" s="42"/>
      <c r="K95" s="17"/>
      <c r="L95" s="17"/>
    </row>
    <row r="96" spans="1:12">
      <c r="A96" s="17"/>
      <c r="B96" s="17"/>
      <c r="C96" s="17"/>
      <c r="D96" s="17"/>
      <c r="E96" s="17"/>
      <c r="F96" s="70"/>
      <c r="G96" s="17"/>
      <c r="H96" s="17"/>
      <c r="I96" s="42"/>
      <c r="J96" s="42"/>
      <c r="K96" s="17"/>
      <c r="L96" s="17"/>
    </row>
    <row r="97" spans="1:12">
      <c r="A97" s="17"/>
      <c r="B97" s="17"/>
      <c r="C97" s="17"/>
      <c r="D97" s="17"/>
      <c r="E97" s="17"/>
      <c r="F97" s="70"/>
      <c r="G97" s="17"/>
      <c r="H97" s="17"/>
      <c r="I97" s="42"/>
      <c r="J97" s="42"/>
      <c r="K97" s="17"/>
      <c r="L97" s="17"/>
    </row>
    <row r="98" spans="1:12">
      <c r="A98" s="17"/>
      <c r="B98" s="17"/>
      <c r="C98" s="17"/>
      <c r="D98" s="17"/>
      <c r="E98" s="17"/>
      <c r="F98" s="70"/>
      <c r="G98" s="17"/>
      <c r="H98" s="17"/>
      <c r="I98" s="42"/>
      <c r="J98" s="42"/>
      <c r="K98" s="17"/>
      <c r="L98" s="17"/>
    </row>
    <row r="99" spans="1:12">
      <c r="A99" s="17"/>
      <c r="B99" s="17"/>
      <c r="C99" s="17"/>
      <c r="D99" s="17"/>
      <c r="E99" s="17"/>
      <c r="F99" s="70"/>
      <c r="G99" s="17"/>
      <c r="H99" s="17"/>
      <c r="I99" s="42"/>
      <c r="J99" s="42"/>
      <c r="K99" s="17"/>
      <c r="L99" s="17"/>
    </row>
    <row r="100" spans="1:12">
      <c r="A100" s="17"/>
      <c r="B100" s="17"/>
      <c r="C100" s="17"/>
      <c r="D100" s="17"/>
      <c r="E100" s="17"/>
      <c r="F100" s="70"/>
      <c r="G100" s="17"/>
      <c r="H100" s="17"/>
      <c r="I100" s="42"/>
      <c r="J100" s="42"/>
      <c r="K100" s="17"/>
      <c r="L100" s="17"/>
    </row>
    <row r="101" spans="1:12">
      <c r="A101" s="17"/>
      <c r="B101" s="17"/>
      <c r="C101" s="17"/>
      <c r="D101" s="17"/>
      <c r="E101" s="17"/>
      <c r="F101" s="70"/>
      <c r="G101" s="17"/>
      <c r="H101" s="17"/>
      <c r="I101" s="42"/>
      <c r="J101" s="42"/>
      <c r="K101" s="17"/>
      <c r="L101" s="17"/>
    </row>
  </sheetData>
  <mergeCells count="5">
    <mergeCell ref="B3:F3"/>
    <mergeCell ref="H3:L3"/>
    <mergeCell ref="N3:R3"/>
    <mergeCell ref="B24:F24"/>
    <mergeCell ref="H24:L24"/>
  </mergeCells>
  <conditionalFormatting sqref="Z21">
    <cfRule type="duplicateValues" dxfId="1" priority="1"/>
  </conditionalFormatting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81"/>
  <sheetViews>
    <sheetView topLeftCell="K46" workbookViewId="0">
      <selection activeCell="B48" sqref="B48:F48"/>
    </sheetView>
  </sheetViews>
  <sheetFormatPr baseColWidth="10" defaultColWidth="9.83203125" defaultRowHeight="15" x14ac:dyDescent="0"/>
  <cols>
    <col min="1" max="1" width="9.83203125" style="8"/>
    <col min="2" max="6" width="10.83203125" style="8" bestFit="1" customWidth="1"/>
    <col min="7" max="18" width="9.83203125" style="8"/>
    <col min="19" max="26" width="9.83203125" style="20"/>
    <col min="27" max="27" width="9.83203125" style="20" customWidth="1"/>
    <col min="28" max="16384" width="9.83203125" style="20"/>
  </cols>
  <sheetData>
    <row r="1" spans="1:24">
      <c r="A1" s="55" t="s">
        <v>248</v>
      </c>
    </row>
    <row r="2" spans="1:24">
      <c r="A2" s="55" t="s">
        <v>358</v>
      </c>
      <c r="B2" s="85"/>
      <c r="C2" s="85"/>
      <c r="D2" s="85"/>
      <c r="E2" s="85"/>
      <c r="F2" s="85"/>
      <c r="G2" s="85"/>
      <c r="H2" s="85"/>
      <c r="I2" s="85"/>
      <c r="J2" s="85"/>
      <c r="K2" s="85"/>
      <c r="L2" s="85"/>
      <c r="M2" s="85"/>
      <c r="N2" s="85"/>
      <c r="O2" s="85"/>
      <c r="P2" s="85"/>
      <c r="Q2" s="85"/>
      <c r="R2" s="85"/>
    </row>
    <row r="3" spans="1:24">
      <c r="A3" s="55"/>
      <c r="B3" s="85"/>
      <c r="C3" s="85"/>
      <c r="D3" s="85"/>
      <c r="E3" s="85"/>
      <c r="F3" s="85"/>
      <c r="G3" s="85"/>
      <c r="H3" s="85"/>
      <c r="I3" s="85"/>
      <c r="J3" s="85"/>
      <c r="K3" s="85"/>
      <c r="L3" s="85"/>
      <c r="M3" s="85"/>
      <c r="N3" s="85"/>
      <c r="O3" s="85"/>
      <c r="P3" s="85"/>
      <c r="Q3" s="85"/>
      <c r="R3" s="85"/>
    </row>
    <row r="4" spans="1:24">
      <c r="A4" s="55" t="s">
        <v>244</v>
      </c>
      <c r="H4" s="55" t="s">
        <v>245</v>
      </c>
      <c r="N4" s="55" t="s">
        <v>246</v>
      </c>
    </row>
    <row r="5" spans="1:24">
      <c r="B5" s="152" t="s">
        <v>240</v>
      </c>
      <c r="C5" s="152"/>
      <c r="D5" s="152"/>
      <c r="E5" s="152"/>
      <c r="F5" s="152"/>
      <c r="H5" s="152" t="s">
        <v>240</v>
      </c>
      <c r="I5" s="152"/>
      <c r="J5" s="152"/>
      <c r="K5" s="152"/>
      <c r="L5" s="152"/>
      <c r="N5" s="152" t="s">
        <v>240</v>
      </c>
      <c r="O5" s="152"/>
      <c r="P5" s="152"/>
      <c r="Q5" s="152"/>
      <c r="R5" s="152"/>
    </row>
    <row r="6" spans="1:24">
      <c r="A6" s="8" t="s">
        <v>239</v>
      </c>
      <c r="B6" s="8">
        <v>0</v>
      </c>
      <c r="C6" s="8">
        <v>2</v>
      </c>
      <c r="D6" s="8">
        <v>5</v>
      </c>
      <c r="E6" s="8">
        <v>10</v>
      </c>
      <c r="F6" s="8">
        <v>20</v>
      </c>
      <c r="H6" s="8">
        <v>0</v>
      </c>
      <c r="I6" s="8">
        <v>2</v>
      </c>
      <c r="J6" s="8">
        <v>5</v>
      </c>
      <c r="K6" s="8">
        <v>10</v>
      </c>
      <c r="L6" s="8">
        <v>20</v>
      </c>
      <c r="N6" s="8">
        <v>0</v>
      </c>
      <c r="O6" s="8">
        <v>2</v>
      </c>
      <c r="P6" s="8">
        <v>5</v>
      </c>
      <c r="Q6" s="8">
        <v>10</v>
      </c>
      <c r="R6" s="8">
        <v>20</v>
      </c>
    </row>
    <row r="7" spans="1:24">
      <c r="A7" s="8">
        <v>1</v>
      </c>
      <c r="B7" s="56">
        <v>82.262745098039218</v>
      </c>
      <c r="C7" s="56">
        <v>62.611764705882358</v>
      </c>
      <c r="D7" s="56">
        <v>56.768627450980389</v>
      </c>
      <c r="E7" s="56">
        <v>40.964705882352945</v>
      </c>
      <c r="F7" s="56">
        <v>28.894117647058827</v>
      </c>
      <c r="H7" s="8">
        <v>85.32</v>
      </c>
      <c r="I7" s="8">
        <v>74.92</v>
      </c>
      <c r="J7" s="8">
        <v>58.379999999999995</v>
      </c>
      <c r="K7" s="8">
        <v>38.58</v>
      </c>
      <c r="L7" s="8">
        <v>28.51</v>
      </c>
      <c r="N7" s="44">
        <v>271375.83110166399</v>
      </c>
      <c r="O7" s="44"/>
      <c r="P7" s="44"/>
      <c r="Q7" s="44"/>
      <c r="R7" s="44">
        <v>1465391.3654620198</v>
      </c>
      <c r="T7" s="57"/>
      <c r="U7" s="57"/>
      <c r="V7" s="57"/>
      <c r="W7" s="57"/>
      <c r="X7" s="57"/>
    </row>
    <row r="8" spans="1:24">
      <c r="A8" s="8">
        <v>2</v>
      </c>
      <c r="B8" s="56">
        <v>82.086274509803914</v>
      </c>
      <c r="C8" s="56">
        <v>62.419607843137257</v>
      </c>
      <c r="D8" s="56">
        <v>56.65098039215686</v>
      </c>
      <c r="E8" s="56">
        <v>43.125490196078431</v>
      </c>
      <c r="F8" s="56">
        <v>24.411764705882351</v>
      </c>
      <c r="H8" s="8">
        <v>84.53</v>
      </c>
      <c r="I8" s="8">
        <v>74.260000000000005</v>
      </c>
      <c r="J8" s="8">
        <v>52.39</v>
      </c>
      <c r="K8" s="8">
        <v>33.39</v>
      </c>
      <c r="L8" s="8">
        <v>24.560000000000002</v>
      </c>
      <c r="N8" s="44">
        <v>480412.01962280239</v>
      </c>
      <c r="O8" s="44"/>
      <c r="P8" s="44"/>
      <c r="Q8" s="44"/>
      <c r="R8" s="44">
        <v>897966.73080213892</v>
      </c>
      <c r="T8" s="57"/>
      <c r="U8" s="57"/>
      <c r="V8" s="57"/>
      <c r="W8" s="57"/>
      <c r="X8" s="57"/>
    </row>
    <row r="9" spans="1:24">
      <c r="A9" s="8">
        <v>3</v>
      </c>
      <c r="B9" s="56">
        <v>81.596078431372547</v>
      </c>
      <c r="C9" s="56">
        <v>60.419607843137257</v>
      </c>
      <c r="D9" s="56">
        <v>54.717647058823523</v>
      </c>
      <c r="E9" s="56">
        <v>41.435294117647061</v>
      </c>
      <c r="F9" s="56">
        <v>23.55294117647059</v>
      </c>
      <c r="H9" s="8">
        <v>95.43</v>
      </c>
      <c r="I9" s="8">
        <v>86.339999999999989</v>
      </c>
      <c r="J9" s="8">
        <v>58.24</v>
      </c>
      <c r="K9" s="8">
        <v>30.959999999999997</v>
      </c>
      <c r="L9" s="8">
        <v>27.6</v>
      </c>
      <c r="N9" s="44">
        <v>510056.64302539534</v>
      </c>
      <c r="O9" s="44"/>
      <c r="P9" s="44"/>
      <c r="Q9" s="44"/>
      <c r="R9" s="44">
        <v>1773643.7126074496</v>
      </c>
    </row>
    <row r="10" spans="1:24">
      <c r="A10" s="8">
        <v>4</v>
      </c>
      <c r="B10" s="56">
        <v>77.560784313725492</v>
      </c>
      <c r="C10" s="56">
        <v>61.992156862745098</v>
      </c>
      <c r="D10" s="56">
        <v>57.086274509803914</v>
      </c>
      <c r="E10" s="56">
        <v>44.843137254901961</v>
      </c>
      <c r="F10" s="56">
        <v>20.976470588235298</v>
      </c>
      <c r="H10" s="8">
        <v>85.429999999999993</v>
      </c>
      <c r="I10" s="8">
        <v>74.25</v>
      </c>
      <c r="J10" s="8">
        <v>64.95</v>
      </c>
      <c r="K10" s="8">
        <v>39.050000000000004</v>
      </c>
      <c r="L10" s="8">
        <v>23.65</v>
      </c>
      <c r="N10" s="44">
        <v>487271.3192044099</v>
      </c>
      <c r="O10" s="44"/>
      <c r="P10" s="44"/>
      <c r="Q10" s="44"/>
      <c r="R10" s="44">
        <v>1851562.6616039067</v>
      </c>
    </row>
    <row r="11" spans="1:24">
      <c r="A11" s="8">
        <v>5</v>
      </c>
      <c r="B11" s="56">
        <v>83.321568627450986</v>
      </c>
      <c r="C11" s="56">
        <v>56.662745098039224</v>
      </c>
      <c r="D11" s="56">
        <v>55.270588235294113</v>
      </c>
      <c r="E11" s="56">
        <v>38.345098039215685</v>
      </c>
      <c r="F11" s="56">
        <v>19.274509803921571</v>
      </c>
      <c r="H11" s="8">
        <v>94.58</v>
      </c>
      <c r="I11" s="8">
        <v>70.34</v>
      </c>
      <c r="J11" s="8">
        <v>62.38</v>
      </c>
      <c r="K11" s="8">
        <v>35.6</v>
      </c>
      <c r="L11" s="8">
        <v>36.65</v>
      </c>
      <c r="N11" s="44">
        <v>1141171.9401944566</v>
      </c>
      <c r="O11" s="44"/>
      <c r="P11" s="44"/>
      <c r="Q11" s="44"/>
      <c r="R11" s="44">
        <v>2800396.5639319317</v>
      </c>
    </row>
    <row r="12" spans="1:24">
      <c r="A12" s="8">
        <v>6</v>
      </c>
      <c r="B12" s="56">
        <v>87.196078431372541</v>
      </c>
      <c r="C12" s="56">
        <v>63.592156862745099</v>
      </c>
      <c r="D12" s="56">
        <v>54.494117647058815</v>
      </c>
      <c r="E12" s="56">
        <v>39.984313725490203</v>
      </c>
      <c r="F12" s="56">
        <v>21.792156862745095</v>
      </c>
      <c r="H12" s="8">
        <v>84.75</v>
      </c>
      <c r="I12" s="8">
        <v>77.039999999999992</v>
      </c>
      <c r="J12" s="8">
        <v>50.4</v>
      </c>
      <c r="K12" s="8">
        <v>38.65</v>
      </c>
      <c r="L12" s="8">
        <v>36.57</v>
      </c>
      <c r="N12" s="44">
        <v>947322.25061380572</v>
      </c>
      <c r="O12" s="44"/>
      <c r="P12" s="44"/>
      <c r="Q12" s="44"/>
      <c r="R12" s="44">
        <v>2122571.0614588847</v>
      </c>
    </row>
    <row r="13" spans="1:24">
      <c r="A13" s="8">
        <v>7</v>
      </c>
      <c r="B13" s="56">
        <v>83.184313725490199</v>
      </c>
      <c r="C13" s="56">
        <v>61.160784313725479</v>
      </c>
      <c r="D13" s="56">
        <v>53.964705882352945</v>
      </c>
      <c r="E13" s="56">
        <v>37.403921568627453</v>
      </c>
      <c r="F13" s="56">
        <v>27.874509803921573</v>
      </c>
      <c r="H13" s="8">
        <v>84.54</v>
      </c>
      <c r="I13" s="8">
        <v>73.36</v>
      </c>
      <c r="J13" s="8">
        <v>52.839999999999996</v>
      </c>
      <c r="K13" s="8">
        <v>38.979999999999997</v>
      </c>
      <c r="L13" s="8">
        <v>26.57</v>
      </c>
      <c r="N13" s="44">
        <v>574055.86246652575</v>
      </c>
      <c r="O13" s="44"/>
      <c r="P13" s="44"/>
      <c r="Q13" s="44"/>
      <c r="R13" s="44">
        <v>1828806.4738135661</v>
      </c>
    </row>
    <row r="14" spans="1:24">
      <c r="A14" s="8">
        <v>8</v>
      </c>
      <c r="B14" s="56">
        <v>88.41568627450981</v>
      </c>
      <c r="C14" s="56">
        <v>53.094117647058816</v>
      </c>
      <c r="D14" s="56">
        <v>55.827450980392157</v>
      </c>
      <c r="E14" s="56">
        <v>41.196078431372548</v>
      </c>
      <c r="F14" s="56">
        <v>17.435294117647064</v>
      </c>
      <c r="H14" s="8">
        <v>84.72</v>
      </c>
      <c r="I14" s="8">
        <v>70.599999999999994</v>
      </c>
      <c r="J14" s="8">
        <v>52.070000000000007</v>
      </c>
      <c r="K14" s="8">
        <v>30.06</v>
      </c>
      <c r="L14" s="8">
        <v>27.650000000000002</v>
      </c>
      <c r="N14" s="44">
        <v>818540.45459347148</v>
      </c>
      <c r="O14" s="44"/>
      <c r="P14" s="44"/>
      <c r="Q14" s="44"/>
      <c r="R14" s="44">
        <v>1802123.6426991611</v>
      </c>
    </row>
    <row r="15" spans="1:24">
      <c r="A15" s="8">
        <v>9</v>
      </c>
      <c r="B15" s="56">
        <v>82.411764705882348</v>
      </c>
      <c r="C15" s="56">
        <v>58.494117647058822</v>
      </c>
      <c r="D15" s="56">
        <v>59.792156862745095</v>
      </c>
      <c r="E15" s="56">
        <v>39.062745098039223</v>
      </c>
      <c r="F15" s="56">
        <v>15.356862745098038</v>
      </c>
      <c r="H15" s="8">
        <v>88.5</v>
      </c>
      <c r="I15" s="8">
        <v>79.23</v>
      </c>
      <c r="J15" s="8">
        <v>50.080000000000005</v>
      </c>
      <c r="K15" s="8">
        <v>38.450000000000003</v>
      </c>
      <c r="L15" s="8">
        <v>37.54</v>
      </c>
      <c r="N15" s="44">
        <v>729231.96403714479</v>
      </c>
      <c r="O15" s="44"/>
      <c r="P15" s="44"/>
      <c r="Q15" s="44"/>
      <c r="R15" s="44">
        <v>1154473.8131473542</v>
      </c>
    </row>
    <row r="16" spans="1:24">
      <c r="A16" s="8">
        <v>10</v>
      </c>
      <c r="B16" s="56">
        <v>82.345098039215685</v>
      </c>
      <c r="C16" s="56">
        <v>62.772549019607837</v>
      </c>
      <c r="D16" s="56">
        <v>53.168627450980388</v>
      </c>
      <c r="E16" s="56">
        <v>35.705882352941181</v>
      </c>
      <c r="F16" s="56">
        <v>15.537254901960788</v>
      </c>
      <c r="H16" s="8">
        <v>85.52</v>
      </c>
      <c r="I16" s="8">
        <v>72.540000000000006</v>
      </c>
      <c r="J16" s="8">
        <v>59.06</v>
      </c>
      <c r="K16" s="8">
        <v>32.68</v>
      </c>
      <c r="L16" s="8">
        <v>27.37</v>
      </c>
      <c r="N16" s="44">
        <v>770102.08694639581</v>
      </c>
      <c r="O16" s="44"/>
      <c r="P16" s="44"/>
      <c r="Q16" s="44"/>
      <c r="R16" s="44">
        <v>2444816.5980882752</v>
      </c>
    </row>
    <row r="17" spans="1:42">
      <c r="A17" s="8">
        <v>11</v>
      </c>
      <c r="B17" s="56">
        <v>91.95686274509805</v>
      </c>
      <c r="C17" s="56">
        <v>61.474509803921563</v>
      </c>
      <c r="D17" s="56">
        <v>52.772549019607837</v>
      </c>
      <c r="E17" s="56">
        <v>34.149019607843137</v>
      </c>
      <c r="F17" s="56">
        <v>21.235294117647062</v>
      </c>
      <c r="H17" s="8">
        <v>85.350000000000009</v>
      </c>
      <c r="I17" s="8">
        <v>73.240000000000009</v>
      </c>
      <c r="J17" s="8">
        <v>68.42</v>
      </c>
      <c r="K17" s="8">
        <v>36.58</v>
      </c>
      <c r="L17" s="8">
        <v>27.700000000000003</v>
      </c>
      <c r="N17" s="44">
        <v>583666.72265108442</v>
      </c>
      <c r="O17" s="44"/>
      <c r="P17" s="44"/>
      <c r="Q17" s="44"/>
      <c r="R17" s="44">
        <v>2042036.5290455907</v>
      </c>
    </row>
    <row r="18" spans="1:42">
      <c r="A18" s="8">
        <v>12</v>
      </c>
      <c r="B18" s="56">
        <v>84.058823529411768</v>
      </c>
      <c r="C18" s="56">
        <v>62.34901960784314</v>
      </c>
      <c r="D18" s="56">
        <v>50.615686274509798</v>
      </c>
      <c r="E18" s="56">
        <v>37.501960784313724</v>
      </c>
      <c r="F18" s="56">
        <v>20.964705882352945</v>
      </c>
      <c r="H18" s="8">
        <v>78.62</v>
      </c>
      <c r="I18" s="8">
        <v>85.64</v>
      </c>
      <c r="J18" s="8">
        <v>72.23</v>
      </c>
      <c r="K18" s="8">
        <v>48.72</v>
      </c>
      <c r="L18" s="8">
        <v>28.57</v>
      </c>
      <c r="N18" s="44">
        <v>639638.68534045888</v>
      </c>
      <c r="O18" s="44"/>
      <c r="P18" s="44"/>
      <c r="Q18" s="44"/>
      <c r="R18" s="44">
        <v>2053244.5833611507</v>
      </c>
      <c r="U18" s="58"/>
    </row>
    <row r="19" spans="1:42">
      <c r="A19" s="8">
        <v>13</v>
      </c>
      <c r="B19" s="56">
        <v>82.592156862745099</v>
      </c>
      <c r="C19" s="56">
        <v>63.427450980392166</v>
      </c>
      <c r="D19" s="56">
        <v>53.082352941176481</v>
      </c>
      <c r="E19" s="56">
        <v>39.290196078431372</v>
      </c>
      <c r="F19" s="56">
        <v>16.529411764705884</v>
      </c>
      <c r="H19" s="8">
        <v>85.47</v>
      </c>
      <c r="I19" s="8">
        <v>73.429999999999993</v>
      </c>
      <c r="J19" s="8">
        <v>52.52</v>
      </c>
      <c r="K19" s="8">
        <v>46.32</v>
      </c>
      <c r="L19" s="8">
        <v>26.47</v>
      </c>
      <c r="N19" s="44">
        <v>652195.27260574349</v>
      </c>
      <c r="O19" s="44"/>
      <c r="P19" s="44"/>
      <c r="Q19" s="44"/>
      <c r="R19" s="44">
        <v>2097419.3537883093</v>
      </c>
      <c r="U19" s="58"/>
    </row>
    <row r="20" spans="1:42">
      <c r="A20" s="8">
        <v>14</v>
      </c>
      <c r="B20" s="56">
        <v>92.38039215686274</v>
      </c>
      <c r="C20" s="56">
        <v>62.615686274509805</v>
      </c>
      <c r="D20" s="56">
        <v>53.337254901960783</v>
      </c>
      <c r="E20" s="56">
        <v>41.086274509803928</v>
      </c>
      <c r="F20" s="56">
        <v>13.3921568627451</v>
      </c>
      <c r="H20" s="8">
        <v>86.44</v>
      </c>
      <c r="I20" s="8">
        <v>75.06</v>
      </c>
      <c r="J20" s="8">
        <v>52.32</v>
      </c>
      <c r="K20" s="8">
        <v>33.76</v>
      </c>
      <c r="L20" s="8">
        <v>29.4</v>
      </c>
      <c r="N20" s="44">
        <v>847299.29493848607</v>
      </c>
      <c r="O20" s="44"/>
      <c r="P20" s="44"/>
      <c r="Q20" s="44"/>
      <c r="R20" s="44">
        <v>1816980.8620778127</v>
      </c>
      <c r="U20" s="58"/>
    </row>
    <row r="21" spans="1:42">
      <c r="A21" s="8">
        <v>15</v>
      </c>
      <c r="B21" s="56">
        <v>91.945098039215694</v>
      </c>
      <c r="C21" s="56">
        <v>62.02745098039216</v>
      </c>
      <c r="D21" s="56">
        <v>50.850980392156863</v>
      </c>
      <c r="E21" s="56">
        <v>39.270588235294113</v>
      </c>
      <c r="F21" s="56">
        <v>21.631372549019606</v>
      </c>
      <c r="H21" s="8">
        <v>97.86</v>
      </c>
      <c r="I21" s="8">
        <v>74.53</v>
      </c>
      <c r="J21" s="8">
        <v>46.43</v>
      </c>
      <c r="K21" s="8">
        <v>36.51</v>
      </c>
      <c r="L21" s="8">
        <v>27.800000000000004</v>
      </c>
      <c r="N21" s="44">
        <v>1178031.7865962218</v>
      </c>
      <c r="O21" s="44"/>
      <c r="P21" s="44"/>
      <c r="Q21" s="44"/>
      <c r="R21" s="44">
        <v>1713932.7449663903</v>
      </c>
      <c r="U21" s="58"/>
    </row>
    <row r="22" spans="1:42">
      <c r="B22" s="56"/>
      <c r="C22" s="56"/>
      <c r="D22" s="56"/>
      <c r="E22" s="56"/>
      <c r="F22" s="56"/>
      <c r="N22" s="44"/>
      <c r="O22" s="44"/>
      <c r="P22" s="44"/>
      <c r="Q22" s="44"/>
      <c r="R22" s="44"/>
      <c r="U22" s="58"/>
    </row>
    <row r="23" spans="1:42">
      <c r="A23" s="8" t="s">
        <v>5</v>
      </c>
      <c r="B23" s="56">
        <f>AVERAGE(B7:B21)</f>
        <v>84.887581699346413</v>
      </c>
      <c r="C23" s="56">
        <f t="shared" ref="C23:F23" si="0">AVERAGE(C7:C21)</f>
        <v>61.007581699346403</v>
      </c>
      <c r="D23" s="56">
        <f t="shared" si="0"/>
        <v>54.559999999999995</v>
      </c>
      <c r="E23" s="56">
        <f t="shared" si="0"/>
        <v>39.557647058823527</v>
      </c>
      <c r="F23" s="56">
        <f t="shared" si="0"/>
        <v>20.590588235294117</v>
      </c>
      <c r="G23" s="56"/>
      <c r="H23" s="56">
        <f>AVERAGE(H7:H21)</f>
        <v>87.137333333333331</v>
      </c>
      <c r="I23" s="56">
        <f t="shared" ref="I23:L23" si="1">AVERAGE(I7:I21)</f>
        <v>75.652000000000001</v>
      </c>
      <c r="J23" s="56">
        <f t="shared" si="1"/>
        <v>56.847333333333331</v>
      </c>
      <c r="K23" s="56">
        <f t="shared" si="1"/>
        <v>37.219333333333331</v>
      </c>
      <c r="L23" s="56">
        <f t="shared" si="1"/>
        <v>29.10733333333333</v>
      </c>
      <c r="N23" s="44">
        <f>AVERAGE(N7:N21)</f>
        <v>708691.47559587099</v>
      </c>
      <c r="O23" s="44"/>
      <c r="P23" s="44"/>
      <c r="Q23" s="44"/>
      <c r="R23" s="44">
        <f t="shared" ref="R23" si="2">AVERAGE(R7:R21)</f>
        <v>1857691.1131235962</v>
      </c>
      <c r="U23" s="58"/>
    </row>
    <row r="24" spans="1:42">
      <c r="A24" s="8" t="s">
        <v>247</v>
      </c>
      <c r="B24" s="56">
        <f>STDEV(B7:B21)</f>
        <v>4.4469767323223763</v>
      </c>
      <c r="C24" s="56">
        <f t="shared" ref="C24:F24" si="3">STDEV(C7:C21)</f>
        <v>2.866285929134341</v>
      </c>
      <c r="D24" s="56">
        <f t="shared" si="3"/>
        <v>2.4440391121774483</v>
      </c>
      <c r="E24" s="56">
        <f t="shared" si="3"/>
        <v>2.7541831254124509</v>
      </c>
      <c r="F24" s="56">
        <f t="shared" si="3"/>
        <v>4.4844104959924653</v>
      </c>
      <c r="G24" s="56"/>
      <c r="H24" s="56">
        <f>STDEV(H7:H21)</f>
        <v>5.0279255402298109</v>
      </c>
      <c r="I24" s="56">
        <f t="shared" ref="I24:L24" si="4">STDEV(I7:I21)</f>
        <v>4.7374152084383354</v>
      </c>
      <c r="J24" s="56">
        <f t="shared" si="4"/>
        <v>7.4155189267091606</v>
      </c>
      <c r="K24" s="56">
        <f t="shared" si="4"/>
        <v>5.1280551404806545</v>
      </c>
      <c r="L24" s="56">
        <f t="shared" si="4"/>
        <v>4.3043374580045759</v>
      </c>
      <c r="N24" s="44">
        <f>STDEV(N7:N21)</f>
        <v>249756.11510717552</v>
      </c>
      <c r="O24" s="44"/>
      <c r="P24" s="44"/>
      <c r="Q24" s="44"/>
      <c r="R24" s="44">
        <f>STDEV(R7:R21)</f>
        <v>465686.68545664835</v>
      </c>
      <c r="U24" s="58"/>
    </row>
    <row r="28" spans="1:42">
      <c r="B28" s="152" t="s">
        <v>256</v>
      </c>
      <c r="C28" s="152"/>
      <c r="D28" s="152"/>
      <c r="E28" s="152"/>
      <c r="F28" s="152"/>
      <c r="H28" s="152" t="s">
        <v>257</v>
      </c>
      <c r="I28" s="152"/>
      <c r="J28" s="152"/>
      <c r="K28" s="152"/>
      <c r="L28" s="152"/>
      <c r="N28" s="152" t="s">
        <v>372</v>
      </c>
      <c r="O28" s="152"/>
      <c r="P28" s="152"/>
      <c r="Q28" s="152"/>
      <c r="R28" s="152"/>
      <c r="T28" s="152" t="s">
        <v>279</v>
      </c>
      <c r="U28" s="152"/>
      <c r="V28" s="152"/>
      <c r="W28" s="152"/>
      <c r="X28" s="152"/>
    </row>
    <row r="29" spans="1:42">
      <c r="A29" s="20"/>
      <c r="B29" s="20">
        <f>B6</f>
        <v>0</v>
      </c>
      <c r="C29" s="20">
        <f t="shared" ref="C29:F29" si="5">C6</f>
        <v>2</v>
      </c>
      <c r="D29" s="20">
        <f t="shared" si="5"/>
        <v>5</v>
      </c>
      <c r="E29" s="20">
        <f t="shared" si="5"/>
        <v>10</v>
      </c>
      <c r="F29" s="20">
        <f t="shared" si="5"/>
        <v>20</v>
      </c>
      <c r="G29" s="20"/>
      <c r="H29" s="20">
        <f>B29</f>
        <v>0</v>
      </c>
      <c r="I29" s="20">
        <f t="shared" ref="I29:L29" si="6">C29</f>
        <v>2</v>
      </c>
      <c r="J29" s="20">
        <f t="shared" si="6"/>
        <v>5</v>
      </c>
      <c r="K29" s="20">
        <f t="shared" si="6"/>
        <v>10</v>
      </c>
      <c r="L29" s="20">
        <f t="shared" si="6"/>
        <v>20</v>
      </c>
      <c r="M29" s="20"/>
      <c r="N29" s="20">
        <f>H29</f>
        <v>0</v>
      </c>
      <c r="O29" s="20">
        <f t="shared" ref="O29" si="7">I29</f>
        <v>2</v>
      </c>
      <c r="P29" s="20">
        <f t="shared" ref="P29" si="8">J29</f>
        <v>5</v>
      </c>
      <c r="Q29" s="20">
        <f t="shared" ref="Q29" si="9">K29</f>
        <v>10</v>
      </c>
      <c r="R29" s="20">
        <f t="shared" ref="R29" si="10">L29</f>
        <v>20</v>
      </c>
      <c r="T29" s="20">
        <f>N29</f>
        <v>0</v>
      </c>
      <c r="U29" s="20">
        <f t="shared" ref="U29" si="11">O29</f>
        <v>2</v>
      </c>
      <c r="V29" s="20">
        <f t="shared" ref="V29" si="12">P29</f>
        <v>5</v>
      </c>
      <c r="W29" s="20">
        <f t="shared" ref="W29" si="13">Q29</f>
        <v>10</v>
      </c>
      <c r="X29" s="20">
        <f t="shared" ref="X29" si="14">R29</f>
        <v>20</v>
      </c>
      <c r="Z29" s="25" t="s">
        <v>259</v>
      </c>
      <c r="AA29" s="25" t="s">
        <v>260</v>
      </c>
      <c r="AB29" s="25" t="s">
        <v>261</v>
      </c>
      <c r="AC29" s="25" t="s">
        <v>262</v>
      </c>
      <c r="AD29" s="25" t="s">
        <v>263</v>
      </c>
      <c r="AE29" s="25" t="s">
        <v>4</v>
      </c>
      <c r="AF29" s="25" t="s">
        <v>264</v>
      </c>
      <c r="AG29" s="25" t="s">
        <v>264</v>
      </c>
      <c r="AH29" s="25" t="s">
        <v>264</v>
      </c>
      <c r="AI29" s="25" t="s">
        <v>264</v>
      </c>
      <c r="AJ29" s="25" t="s">
        <v>264</v>
      </c>
      <c r="AK29" s="25" t="s">
        <v>4</v>
      </c>
      <c r="AL29" s="25" t="s">
        <v>252</v>
      </c>
      <c r="AM29" s="25" t="s">
        <v>253</v>
      </c>
      <c r="AN29" s="25" t="s">
        <v>254</v>
      </c>
      <c r="AO29" s="25" t="s">
        <v>255</v>
      </c>
      <c r="AP29" s="25" t="s">
        <v>17</v>
      </c>
    </row>
    <row r="30" spans="1:42">
      <c r="A30" s="20"/>
      <c r="B30" s="25">
        <f t="shared" ref="B30:F44" si="15">B7</f>
        <v>82.262745098039218</v>
      </c>
      <c r="C30" s="25">
        <f t="shared" si="15"/>
        <v>62.611764705882358</v>
      </c>
      <c r="D30" s="25">
        <f t="shared" si="15"/>
        <v>56.768627450980389</v>
      </c>
      <c r="E30" s="25">
        <f t="shared" si="15"/>
        <v>40.964705882352945</v>
      </c>
      <c r="F30" s="25">
        <f t="shared" si="15"/>
        <v>28.894117647058827</v>
      </c>
      <c r="G30" s="25"/>
      <c r="H30" s="53">
        <f t="shared" ref="H30:H44" si="16">IF(ISNUMBER(B30),((RANK(B30,$B$30:$F$44,1)+(COUNT($B$30:$F$44)-RANK(B30,$B$30:$F$44,0)+1))/2),"")</f>
        <v>64</v>
      </c>
      <c r="I30" s="53">
        <f t="shared" ref="I30:I44" si="17">IF(ISNUMBER(C30),((RANK(C30,$B$30:$F$44,1)+(COUNT($B$30:$F$44)-RANK(C30,$B$30:$F$44,0)+1))/2),"")</f>
        <v>56</v>
      </c>
      <c r="J30" s="53">
        <f t="shared" ref="J30:J44" si="18">IF(ISNUMBER(D30),((RANK(D30,$B$30:$F$44,1)+(COUNT($B$30:$F$44)-RANK(D30,$B$30:$F$44,0)+1))/2),"")</f>
        <v>45</v>
      </c>
      <c r="K30" s="53">
        <f t="shared" ref="K30:K44" si="19">IF(ISNUMBER(E30),((RANK(E30,$B$30:$F$44,1)+(COUNT($B$30:$F$44)-RANK(E30,$B$30:$F$44,0)+1))/2),"")</f>
        <v>25</v>
      </c>
      <c r="L30" s="53">
        <f t="shared" ref="L30:L44" si="20">IF(ISNUMBER(F30),((RANK(F30,$B$30:$F$44,1)+(COUNT($B$30:$F$44)-RANK(F30,$B$30:$F$44,0)+1))/2),"")</f>
        <v>15</v>
      </c>
      <c r="M30" s="53"/>
      <c r="N30" s="53">
        <f>IF(ISNUMBER(H30),COUNTIF($H$30:$L$44,"="&amp;H30)^2-1,0)</f>
        <v>0</v>
      </c>
      <c r="O30" s="53">
        <f t="shared" ref="O30:R44" si="21">IF(ISNUMBER(I30),COUNTIF($H$30:$L$44,"="&amp;I30)^2-1,0)</f>
        <v>0</v>
      </c>
      <c r="P30" s="53">
        <f t="shared" si="21"/>
        <v>0</v>
      </c>
      <c r="Q30" s="53">
        <f t="shared" si="21"/>
        <v>0</v>
      </c>
      <c r="R30" s="53">
        <f t="shared" si="21"/>
        <v>0</v>
      </c>
      <c r="S30" s="53"/>
      <c r="T30" s="53">
        <f>H30+N30</f>
        <v>64</v>
      </c>
      <c r="U30" s="53">
        <f t="shared" ref="U30:X44" si="22">I30+O30</f>
        <v>56</v>
      </c>
      <c r="V30" s="53">
        <f t="shared" si="22"/>
        <v>45</v>
      </c>
      <c r="W30" s="53">
        <f t="shared" si="22"/>
        <v>25</v>
      </c>
      <c r="X30" s="53">
        <f t="shared" si="22"/>
        <v>15</v>
      </c>
      <c r="Y30" s="53"/>
      <c r="Z30" s="25">
        <f>SUM(T30:T44)</f>
        <v>1020</v>
      </c>
      <c r="AA30" s="25">
        <f t="shared" ref="AA30:AD30" si="23">SUM(U30:U44)</f>
        <v>780</v>
      </c>
      <c r="AB30" s="25">
        <f t="shared" si="23"/>
        <v>585</v>
      </c>
      <c r="AC30" s="25">
        <f t="shared" si="23"/>
        <v>345</v>
      </c>
      <c r="AD30" s="25">
        <f t="shared" si="23"/>
        <v>120</v>
      </c>
      <c r="AE30" s="25">
        <f>COUNTA(B30:B44)</f>
        <v>15</v>
      </c>
      <c r="AF30" s="25">
        <f>Z30*Z30/$AE30</f>
        <v>69360</v>
      </c>
      <c r="AG30" s="25">
        <f t="shared" ref="AG30:AJ30" si="24">AA30*AA30/$AE30</f>
        <v>40560</v>
      </c>
      <c r="AH30" s="25">
        <f t="shared" si="24"/>
        <v>22815</v>
      </c>
      <c r="AI30" s="25">
        <f>AC30*AC30/$AE30</f>
        <v>7935</v>
      </c>
      <c r="AJ30" s="25">
        <f t="shared" si="24"/>
        <v>960</v>
      </c>
      <c r="AK30" s="25">
        <f>COUNT(B30:F44)</f>
        <v>75</v>
      </c>
      <c r="AL30" s="54">
        <f>(12/(AK30*(AK30+1)))*SUM(AF30:AJ30)-3*(AK30+1)</f>
        <v>70.168421052631572</v>
      </c>
      <c r="AM30" s="54">
        <f>1-SUM(N30:R44)/((AK30-1)*AK30*(AK30+1))</f>
        <v>1</v>
      </c>
      <c r="AN30" s="25">
        <f>AL30/AM30</f>
        <v>70.168421052631572</v>
      </c>
      <c r="AO30" s="25">
        <f>COUNTA(B29:F29)-1</f>
        <v>4</v>
      </c>
      <c r="AP30" s="95">
        <f>CHIDIST(AN30,AO30)</f>
        <v>2.091405156427577E-14</v>
      </c>
    </row>
    <row r="31" spans="1:42">
      <c r="A31" s="20"/>
      <c r="B31" s="25">
        <f t="shared" si="15"/>
        <v>82.086274509803914</v>
      </c>
      <c r="C31" s="25">
        <f t="shared" si="15"/>
        <v>62.419607843137257</v>
      </c>
      <c r="D31" s="25">
        <f t="shared" si="15"/>
        <v>56.65098039215686</v>
      </c>
      <c r="E31" s="25">
        <f t="shared" si="15"/>
        <v>43.125490196078431</v>
      </c>
      <c r="F31" s="25">
        <f t="shared" si="15"/>
        <v>24.411764705882351</v>
      </c>
      <c r="G31" s="25"/>
      <c r="H31" s="53">
        <f t="shared" si="16"/>
        <v>63</v>
      </c>
      <c r="I31" s="53">
        <f t="shared" si="17"/>
        <v>55</v>
      </c>
      <c r="J31" s="53">
        <f t="shared" si="18"/>
        <v>43</v>
      </c>
      <c r="K31" s="53">
        <f t="shared" si="19"/>
        <v>29</v>
      </c>
      <c r="L31" s="53">
        <f t="shared" si="20"/>
        <v>13</v>
      </c>
      <c r="M31" s="53"/>
      <c r="N31" s="53">
        <f t="shared" ref="N31:N44" si="25">IF(ISNUMBER(H31),COUNTIF($H$30:$L$44,"="&amp;H31)^2-1,0)</f>
        <v>0</v>
      </c>
      <c r="O31" s="53">
        <f t="shared" si="21"/>
        <v>0</v>
      </c>
      <c r="P31" s="53">
        <f t="shared" si="21"/>
        <v>0</v>
      </c>
      <c r="Q31" s="53">
        <f t="shared" si="21"/>
        <v>0</v>
      </c>
      <c r="R31" s="53">
        <f t="shared" si="21"/>
        <v>0</v>
      </c>
      <c r="S31" s="53"/>
      <c r="T31" s="53">
        <f t="shared" ref="T31:T44" si="26">H31+N31</f>
        <v>63</v>
      </c>
      <c r="U31" s="53">
        <f t="shared" si="22"/>
        <v>55</v>
      </c>
      <c r="V31" s="53">
        <f t="shared" si="22"/>
        <v>43</v>
      </c>
      <c r="W31" s="53">
        <f t="shared" si="22"/>
        <v>29</v>
      </c>
      <c r="X31" s="53">
        <f t="shared" si="22"/>
        <v>13</v>
      </c>
      <c r="Y31" s="53"/>
    </row>
    <row r="32" spans="1:42">
      <c r="A32" s="20"/>
      <c r="B32" s="25">
        <f t="shared" si="15"/>
        <v>81.596078431372547</v>
      </c>
      <c r="C32" s="25">
        <f t="shared" si="15"/>
        <v>60.419607843137257</v>
      </c>
      <c r="D32" s="25">
        <f t="shared" si="15"/>
        <v>54.717647058823523</v>
      </c>
      <c r="E32" s="25">
        <f t="shared" si="15"/>
        <v>41.435294117647061</v>
      </c>
      <c r="F32" s="25">
        <f t="shared" si="15"/>
        <v>23.55294117647059</v>
      </c>
      <c r="G32" s="25"/>
      <c r="H32" s="53">
        <f t="shared" si="16"/>
        <v>62</v>
      </c>
      <c r="I32" s="53">
        <f t="shared" si="17"/>
        <v>49</v>
      </c>
      <c r="J32" s="53">
        <f t="shared" si="18"/>
        <v>40</v>
      </c>
      <c r="K32" s="53">
        <f t="shared" si="19"/>
        <v>28</v>
      </c>
      <c r="L32" s="53">
        <f t="shared" si="20"/>
        <v>12</v>
      </c>
      <c r="M32" s="53"/>
      <c r="N32" s="53">
        <f t="shared" si="25"/>
        <v>0</v>
      </c>
      <c r="O32" s="53">
        <f t="shared" si="21"/>
        <v>0</v>
      </c>
      <c r="P32" s="53">
        <f t="shared" si="21"/>
        <v>0</v>
      </c>
      <c r="Q32" s="53">
        <f t="shared" si="21"/>
        <v>0</v>
      </c>
      <c r="R32" s="53">
        <f t="shared" si="21"/>
        <v>0</v>
      </c>
      <c r="S32" s="53"/>
      <c r="T32" s="53">
        <f t="shared" si="26"/>
        <v>62</v>
      </c>
      <c r="U32" s="53">
        <f t="shared" si="22"/>
        <v>49</v>
      </c>
      <c r="V32" s="53">
        <f t="shared" si="22"/>
        <v>40</v>
      </c>
      <c r="W32" s="53">
        <f t="shared" si="22"/>
        <v>28</v>
      </c>
      <c r="X32" s="53">
        <f t="shared" si="22"/>
        <v>12</v>
      </c>
      <c r="Y32" s="53"/>
    </row>
    <row r="33" spans="1:42">
      <c r="A33" s="20"/>
      <c r="B33" s="25">
        <f t="shared" si="15"/>
        <v>77.560784313725492</v>
      </c>
      <c r="C33" s="25">
        <f t="shared" si="15"/>
        <v>61.992156862745098</v>
      </c>
      <c r="D33" s="25">
        <f t="shared" si="15"/>
        <v>57.086274509803914</v>
      </c>
      <c r="E33" s="25">
        <f t="shared" si="15"/>
        <v>44.843137254901961</v>
      </c>
      <c r="F33" s="25">
        <f t="shared" si="15"/>
        <v>20.976470588235298</v>
      </c>
      <c r="G33" s="25"/>
      <c r="H33" s="53">
        <f t="shared" si="16"/>
        <v>61</v>
      </c>
      <c r="I33" s="53">
        <f t="shared" si="17"/>
        <v>52</v>
      </c>
      <c r="J33" s="53">
        <f t="shared" si="18"/>
        <v>46</v>
      </c>
      <c r="K33" s="53">
        <f t="shared" si="19"/>
        <v>30</v>
      </c>
      <c r="L33" s="53">
        <f t="shared" si="20"/>
        <v>8</v>
      </c>
      <c r="M33" s="53"/>
      <c r="N33" s="53">
        <f t="shared" si="25"/>
        <v>0</v>
      </c>
      <c r="O33" s="53">
        <f t="shared" si="21"/>
        <v>0</v>
      </c>
      <c r="P33" s="53">
        <f t="shared" si="21"/>
        <v>0</v>
      </c>
      <c r="Q33" s="53">
        <f t="shared" si="21"/>
        <v>0</v>
      </c>
      <c r="R33" s="53">
        <f t="shared" si="21"/>
        <v>0</v>
      </c>
      <c r="S33" s="53"/>
      <c r="T33" s="53">
        <f t="shared" si="26"/>
        <v>61</v>
      </c>
      <c r="U33" s="53">
        <f t="shared" si="22"/>
        <v>52</v>
      </c>
      <c r="V33" s="53">
        <f t="shared" si="22"/>
        <v>46</v>
      </c>
      <c r="W33" s="53">
        <f t="shared" si="22"/>
        <v>30</v>
      </c>
      <c r="X33" s="53">
        <f t="shared" si="22"/>
        <v>8</v>
      </c>
      <c r="Y33" s="53"/>
    </row>
    <row r="34" spans="1:42">
      <c r="A34" s="20"/>
      <c r="B34" s="25">
        <f t="shared" si="15"/>
        <v>83.321568627450986</v>
      </c>
      <c r="C34" s="25">
        <f t="shared" si="15"/>
        <v>56.662745098039224</v>
      </c>
      <c r="D34" s="25">
        <f t="shared" si="15"/>
        <v>55.270588235294113</v>
      </c>
      <c r="E34" s="25">
        <f t="shared" si="15"/>
        <v>38.345098039215685</v>
      </c>
      <c r="F34" s="25">
        <f t="shared" si="15"/>
        <v>19.274509803921571</v>
      </c>
      <c r="G34" s="25"/>
      <c r="H34" s="53">
        <f t="shared" si="16"/>
        <v>69</v>
      </c>
      <c r="I34" s="53">
        <f t="shared" si="17"/>
        <v>44</v>
      </c>
      <c r="J34" s="53">
        <f t="shared" si="18"/>
        <v>41</v>
      </c>
      <c r="K34" s="53">
        <f t="shared" si="19"/>
        <v>20</v>
      </c>
      <c r="L34" s="53">
        <f t="shared" si="20"/>
        <v>6</v>
      </c>
      <c r="M34" s="53"/>
      <c r="N34" s="53">
        <f t="shared" si="25"/>
        <v>0</v>
      </c>
      <c r="O34" s="53">
        <f t="shared" si="21"/>
        <v>0</v>
      </c>
      <c r="P34" s="53">
        <f t="shared" si="21"/>
        <v>0</v>
      </c>
      <c r="Q34" s="53">
        <f t="shared" si="21"/>
        <v>0</v>
      </c>
      <c r="R34" s="53">
        <f t="shared" si="21"/>
        <v>0</v>
      </c>
      <c r="S34" s="53"/>
      <c r="T34" s="53">
        <f t="shared" si="26"/>
        <v>69</v>
      </c>
      <c r="U34" s="53">
        <f t="shared" si="22"/>
        <v>44</v>
      </c>
      <c r="V34" s="53">
        <f t="shared" si="22"/>
        <v>41</v>
      </c>
      <c r="W34" s="53">
        <f t="shared" si="22"/>
        <v>20</v>
      </c>
      <c r="X34" s="53">
        <f t="shared" si="22"/>
        <v>6</v>
      </c>
      <c r="Y34" s="53"/>
    </row>
    <row r="35" spans="1:42">
      <c r="A35" s="20"/>
      <c r="B35" s="25">
        <f t="shared" si="15"/>
        <v>87.196078431372541</v>
      </c>
      <c r="C35" s="25">
        <f t="shared" si="15"/>
        <v>63.592156862745099</v>
      </c>
      <c r="D35" s="25">
        <f t="shared" si="15"/>
        <v>54.494117647058815</v>
      </c>
      <c r="E35" s="25">
        <f t="shared" si="15"/>
        <v>39.984313725490203</v>
      </c>
      <c r="F35" s="25">
        <f t="shared" si="15"/>
        <v>21.792156862745095</v>
      </c>
      <c r="G35" s="25"/>
      <c r="H35" s="53">
        <f t="shared" si="16"/>
        <v>71</v>
      </c>
      <c r="I35" s="53">
        <f t="shared" si="17"/>
        <v>60</v>
      </c>
      <c r="J35" s="53">
        <f t="shared" si="18"/>
        <v>39</v>
      </c>
      <c r="K35" s="53">
        <f t="shared" si="19"/>
        <v>24</v>
      </c>
      <c r="L35" s="53">
        <f t="shared" si="20"/>
        <v>11</v>
      </c>
      <c r="M35" s="53"/>
      <c r="N35" s="53">
        <f t="shared" si="25"/>
        <v>0</v>
      </c>
      <c r="O35" s="53">
        <f t="shared" si="21"/>
        <v>0</v>
      </c>
      <c r="P35" s="53">
        <f t="shared" si="21"/>
        <v>0</v>
      </c>
      <c r="Q35" s="53">
        <f t="shared" si="21"/>
        <v>0</v>
      </c>
      <c r="R35" s="53">
        <f t="shared" si="21"/>
        <v>0</v>
      </c>
      <c r="S35" s="53"/>
      <c r="T35" s="53">
        <f t="shared" si="26"/>
        <v>71</v>
      </c>
      <c r="U35" s="53">
        <f t="shared" si="22"/>
        <v>60</v>
      </c>
      <c r="V35" s="53">
        <f t="shared" si="22"/>
        <v>39</v>
      </c>
      <c r="W35" s="53">
        <f t="shared" si="22"/>
        <v>24</v>
      </c>
      <c r="X35" s="53">
        <f t="shared" si="22"/>
        <v>11</v>
      </c>
      <c r="Y35" s="53"/>
    </row>
    <row r="36" spans="1:42">
      <c r="A36" s="20"/>
      <c r="B36" s="25">
        <f t="shared" si="15"/>
        <v>83.184313725490199</v>
      </c>
      <c r="C36" s="25">
        <f t="shared" si="15"/>
        <v>61.160784313725479</v>
      </c>
      <c r="D36" s="25">
        <f t="shared" si="15"/>
        <v>53.964705882352945</v>
      </c>
      <c r="E36" s="25">
        <f t="shared" si="15"/>
        <v>37.403921568627453</v>
      </c>
      <c r="F36" s="25">
        <f t="shared" si="15"/>
        <v>27.874509803921573</v>
      </c>
      <c r="G36" s="25"/>
      <c r="H36" s="53">
        <f t="shared" si="16"/>
        <v>68</v>
      </c>
      <c r="I36" s="53">
        <f t="shared" si="17"/>
        <v>50</v>
      </c>
      <c r="J36" s="53">
        <f t="shared" si="18"/>
        <v>38</v>
      </c>
      <c r="K36" s="53">
        <f t="shared" si="19"/>
        <v>18</v>
      </c>
      <c r="L36" s="53">
        <f t="shared" si="20"/>
        <v>14</v>
      </c>
      <c r="M36" s="53"/>
      <c r="N36" s="53">
        <f t="shared" si="25"/>
        <v>0</v>
      </c>
      <c r="O36" s="53">
        <f t="shared" si="21"/>
        <v>0</v>
      </c>
      <c r="P36" s="53">
        <f t="shared" si="21"/>
        <v>0</v>
      </c>
      <c r="Q36" s="53">
        <f t="shared" si="21"/>
        <v>0</v>
      </c>
      <c r="R36" s="53">
        <f t="shared" si="21"/>
        <v>0</v>
      </c>
      <c r="S36" s="53"/>
      <c r="T36" s="53">
        <f t="shared" si="26"/>
        <v>68</v>
      </c>
      <c r="U36" s="53">
        <f t="shared" si="22"/>
        <v>50</v>
      </c>
      <c r="V36" s="53">
        <f t="shared" si="22"/>
        <v>38</v>
      </c>
      <c r="W36" s="53">
        <f t="shared" si="22"/>
        <v>18</v>
      </c>
      <c r="X36" s="53">
        <f t="shared" si="22"/>
        <v>14</v>
      </c>
      <c r="Y36" s="53"/>
    </row>
    <row r="37" spans="1:42">
      <c r="A37" s="20"/>
      <c r="B37" s="25">
        <f t="shared" si="15"/>
        <v>88.41568627450981</v>
      </c>
      <c r="C37" s="25">
        <f t="shared" si="15"/>
        <v>53.094117647058816</v>
      </c>
      <c r="D37" s="25">
        <f t="shared" si="15"/>
        <v>55.827450980392157</v>
      </c>
      <c r="E37" s="25">
        <f t="shared" si="15"/>
        <v>41.196078431372548</v>
      </c>
      <c r="F37" s="25">
        <f t="shared" si="15"/>
        <v>17.435294117647064</v>
      </c>
      <c r="G37" s="25"/>
      <c r="H37" s="53">
        <f t="shared" si="16"/>
        <v>72</v>
      </c>
      <c r="I37" s="53">
        <f t="shared" si="17"/>
        <v>35</v>
      </c>
      <c r="J37" s="53">
        <f t="shared" si="18"/>
        <v>42</v>
      </c>
      <c r="K37" s="53">
        <f t="shared" si="19"/>
        <v>27</v>
      </c>
      <c r="L37" s="53">
        <f t="shared" si="20"/>
        <v>5</v>
      </c>
      <c r="M37" s="53"/>
      <c r="N37" s="53">
        <f t="shared" si="25"/>
        <v>0</v>
      </c>
      <c r="O37" s="53">
        <f t="shared" si="21"/>
        <v>0</v>
      </c>
      <c r="P37" s="53">
        <f t="shared" si="21"/>
        <v>0</v>
      </c>
      <c r="Q37" s="53">
        <f t="shared" si="21"/>
        <v>0</v>
      </c>
      <c r="R37" s="53">
        <f t="shared" si="21"/>
        <v>0</v>
      </c>
      <c r="S37" s="53"/>
      <c r="T37" s="53">
        <f t="shared" si="26"/>
        <v>72</v>
      </c>
      <c r="U37" s="53">
        <f t="shared" si="22"/>
        <v>35</v>
      </c>
      <c r="V37" s="53">
        <f t="shared" si="22"/>
        <v>42</v>
      </c>
      <c r="W37" s="53">
        <f t="shared" si="22"/>
        <v>27</v>
      </c>
      <c r="X37" s="53">
        <f t="shared" si="22"/>
        <v>5</v>
      </c>
      <c r="Y37" s="53"/>
    </row>
    <row r="38" spans="1:42">
      <c r="A38" s="20"/>
      <c r="B38" s="25">
        <f t="shared" si="15"/>
        <v>82.411764705882348</v>
      </c>
      <c r="C38" s="25">
        <f t="shared" si="15"/>
        <v>58.494117647058822</v>
      </c>
      <c r="D38" s="25">
        <f t="shared" si="15"/>
        <v>59.792156862745095</v>
      </c>
      <c r="E38" s="25">
        <f t="shared" si="15"/>
        <v>39.062745098039223</v>
      </c>
      <c r="F38" s="25">
        <f t="shared" si="15"/>
        <v>15.356862745098038</v>
      </c>
      <c r="G38" s="25"/>
      <c r="H38" s="53">
        <f t="shared" si="16"/>
        <v>66</v>
      </c>
      <c r="I38" s="53">
        <f t="shared" si="17"/>
        <v>47</v>
      </c>
      <c r="J38" s="53">
        <f t="shared" si="18"/>
        <v>48</v>
      </c>
      <c r="K38" s="53">
        <f t="shared" si="19"/>
        <v>21</v>
      </c>
      <c r="L38" s="53">
        <f t="shared" si="20"/>
        <v>2</v>
      </c>
      <c r="M38" s="53"/>
      <c r="N38" s="53">
        <f t="shared" si="25"/>
        <v>0</v>
      </c>
      <c r="O38" s="53">
        <f t="shared" si="21"/>
        <v>0</v>
      </c>
      <c r="P38" s="53">
        <f t="shared" si="21"/>
        <v>0</v>
      </c>
      <c r="Q38" s="53">
        <f t="shared" si="21"/>
        <v>0</v>
      </c>
      <c r="R38" s="53">
        <f t="shared" si="21"/>
        <v>0</v>
      </c>
      <c r="S38" s="53"/>
      <c r="T38" s="53">
        <f t="shared" si="26"/>
        <v>66</v>
      </c>
      <c r="U38" s="53">
        <f t="shared" si="22"/>
        <v>47</v>
      </c>
      <c r="V38" s="53">
        <f t="shared" si="22"/>
        <v>48</v>
      </c>
      <c r="W38" s="53">
        <f t="shared" si="22"/>
        <v>21</v>
      </c>
      <c r="X38" s="53">
        <f t="shared" si="22"/>
        <v>2</v>
      </c>
      <c r="Y38" s="53"/>
    </row>
    <row r="39" spans="1:42">
      <c r="A39" s="20"/>
      <c r="B39" s="25">
        <f t="shared" si="15"/>
        <v>82.345098039215685</v>
      </c>
      <c r="C39" s="25">
        <f t="shared" si="15"/>
        <v>62.772549019607837</v>
      </c>
      <c r="D39" s="25">
        <f t="shared" si="15"/>
        <v>53.168627450980388</v>
      </c>
      <c r="E39" s="25">
        <f t="shared" si="15"/>
        <v>35.705882352941181</v>
      </c>
      <c r="F39" s="25">
        <f t="shared" si="15"/>
        <v>15.537254901960788</v>
      </c>
      <c r="G39" s="25"/>
      <c r="H39" s="53">
        <f t="shared" si="16"/>
        <v>65</v>
      </c>
      <c r="I39" s="53">
        <f t="shared" si="17"/>
        <v>58</v>
      </c>
      <c r="J39" s="53">
        <f t="shared" si="18"/>
        <v>36</v>
      </c>
      <c r="K39" s="53">
        <f t="shared" si="19"/>
        <v>17</v>
      </c>
      <c r="L39" s="53">
        <f t="shared" si="20"/>
        <v>3</v>
      </c>
      <c r="M39" s="53"/>
      <c r="N39" s="53">
        <f t="shared" si="25"/>
        <v>0</v>
      </c>
      <c r="O39" s="53">
        <f t="shared" si="21"/>
        <v>0</v>
      </c>
      <c r="P39" s="53">
        <f t="shared" si="21"/>
        <v>0</v>
      </c>
      <c r="Q39" s="53">
        <f t="shared" si="21"/>
        <v>0</v>
      </c>
      <c r="R39" s="53">
        <f t="shared" si="21"/>
        <v>0</v>
      </c>
      <c r="S39" s="53"/>
      <c r="T39" s="53">
        <f t="shared" si="26"/>
        <v>65</v>
      </c>
      <c r="U39" s="53">
        <f t="shared" si="22"/>
        <v>58</v>
      </c>
      <c r="V39" s="53">
        <f t="shared" si="22"/>
        <v>36</v>
      </c>
      <c r="W39" s="53">
        <f t="shared" si="22"/>
        <v>17</v>
      </c>
      <c r="X39" s="53">
        <f t="shared" si="22"/>
        <v>3</v>
      </c>
      <c r="Y39" s="53"/>
    </row>
    <row r="40" spans="1:42">
      <c r="A40" s="20"/>
      <c r="B40" s="25">
        <f t="shared" si="15"/>
        <v>91.95686274509805</v>
      </c>
      <c r="C40" s="25">
        <f t="shared" si="15"/>
        <v>61.474509803921563</v>
      </c>
      <c r="D40" s="25">
        <f t="shared" si="15"/>
        <v>52.772549019607837</v>
      </c>
      <c r="E40" s="25">
        <f t="shared" si="15"/>
        <v>34.149019607843137</v>
      </c>
      <c r="F40" s="25">
        <f t="shared" si="15"/>
        <v>21.235294117647062</v>
      </c>
      <c r="G40" s="25"/>
      <c r="H40" s="53">
        <f t="shared" si="16"/>
        <v>74</v>
      </c>
      <c r="I40" s="53">
        <f t="shared" si="17"/>
        <v>51</v>
      </c>
      <c r="J40" s="53">
        <f t="shared" si="18"/>
        <v>33</v>
      </c>
      <c r="K40" s="53">
        <f t="shared" si="19"/>
        <v>16</v>
      </c>
      <c r="L40" s="53">
        <f t="shared" si="20"/>
        <v>9</v>
      </c>
      <c r="M40" s="53"/>
      <c r="N40" s="53">
        <f t="shared" si="25"/>
        <v>0</v>
      </c>
      <c r="O40" s="53">
        <f t="shared" si="21"/>
        <v>0</v>
      </c>
      <c r="P40" s="53">
        <f t="shared" si="21"/>
        <v>0</v>
      </c>
      <c r="Q40" s="53">
        <f t="shared" si="21"/>
        <v>0</v>
      </c>
      <c r="R40" s="53">
        <f t="shared" si="21"/>
        <v>0</v>
      </c>
      <c r="S40" s="53"/>
      <c r="T40" s="53">
        <f t="shared" si="26"/>
        <v>74</v>
      </c>
      <c r="U40" s="53">
        <f t="shared" si="22"/>
        <v>51</v>
      </c>
      <c r="V40" s="53">
        <f t="shared" si="22"/>
        <v>33</v>
      </c>
      <c r="W40" s="53">
        <f t="shared" si="22"/>
        <v>16</v>
      </c>
      <c r="X40" s="53">
        <f t="shared" si="22"/>
        <v>9</v>
      </c>
      <c r="Y40" s="53"/>
    </row>
    <row r="41" spans="1:42">
      <c r="A41" s="20"/>
      <c r="B41" s="25">
        <f t="shared" si="15"/>
        <v>84.058823529411768</v>
      </c>
      <c r="C41" s="25">
        <f t="shared" si="15"/>
        <v>62.34901960784314</v>
      </c>
      <c r="D41" s="25">
        <f t="shared" si="15"/>
        <v>50.615686274509798</v>
      </c>
      <c r="E41" s="25">
        <f t="shared" si="15"/>
        <v>37.501960784313724</v>
      </c>
      <c r="F41" s="25">
        <f t="shared" si="15"/>
        <v>20.964705882352945</v>
      </c>
      <c r="G41" s="25"/>
      <c r="H41" s="53">
        <f t="shared" si="16"/>
        <v>70</v>
      </c>
      <c r="I41" s="53">
        <f t="shared" si="17"/>
        <v>54</v>
      </c>
      <c r="J41" s="53">
        <f t="shared" si="18"/>
        <v>31</v>
      </c>
      <c r="K41" s="53">
        <f t="shared" si="19"/>
        <v>19</v>
      </c>
      <c r="L41" s="53">
        <f t="shared" si="20"/>
        <v>7</v>
      </c>
      <c r="M41" s="53"/>
      <c r="N41" s="53">
        <f t="shared" si="25"/>
        <v>0</v>
      </c>
      <c r="O41" s="53">
        <f t="shared" si="21"/>
        <v>0</v>
      </c>
      <c r="P41" s="53">
        <f t="shared" si="21"/>
        <v>0</v>
      </c>
      <c r="Q41" s="53">
        <f t="shared" si="21"/>
        <v>0</v>
      </c>
      <c r="R41" s="53">
        <f t="shared" si="21"/>
        <v>0</v>
      </c>
      <c r="S41" s="53"/>
      <c r="T41" s="53">
        <f t="shared" si="26"/>
        <v>70</v>
      </c>
      <c r="U41" s="53">
        <f t="shared" si="22"/>
        <v>54</v>
      </c>
      <c r="V41" s="53">
        <f t="shared" si="22"/>
        <v>31</v>
      </c>
      <c r="W41" s="53">
        <f t="shared" si="22"/>
        <v>19</v>
      </c>
      <c r="X41" s="53">
        <f t="shared" si="22"/>
        <v>7</v>
      </c>
      <c r="Y41" s="53"/>
    </row>
    <row r="42" spans="1:42">
      <c r="A42" s="20"/>
      <c r="B42" s="25">
        <f t="shared" si="15"/>
        <v>82.592156862745099</v>
      </c>
      <c r="C42" s="25">
        <f t="shared" si="15"/>
        <v>63.427450980392166</v>
      </c>
      <c r="D42" s="25">
        <f t="shared" si="15"/>
        <v>53.082352941176481</v>
      </c>
      <c r="E42" s="25">
        <f t="shared" si="15"/>
        <v>39.290196078431372</v>
      </c>
      <c r="F42" s="25">
        <f t="shared" si="15"/>
        <v>16.529411764705884</v>
      </c>
      <c r="G42" s="25"/>
      <c r="H42" s="53">
        <f t="shared" si="16"/>
        <v>67</v>
      </c>
      <c r="I42" s="53">
        <f t="shared" si="17"/>
        <v>59</v>
      </c>
      <c r="J42" s="53">
        <f t="shared" si="18"/>
        <v>34</v>
      </c>
      <c r="K42" s="53">
        <f t="shared" si="19"/>
        <v>23</v>
      </c>
      <c r="L42" s="53">
        <f t="shared" si="20"/>
        <v>4</v>
      </c>
      <c r="M42" s="53"/>
      <c r="N42" s="53">
        <f t="shared" si="25"/>
        <v>0</v>
      </c>
      <c r="O42" s="53">
        <f t="shared" si="21"/>
        <v>0</v>
      </c>
      <c r="P42" s="53">
        <f t="shared" si="21"/>
        <v>0</v>
      </c>
      <c r="Q42" s="53">
        <f t="shared" si="21"/>
        <v>0</v>
      </c>
      <c r="R42" s="53">
        <f t="shared" si="21"/>
        <v>0</v>
      </c>
      <c r="S42" s="53"/>
      <c r="T42" s="53">
        <f t="shared" si="26"/>
        <v>67</v>
      </c>
      <c r="U42" s="53">
        <f t="shared" si="22"/>
        <v>59</v>
      </c>
      <c r="V42" s="53">
        <f t="shared" si="22"/>
        <v>34</v>
      </c>
      <c r="W42" s="53">
        <f t="shared" si="22"/>
        <v>23</v>
      </c>
      <c r="X42" s="53">
        <f t="shared" si="22"/>
        <v>4</v>
      </c>
      <c r="Y42" s="53"/>
    </row>
    <row r="43" spans="1:42">
      <c r="A43" s="20"/>
      <c r="B43" s="25">
        <f t="shared" si="15"/>
        <v>92.38039215686274</v>
      </c>
      <c r="C43" s="25">
        <f t="shared" si="15"/>
        <v>62.615686274509805</v>
      </c>
      <c r="D43" s="25">
        <f t="shared" si="15"/>
        <v>53.337254901960783</v>
      </c>
      <c r="E43" s="25">
        <f t="shared" si="15"/>
        <v>41.086274509803928</v>
      </c>
      <c r="F43" s="25">
        <f t="shared" si="15"/>
        <v>13.3921568627451</v>
      </c>
      <c r="G43" s="25"/>
      <c r="H43" s="53">
        <f t="shared" si="16"/>
        <v>75</v>
      </c>
      <c r="I43" s="53">
        <f t="shared" si="17"/>
        <v>57</v>
      </c>
      <c r="J43" s="53">
        <f t="shared" si="18"/>
        <v>37</v>
      </c>
      <c r="K43" s="53">
        <f t="shared" si="19"/>
        <v>26</v>
      </c>
      <c r="L43" s="53">
        <f t="shared" si="20"/>
        <v>1</v>
      </c>
      <c r="M43" s="53"/>
      <c r="N43" s="53">
        <f t="shared" si="25"/>
        <v>0</v>
      </c>
      <c r="O43" s="53">
        <f t="shared" si="21"/>
        <v>0</v>
      </c>
      <c r="P43" s="53">
        <f t="shared" si="21"/>
        <v>0</v>
      </c>
      <c r="Q43" s="53">
        <f t="shared" si="21"/>
        <v>0</v>
      </c>
      <c r="R43" s="53">
        <f t="shared" si="21"/>
        <v>0</v>
      </c>
      <c r="S43" s="53"/>
      <c r="T43" s="53">
        <f t="shared" si="26"/>
        <v>75</v>
      </c>
      <c r="U43" s="53">
        <f t="shared" si="22"/>
        <v>57</v>
      </c>
      <c r="V43" s="53">
        <f t="shared" si="22"/>
        <v>37</v>
      </c>
      <c r="W43" s="53">
        <f t="shared" si="22"/>
        <v>26</v>
      </c>
      <c r="X43" s="53">
        <f t="shared" si="22"/>
        <v>1</v>
      </c>
      <c r="Y43" s="53"/>
    </row>
    <row r="44" spans="1:42">
      <c r="A44" s="20"/>
      <c r="B44" s="25">
        <f t="shared" si="15"/>
        <v>91.945098039215694</v>
      </c>
      <c r="C44" s="25">
        <f t="shared" si="15"/>
        <v>62.02745098039216</v>
      </c>
      <c r="D44" s="25">
        <f t="shared" si="15"/>
        <v>50.850980392156863</v>
      </c>
      <c r="E44" s="25">
        <f t="shared" si="15"/>
        <v>39.270588235294113</v>
      </c>
      <c r="F44" s="25">
        <f t="shared" si="15"/>
        <v>21.631372549019606</v>
      </c>
      <c r="G44" s="25"/>
      <c r="H44" s="53">
        <f t="shared" si="16"/>
        <v>73</v>
      </c>
      <c r="I44" s="53">
        <f t="shared" si="17"/>
        <v>53</v>
      </c>
      <c r="J44" s="53">
        <f t="shared" si="18"/>
        <v>32</v>
      </c>
      <c r="K44" s="53">
        <f t="shared" si="19"/>
        <v>22</v>
      </c>
      <c r="L44" s="53">
        <f t="shared" si="20"/>
        <v>10</v>
      </c>
      <c r="M44" s="53"/>
      <c r="N44" s="53">
        <f t="shared" si="25"/>
        <v>0</v>
      </c>
      <c r="O44" s="53">
        <f t="shared" si="21"/>
        <v>0</v>
      </c>
      <c r="P44" s="53">
        <f t="shared" si="21"/>
        <v>0</v>
      </c>
      <c r="Q44" s="53">
        <f t="shared" si="21"/>
        <v>0</v>
      </c>
      <c r="R44" s="53">
        <f t="shared" si="21"/>
        <v>0</v>
      </c>
      <c r="S44" s="53"/>
      <c r="T44" s="53">
        <f t="shared" si="26"/>
        <v>73</v>
      </c>
      <c r="U44" s="53">
        <f t="shared" si="22"/>
        <v>53</v>
      </c>
      <c r="V44" s="53">
        <f t="shared" si="22"/>
        <v>32</v>
      </c>
      <c r="W44" s="53">
        <f t="shared" si="22"/>
        <v>22</v>
      </c>
      <c r="X44" s="53">
        <f t="shared" si="22"/>
        <v>10</v>
      </c>
      <c r="Y44" s="53"/>
    </row>
    <row r="47" spans="1:42">
      <c r="B47" s="152" t="s">
        <v>256</v>
      </c>
      <c r="C47" s="152"/>
      <c r="D47" s="152"/>
      <c r="E47" s="152"/>
      <c r="F47" s="152"/>
      <c r="H47" s="152" t="s">
        <v>257</v>
      </c>
      <c r="I47" s="152"/>
      <c r="J47" s="152"/>
      <c r="K47" s="152"/>
      <c r="L47" s="152"/>
      <c r="N47" s="152" t="s">
        <v>372</v>
      </c>
      <c r="O47" s="152"/>
      <c r="P47" s="152"/>
      <c r="Q47" s="152"/>
      <c r="R47" s="152"/>
      <c r="T47" s="152" t="s">
        <v>279</v>
      </c>
      <c r="U47" s="152"/>
      <c r="V47" s="152"/>
      <c r="W47" s="152"/>
      <c r="X47" s="152"/>
    </row>
    <row r="48" spans="1:42">
      <c r="A48" s="20"/>
      <c r="B48" s="20">
        <f>H6</f>
        <v>0</v>
      </c>
      <c r="C48" s="20">
        <f t="shared" ref="C48:F48" si="27">I6</f>
        <v>2</v>
      </c>
      <c r="D48" s="20">
        <f t="shared" si="27"/>
        <v>5</v>
      </c>
      <c r="E48" s="20">
        <f t="shared" si="27"/>
        <v>10</v>
      </c>
      <c r="F48" s="20">
        <f t="shared" si="27"/>
        <v>20</v>
      </c>
      <c r="G48" s="20"/>
      <c r="H48" s="20">
        <f>B48</f>
        <v>0</v>
      </c>
      <c r="I48" s="20">
        <f t="shared" ref="I48" si="28">C48</f>
        <v>2</v>
      </c>
      <c r="J48" s="20">
        <f t="shared" ref="J48" si="29">D48</f>
        <v>5</v>
      </c>
      <c r="K48" s="20">
        <f t="shared" ref="K48" si="30">E48</f>
        <v>10</v>
      </c>
      <c r="L48" s="20">
        <f t="shared" ref="L48" si="31">F48</f>
        <v>20</v>
      </c>
      <c r="M48" s="20"/>
      <c r="N48" s="20">
        <f>H48</f>
        <v>0</v>
      </c>
      <c r="O48" s="20">
        <f t="shared" ref="O48" si="32">I48</f>
        <v>2</v>
      </c>
      <c r="P48" s="20">
        <f t="shared" ref="P48" si="33">J48</f>
        <v>5</v>
      </c>
      <c r="Q48" s="20">
        <f t="shared" ref="Q48" si="34">K48</f>
        <v>10</v>
      </c>
      <c r="R48" s="20">
        <f t="shared" ref="R48" si="35">L48</f>
        <v>20</v>
      </c>
      <c r="T48" s="20">
        <f>N48</f>
        <v>0</v>
      </c>
      <c r="U48" s="20">
        <f t="shared" ref="U48" si="36">O48</f>
        <v>2</v>
      </c>
      <c r="V48" s="20">
        <f t="shared" ref="V48" si="37">P48</f>
        <v>5</v>
      </c>
      <c r="W48" s="20">
        <f t="shared" ref="W48" si="38">Q48</f>
        <v>10</v>
      </c>
      <c r="X48" s="20">
        <f t="shared" ref="X48" si="39">R48</f>
        <v>20</v>
      </c>
      <c r="Z48" s="25" t="s">
        <v>259</v>
      </c>
      <c r="AA48" s="25" t="s">
        <v>260</v>
      </c>
      <c r="AB48" s="25" t="s">
        <v>261</v>
      </c>
      <c r="AC48" s="25" t="s">
        <v>262</v>
      </c>
      <c r="AD48" s="25" t="s">
        <v>263</v>
      </c>
      <c r="AE48" s="25" t="s">
        <v>4</v>
      </c>
      <c r="AF48" s="25" t="s">
        <v>264</v>
      </c>
      <c r="AG48" s="25" t="s">
        <v>264</v>
      </c>
      <c r="AH48" s="25" t="s">
        <v>264</v>
      </c>
      <c r="AI48" s="25" t="s">
        <v>264</v>
      </c>
      <c r="AJ48" s="25" t="s">
        <v>264</v>
      </c>
      <c r="AK48" s="25" t="s">
        <v>4</v>
      </c>
      <c r="AL48" s="25" t="s">
        <v>252</v>
      </c>
      <c r="AM48" s="25" t="s">
        <v>253</v>
      </c>
      <c r="AN48" s="25" t="s">
        <v>254</v>
      </c>
      <c r="AO48" s="25" t="s">
        <v>255</v>
      </c>
      <c r="AP48" s="25" t="s">
        <v>17</v>
      </c>
    </row>
    <row r="49" spans="1:42">
      <c r="A49" s="20"/>
      <c r="B49" s="25">
        <f>H7</f>
        <v>85.32</v>
      </c>
      <c r="C49" s="25">
        <f t="shared" ref="C49:F63" si="40">I7</f>
        <v>74.92</v>
      </c>
      <c r="D49" s="25">
        <f t="shared" si="40"/>
        <v>58.379999999999995</v>
      </c>
      <c r="E49" s="25">
        <f t="shared" si="40"/>
        <v>38.58</v>
      </c>
      <c r="F49" s="25">
        <f t="shared" si="40"/>
        <v>28.51</v>
      </c>
      <c r="G49" s="25"/>
      <c r="H49" s="53">
        <f>IF(ISNUMBER(B49),((RANK(B49,$B$49:$F$63,1)+(COUNT($B$49:$F$63)-RANK(B49,$B$49:$F$63,0)+1))/2),"")</f>
        <v>64</v>
      </c>
      <c r="I49" s="53">
        <f t="shared" ref="I49:L49" si="41">IF(ISNUMBER(C49),((RANK(C49,$B$49:$F$63,1)+(COUNT($B$49:$F$63)-RANK(C49,$B$49:$F$63,0)+1))/2),"")</f>
        <v>55</v>
      </c>
      <c r="J49" s="53">
        <f t="shared" si="41"/>
        <v>40</v>
      </c>
      <c r="K49" s="53">
        <f t="shared" si="41"/>
        <v>25</v>
      </c>
      <c r="L49" s="53">
        <f t="shared" si="41"/>
        <v>10</v>
      </c>
      <c r="M49" s="53"/>
      <c r="N49" s="53">
        <f>IF(ISNUMBER(H49),COUNTIF($H$30:$L$44,"="&amp;H49)^2-1,0)</f>
        <v>0</v>
      </c>
      <c r="O49" s="53">
        <f t="shared" ref="O49:O63" si="42">IF(ISNUMBER(I49),COUNTIF($H$30:$L$44,"="&amp;I49)^2-1,0)</f>
        <v>0</v>
      </c>
      <c r="P49" s="53">
        <f t="shared" ref="P49:P63" si="43">IF(ISNUMBER(J49),COUNTIF($H$30:$L$44,"="&amp;J49)^2-1,0)</f>
        <v>0</v>
      </c>
      <c r="Q49" s="53">
        <f t="shared" ref="Q49:Q63" si="44">IF(ISNUMBER(K49),COUNTIF($H$30:$L$44,"="&amp;K49)^2-1,0)</f>
        <v>0</v>
      </c>
      <c r="R49" s="53">
        <f t="shared" ref="R49:R63" si="45">IF(ISNUMBER(L49),COUNTIF($H$30:$L$44,"="&amp;L49)^2-1,0)</f>
        <v>0</v>
      </c>
      <c r="S49" s="53"/>
      <c r="T49" s="53">
        <f>H49+N49</f>
        <v>64</v>
      </c>
      <c r="U49" s="53">
        <f t="shared" ref="U49:U63" si="46">I49+O49</f>
        <v>55</v>
      </c>
      <c r="V49" s="53">
        <f t="shared" ref="V49:V63" si="47">J49+P49</f>
        <v>40</v>
      </c>
      <c r="W49" s="53">
        <f t="shared" ref="W49:W63" si="48">K49+Q49</f>
        <v>25</v>
      </c>
      <c r="X49" s="53">
        <f t="shared" ref="X49:X63" si="49">L49+R49</f>
        <v>10</v>
      </c>
      <c r="Y49" s="53"/>
      <c r="Z49" s="25">
        <f>SUM(T49:T63)</f>
        <v>999</v>
      </c>
      <c r="AA49" s="25">
        <f t="shared" ref="AA49" si="50">SUM(U49:U63)</f>
        <v>814</v>
      </c>
      <c r="AB49" s="25">
        <f t="shared" ref="AB49" si="51">SUM(V49:V63)</f>
        <v>571</v>
      </c>
      <c r="AC49" s="25">
        <f t="shared" ref="AC49" si="52">SUM(W49:W63)</f>
        <v>323</v>
      </c>
      <c r="AD49" s="25">
        <f t="shared" ref="AD49" si="53">SUM(X49:X63)</f>
        <v>143</v>
      </c>
      <c r="AE49" s="25">
        <f>COUNTA(B49:B63)</f>
        <v>15</v>
      </c>
      <c r="AF49" s="25">
        <f>Z49*Z49/$AE49</f>
        <v>66533.399999999994</v>
      </c>
      <c r="AG49" s="25">
        <f t="shared" ref="AG49" si="54">AA49*AA49/$AE49</f>
        <v>44173.066666666666</v>
      </c>
      <c r="AH49" s="25">
        <f t="shared" ref="AH49" si="55">AB49*AB49/$AE49</f>
        <v>21736.066666666666</v>
      </c>
      <c r="AI49" s="25">
        <f>AC49*AC49/$AE49</f>
        <v>6955.2666666666664</v>
      </c>
      <c r="AJ49" s="25">
        <f>AD49*AD49/$AE49</f>
        <v>1363.2666666666667</v>
      </c>
      <c r="AK49" s="25">
        <f>COUNT(B49:F63)</f>
        <v>75</v>
      </c>
      <c r="AL49" s="54">
        <f>(12/(AK49*(AK49+1)))*SUM(AF49:AJ49)-3*(AK49+1)</f>
        <v>68.33908771929822</v>
      </c>
      <c r="AM49" s="54">
        <f>1-SUM(N49:R63)/((AK49-1)*AK49*(AK49+1))</f>
        <v>1</v>
      </c>
      <c r="AN49" s="25">
        <f>AL49/AM49</f>
        <v>68.33908771929822</v>
      </c>
      <c r="AO49" s="25">
        <f>COUNTA(B48:F48)-1</f>
        <v>4</v>
      </c>
      <c r="AP49" s="95">
        <f>CHIDIST(AN49,AO49)</f>
        <v>5.0877104656521749E-14</v>
      </c>
    </row>
    <row r="50" spans="1:42">
      <c r="A50" s="20"/>
      <c r="B50" s="25">
        <f t="shared" ref="B50:B63" si="56">H8</f>
        <v>84.53</v>
      </c>
      <c r="C50" s="25">
        <f t="shared" si="40"/>
        <v>74.260000000000005</v>
      </c>
      <c r="D50" s="25">
        <f t="shared" si="40"/>
        <v>52.39</v>
      </c>
      <c r="E50" s="25">
        <f t="shared" si="40"/>
        <v>33.39</v>
      </c>
      <c r="F50" s="25">
        <f t="shared" si="40"/>
        <v>24.560000000000002</v>
      </c>
      <c r="G50" s="25"/>
      <c r="H50" s="53">
        <f t="shared" ref="H50:H63" si="57">IF(ISNUMBER(B50),((RANK(B50,$B$49:$F$63,1)+(COUNT($B$49:$F$63)-RANK(B50,$B$49:$F$63,0)+1))/2),"")</f>
        <v>60</v>
      </c>
      <c r="I50" s="53">
        <f t="shared" ref="I50:I63" si="58">IF(ISNUMBER(C50),((RANK(C50,$B$49:$F$63,1)+(COUNT($B$49:$F$63)-RANK(C50,$B$49:$F$63,0)+1))/2),"")</f>
        <v>53</v>
      </c>
      <c r="J50" s="53">
        <f t="shared" ref="J50:J63" si="59">IF(ISNUMBER(D50),((RANK(D50,$B$49:$F$63,1)+(COUNT($B$49:$F$63)-RANK(D50,$B$49:$F$63,0)+1))/2),"")</f>
        <v>36</v>
      </c>
      <c r="K50" s="53">
        <f t="shared" ref="K50:K63" si="60">IF(ISNUMBER(E50),((RANK(E50,$B$49:$F$63,1)+(COUNT($B$49:$F$63)-RANK(E50,$B$49:$F$63,0)+1))/2),"")</f>
        <v>16</v>
      </c>
      <c r="L50" s="53">
        <f t="shared" ref="L50:L63" si="61">IF(ISNUMBER(F50),((RANK(F50,$B$49:$F$63,1)+(COUNT($B$49:$F$63)-RANK(F50,$B$49:$F$63,0)+1))/2),"")</f>
        <v>2</v>
      </c>
      <c r="M50" s="53"/>
      <c r="N50" s="53">
        <f t="shared" ref="N50:N63" si="62">IF(ISNUMBER(H50),COUNTIF($H$30:$L$44,"="&amp;H50)^2-1,0)</f>
        <v>0</v>
      </c>
      <c r="O50" s="53">
        <f t="shared" si="42"/>
        <v>0</v>
      </c>
      <c r="P50" s="53">
        <f t="shared" si="43"/>
        <v>0</v>
      </c>
      <c r="Q50" s="53">
        <f t="shared" si="44"/>
        <v>0</v>
      </c>
      <c r="R50" s="53">
        <f t="shared" si="45"/>
        <v>0</v>
      </c>
      <c r="S50" s="53"/>
      <c r="T50" s="53">
        <f t="shared" ref="T50:T63" si="63">H50+N50</f>
        <v>60</v>
      </c>
      <c r="U50" s="53">
        <f t="shared" si="46"/>
        <v>53</v>
      </c>
      <c r="V50" s="53">
        <f t="shared" si="47"/>
        <v>36</v>
      </c>
      <c r="W50" s="53">
        <f t="shared" si="48"/>
        <v>16</v>
      </c>
      <c r="X50" s="53">
        <f t="shared" si="49"/>
        <v>2</v>
      </c>
      <c r="Y50" s="53"/>
    </row>
    <row r="51" spans="1:42">
      <c r="A51" s="20"/>
      <c r="B51" s="25">
        <f t="shared" si="56"/>
        <v>95.43</v>
      </c>
      <c r="C51" s="25">
        <f t="shared" si="40"/>
        <v>86.339999999999989</v>
      </c>
      <c r="D51" s="25">
        <f t="shared" si="40"/>
        <v>58.24</v>
      </c>
      <c r="E51" s="25">
        <f t="shared" si="40"/>
        <v>30.959999999999997</v>
      </c>
      <c r="F51" s="25">
        <f t="shared" si="40"/>
        <v>27.6</v>
      </c>
      <c r="G51" s="25"/>
      <c r="H51" s="53">
        <f t="shared" si="57"/>
        <v>74</v>
      </c>
      <c r="I51" s="53">
        <f t="shared" si="58"/>
        <v>70</v>
      </c>
      <c r="J51" s="53">
        <f t="shared" si="59"/>
        <v>39</v>
      </c>
      <c r="K51" s="53">
        <f t="shared" si="60"/>
        <v>14</v>
      </c>
      <c r="L51" s="53">
        <f t="shared" si="61"/>
        <v>6</v>
      </c>
      <c r="M51" s="53"/>
      <c r="N51" s="53">
        <f t="shared" si="62"/>
        <v>0</v>
      </c>
      <c r="O51" s="53">
        <f t="shared" si="42"/>
        <v>0</v>
      </c>
      <c r="P51" s="53">
        <f t="shared" si="43"/>
        <v>0</v>
      </c>
      <c r="Q51" s="53">
        <f t="shared" si="44"/>
        <v>0</v>
      </c>
      <c r="R51" s="53">
        <f t="shared" si="45"/>
        <v>0</v>
      </c>
      <c r="S51" s="53"/>
      <c r="T51" s="53">
        <f t="shared" si="63"/>
        <v>74</v>
      </c>
      <c r="U51" s="53">
        <f t="shared" si="46"/>
        <v>70</v>
      </c>
      <c r="V51" s="53">
        <f t="shared" si="47"/>
        <v>39</v>
      </c>
      <c r="W51" s="53">
        <f t="shared" si="48"/>
        <v>14</v>
      </c>
      <c r="X51" s="53">
        <f t="shared" si="49"/>
        <v>6</v>
      </c>
      <c r="Y51" s="53"/>
    </row>
    <row r="52" spans="1:42">
      <c r="A52" s="20"/>
      <c r="B52" s="25">
        <f t="shared" si="56"/>
        <v>85.429999999999993</v>
      </c>
      <c r="C52" s="25">
        <f t="shared" si="40"/>
        <v>74.25</v>
      </c>
      <c r="D52" s="25">
        <f t="shared" si="40"/>
        <v>64.95</v>
      </c>
      <c r="E52" s="25">
        <f t="shared" si="40"/>
        <v>39.050000000000004</v>
      </c>
      <c r="F52" s="25">
        <f t="shared" si="40"/>
        <v>23.65</v>
      </c>
      <c r="G52" s="25"/>
      <c r="H52" s="53">
        <f t="shared" si="57"/>
        <v>66</v>
      </c>
      <c r="I52" s="53">
        <f t="shared" si="58"/>
        <v>52</v>
      </c>
      <c r="J52" s="53">
        <f t="shared" si="59"/>
        <v>43</v>
      </c>
      <c r="K52" s="53">
        <f t="shared" si="60"/>
        <v>28</v>
      </c>
      <c r="L52" s="53">
        <f t="shared" si="61"/>
        <v>1</v>
      </c>
      <c r="M52" s="53"/>
      <c r="N52" s="53">
        <f t="shared" si="62"/>
        <v>0</v>
      </c>
      <c r="O52" s="53">
        <f t="shared" si="42"/>
        <v>0</v>
      </c>
      <c r="P52" s="53">
        <f t="shared" si="43"/>
        <v>0</v>
      </c>
      <c r="Q52" s="53">
        <f t="shared" si="44"/>
        <v>0</v>
      </c>
      <c r="R52" s="53">
        <f t="shared" si="45"/>
        <v>0</v>
      </c>
      <c r="S52" s="53"/>
      <c r="T52" s="53">
        <f t="shared" si="63"/>
        <v>66</v>
      </c>
      <c r="U52" s="53">
        <f t="shared" si="46"/>
        <v>52</v>
      </c>
      <c r="V52" s="53">
        <f t="shared" si="47"/>
        <v>43</v>
      </c>
      <c r="W52" s="53">
        <f t="shared" si="48"/>
        <v>28</v>
      </c>
      <c r="X52" s="53">
        <f t="shared" si="49"/>
        <v>1</v>
      </c>
      <c r="Y52" s="53"/>
    </row>
    <row r="53" spans="1:42">
      <c r="A53" s="20"/>
      <c r="B53" s="25">
        <f t="shared" si="56"/>
        <v>94.58</v>
      </c>
      <c r="C53" s="25">
        <f t="shared" si="40"/>
        <v>70.34</v>
      </c>
      <c r="D53" s="25">
        <f t="shared" si="40"/>
        <v>62.38</v>
      </c>
      <c r="E53" s="25">
        <f t="shared" si="40"/>
        <v>35.6</v>
      </c>
      <c r="F53" s="25">
        <f t="shared" si="40"/>
        <v>36.65</v>
      </c>
      <c r="G53" s="25"/>
      <c r="H53" s="53">
        <f t="shared" si="57"/>
        <v>73</v>
      </c>
      <c r="I53" s="53">
        <f t="shared" si="58"/>
        <v>45</v>
      </c>
      <c r="J53" s="53">
        <f t="shared" si="59"/>
        <v>42</v>
      </c>
      <c r="K53" s="53">
        <f t="shared" si="60"/>
        <v>18</v>
      </c>
      <c r="L53" s="53">
        <f t="shared" si="61"/>
        <v>22</v>
      </c>
      <c r="M53" s="53"/>
      <c r="N53" s="53">
        <f t="shared" si="62"/>
        <v>0</v>
      </c>
      <c r="O53" s="53">
        <f t="shared" si="42"/>
        <v>0</v>
      </c>
      <c r="P53" s="53">
        <f t="shared" si="43"/>
        <v>0</v>
      </c>
      <c r="Q53" s="53">
        <f t="shared" si="44"/>
        <v>0</v>
      </c>
      <c r="R53" s="53">
        <f t="shared" si="45"/>
        <v>0</v>
      </c>
      <c r="S53" s="53"/>
      <c r="T53" s="53">
        <f t="shared" si="63"/>
        <v>73</v>
      </c>
      <c r="U53" s="53">
        <f t="shared" si="46"/>
        <v>45</v>
      </c>
      <c r="V53" s="53">
        <f t="shared" si="47"/>
        <v>42</v>
      </c>
      <c r="W53" s="53">
        <f t="shared" si="48"/>
        <v>18</v>
      </c>
      <c r="X53" s="53">
        <f t="shared" si="49"/>
        <v>22</v>
      </c>
      <c r="Y53" s="53"/>
    </row>
    <row r="54" spans="1:42">
      <c r="A54" s="20"/>
      <c r="B54" s="25">
        <f t="shared" si="56"/>
        <v>84.75</v>
      </c>
      <c r="C54" s="25">
        <f t="shared" si="40"/>
        <v>77.039999999999992</v>
      </c>
      <c r="D54" s="25">
        <f t="shared" si="40"/>
        <v>50.4</v>
      </c>
      <c r="E54" s="25">
        <f t="shared" si="40"/>
        <v>38.65</v>
      </c>
      <c r="F54" s="25">
        <f t="shared" si="40"/>
        <v>36.57</v>
      </c>
      <c r="G54" s="25"/>
      <c r="H54" s="53">
        <f t="shared" si="57"/>
        <v>63</v>
      </c>
      <c r="I54" s="53">
        <f t="shared" si="58"/>
        <v>57</v>
      </c>
      <c r="J54" s="53">
        <f t="shared" si="59"/>
        <v>33</v>
      </c>
      <c r="K54" s="53">
        <f t="shared" si="60"/>
        <v>26</v>
      </c>
      <c r="L54" s="53">
        <f t="shared" si="61"/>
        <v>20</v>
      </c>
      <c r="M54" s="53"/>
      <c r="N54" s="53">
        <f t="shared" si="62"/>
        <v>0</v>
      </c>
      <c r="O54" s="53">
        <f t="shared" si="42"/>
        <v>0</v>
      </c>
      <c r="P54" s="53">
        <f t="shared" si="43"/>
        <v>0</v>
      </c>
      <c r="Q54" s="53">
        <f t="shared" si="44"/>
        <v>0</v>
      </c>
      <c r="R54" s="53">
        <f t="shared" si="45"/>
        <v>0</v>
      </c>
      <c r="S54" s="53"/>
      <c r="T54" s="53">
        <f t="shared" si="63"/>
        <v>63</v>
      </c>
      <c r="U54" s="53">
        <f t="shared" si="46"/>
        <v>57</v>
      </c>
      <c r="V54" s="53">
        <f t="shared" si="47"/>
        <v>33</v>
      </c>
      <c r="W54" s="53">
        <f t="shared" si="48"/>
        <v>26</v>
      </c>
      <c r="X54" s="53">
        <f t="shared" si="49"/>
        <v>20</v>
      </c>
      <c r="Y54" s="53"/>
    </row>
    <row r="55" spans="1:42">
      <c r="A55" s="20"/>
      <c r="B55" s="25">
        <f t="shared" si="56"/>
        <v>84.54</v>
      </c>
      <c r="C55" s="25">
        <f t="shared" si="40"/>
        <v>73.36</v>
      </c>
      <c r="D55" s="25">
        <f t="shared" si="40"/>
        <v>52.839999999999996</v>
      </c>
      <c r="E55" s="25">
        <f t="shared" si="40"/>
        <v>38.979999999999997</v>
      </c>
      <c r="F55" s="25">
        <f t="shared" si="40"/>
        <v>26.57</v>
      </c>
      <c r="G55" s="25"/>
      <c r="H55" s="53">
        <f t="shared" si="57"/>
        <v>61</v>
      </c>
      <c r="I55" s="53">
        <f t="shared" si="58"/>
        <v>50</v>
      </c>
      <c r="J55" s="53">
        <f t="shared" si="59"/>
        <v>38</v>
      </c>
      <c r="K55" s="53">
        <f t="shared" si="60"/>
        <v>27</v>
      </c>
      <c r="L55" s="53">
        <f t="shared" si="61"/>
        <v>4</v>
      </c>
      <c r="M55" s="53"/>
      <c r="N55" s="53">
        <f t="shared" si="62"/>
        <v>0</v>
      </c>
      <c r="O55" s="53">
        <f t="shared" si="42"/>
        <v>0</v>
      </c>
      <c r="P55" s="53">
        <f t="shared" si="43"/>
        <v>0</v>
      </c>
      <c r="Q55" s="53">
        <f t="shared" si="44"/>
        <v>0</v>
      </c>
      <c r="R55" s="53">
        <f t="shared" si="45"/>
        <v>0</v>
      </c>
      <c r="S55" s="53"/>
      <c r="T55" s="53">
        <f t="shared" si="63"/>
        <v>61</v>
      </c>
      <c r="U55" s="53">
        <f t="shared" si="46"/>
        <v>50</v>
      </c>
      <c r="V55" s="53">
        <f t="shared" si="47"/>
        <v>38</v>
      </c>
      <c r="W55" s="53">
        <f t="shared" si="48"/>
        <v>27</v>
      </c>
      <c r="X55" s="53">
        <f t="shared" si="49"/>
        <v>4</v>
      </c>
      <c r="Y55" s="53"/>
    </row>
    <row r="56" spans="1:42">
      <c r="A56" s="20"/>
      <c r="B56" s="25">
        <f t="shared" si="56"/>
        <v>84.72</v>
      </c>
      <c r="C56" s="25">
        <f t="shared" si="40"/>
        <v>70.599999999999994</v>
      </c>
      <c r="D56" s="25">
        <f t="shared" si="40"/>
        <v>52.070000000000007</v>
      </c>
      <c r="E56" s="25">
        <f t="shared" si="40"/>
        <v>30.06</v>
      </c>
      <c r="F56" s="25">
        <f t="shared" si="40"/>
        <v>27.650000000000002</v>
      </c>
      <c r="G56" s="25"/>
      <c r="H56" s="53">
        <f t="shared" si="57"/>
        <v>62</v>
      </c>
      <c r="I56" s="53">
        <f t="shared" si="58"/>
        <v>46</v>
      </c>
      <c r="J56" s="53">
        <f t="shared" si="59"/>
        <v>34</v>
      </c>
      <c r="K56" s="53">
        <f t="shared" si="60"/>
        <v>13</v>
      </c>
      <c r="L56" s="53">
        <f t="shared" si="61"/>
        <v>7</v>
      </c>
      <c r="M56" s="53"/>
      <c r="N56" s="53">
        <f t="shared" si="62"/>
        <v>0</v>
      </c>
      <c r="O56" s="53">
        <f t="shared" si="42"/>
        <v>0</v>
      </c>
      <c r="P56" s="53">
        <f t="shared" si="43"/>
        <v>0</v>
      </c>
      <c r="Q56" s="53">
        <f t="shared" si="44"/>
        <v>0</v>
      </c>
      <c r="R56" s="53">
        <f t="shared" si="45"/>
        <v>0</v>
      </c>
      <c r="S56" s="53"/>
      <c r="T56" s="53">
        <f t="shared" si="63"/>
        <v>62</v>
      </c>
      <c r="U56" s="53">
        <f t="shared" si="46"/>
        <v>46</v>
      </c>
      <c r="V56" s="53">
        <f t="shared" si="47"/>
        <v>34</v>
      </c>
      <c r="W56" s="53">
        <f t="shared" si="48"/>
        <v>13</v>
      </c>
      <c r="X56" s="53">
        <f t="shared" si="49"/>
        <v>7</v>
      </c>
      <c r="Y56" s="53"/>
    </row>
    <row r="57" spans="1:42">
      <c r="A57" s="20"/>
      <c r="B57" s="25">
        <f t="shared" si="56"/>
        <v>88.5</v>
      </c>
      <c r="C57" s="25">
        <f t="shared" si="40"/>
        <v>79.23</v>
      </c>
      <c r="D57" s="25">
        <f t="shared" si="40"/>
        <v>50.080000000000005</v>
      </c>
      <c r="E57" s="25">
        <f t="shared" si="40"/>
        <v>38.450000000000003</v>
      </c>
      <c r="F57" s="25">
        <f t="shared" si="40"/>
        <v>37.54</v>
      </c>
      <c r="G57" s="25"/>
      <c r="H57" s="53">
        <f t="shared" si="57"/>
        <v>72</v>
      </c>
      <c r="I57" s="53">
        <f t="shared" si="58"/>
        <v>59</v>
      </c>
      <c r="J57" s="53">
        <f t="shared" si="59"/>
        <v>32</v>
      </c>
      <c r="K57" s="53">
        <f t="shared" si="60"/>
        <v>24</v>
      </c>
      <c r="L57" s="53">
        <f t="shared" si="61"/>
        <v>23</v>
      </c>
      <c r="M57" s="53"/>
      <c r="N57" s="53">
        <f t="shared" si="62"/>
        <v>0</v>
      </c>
      <c r="O57" s="53">
        <f t="shared" si="42"/>
        <v>0</v>
      </c>
      <c r="P57" s="53">
        <f t="shared" si="43"/>
        <v>0</v>
      </c>
      <c r="Q57" s="53">
        <f t="shared" si="44"/>
        <v>0</v>
      </c>
      <c r="R57" s="53">
        <f t="shared" si="45"/>
        <v>0</v>
      </c>
      <c r="S57" s="53"/>
      <c r="T57" s="53">
        <f t="shared" si="63"/>
        <v>72</v>
      </c>
      <c r="U57" s="53">
        <f t="shared" si="46"/>
        <v>59</v>
      </c>
      <c r="V57" s="53">
        <f t="shared" si="47"/>
        <v>32</v>
      </c>
      <c r="W57" s="53">
        <f t="shared" si="48"/>
        <v>24</v>
      </c>
      <c r="X57" s="53">
        <f t="shared" si="49"/>
        <v>23</v>
      </c>
      <c r="Y57" s="53"/>
    </row>
    <row r="58" spans="1:42">
      <c r="A58" s="20"/>
      <c r="B58" s="25">
        <f t="shared" si="56"/>
        <v>85.52</v>
      </c>
      <c r="C58" s="25">
        <f t="shared" si="40"/>
        <v>72.540000000000006</v>
      </c>
      <c r="D58" s="25">
        <f t="shared" si="40"/>
        <v>59.06</v>
      </c>
      <c r="E58" s="25">
        <f t="shared" si="40"/>
        <v>32.68</v>
      </c>
      <c r="F58" s="25">
        <f t="shared" si="40"/>
        <v>27.37</v>
      </c>
      <c r="G58" s="25"/>
      <c r="H58" s="53">
        <f t="shared" si="57"/>
        <v>68</v>
      </c>
      <c r="I58" s="53">
        <f t="shared" si="58"/>
        <v>48</v>
      </c>
      <c r="J58" s="53">
        <f t="shared" si="59"/>
        <v>41</v>
      </c>
      <c r="K58" s="53">
        <f t="shared" si="60"/>
        <v>15</v>
      </c>
      <c r="L58" s="53">
        <f t="shared" si="61"/>
        <v>5</v>
      </c>
      <c r="M58" s="53"/>
      <c r="N58" s="53">
        <f t="shared" si="62"/>
        <v>0</v>
      </c>
      <c r="O58" s="53">
        <f t="shared" si="42"/>
        <v>0</v>
      </c>
      <c r="P58" s="53">
        <f t="shared" si="43"/>
        <v>0</v>
      </c>
      <c r="Q58" s="53">
        <f t="shared" si="44"/>
        <v>0</v>
      </c>
      <c r="R58" s="53">
        <f t="shared" si="45"/>
        <v>0</v>
      </c>
      <c r="S58" s="53"/>
      <c r="T58" s="53">
        <f t="shared" si="63"/>
        <v>68</v>
      </c>
      <c r="U58" s="53">
        <f t="shared" si="46"/>
        <v>48</v>
      </c>
      <c r="V58" s="53">
        <f t="shared" si="47"/>
        <v>41</v>
      </c>
      <c r="W58" s="53">
        <f t="shared" si="48"/>
        <v>15</v>
      </c>
      <c r="X58" s="53">
        <f t="shared" si="49"/>
        <v>5</v>
      </c>
      <c r="Y58" s="53"/>
    </row>
    <row r="59" spans="1:42">
      <c r="A59" s="20"/>
      <c r="B59" s="25">
        <f t="shared" si="56"/>
        <v>85.350000000000009</v>
      </c>
      <c r="C59" s="25">
        <f t="shared" si="40"/>
        <v>73.240000000000009</v>
      </c>
      <c r="D59" s="25">
        <f t="shared" si="40"/>
        <v>68.42</v>
      </c>
      <c r="E59" s="25">
        <f t="shared" si="40"/>
        <v>36.58</v>
      </c>
      <c r="F59" s="25">
        <f t="shared" si="40"/>
        <v>27.700000000000003</v>
      </c>
      <c r="G59" s="25"/>
      <c r="H59" s="53">
        <f t="shared" si="57"/>
        <v>65</v>
      </c>
      <c r="I59" s="53">
        <f t="shared" si="58"/>
        <v>49</v>
      </c>
      <c r="J59" s="53">
        <f t="shared" si="59"/>
        <v>44</v>
      </c>
      <c r="K59" s="53">
        <f t="shared" si="60"/>
        <v>21</v>
      </c>
      <c r="L59" s="53">
        <f t="shared" si="61"/>
        <v>8</v>
      </c>
      <c r="M59" s="53"/>
      <c r="N59" s="53">
        <f t="shared" si="62"/>
        <v>0</v>
      </c>
      <c r="O59" s="53">
        <f t="shared" si="42"/>
        <v>0</v>
      </c>
      <c r="P59" s="53">
        <f t="shared" si="43"/>
        <v>0</v>
      </c>
      <c r="Q59" s="53">
        <f t="shared" si="44"/>
        <v>0</v>
      </c>
      <c r="R59" s="53">
        <f t="shared" si="45"/>
        <v>0</v>
      </c>
      <c r="S59" s="53"/>
      <c r="T59" s="53">
        <f t="shared" si="63"/>
        <v>65</v>
      </c>
      <c r="U59" s="53">
        <f t="shared" si="46"/>
        <v>49</v>
      </c>
      <c r="V59" s="53">
        <f t="shared" si="47"/>
        <v>44</v>
      </c>
      <c r="W59" s="53">
        <f t="shared" si="48"/>
        <v>21</v>
      </c>
      <c r="X59" s="53">
        <f t="shared" si="49"/>
        <v>8</v>
      </c>
      <c r="Y59" s="53"/>
    </row>
    <row r="60" spans="1:42">
      <c r="A60" s="20"/>
      <c r="B60" s="25">
        <f t="shared" si="56"/>
        <v>78.62</v>
      </c>
      <c r="C60" s="25">
        <f t="shared" si="40"/>
        <v>85.64</v>
      </c>
      <c r="D60" s="25">
        <f t="shared" si="40"/>
        <v>72.23</v>
      </c>
      <c r="E60" s="25">
        <f t="shared" si="40"/>
        <v>48.72</v>
      </c>
      <c r="F60" s="25">
        <f t="shared" si="40"/>
        <v>28.57</v>
      </c>
      <c r="G60" s="25"/>
      <c r="H60" s="53">
        <f t="shared" si="57"/>
        <v>58</v>
      </c>
      <c r="I60" s="53">
        <f t="shared" si="58"/>
        <v>69</v>
      </c>
      <c r="J60" s="53">
        <f t="shared" si="59"/>
        <v>47</v>
      </c>
      <c r="K60" s="53">
        <f t="shared" si="60"/>
        <v>31</v>
      </c>
      <c r="L60" s="53">
        <f t="shared" si="61"/>
        <v>11</v>
      </c>
      <c r="M60" s="53"/>
      <c r="N60" s="53">
        <f t="shared" si="62"/>
        <v>0</v>
      </c>
      <c r="O60" s="53">
        <f t="shared" si="42"/>
        <v>0</v>
      </c>
      <c r="P60" s="53">
        <f t="shared" si="43"/>
        <v>0</v>
      </c>
      <c r="Q60" s="53">
        <f t="shared" si="44"/>
        <v>0</v>
      </c>
      <c r="R60" s="53">
        <f t="shared" si="45"/>
        <v>0</v>
      </c>
      <c r="S60" s="53"/>
      <c r="T60" s="53">
        <f t="shared" si="63"/>
        <v>58</v>
      </c>
      <c r="U60" s="53">
        <f t="shared" si="46"/>
        <v>69</v>
      </c>
      <c r="V60" s="53">
        <f t="shared" si="47"/>
        <v>47</v>
      </c>
      <c r="W60" s="53">
        <f t="shared" si="48"/>
        <v>31</v>
      </c>
      <c r="X60" s="53">
        <f t="shared" si="49"/>
        <v>11</v>
      </c>
      <c r="Y60" s="53"/>
    </row>
    <row r="61" spans="1:42">
      <c r="A61" s="20"/>
      <c r="B61" s="25">
        <f t="shared" si="56"/>
        <v>85.47</v>
      </c>
      <c r="C61" s="25">
        <f t="shared" si="40"/>
        <v>73.429999999999993</v>
      </c>
      <c r="D61" s="25">
        <f t="shared" si="40"/>
        <v>52.52</v>
      </c>
      <c r="E61" s="25">
        <f t="shared" si="40"/>
        <v>46.32</v>
      </c>
      <c r="F61" s="25">
        <f t="shared" si="40"/>
        <v>26.47</v>
      </c>
      <c r="G61" s="25"/>
      <c r="H61" s="53">
        <f t="shared" si="57"/>
        <v>67</v>
      </c>
      <c r="I61" s="53">
        <f t="shared" si="58"/>
        <v>51</v>
      </c>
      <c r="J61" s="53">
        <f t="shared" si="59"/>
        <v>37</v>
      </c>
      <c r="K61" s="53">
        <f t="shared" si="60"/>
        <v>29</v>
      </c>
      <c r="L61" s="53">
        <f t="shared" si="61"/>
        <v>3</v>
      </c>
      <c r="M61" s="53"/>
      <c r="N61" s="53">
        <f t="shared" si="62"/>
        <v>0</v>
      </c>
      <c r="O61" s="53">
        <f t="shared" si="42"/>
        <v>0</v>
      </c>
      <c r="P61" s="53">
        <f t="shared" si="43"/>
        <v>0</v>
      </c>
      <c r="Q61" s="53">
        <f t="shared" si="44"/>
        <v>0</v>
      </c>
      <c r="R61" s="53">
        <f t="shared" si="45"/>
        <v>0</v>
      </c>
      <c r="S61" s="53"/>
      <c r="T61" s="53">
        <f t="shared" si="63"/>
        <v>67</v>
      </c>
      <c r="U61" s="53">
        <f t="shared" si="46"/>
        <v>51</v>
      </c>
      <c r="V61" s="53">
        <f t="shared" si="47"/>
        <v>37</v>
      </c>
      <c r="W61" s="53">
        <f t="shared" si="48"/>
        <v>29</v>
      </c>
      <c r="X61" s="53">
        <f t="shared" si="49"/>
        <v>3</v>
      </c>
      <c r="Y61" s="53"/>
    </row>
    <row r="62" spans="1:42">
      <c r="A62" s="20"/>
      <c r="B62" s="25">
        <f t="shared" si="56"/>
        <v>86.44</v>
      </c>
      <c r="C62" s="25">
        <f t="shared" si="40"/>
        <v>75.06</v>
      </c>
      <c r="D62" s="25">
        <f t="shared" si="40"/>
        <v>52.32</v>
      </c>
      <c r="E62" s="25">
        <f t="shared" si="40"/>
        <v>33.76</v>
      </c>
      <c r="F62" s="25">
        <f t="shared" si="40"/>
        <v>29.4</v>
      </c>
      <c r="G62" s="25"/>
      <c r="H62" s="53">
        <f t="shared" si="57"/>
        <v>71</v>
      </c>
      <c r="I62" s="53">
        <f t="shared" si="58"/>
        <v>56</v>
      </c>
      <c r="J62" s="53">
        <f t="shared" si="59"/>
        <v>35</v>
      </c>
      <c r="K62" s="53">
        <f t="shared" si="60"/>
        <v>17</v>
      </c>
      <c r="L62" s="53">
        <f t="shared" si="61"/>
        <v>12</v>
      </c>
      <c r="M62" s="53"/>
      <c r="N62" s="53">
        <f t="shared" si="62"/>
        <v>0</v>
      </c>
      <c r="O62" s="53">
        <f t="shared" si="42"/>
        <v>0</v>
      </c>
      <c r="P62" s="53">
        <f t="shared" si="43"/>
        <v>0</v>
      </c>
      <c r="Q62" s="53">
        <f t="shared" si="44"/>
        <v>0</v>
      </c>
      <c r="R62" s="53">
        <f t="shared" si="45"/>
        <v>0</v>
      </c>
      <c r="S62" s="53"/>
      <c r="T62" s="53">
        <f t="shared" si="63"/>
        <v>71</v>
      </c>
      <c r="U62" s="53">
        <f t="shared" si="46"/>
        <v>56</v>
      </c>
      <c r="V62" s="53">
        <f t="shared" si="47"/>
        <v>35</v>
      </c>
      <c r="W62" s="53">
        <f t="shared" si="48"/>
        <v>17</v>
      </c>
      <c r="X62" s="53">
        <f t="shared" si="49"/>
        <v>12</v>
      </c>
      <c r="Y62" s="53"/>
    </row>
    <row r="63" spans="1:42">
      <c r="A63" s="20"/>
      <c r="B63" s="25">
        <f t="shared" si="56"/>
        <v>97.86</v>
      </c>
      <c r="C63" s="25">
        <f t="shared" si="40"/>
        <v>74.53</v>
      </c>
      <c r="D63" s="25">
        <f t="shared" si="40"/>
        <v>46.43</v>
      </c>
      <c r="E63" s="25">
        <f t="shared" si="40"/>
        <v>36.51</v>
      </c>
      <c r="F63" s="25">
        <f t="shared" si="40"/>
        <v>27.800000000000004</v>
      </c>
      <c r="G63" s="25"/>
      <c r="H63" s="53">
        <f t="shared" si="57"/>
        <v>75</v>
      </c>
      <c r="I63" s="53">
        <f t="shared" si="58"/>
        <v>54</v>
      </c>
      <c r="J63" s="53">
        <f t="shared" si="59"/>
        <v>30</v>
      </c>
      <c r="K63" s="53">
        <f t="shared" si="60"/>
        <v>19</v>
      </c>
      <c r="L63" s="53">
        <f t="shared" si="61"/>
        <v>9</v>
      </c>
      <c r="M63" s="53"/>
      <c r="N63" s="53">
        <f t="shared" si="62"/>
        <v>0</v>
      </c>
      <c r="O63" s="53">
        <f t="shared" si="42"/>
        <v>0</v>
      </c>
      <c r="P63" s="53">
        <f t="shared" si="43"/>
        <v>0</v>
      </c>
      <c r="Q63" s="53">
        <f t="shared" si="44"/>
        <v>0</v>
      </c>
      <c r="R63" s="53">
        <f t="shared" si="45"/>
        <v>0</v>
      </c>
      <c r="S63" s="53"/>
      <c r="T63" s="53">
        <f t="shared" si="63"/>
        <v>75</v>
      </c>
      <c r="U63" s="53">
        <f t="shared" si="46"/>
        <v>54</v>
      </c>
      <c r="V63" s="53">
        <f t="shared" si="47"/>
        <v>30</v>
      </c>
      <c r="W63" s="53">
        <f t="shared" si="48"/>
        <v>19</v>
      </c>
      <c r="X63" s="53">
        <f t="shared" si="49"/>
        <v>9</v>
      </c>
      <c r="Y63" s="53"/>
    </row>
    <row r="66" spans="1:27">
      <c r="A66" s="20"/>
      <c r="B66" s="8">
        <f>N6</f>
        <v>0</v>
      </c>
      <c r="C66" s="8">
        <f>R6</f>
        <v>20</v>
      </c>
      <c r="E66" s="152" t="s">
        <v>257</v>
      </c>
      <c r="F66" s="152"/>
      <c r="H66" s="152" t="s">
        <v>372</v>
      </c>
      <c r="I66" s="152"/>
      <c r="K66" s="152" t="s">
        <v>279</v>
      </c>
      <c r="L66" s="152"/>
      <c r="N66" s="8" t="s">
        <v>7</v>
      </c>
      <c r="O66" s="8" t="s">
        <v>8</v>
      </c>
      <c r="Q66" s="8" t="s">
        <v>9</v>
      </c>
      <c r="R66" s="8" t="s">
        <v>10</v>
      </c>
      <c r="S66" s="8"/>
      <c r="T66" s="59" t="s">
        <v>11</v>
      </c>
      <c r="U66" s="59" t="s">
        <v>12</v>
      </c>
      <c r="V66" s="8"/>
      <c r="W66" s="59" t="s">
        <v>13</v>
      </c>
      <c r="X66" s="60" t="s">
        <v>14</v>
      </c>
      <c r="Y66" s="60" t="s">
        <v>15</v>
      </c>
      <c r="Z66" s="60" t="s">
        <v>16</v>
      </c>
      <c r="AA66" s="60" t="s">
        <v>17</v>
      </c>
    </row>
    <row r="67" spans="1:27">
      <c r="A67" s="20"/>
      <c r="B67" s="44">
        <f t="shared" ref="B67:B81" si="64">N7</f>
        <v>271375.83110166399</v>
      </c>
      <c r="C67" s="44">
        <f t="shared" ref="C67:C81" si="65">R7</f>
        <v>1465391.3654620198</v>
      </c>
      <c r="E67" s="9">
        <f>IF(ISNUMBER(B67)=TRUE,RANK(B67,$B$67:$C$81,1))</f>
        <v>1</v>
      </c>
      <c r="F67" s="9">
        <f>IF(ISNUMBER(C67)=TRUE,RANK(C67,$B$67:$C$81,1))</f>
        <v>18</v>
      </c>
      <c r="H67" s="10">
        <f>IF(ISNUMBER(B67)=TRUE,((COUNT($B$67:$C$81)+1-RANK(B67,$B$67:$C$81,0)-RANK(B67,$B$67:$C$81,1))/2),"")</f>
        <v>0</v>
      </c>
      <c r="I67" s="10">
        <f>IF(ISNUMBER(C67)=TRUE,((COUNT($B$67:$C$81)+1-RANK(C67,$B$67:$C$81,0)-RANK(C67,$B$67:$C$81,1))/2),"")</f>
        <v>0</v>
      </c>
      <c r="K67" s="10">
        <f>IF(ISNUMBER(B67)=TRUE,(E67+H67),"")</f>
        <v>1</v>
      </c>
      <c r="L67" s="10">
        <f>IF(ISNUMBER(C67)=TRUE,(F67+I67),"")</f>
        <v>18</v>
      </c>
      <c r="N67" s="11">
        <f>COUNT(B67:B81)</f>
        <v>15</v>
      </c>
      <c r="O67" s="11">
        <f>COUNT(C67:C81)</f>
        <v>15</v>
      </c>
      <c r="Q67" s="9">
        <f>SUM(K67:K81)</f>
        <v>124</v>
      </c>
      <c r="R67" s="9">
        <f>SUM(L67:L81)</f>
        <v>341</v>
      </c>
      <c r="S67" s="8"/>
      <c r="T67" s="9">
        <f>N67*O67+(N67*(N67+1))/2-Q67</f>
        <v>221</v>
      </c>
      <c r="U67" s="9">
        <f>N67*O67+(O67*(O67+1))/2-R67</f>
        <v>4</v>
      </c>
      <c r="V67" s="8"/>
      <c r="W67" s="9">
        <f>MIN(T67:U67)</f>
        <v>4</v>
      </c>
      <c r="X67" s="8">
        <f>N67*O67/2</f>
        <v>112.5</v>
      </c>
      <c r="Y67" s="8">
        <f>SQRT((N67*O67*(N67+O67+1))/12)</f>
        <v>24.109126902482387</v>
      </c>
      <c r="Z67" s="61">
        <f>(W67-X67)/Y67</f>
        <v>-4.5003703551300456</v>
      </c>
      <c r="AA67" s="62">
        <f>_xlfn.NORM.S.DIST(Z67,TRUE)</f>
        <v>3.3917583944571754E-6</v>
      </c>
    </row>
    <row r="68" spans="1:27">
      <c r="A68" s="20"/>
      <c r="B68" s="44">
        <f t="shared" si="64"/>
        <v>480412.01962280239</v>
      </c>
      <c r="C68" s="44">
        <f t="shared" si="65"/>
        <v>897966.73080213892</v>
      </c>
      <c r="E68" s="9">
        <f t="shared" ref="E68:E81" si="66">IF(ISNUMBER(B68)=TRUE,RANK(B68,$B$67:$C$81,1))</f>
        <v>2</v>
      </c>
      <c r="F68" s="9">
        <f t="shared" ref="F68:F81" si="67">IF(ISNUMBER(C68)=TRUE,RANK(C68,$B$67:$C$81,1))</f>
        <v>13</v>
      </c>
      <c r="H68" s="10">
        <f t="shared" ref="H68:H81" si="68">IF(ISNUMBER(B68)=TRUE,((COUNT($B$67:$C$81)+1-RANK(B68,$B$67:$C$81,0)-RANK(B68,$B$67:$C$81,1))/2),"")</f>
        <v>0</v>
      </c>
      <c r="I68" s="10">
        <f t="shared" ref="I68:I81" si="69">IF(ISNUMBER(C68)=TRUE,((COUNT($B$67:$C$81)+1-RANK(C68,$B$67:$C$81,0)-RANK(C68,$B$67:$C$81,1))/2),"")</f>
        <v>0</v>
      </c>
      <c r="K68" s="10">
        <f t="shared" ref="K68:L81" si="70">IF(ISNUMBER(B68)=TRUE,(E68+H68),"")</f>
        <v>2</v>
      </c>
      <c r="L68" s="10">
        <f t="shared" si="70"/>
        <v>13</v>
      </c>
      <c r="S68" s="8"/>
      <c r="T68" s="8"/>
      <c r="U68" s="8"/>
      <c r="V68" s="8"/>
      <c r="W68" s="8"/>
      <c r="X68" s="8"/>
      <c r="Y68" s="8"/>
      <c r="Z68" s="8"/>
      <c r="AA68" s="8"/>
    </row>
    <row r="69" spans="1:27">
      <c r="A69" s="20"/>
      <c r="B69" s="44">
        <f t="shared" si="64"/>
        <v>510056.64302539534</v>
      </c>
      <c r="C69" s="44">
        <f t="shared" si="65"/>
        <v>1773643.7126074496</v>
      </c>
      <c r="E69" s="9">
        <f t="shared" si="66"/>
        <v>4</v>
      </c>
      <c r="F69" s="9">
        <f t="shared" si="67"/>
        <v>20</v>
      </c>
      <c r="H69" s="10">
        <f t="shared" si="68"/>
        <v>0</v>
      </c>
      <c r="I69" s="10">
        <f t="shared" si="69"/>
        <v>0</v>
      </c>
      <c r="K69" s="10">
        <f t="shared" si="70"/>
        <v>4</v>
      </c>
      <c r="L69" s="10">
        <f t="shared" si="70"/>
        <v>20</v>
      </c>
      <c r="S69" s="8"/>
      <c r="T69" s="8"/>
      <c r="U69" s="8"/>
      <c r="V69" s="8"/>
      <c r="W69" s="8"/>
      <c r="X69" s="8"/>
      <c r="Y69" s="8"/>
      <c r="Z69" s="8"/>
      <c r="AA69" s="8"/>
    </row>
    <row r="70" spans="1:27">
      <c r="A70" s="20"/>
      <c r="B70" s="44">
        <f t="shared" si="64"/>
        <v>487271.3192044099</v>
      </c>
      <c r="C70" s="44">
        <f t="shared" si="65"/>
        <v>1851562.6616039067</v>
      </c>
      <c r="E70" s="9">
        <f t="shared" si="66"/>
        <v>3</v>
      </c>
      <c r="F70" s="9">
        <f t="shared" si="67"/>
        <v>24</v>
      </c>
      <c r="H70" s="10">
        <f t="shared" si="68"/>
        <v>0</v>
      </c>
      <c r="I70" s="10">
        <f t="shared" si="69"/>
        <v>0</v>
      </c>
      <c r="K70" s="10">
        <f t="shared" si="70"/>
        <v>3</v>
      </c>
      <c r="L70" s="10">
        <f t="shared" si="70"/>
        <v>24</v>
      </c>
      <c r="S70" s="8"/>
      <c r="T70" s="8"/>
      <c r="U70" s="8"/>
      <c r="V70" s="8"/>
      <c r="W70" s="8"/>
      <c r="X70" s="8"/>
      <c r="Y70" s="8"/>
      <c r="Z70" s="8"/>
      <c r="AA70" s="8"/>
    </row>
    <row r="71" spans="1:27">
      <c r="A71" s="20"/>
      <c r="B71" s="44">
        <f t="shared" si="64"/>
        <v>1141171.9401944566</v>
      </c>
      <c r="C71" s="44">
        <f t="shared" si="65"/>
        <v>2800396.5639319317</v>
      </c>
      <c r="E71" s="9">
        <f t="shared" si="66"/>
        <v>15</v>
      </c>
      <c r="F71" s="9">
        <f t="shared" si="67"/>
        <v>30</v>
      </c>
      <c r="H71" s="10">
        <f t="shared" si="68"/>
        <v>0</v>
      </c>
      <c r="I71" s="10">
        <f t="shared" si="69"/>
        <v>0</v>
      </c>
      <c r="K71" s="10">
        <f t="shared" si="70"/>
        <v>15</v>
      </c>
      <c r="L71" s="10">
        <f t="shared" si="70"/>
        <v>30</v>
      </c>
      <c r="S71" s="8"/>
      <c r="T71" s="8"/>
      <c r="U71" s="8"/>
      <c r="V71" s="8"/>
      <c r="W71" s="8"/>
      <c r="X71" s="8"/>
      <c r="Y71" s="8"/>
      <c r="Z71" s="8"/>
      <c r="AA71" s="8"/>
    </row>
    <row r="72" spans="1:27">
      <c r="A72" s="20"/>
      <c r="B72" s="44">
        <f t="shared" si="64"/>
        <v>947322.25061380572</v>
      </c>
      <c r="C72" s="44">
        <f t="shared" si="65"/>
        <v>2122571.0614588847</v>
      </c>
      <c r="E72" s="9">
        <f t="shared" si="66"/>
        <v>14</v>
      </c>
      <c r="F72" s="9">
        <f t="shared" si="67"/>
        <v>28</v>
      </c>
      <c r="H72" s="10">
        <f t="shared" si="68"/>
        <v>0</v>
      </c>
      <c r="I72" s="10">
        <f t="shared" si="69"/>
        <v>0</v>
      </c>
      <c r="K72" s="10">
        <f t="shared" si="70"/>
        <v>14</v>
      </c>
      <c r="L72" s="10">
        <f t="shared" si="70"/>
        <v>28</v>
      </c>
      <c r="S72" s="8"/>
      <c r="T72" s="8"/>
      <c r="U72" s="8"/>
      <c r="V72" s="8"/>
      <c r="W72" s="8"/>
      <c r="X72" s="8"/>
      <c r="Y72" s="8"/>
      <c r="Z72" s="8"/>
      <c r="AA72" s="8"/>
    </row>
    <row r="73" spans="1:27">
      <c r="A73" s="20"/>
      <c r="B73" s="44">
        <f t="shared" si="64"/>
        <v>574055.86246652575</v>
      </c>
      <c r="C73" s="44">
        <f t="shared" si="65"/>
        <v>1828806.4738135661</v>
      </c>
      <c r="E73" s="9">
        <f t="shared" si="66"/>
        <v>5</v>
      </c>
      <c r="F73" s="9">
        <f t="shared" si="67"/>
        <v>23</v>
      </c>
      <c r="H73" s="10">
        <f t="shared" si="68"/>
        <v>0</v>
      </c>
      <c r="I73" s="10">
        <f t="shared" si="69"/>
        <v>0</v>
      </c>
      <c r="K73" s="10">
        <f t="shared" si="70"/>
        <v>5</v>
      </c>
      <c r="L73" s="10">
        <f t="shared" si="70"/>
        <v>23</v>
      </c>
      <c r="S73" s="8"/>
      <c r="T73" s="8"/>
      <c r="U73" s="8"/>
      <c r="V73" s="8"/>
      <c r="W73" s="8"/>
      <c r="X73" s="8"/>
      <c r="Y73" s="8"/>
      <c r="Z73" s="8"/>
      <c r="AA73" s="8"/>
    </row>
    <row r="74" spans="1:27">
      <c r="A74" s="20"/>
      <c r="B74" s="44">
        <f t="shared" si="64"/>
        <v>818540.45459347148</v>
      </c>
      <c r="C74" s="44">
        <f t="shared" si="65"/>
        <v>1802123.6426991611</v>
      </c>
      <c r="E74" s="9">
        <f t="shared" si="66"/>
        <v>11</v>
      </c>
      <c r="F74" s="9">
        <f t="shared" si="67"/>
        <v>21</v>
      </c>
      <c r="H74" s="10">
        <f t="shared" si="68"/>
        <v>0</v>
      </c>
      <c r="I74" s="10">
        <f t="shared" si="69"/>
        <v>0</v>
      </c>
      <c r="K74" s="10">
        <f t="shared" si="70"/>
        <v>11</v>
      </c>
      <c r="L74" s="10">
        <f t="shared" si="70"/>
        <v>21</v>
      </c>
      <c r="S74" s="8"/>
      <c r="T74" s="8"/>
      <c r="U74" s="8"/>
      <c r="V74" s="8"/>
      <c r="W74" s="8"/>
      <c r="X74" s="8"/>
      <c r="Y74" s="8"/>
      <c r="Z74" s="8"/>
      <c r="AA74" s="8"/>
    </row>
    <row r="75" spans="1:27">
      <c r="A75" s="20"/>
      <c r="B75" s="44">
        <f t="shared" si="64"/>
        <v>729231.96403714479</v>
      </c>
      <c r="C75" s="44">
        <f t="shared" si="65"/>
        <v>1154473.8131473542</v>
      </c>
      <c r="E75" s="9">
        <f t="shared" si="66"/>
        <v>9</v>
      </c>
      <c r="F75" s="9">
        <f t="shared" si="67"/>
        <v>16</v>
      </c>
      <c r="H75" s="10">
        <f t="shared" si="68"/>
        <v>0</v>
      </c>
      <c r="I75" s="10">
        <f t="shared" si="69"/>
        <v>0</v>
      </c>
      <c r="K75" s="10">
        <f t="shared" si="70"/>
        <v>9</v>
      </c>
      <c r="L75" s="10">
        <f t="shared" si="70"/>
        <v>16</v>
      </c>
      <c r="S75" s="8"/>
      <c r="T75" s="8"/>
      <c r="U75" s="8"/>
      <c r="V75" s="8"/>
      <c r="W75" s="8"/>
      <c r="X75" s="8"/>
      <c r="Y75" s="8"/>
      <c r="Z75" s="8"/>
      <c r="AA75" s="8"/>
    </row>
    <row r="76" spans="1:27">
      <c r="A76" s="20"/>
      <c r="B76" s="44">
        <f t="shared" si="64"/>
        <v>770102.08694639581</v>
      </c>
      <c r="C76" s="44">
        <f t="shared" si="65"/>
        <v>2444816.5980882752</v>
      </c>
      <c r="E76" s="9">
        <f t="shared" si="66"/>
        <v>10</v>
      </c>
      <c r="F76" s="9">
        <f t="shared" si="67"/>
        <v>29</v>
      </c>
      <c r="H76" s="10">
        <f t="shared" si="68"/>
        <v>0</v>
      </c>
      <c r="I76" s="10">
        <f t="shared" si="69"/>
        <v>0</v>
      </c>
      <c r="K76" s="10">
        <f t="shared" si="70"/>
        <v>10</v>
      </c>
      <c r="L76" s="10">
        <f t="shared" si="70"/>
        <v>29</v>
      </c>
      <c r="S76" s="8"/>
      <c r="T76" s="8"/>
      <c r="U76" s="8"/>
      <c r="V76" s="8"/>
      <c r="W76" s="8"/>
      <c r="X76" s="8"/>
      <c r="Y76" s="8"/>
      <c r="Z76" s="8"/>
      <c r="AA76" s="8"/>
    </row>
    <row r="77" spans="1:27">
      <c r="A77" s="20"/>
      <c r="B77" s="44">
        <f t="shared" si="64"/>
        <v>583666.72265108442</v>
      </c>
      <c r="C77" s="44">
        <f t="shared" si="65"/>
        <v>2042036.5290455907</v>
      </c>
      <c r="E77" s="9">
        <f t="shared" si="66"/>
        <v>6</v>
      </c>
      <c r="F77" s="9">
        <f t="shared" si="67"/>
        <v>25</v>
      </c>
      <c r="H77" s="10">
        <f t="shared" si="68"/>
        <v>0</v>
      </c>
      <c r="I77" s="10">
        <f t="shared" si="69"/>
        <v>0</v>
      </c>
      <c r="K77" s="10">
        <f t="shared" si="70"/>
        <v>6</v>
      </c>
      <c r="L77" s="10">
        <f t="shared" si="70"/>
        <v>25</v>
      </c>
      <c r="S77" s="8"/>
      <c r="T77" s="8"/>
      <c r="U77" s="8"/>
      <c r="V77" s="8"/>
      <c r="W77" s="8"/>
      <c r="X77" s="8"/>
      <c r="Y77" s="8"/>
      <c r="Z77" s="8"/>
      <c r="AA77" s="8"/>
    </row>
    <row r="78" spans="1:27">
      <c r="A78" s="20"/>
      <c r="B78" s="44">
        <f t="shared" si="64"/>
        <v>639638.68534045888</v>
      </c>
      <c r="C78" s="44">
        <f t="shared" si="65"/>
        <v>2053244.5833611507</v>
      </c>
      <c r="E78" s="9">
        <f t="shared" si="66"/>
        <v>7</v>
      </c>
      <c r="F78" s="9">
        <f t="shared" si="67"/>
        <v>26</v>
      </c>
      <c r="H78" s="10">
        <f t="shared" si="68"/>
        <v>0</v>
      </c>
      <c r="I78" s="10">
        <f t="shared" si="69"/>
        <v>0</v>
      </c>
      <c r="K78" s="10">
        <f t="shared" si="70"/>
        <v>7</v>
      </c>
      <c r="L78" s="10">
        <f t="shared" si="70"/>
        <v>26</v>
      </c>
      <c r="S78" s="8"/>
      <c r="T78" s="8"/>
      <c r="U78" s="8"/>
      <c r="V78" s="8"/>
      <c r="W78" s="8"/>
      <c r="X78" s="8"/>
      <c r="Y78" s="8"/>
      <c r="Z78" s="8"/>
      <c r="AA78" s="8"/>
    </row>
    <row r="79" spans="1:27">
      <c r="A79" s="20"/>
      <c r="B79" s="44">
        <f t="shared" si="64"/>
        <v>652195.27260574349</v>
      </c>
      <c r="C79" s="44">
        <f t="shared" si="65"/>
        <v>2097419.3537883093</v>
      </c>
      <c r="E79" s="9">
        <f t="shared" si="66"/>
        <v>8</v>
      </c>
      <c r="F79" s="9">
        <f t="shared" si="67"/>
        <v>27</v>
      </c>
      <c r="H79" s="10">
        <f t="shared" si="68"/>
        <v>0</v>
      </c>
      <c r="I79" s="10">
        <f t="shared" si="69"/>
        <v>0</v>
      </c>
      <c r="K79" s="10">
        <f t="shared" si="70"/>
        <v>8</v>
      </c>
      <c r="L79" s="10">
        <f t="shared" si="70"/>
        <v>27</v>
      </c>
      <c r="S79" s="8"/>
      <c r="T79" s="8"/>
      <c r="U79" s="8"/>
      <c r="V79" s="8"/>
      <c r="W79" s="8"/>
      <c r="X79" s="8"/>
      <c r="Y79" s="8"/>
      <c r="Z79" s="8"/>
      <c r="AA79" s="8"/>
    </row>
    <row r="80" spans="1:27">
      <c r="A80" s="20"/>
      <c r="B80" s="44">
        <f t="shared" si="64"/>
        <v>847299.29493848607</v>
      </c>
      <c r="C80" s="44">
        <f t="shared" si="65"/>
        <v>1816980.8620778127</v>
      </c>
      <c r="E80" s="9">
        <f t="shared" si="66"/>
        <v>12</v>
      </c>
      <c r="F80" s="9">
        <f t="shared" si="67"/>
        <v>22</v>
      </c>
      <c r="H80" s="10">
        <f t="shared" si="68"/>
        <v>0</v>
      </c>
      <c r="I80" s="10">
        <f t="shared" si="69"/>
        <v>0</v>
      </c>
      <c r="K80" s="10">
        <f t="shared" si="70"/>
        <v>12</v>
      </c>
      <c r="L80" s="10">
        <f t="shared" si="70"/>
        <v>22</v>
      </c>
      <c r="S80" s="8"/>
      <c r="T80" s="8"/>
      <c r="U80" s="8"/>
      <c r="V80" s="8"/>
      <c r="W80" s="8"/>
      <c r="X80" s="8"/>
      <c r="Y80" s="8"/>
      <c r="Z80" s="8"/>
      <c r="AA80" s="8"/>
    </row>
    <row r="81" spans="1:27">
      <c r="A81" s="20"/>
      <c r="B81" s="44">
        <f t="shared" si="64"/>
        <v>1178031.7865962218</v>
      </c>
      <c r="C81" s="44">
        <f t="shared" si="65"/>
        <v>1713932.7449663903</v>
      </c>
      <c r="E81" s="9">
        <f t="shared" si="66"/>
        <v>17</v>
      </c>
      <c r="F81" s="9">
        <f t="shared" si="67"/>
        <v>19</v>
      </c>
      <c r="H81" s="10">
        <f t="shared" si="68"/>
        <v>0</v>
      </c>
      <c r="I81" s="10">
        <f t="shared" si="69"/>
        <v>0</v>
      </c>
      <c r="K81" s="10">
        <f t="shared" si="70"/>
        <v>17</v>
      </c>
      <c r="L81" s="10">
        <f t="shared" si="70"/>
        <v>19</v>
      </c>
      <c r="S81" s="8"/>
      <c r="T81" s="8"/>
      <c r="U81" s="8"/>
      <c r="V81" s="8"/>
      <c r="W81" s="8"/>
      <c r="X81" s="8"/>
      <c r="Y81" s="8"/>
      <c r="Z81" s="8"/>
      <c r="AA81" s="8"/>
    </row>
  </sheetData>
  <mergeCells count="14">
    <mergeCell ref="N5:R5"/>
    <mergeCell ref="B28:F28"/>
    <mergeCell ref="H28:L28"/>
    <mergeCell ref="N28:R28"/>
    <mergeCell ref="E66:F66"/>
    <mergeCell ref="H66:I66"/>
    <mergeCell ref="K66:L66"/>
    <mergeCell ref="B5:F5"/>
    <mergeCell ref="H5:L5"/>
    <mergeCell ref="T28:X28"/>
    <mergeCell ref="B47:F47"/>
    <mergeCell ref="H47:L47"/>
    <mergeCell ref="N47:R47"/>
    <mergeCell ref="T47:X47"/>
  </mergeCells>
  <conditionalFormatting sqref="Z23">
    <cfRule type="duplicateValues" dxfId="0" priority="1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B108"/>
  <sheetViews>
    <sheetView workbookViewId="0">
      <selection activeCell="AB12" sqref="AB12"/>
    </sheetView>
  </sheetViews>
  <sheetFormatPr baseColWidth="10" defaultRowHeight="15" x14ac:dyDescent="0"/>
  <cols>
    <col min="1" max="8" width="10.83203125" style="17"/>
    <col min="9" max="16" width="7" style="70" customWidth="1"/>
    <col min="17" max="17" width="7.5" style="70" customWidth="1"/>
    <col min="18" max="22" width="7" style="70" customWidth="1"/>
    <col min="23" max="24" width="10.83203125" style="17"/>
    <col min="25" max="26" width="10.83203125" style="74"/>
    <col min="27" max="16384" width="10.83203125" style="17"/>
  </cols>
  <sheetData>
    <row r="3" spans="1:28">
      <c r="W3" s="70"/>
      <c r="X3" s="70"/>
      <c r="Y3" s="75"/>
      <c r="Z3" s="75"/>
      <c r="AA3" s="70"/>
    </row>
    <row r="4" spans="1:28">
      <c r="A4" s="17">
        <v>24</v>
      </c>
      <c r="B4" s="151" t="s">
        <v>213</v>
      </c>
      <c r="C4" s="151"/>
      <c r="D4" s="151"/>
      <c r="E4" s="151"/>
      <c r="F4" s="151"/>
      <c r="G4" s="151"/>
      <c r="W4" s="70"/>
      <c r="X4" s="70"/>
      <c r="Y4" s="75"/>
      <c r="Z4" s="75"/>
      <c r="AA4" s="70"/>
    </row>
    <row r="5" spans="1:28">
      <c r="B5" s="17" t="s">
        <v>324</v>
      </c>
      <c r="C5" s="17" t="s">
        <v>322</v>
      </c>
      <c r="D5" s="17" t="s">
        <v>323</v>
      </c>
      <c r="E5" s="17" t="s">
        <v>280</v>
      </c>
      <c r="F5" s="17">
        <v>102</v>
      </c>
      <c r="G5" s="17" t="s">
        <v>281</v>
      </c>
      <c r="I5" s="153" t="s">
        <v>5</v>
      </c>
      <c r="J5" s="153"/>
      <c r="K5" s="153" t="s">
        <v>319</v>
      </c>
      <c r="L5" s="153"/>
      <c r="M5" s="70" t="s">
        <v>364</v>
      </c>
      <c r="N5" s="70" t="s">
        <v>319</v>
      </c>
      <c r="O5" s="70" t="s">
        <v>320</v>
      </c>
      <c r="P5" s="70" t="s">
        <v>319</v>
      </c>
      <c r="Q5" s="70" t="s">
        <v>321</v>
      </c>
      <c r="R5" s="75" t="s">
        <v>328</v>
      </c>
      <c r="S5" s="75" t="s">
        <v>327</v>
      </c>
      <c r="T5" s="75" t="s">
        <v>330</v>
      </c>
      <c r="U5" s="75" t="s">
        <v>329</v>
      </c>
      <c r="V5" s="75"/>
      <c r="W5" s="75" t="s">
        <v>333</v>
      </c>
      <c r="X5" s="70"/>
      <c r="Y5" s="71">
        <v>24</v>
      </c>
      <c r="Z5" s="71">
        <v>72</v>
      </c>
      <c r="AB5" s="70"/>
    </row>
    <row r="6" spans="1:28">
      <c r="B6" s="17" t="s">
        <v>291</v>
      </c>
      <c r="C6" s="17">
        <v>18.939981460571289</v>
      </c>
      <c r="D6" s="17">
        <v>17.061374664306641</v>
      </c>
      <c r="E6" s="17">
        <f t="shared" ref="E6:E20" si="0">AVERAGE(C6:D6)</f>
        <v>18.000678062438965</v>
      </c>
      <c r="F6" s="17">
        <v>23.889720916748047</v>
      </c>
      <c r="G6" s="17">
        <f t="shared" ref="G6:G20" si="1">F6-E6</f>
        <v>5.889042854309082</v>
      </c>
      <c r="W6" s="70"/>
      <c r="X6" s="70" t="s">
        <v>399</v>
      </c>
      <c r="Y6" s="75">
        <f>Q20</f>
        <v>1</v>
      </c>
      <c r="Z6" s="75">
        <f>Q57</f>
        <v>2.4677191562720053</v>
      </c>
      <c r="AA6" s="70"/>
    </row>
    <row r="7" spans="1:28">
      <c r="B7" s="17" t="s">
        <v>292</v>
      </c>
      <c r="C7" s="17">
        <v>19.186069488525391</v>
      </c>
      <c r="D7" s="17">
        <v>17.193838119506836</v>
      </c>
      <c r="E7" s="17">
        <f t="shared" si="0"/>
        <v>18.189953804016113</v>
      </c>
      <c r="F7" s="17">
        <v>24.592266082763672</v>
      </c>
      <c r="G7" s="17">
        <f t="shared" si="1"/>
        <v>6.4023122787475586</v>
      </c>
      <c r="W7" s="70"/>
      <c r="X7" s="70" t="s">
        <v>400</v>
      </c>
      <c r="Y7" s="75">
        <f>Q38</f>
        <v>0.77080449348161206</v>
      </c>
      <c r="Z7" s="75">
        <f>Q75</f>
        <v>1.6315961572333304</v>
      </c>
      <c r="AA7" s="70"/>
    </row>
    <row r="8" spans="1:28">
      <c r="B8" s="17" t="s">
        <v>293</v>
      </c>
      <c r="C8" s="17">
        <v>19.182689666748047</v>
      </c>
      <c r="D8" s="17">
        <v>17.528800964355469</v>
      </c>
      <c r="E8" s="17">
        <f t="shared" si="0"/>
        <v>18.355745315551758</v>
      </c>
      <c r="F8" s="17">
        <v>24.365070343017578</v>
      </c>
      <c r="G8" s="17">
        <f t="shared" si="1"/>
        <v>6.0093250274658203</v>
      </c>
      <c r="W8" s="70" t="s">
        <v>334</v>
      </c>
      <c r="X8" s="70"/>
      <c r="Y8" s="75"/>
      <c r="Z8" s="75"/>
      <c r="AA8" s="70"/>
    </row>
    <row r="9" spans="1:28">
      <c r="B9" s="17" t="s">
        <v>282</v>
      </c>
      <c r="C9" s="17">
        <v>18.617641448974609</v>
      </c>
      <c r="D9" s="17">
        <v>17.737592697143555</v>
      </c>
      <c r="E9" s="17">
        <f t="shared" si="0"/>
        <v>18.177617073059082</v>
      </c>
      <c r="F9" s="17">
        <v>24.832500457763672</v>
      </c>
      <c r="G9" s="17">
        <f t="shared" si="1"/>
        <v>6.6548833847045898</v>
      </c>
      <c r="W9" s="70" t="s">
        <v>325</v>
      </c>
      <c r="X9" s="70" t="s">
        <v>167</v>
      </c>
      <c r="Y9" s="75">
        <f>T20</f>
        <v>0.74723421960641945</v>
      </c>
      <c r="Z9" s="75">
        <f>T57</f>
        <v>2.287154085403071</v>
      </c>
      <c r="AA9" s="70"/>
    </row>
    <row r="10" spans="1:28">
      <c r="B10" s="17" t="s">
        <v>283</v>
      </c>
      <c r="C10" s="17">
        <v>19.557216644287109</v>
      </c>
      <c r="D10" s="17">
        <v>18.784444808959961</v>
      </c>
      <c r="E10" s="17">
        <f t="shared" si="0"/>
        <v>19.170830726623535</v>
      </c>
      <c r="F10" s="17">
        <v>23.997524261474609</v>
      </c>
      <c r="G10" s="17">
        <f t="shared" si="1"/>
        <v>4.8266935348510742</v>
      </c>
      <c r="X10" s="70" t="s">
        <v>166</v>
      </c>
      <c r="Y10" s="75">
        <f>T38</f>
        <v>0.64170250324444833</v>
      </c>
      <c r="Z10" s="75">
        <f>U57</f>
        <v>1.1870040825539678</v>
      </c>
    </row>
    <row r="11" spans="1:28">
      <c r="B11" s="17" t="s">
        <v>284</v>
      </c>
      <c r="C11" s="17">
        <v>17.926725387573242</v>
      </c>
      <c r="D11" s="17">
        <v>18.527717590332031</v>
      </c>
      <c r="E11" s="17">
        <f t="shared" si="0"/>
        <v>18.227221488952637</v>
      </c>
      <c r="F11" s="17">
        <v>24.366743087768555</v>
      </c>
      <c r="G11" s="17">
        <f t="shared" si="1"/>
        <v>6.139521598815918</v>
      </c>
      <c r="W11" s="70" t="s">
        <v>326</v>
      </c>
      <c r="X11" s="70" t="s">
        <v>167</v>
      </c>
      <c r="Y11" s="75">
        <f>U20</f>
        <v>0.42766688702716738</v>
      </c>
      <c r="Z11" s="75">
        <f>T75</f>
        <v>2.8112243572383555</v>
      </c>
      <c r="AA11" s="70"/>
    </row>
    <row r="12" spans="1:28">
      <c r="B12" s="17" t="s">
        <v>285</v>
      </c>
      <c r="C12" s="17">
        <v>18.243560791015625</v>
      </c>
      <c r="D12" s="17">
        <v>17.919992446899414</v>
      </c>
      <c r="E12" s="17">
        <f t="shared" si="0"/>
        <v>18.08177661895752</v>
      </c>
      <c r="F12" s="17">
        <v>24.384561538696289</v>
      </c>
      <c r="G12" s="17">
        <f t="shared" si="1"/>
        <v>6.3027849197387695</v>
      </c>
      <c r="W12" s="70"/>
      <c r="X12" s="70" t="s">
        <v>166</v>
      </c>
      <c r="Y12" s="75">
        <f>U38</f>
        <v>0.35017679496503534</v>
      </c>
      <c r="Z12" s="75">
        <f>U75</f>
        <v>1.0324033670615824</v>
      </c>
      <c r="AA12" s="70"/>
    </row>
    <row r="13" spans="1:28">
      <c r="B13" s="17" t="s">
        <v>286</v>
      </c>
      <c r="C13" s="17">
        <v>18.902978897094727</v>
      </c>
      <c r="D13" s="17">
        <v>17.48283576965332</v>
      </c>
      <c r="E13" s="17">
        <f t="shared" si="0"/>
        <v>18.192907333374023</v>
      </c>
      <c r="F13" s="17">
        <v>25.35127067565918</v>
      </c>
      <c r="G13" s="17">
        <f t="shared" si="1"/>
        <v>7.1583633422851562</v>
      </c>
      <c r="W13" s="70"/>
      <c r="X13" s="70"/>
      <c r="Y13" s="75"/>
      <c r="Z13" s="75"/>
      <c r="AA13" s="70"/>
    </row>
    <row r="14" spans="1:28">
      <c r="B14" s="17" t="s">
        <v>287</v>
      </c>
      <c r="C14" s="17">
        <v>19.256633758544922</v>
      </c>
      <c r="D14" s="17">
        <v>18.7060546875</v>
      </c>
      <c r="E14" s="17">
        <f t="shared" si="0"/>
        <v>18.981344223022461</v>
      </c>
      <c r="F14" s="17">
        <v>24.879999160766602</v>
      </c>
      <c r="G14" s="17">
        <f t="shared" si="1"/>
        <v>5.8986549377441406</v>
      </c>
      <c r="W14" s="70"/>
      <c r="X14" s="70"/>
      <c r="Y14" s="75"/>
      <c r="Z14" s="75"/>
      <c r="AA14" s="70"/>
    </row>
    <row r="15" spans="1:28">
      <c r="B15" s="17" t="s">
        <v>288</v>
      </c>
      <c r="C15" s="17">
        <v>19.949617385864258</v>
      </c>
      <c r="D15" s="17">
        <v>18.184963226318359</v>
      </c>
      <c r="E15" s="17">
        <f t="shared" si="0"/>
        <v>19.067290306091309</v>
      </c>
      <c r="F15" s="17">
        <v>24.456628799438477</v>
      </c>
      <c r="G15" s="17">
        <f t="shared" si="1"/>
        <v>5.389338493347168</v>
      </c>
      <c r="W15" s="70"/>
      <c r="X15" s="70"/>
      <c r="Y15" s="75"/>
      <c r="Z15" s="75"/>
      <c r="AA15" s="70"/>
    </row>
    <row r="16" spans="1:28">
      <c r="B16" s="17" t="s">
        <v>289</v>
      </c>
      <c r="C16" s="17">
        <v>19.518491744995117</v>
      </c>
      <c r="D16" s="17">
        <v>18.513692855834961</v>
      </c>
      <c r="E16" s="17">
        <f t="shared" si="0"/>
        <v>19.016092300415039</v>
      </c>
      <c r="F16" s="17">
        <v>24.955774307250977</v>
      </c>
      <c r="G16" s="17">
        <f t="shared" si="1"/>
        <v>5.9396820068359375</v>
      </c>
      <c r="W16" s="70"/>
      <c r="X16" s="70"/>
      <c r="Y16" s="75"/>
      <c r="Z16" s="75"/>
      <c r="AA16" s="70"/>
    </row>
    <row r="17" spans="2:27">
      <c r="B17" s="17" t="s">
        <v>290</v>
      </c>
      <c r="C17" s="17">
        <v>18.791557312011719</v>
      </c>
      <c r="D17" s="17">
        <v>18.00086784362793</v>
      </c>
      <c r="E17" s="17">
        <f t="shared" si="0"/>
        <v>18.396212577819824</v>
      </c>
      <c r="F17" s="17">
        <v>24.527044296264648</v>
      </c>
      <c r="G17" s="17">
        <f t="shared" si="1"/>
        <v>6.1308317184448242</v>
      </c>
    </row>
    <row r="18" spans="2:27">
      <c r="B18" s="17" t="s">
        <v>312</v>
      </c>
      <c r="C18" s="17">
        <v>20.155721664428711</v>
      </c>
      <c r="D18" s="17">
        <v>19.059524536132812</v>
      </c>
      <c r="E18" s="17">
        <f t="shared" si="0"/>
        <v>19.607623100280762</v>
      </c>
      <c r="F18" s="17">
        <v>23.775833129882812</v>
      </c>
      <c r="G18" s="17">
        <f t="shared" si="1"/>
        <v>4.1682100296020508</v>
      </c>
      <c r="W18" s="70"/>
      <c r="X18" s="70"/>
      <c r="Y18" s="75"/>
      <c r="Z18" s="75"/>
      <c r="AA18" s="70"/>
    </row>
    <row r="19" spans="2:27">
      <c r="B19" s="17" t="s">
        <v>313</v>
      </c>
      <c r="C19" s="17">
        <v>20.632560729980469</v>
      </c>
      <c r="D19" s="17">
        <v>19.550544738769531</v>
      </c>
      <c r="E19" s="17">
        <f t="shared" si="0"/>
        <v>20.091552734375</v>
      </c>
      <c r="F19" s="17">
        <v>24.285552978515625</v>
      </c>
      <c r="G19" s="17">
        <f t="shared" si="1"/>
        <v>4.194000244140625</v>
      </c>
    </row>
    <row r="20" spans="2:27">
      <c r="B20" s="17" t="s">
        <v>314</v>
      </c>
      <c r="C20" s="17">
        <v>20.252300262451172</v>
      </c>
      <c r="D20" s="17">
        <v>19.159749984741211</v>
      </c>
      <c r="E20" s="17">
        <f t="shared" si="0"/>
        <v>19.706025123596191</v>
      </c>
      <c r="F20" s="17">
        <v>23.933673858642578</v>
      </c>
      <c r="G20" s="17">
        <f t="shared" si="1"/>
        <v>4.2276487350463867</v>
      </c>
      <c r="I20" s="70">
        <f>AVERAGE(F6:F20)</f>
        <v>24.43961092631022</v>
      </c>
      <c r="J20" s="70">
        <f>AVERAGE(E6:E20)</f>
        <v>18.750858052571616</v>
      </c>
      <c r="K20" s="70">
        <f>STDEV(F6:F20)</f>
        <v>0.4398955348779946</v>
      </c>
      <c r="L20" s="70">
        <f>STDEV(E6:E20)</f>
        <v>0.67426588290786427</v>
      </c>
      <c r="M20" s="70">
        <f>I20-J20</f>
        <v>5.6887528737386042</v>
      </c>
      <c r="N20" s="70">
        <f>SQRT(K20^2+L20^2)</f>
        <v>0.80507301684947719</v>
      </c>
      <c r="O20" s="70">
        <f>M20-M20</f>
        <v>0</v>
      </c>
      <c r="P20" s="70">
        <f>N20</f>
        <v>0.80507301684947719</v>
      </c>
      <c r="Q20" s="70">
        <f>2^-O20</f>
        <v>1</v>
      </c>
      <c r="R20" s="70">
        <f>2^-(O20-P20)</f>
        <v>1.7472342196064194</v>
      </c>
      <c r="S20" s="70">
        <f>2^-(O20+P20)</f>
        <v>0.57233311297283262</v>
      </c>
      <c r="T20" s="70">
        <f>R20-Q20</f>
        <v>0.74723421960641945</v>
      </c>
      <c r="U20" s="70">
        <f>Q20-S20</f>
        <v>0.42766688702716738</v>
      </c>
    </row>
    <row r="22" spans="2:27">
      <c r="B22" s="151" t="s">
        <v>166</v>
      </c>
      <c r="C22" s="151"/>
      <c r="D22" s="151"/>
      <c r="E22" s="151"/>
      <c r="F22" s="151"/>
      <c r="G22" s="151"/>
    </row>
    <row r="23" spans="2:27">
      <c r="B23" s="17" t="s">
        <v>324</v>
      </c>
      <c r="C23" s="17" t="s">
        <v>322</v>
      </c>
      <c r="D23" s="17" t="s">
        <v>323</v>
      </c>
      <c r="E23" s="17" t="s">
        <v>280</v>
      </c>
      <c r="F23" s="17">
        <v>102</v>
      </c>
      <c r="G23" s="17" t="s">
        <v>281</v>
      </c>
    </row>
    <row r="24" spans="2:27">
      <c r="B24" s="17" t="s">
        <v>306</v>
      </c>
      <c r="C24" s="17">
        <v>19.257270812988281</v>
      </c>
      <c r="D24" s="17">
        <v>17.448280334472656</v>
      </c>
      <c r="E24" s="17">
        <f t="shared" ref="E24:E38" si="2">AVERAGE(C24:D24)</f>
        <v>18.352775573730469</v>
      </c>
      <c r="F24" s="17">
        <v>24.346443176269531</v>
      </c>
      <c r="G24" s="17">
        <f t="shared" ref="G24:G38" si="3">F24-E24</f>
        <v>5.9936676025390625</v>
      </c>
    </row>
    <row r="25" spans="2:27">
      <c r="B25" s="17" t="s">
        <v>307</v>
      </c>
      <c r="C25" s="17">
        <v>18.676778793334961</v>
      </c>
      <c r="D25" s="17">
        <v>16.946077346801758</v>
      </c>
      <c r="E25" s="17">
        <f t="shared" si="2"/>
        <v>17.811428070068359</v>
      </c>
      <c r="F25" s="17">
        <v>24.720691680908203</v>
      </c>
      <c r="G25" s="17">
        <f t="shared" si="3"/>
        <v>6.9092636108398438</v>
      </c>
    </row>
    <row r="26" spans="2:27">
      <c r="B26" s="17" t="s">
        <v>308</v>
      </c>
      <c r="C26" s="17">
        <v>18.931755065917969</v>
      </c>
      <c r="D26" s="17">
        <v>16.964937210083008</v>
      </c>
      <c r="E26" s="17">
        <f t="shared" si="2"/>
        <v>17.948346138000488</v>
      </c>
      <c r="F26" s="17">
        <v>24.281152725219727</v>
      </c>
      <c r="G26" s="17">
        <f t="shared" si="3"/>
        <v>6.3328065872192383</v>
      </c>
    </row>
    <row r="27" spans="2:27">
      <c r="B27" s="17" t="s">
        <v>297</v>
      </c>
      <c r="C27" s="17">
        <v>18.374347686767578</v>
      </c>
      <c r="D27" s="17">
        <v>17.919872283935547</v>
      </c>
      <c r="E27" s="17">
        <f t="shared" si="2"/>
        <v>18.147109985351562</v>
      </c>
      <c r="F27" s="17">
        <v>23.789007186889648</v>
      </c>
      <c r="G27" s="17">
        <f t="shared" si="3"/>
        <v>5.6418972015380859</v>
      </c>
    </row>
    <row r="28" spans="2:27">
      <c r="B28" s="17" t="s">
        <v>298</v>
      </c>
      <c r="C28" s="17">
        <v>18.915414810180664</v>
      </c>
      <c r="D28" s="17">
        <v>18.260793685913086</v>
      </c>
      <c r="E28" s="17">
        <f t="shared" si="2"/>
        <v>18.588104248046875</v>
      </c>
      <c r="F28" s="17">
        <v>24.023050308227539</v>
      </c>
      <c r="G28" s="17">
        <f t="shared" si="3"/>
        <v>5.4349460601806641</v>
      </c>
    </row>
    <row r="29" spans="2:27">
      <c r="B29" s="17" t="s">
        <v>299</v>
      </c>
      <c r="C29" s="17">
        <v>19.192325592041016</v>
      </c>
      <c r="D29" s="17">
        <v>18.539840698242188</v>
      </c>
      <c r="E29" s="17">
        <f t="shared" si="2"/>
        <v>18.866083145141602</v>
      </c>
      <c r="F29" s="17">
        <v>24.06529426574707</v>
      </c>
      <c r="G29" s="17">
        <f t="shared" si="3"/>
        <v>5.1992111206054688</v>
      </c>
    </row>
    <row r="30" spans="2:27">
      <c r="B30" s="17" t="s">
        <v>300</v>
      </c>
      <c r="C30" s="17">
        <v>18.365890502929688</v>
      </c>
      <c r="D30" s="17">
        <v>17.621665954589844</v>
      </c>
      <c r="E30" s="17">
        <f t="shared" si="2"/>
        <v>17.993778228759766</v>
      </c>
      <c r="F30" s="17">
        <v>25.076021194458008</v>
      </c>
      <c r="G30" s="17">
        <f t="shared" si="3"/>
        <v>7.0822429656982422</v>
      </c>
    </row>
    <row r="31" spans="2:27">
      <c r="B31" s="17" t="s">
        <v>301</v>
      </c>
      <c r="C31" s="17">
        <v>18.932548522949219</v>
      </c>
      <c r="D31" s="17">
        <v>17.930395126342773</v>
      </c>
      <c r="E31" s="17">
        <f t="shared" si="2"/>
        <v>18.431471824645996</v>
      </c>
      <c r="F31" s="17">
        <v>25.039342880249023</v>
      </c>
      <c r="G31" s="17">
        <f t="shared" si="3"/>
        <v>6.6078710556030273</v>
      </c>
    </row>
    <row r="32" spans="2:27">
      <c r="B32" s="17" t="s">
        <v>302</v>
      </c>
      <c r="C32" s="17">
        <v>17.917686462402344</v>
      </c>
      <c r="D32" s="17">
        <v>17.705904006958008</v>
      </c>
      <c r="E32" s="17">
        <f t="shared" si="2"/>
        <v>17.811795234680176</v>
      </c>
      <c r="F32" s="17">
        <v>24.754718780517578</v>
      </c>
      <c r="G32" s="17">
        <f t="shared" si="3"/>
        <v>6.9429235458374023</v>
      </c>
    </row>
    <row r="33" spans="1:26">
      <c r="B33" s="17" t="s">
        <v>303</v>
      </c>
      <c r="C33" s="17">
        <v>18.060712814331055</v>
      </c>
      <c r="D33" s="17">
        <v>17.080829620361328</v>
      </c>
      <c r="E33" s="17">
        <f t="shared" si="2"/>
        <v>17.570771217346191</v>
      </c>
      <c r="F33" s="17">
        <v>24.878467559814453</v>
      </c>
      <c r="G33" s="17">
        <f t="shared" si="3"/>
        <v>7.3076963424682617</v>
      </c>
    </row>
    <row r="34" spans="1:26">
      <c r="B34" s="17" t="s">
        <v>304</v>
      </c>
      <c r="C34" s="17">
        <v>17.954402923583984</v>
      </c>
      <c r="D34" s="17">
        <v>17.280052185058594</v>
      </c>
      <c r="E34" s="17">
        <f t="shared" si="2"/>
        <v>17.617227554321289</v>
      </c>
      <c r="F34" s="17">
        <v>24.304224014282227</v>
      </c>
      <c r="G34" s="17">
        <f t="shared" si="3"/>
        <v>6.6869964599609375</v>
      </c>
      <c r="W34" s="70"/>
      <c r="X34" s="70"/>
      <c r="Y34" s="75"/>
      <c r="Z34" s="75"/>
    </row>
    <row r="35" spans="1:26">
      <c r="B35" s="17" t="s">
        <v>305</v>
      </c>
      <c r="C35" s="17">
        <v>18.562528610229492</v>
      </c>
      <c r="D35" s="17">
        <v>18.573642730712891</v>
      </c>
      <c r="E35" s="17">
        <f t="shared" si="2"/>
        <v>18.568085670471191</v>
      </c>
      <c r="F35" s="17">
        <v>25.791717529296875</v>
      </c>
      <c r="G35" s="17">
        <f t="shared" si="3"/>
        <v>7.2236318588256836</v>
      </c>
    </row>
    <row r="36" spans="1:26">
      <c r="B36" s="17" t="s">
        <v>315</v>
      </c>
      <c r="C36" s="17">
        <v>20.171819686889648</v>
      </c>
      <c r="D36" s="17">
        <v>18.9705810546875</v>
      </c>
      <c r="E36" s="17">
        <f t="shared" si="2"/>
        <v>19.571200370788574</v>
      </c>
      <c r="F36" s="17">
        <v>24.467126846313477</v>
      </c>
      <c r="G36" s="17">
        <f t="shared" si="3"/>
        <v>4.8959264755249023</v>
      </c>
    </row>
    <row r="37" spans="1:26">
      <c r="B37" s="17" t="s">
        <v>316</v>
      </c>
      <c r="C37" s="17">
        <v>19.580322265625</v>
      </c>
      <c r="D37" s="17">
        <v>18.996660232543945</v>
      </c>
      <c r="E37" s="17">
        <f t="shared" si="2"/>
        <v>19.288491249084473</v>
      </c>
      <c r="F37" s="17">
        <v>23.694740295410156</v>
      </c>
      <c r="G37" s="17">
        <f t="shared" si="3"/>
        <v>4.4062490463256836</v>
      </c>
    </row>
    <row r="38" spans="1:26">
      <c r="B38" s="17" t="s">
        <v>317</v>
      </c>
      <c r="C38" s="17">
        <v>19.649620056152344</v>
      </c>
      <c r="D38" s="17">
        <v>18.940921783447266</v>
      </c>
      <c r="E38" s="17">
        <f t="shared" si="2"/>
        <v>19.295270919799805</v>
      </c>
      <c r="F38" s="17">
        <v>23.594680786132812</v>
      </c>
      <c r="G38" s="17">
        <f t="shared" si="3"/>
        <v>4.2994098663330078</v>
      </c>
      <c r="I38" s="70">
        <f>AVERAGE(F24:F38)</f>
        <v>24.455111948649087</v>
      </c>
      <c r="J38" s="70">
        <f>AVERAGE(E24:E38)</f>
        <v>18.390795962015787</v>
      </c>
      <c r="K38" s="70">
        <f>STDEV(F24:F38)</f>
        <v>0.59873170056951686</v>
      </c>
      <c r="L38" s="70">
        <f>STDEV(E24:E38)</f>
        <v>0.63646187018583822</v>
      </c>
      <c r="M38" s="70">
        <f>I38-J38</f>
        <v>6.0643159866333001</v>
      </c>
      <c r="N38" s="70">
        <f>SQRT(K38^2+L38^2)</f>
        <v>0.87382112670003598</v>
      </c>
      <c r="O38" s="70">
        <f>M38-M20</f>
        <v>0.37556311289469591</v>
      </c>
      <c r="P38" s="70">
        <f>N38</f>
        <v>0.87382112670003598</v>
      </c>
      <c r="Q38" s="70">
        <f>2^-O38</f>
        <v>0.77080449348161206</v>
      </c>
      <c r="R38" s="70">
        <f>2^-(O38-P38)</f>
        <v>1.4125069967260604</v>
      </c>
      <c r="S38" s="70">
        <f>2^-(O38+P38)</f>
        <v>0.42062769851657672</v>
      </c>
      <c r="T38" s="70">
        <f>R38-Q38</f>
        <v>0.64170250324444833</v>
      </c>
      <c r="U38" s="70">
        <f>Q38-S38</f>
        <v>0.35017679496503534</v>
      </c>
    </row>
    <row r="41" spans="1:26">
      <c r="A41" s="17">
        <v>72</v>
      </c>
      <c r="B41" s="151" t="s">
        <v>213</v>
      </c>
      <c r="C41" s="151"/>
      <c r="D41" s="151"/>
      <c r="E41" s="151"/>
      <c r="F41" s="151"/>
      <c r="G41" s="151"/>
    </row>
    <row r="42" spans="1:26">
      <c r="B42" s="17" t="s">
        <v>324</v>
      </c>
      <c r="C42" s="17" t="s">
        <v>322</v>
      </c>
      <c r="D42" s="17" t="s">
        <v>323</v>
      </c>
      <c r="E42" s="17" t="s">
        <v>280</v>
      </c>
      <c r="F42" s="17">
        <v>102</v>
      </c>
      <c r="G42" s="17" t="s">
        <v>281</v>
      </c>
      <c r="I42" s="153"/>
      <c r="J42" s="153"/>
      <c r="K42" s="153"/>
      <c r="L42" s="153"/>
      <c r="R42" s="153"/>
      <c r="S42" s="153"/>
      <c r="T42" s="75"/>
      <c r="U42" s="75"/>
      <c r="V42" s="75"/>
    </row>
    <row r="43" spans="1:26">
      <c r="B43" s="17" t="s">
        <v>282</v>
      </c>
      <c r="C43">
        <v>18.668216705322266</v>
      </c>
      <c r="D43">
        <v>21.783109664916992</v>
      </c>
      <c r="E43" s="17">
        <f t="shared" ref="E43:E57" si="4">AVERAGE(C43:D43)</f>
        <v>20.225663185119629</v>
      </c>
      <c r="F43">
        <v>22.554607391357422</v>
      </c>
      <c r="G43" s="17">
        <f t="shared" ref="G43:G57" si="5">F43-E43</f>
        <v>2.328944206237793</v>
      </c>
    </row>
    <row r="44" spans="1:26">
      <c r="B44" s="17" t="s">
        <v>283</v>
      </c>
      <c r="C44">
        <v>19.428752899169922</v>
      </c>
      <c r="D44">
        <v>18.667081832885742</v>
      </c>
      <c r="E44" s="17">
        <f t="shared" si="4"/>
        <v>19.047917366027832</v>
      </c>
      <c r="F44">
        <v>23.320764541625977</v>
      </c>
      <c r="G44" s="17">
        <f t="shared" si="5"/>
        <v>4.2728471755981445</v>
      </c>
    </row>
    <row r="45" spans="1:26">
      <c r="B45" s="17" t="s">
        <v>284</v>
      </c>
      <c r="C45">
        <v>18.620456695556641</v>
      </c>
      <c r="D45">
        <v>18.570266723632812</v>
      </c>
      <c r="E45" s="17">
        <f t="shared" si="4"/>
        <v>18.595361709594727</v>
      </c>
      <c r="F45">
        <v>22.827638626098633</v>
      </c>
      <c r="G45" s="17">
        <f t="shared" si="5"/>
        <v>4.2322769165039062</v>
      </c>
    </row>
    <row r="46" spans="1:26">
      <c r="B46" s="17" t="s">
        <v>285</v>
      </c>
      <c r="C46">
        <v>19.453710556030273</v>
      </c>
      <c r="D46">
        <v>18.888946533203125</v>
      </c>
      <c r="E46" s="17">
        <f t="shared" si="4"/>
        <v>19.171328544616699</v>
      </c>
      <c r="F46">
        <v>23.523273468017578</v>
      </c>
      <c r="G46" s="17">
        <f t="shared" si="5"/>
        <v>4.3519449234008789</v>
      </c>
    </row>
    <row r="47" spans="1:26">
      <c r="B47" s="17" t="s">
        <v>286</v>
      </c>
      <c r="C47">
        <v>18.951206207275391</v>
      </c>
      <c r="D47">
        <v>18.54832649230957</v>
      </c>
      <c r="E47" s="17">
        <f t="shared" si="4"/>
        <v>18.74976634979248</v>
      </c>
      <c r="F47">
        <v>23.037185668945312</v>
      </c>
      <c r="G47" s="17">
        <f t="shared" si="5"/>
        <v>4.287419319152832</v>
      </c>
    </row>
    <row r="48" spans="1:26">
      <c r="B48" s="17" t="s">
        <v>287</v>
      </c>
      <c r="C48">
        <v>17.983047485351562</v>
      </c>
      <c r="D48">
        <v>17.034692764282227</v>
      </c>
      <c r="E48" s="17">
        <f t="shared" si="4"/>
        <v>17.508870124816895</v>
      </c>
      <c r="F48">
        <v>22.101158142089844</v>
      </c>
      <c r="G48" s="17">
        <f t="shared" si="5"/>
        <v>4.5922880172729492</v>
      </c>
    </row>
    <row r="49" spans="2:21">
      <c r="B49" s="17" t="s">
        <v>288</v>
      </c>
      <c r="C49">
        <v>18.87254524230957</v>
      </c>
      <c r="D49">
        <v>17.852241516113281</v>
      </c>
      <c r="E49" s="17">
        <f t="shared" si="4"/>
        <v>18.362393379211426</v>
      </c>
      <c r="F49">
        <v>22.948341369628906</v>
      </c>
      <c r="G49" s="17">
        <f t="shared" si="5"/>
        <v>4.5859479904174805</v>
      </c>
    </row>
    <row r="50" spans="2:21">
      <c r="B50" s="17" t="s">
        <v>289</v>
      </c>
      <c r="C50">
        <v>19.476936340332031</v>
      </c>
      <c r="D50">
        <v>18.254180908203125</v>
      </c>
      <c r="E50" s="17">
        <f t="shared" si="4"/>
        <v>18.865558624267578</v>
      </c>
      <c r="F50">
        <v>23.488237380981445</v>
      </c>
      <c r="G50" s="17">
        <f t="shared" si="5"/>
        <v>4.6226787567138672</v>
      </c>
    </row>
    <row r="51" spans="2:21">
      <c r="B51" s="17" t="s">
        <v>290</v>
      </c>
      <c r="C51">
        <v>20.031578063964844</v>
      </c>
      <c r="D51">
        <v>18.699716567993164</v>
      </c>
      <c r="E51" s="17">
        <f t="shared" si="4"/>
        <v>19.365647315979004</v>
      </c>
      <c r="F51">
        <v>24.108144760131836</v>
      </c>
      <c r="G51" s="17">
        <f t="shared" si="5"/>
        <v>4.742497444152832</v>
      </c>
    </row>
    <row r="52" spans="2:21">
      <c r="B52" s="17" t="s">
        <v>291</v>
      </c>
      <c r="C52">
        <v>20.038080215454102</v>
      </c>
      <c r="D52">
        <v>18.864082336425781</v>
      </c>
      <c r="E52" s="17">
        <f t="shared" si="4"/>
        <v>19.451081275939941</v>
      </c>
      <c r="F52">
        <v>23.959640502929688</v>
      </c>
      <c r="G52" s="17">
        <f t="shared" si="5"/>
        <v>4.5085592269897461</v>
      </c>
    </row>
    <row r="53" spans="2:21">
      <c r="B53" s="17" t="s">
        <v>292</v>
      </c>
      <c r="C53">
        <v>18.62346076965332</v>
      </c>
      <c r="D53">
        <v>17.482234954833984</v>
      </c>
      <c r="E53" s="17">
        <f t="shared" si="4"/>
        <v>18.052847862243652</v>
      </c>
      <c r="F53">
        <v>22.884464263916016</v>
      </c>
      <c r="G53" s="17">
        <f t="shared" si="5"/>
        <v>4.8316164016723633</v>
      </c>
    </row>
    <row r="54" spans="2:21">
      <c r="B54" s="17" t="s">
        <v>293</v>
      </c>
      <c r="C54">
        <v>20.323532104492188</v>
      </c>
      <c r="D54">
        <v>18.935647964477539</v>
      </c>
      <c r="E54" s="17">
        <f t="shared" si="4"/>
        <v>19.629590034484863</v>
      </c>
      <c r="F54">
        <v>24.254568099975586</v>
      </c>
      <c r="G54" s="17">
        <f t="shared" si="5"/>
        <v>4.6249780654907227</v>
      </c>
    </row>
    <row r="55" spans="2:21">
      <c r="B55" s="17" t="s">
        <v>294</v>
      </c>
      <c r="C55">
        <v>19.590824127197266</v>
      </c>
      <c r="D55">
        <v>18.685165405273438</v>
      </c>
      <c r="E55" s="17">
        <f t="shared" si="4"/>
        <v>19.137994766235352</v>
      </c>
      <c r="F55">
        <v>23.513334274291992</v>
      </c>
      <c r="G55" s="17">
        <f t="shared" si="5"/>
        <v>4.3753395080566406</v>
      </c>
    </row>
    <row r="56" spans="2:21">
      <c r="B56" s="17" t="s">
        <v>295</v>
      </c>
      <c r="C56">
        <v>19.650846481323242</v>
      </c>
      <c r="D56">
        <v>18.730751037597656</v>
      </c>
      <c r="E56" s="17">
        <f t="shared" si="4"/>
        <v>19.190798759460449</v>
      </c>
      <c r="F56">
        <v>23.734683990478516</v>
      </c>
      <c r="G56" s="17">
        <f t="shared" si="5"/>
        <v>4.5438852310180664</v>
      </c>
    </row>
    <row r="57" spans="2:21">
      <c r="B57" s="17" t="s">
        <v>296</v>
      </c>
      <c r="C57">
        <v>20.091453552246094</v>
      </c>
      <c r="D57">
        <v>19.038986206054688</v>
      </c>
      <c r="E57" s="17">
        <f t="shared" si="4"/>
        <v>19.565219879150391</v>
      </c>
      <c r="F57">
        <v>24.447616577148438</v>
      </c>
      <c r="G57" s="17">
        <f t="shared" si="5"/>
        <v>4.8823966979980469</v>
      </c>
      <c r="I57" s="70">
        <f>AVERAGE(F43:F57)</f>
        <v>23.38024393717448</v>
      </c>
      <c r="J57" s="70">
        <f>AVERAGE(E43:E57)</f>
        <v>18.994669278462727</v>
      </c>
      <c r="K57" s="70">
        <f>STDEV(F43:F57)</f>
        <v>0.66124346043116</v>
      </c>
      <c r="L57" s="70">
        <f>STDEV(E43:E57)</f>
        <v>0.67683511655982442</v>
      </c>
      <c r="M57" s="70">
        <f>I57-J57</f>
        <v>4.3855746587117537</v>
      </c>
      <c r="N57" s="70">
        <f>SQRT(K57^2+L57^2)</f>
        <v>0.9462286663230649</v>
      </c>
      <c r="O57" s="70">
        <f>M57-M20</f>
        <v>-1.3031782150268505</v>
      </c>
      <c r="P57" s="70">
        <f>N57</f>
        <v>0.9462286663230649</v>
      </c>
      <c r="Q57" s="70">
        <f>2^-O57</f>
        <v>2.4677191562720053</v>
      </c>
      <c r="R57" s="70">
        <f>2^-(O57-P57)</f>
        <v>4.7548732416750763</v>
      </c>
      <c r="S57" s="70">
        <f>2^-(O57+P57)</f>
        <v>1.2807150737180375</v>
      </c>
      <c r="T57" s="70">
        <f>R57-Q57</f>
        <v>2.287154085403071</v>
      </c>
      <c r="U57" s="70">
        <f>Q57-S57</f>
        <v>1.1870040825539678</v>
      </c>
    </row>
    <row r="59" spans="2:21">
      <c r="B59" s="151" t="s">
        <v>166</v>
      </c>
      <c r="C59" s="151"/>
      <c r="D59" s="151"/>
      <c r="E59" s="151"/>
      <c r="F59" s="151"/>
      <c r="G59" s="151"/>
    </row>
    <row r="60" spans="2:21">
      <c r="B60" s="17" t="s">
        <v>324</v>
      </c>
      <c r="C60" s="17" t="s">
        <v>322</v>
      </c>
      <c r="D60" s="17" t="s">
        <v>323</v>
      </c>
      <c r="E60" s="17" t="s">
        <v>280</v>
      </c>
      <c r="F60" s="17">
        <v>102</v>
      </c>
      <c r="G60" s="17" t="s">
        <v>281</v>
      </c>
    </row>
    <row r="61" spans="2:21">
      <c r="B61" s="17" t="s">
        <v>297</v>
      </c>
      <c r="C61">
        <v>19.966678619384766</v>
      </c>
      <c r="D61">
        <v>19.186977386474609</v>
      </c>
      <c r="E61" s="17">
        <f t="shared" ref="E61:E75" si="6">AVERAGE(C61:D61)</f>
        <v>19.576828002929688</v>
      </c>
      <c r="F61">
        <v>23.846113204956055</v>
      </c>
      <c r="G61" s="17">
        <f t="shared" ref="G61:G75" si="7">F61-E61</f>
        <v>4.2692852020263672</v>
      </c>
    </row>
    <row r="62" spans="2:21">
      <c r="B62" s="17" t="s">
        <v>298</v>
      </c>
      <c r="C62">
        <v>19.367792129516602</v>
      </c>
      <c r="D62">
        <v>18.708036422729492</v>
      </c>
      <c r="E62" s="17">
        <f t="shared" si="6"/>
        <v>19.037914276123047</v>
      </c>
      <c r="F62">
        <v>23.72337532043457</v>
      </c>
      <c r="G62" s="17">
        <f t="shared" si="7"/>
        <v>4.6854610443115234</v>
      </c>
    </row>
    <row r="63" spans="2:21">
      <c r="B63" s="17" t="s">
        <v>299</v>
      </c>
      <c r="C63">
        <v>18.935544967651367</v>
      </c>
      <c r="D63">
        <v>17.974967956542969</v>
      </c>
      <c r="E63" s="17">
        <f t="shared" si="6"/>
        <v>18.455256462097168</v>
      </c>
      <c r="F63">
        <v>23.126571655273438</v>
      </c>
      <c r="G63" s="17">
        <f t="shared" si="7"/>
        <v>4.6713151931762695</v>
      </c>
    </row>
    <row r="64" spans="2:21">
      <c r="B64" s="17" t="s">
        <v>300</v>
      </c>
      <c r="C64">
        <v>19.155513763427734</v>
      </c>
      <c r="D64">
        <v>18.227060317993164</v>
      </c>
      <c r="E64" s="17">
        <f t="shared" si="6"/>
        <v>18.691287040710449</v>
      </c>
      <c r="F64">
        <v>23.171850204467773</v>
      </c>
      <c r="G64" s="17">
        <f t="shared" si="7"/>
        <v>4.4805631637573242</v>
      </c>
    </row>
    <row r="65" spans="2:21">
      <c r="B65" s="17" t="s">
        <v>301</v>
      </c>
      <c r="C65">
        <v>19.351598739624023</v>
      </c>
      <c r="D65">
        <v>18.117317199707031</v>
      </c>
      <c r="E65" s="17">
        <f t="shared" si="6"/>
        <v>18.734457969665527</v>
      </c>
      <c r="F65">
        <v>23.771255493164062</v>
      </c>
      <c r="G65" s="17">
        <f t="shared" si="7"/>
        <v>5.0367975234985352</v>
      </c>
    </row>
    <row r="66" spans="2:21">
      <c r="B66" s="17" t="s">
        <v>302</v>
      </c>
      <c r="C66">
        <v>18.225820541381836</v>
      </c>
      <c r="D66">
        <v>17.526786804199219</v>
      </c>
      <c r="E66" s="17">
        <f t="shared" si="6"/>
        <v>17.876303672790527</v>
      </c>
      <c r="F66">
        <v>22.449790954589844</v>
      </c>
      <c r="G66" s="17">
        <f t="shared" si="7"/>
        <v>4.5734872817993164</v>
      </c>
    </row>
    <row r="67" spans="2:21">
      <c r="B67" s="17" t="s">
        <v>303</v>
      </c>
      <c r="C67">
        <v>21.760826110839844</v>
      </c>
      <c r="D67">
        <v>20.063961029052734</v>
      </c>
      <c r="E67" s="17">
        <f t="shared" si="6"/>
        <v>20.912393569946289</v>
      </c>
      <c r="F67">
        <v>25.561033248901367</v>
      </c>
      <c r="G67" s="17">
        <f t="shared" si="7"/>
        <v>4.6486396789550781</v>
      </c>
    </row>
    <row r="68" spans="2:21">
      <c r="B68" s="17" t="s">
        <v>304</v>
      </c>
      <c r="C68">
        <v>19.053503036499023</v>
      </c>
      <c r="D68">
        <v>18.533302307128906</v>
      </c>
      <c r="E68" s="17">
        <f t="shared" si="6"/>
        <v>18.793402671813965</v>
      </c>
      <c r="F68">
        <v>23.664056777954102</v>
      </c>
      <c r="G68" s="17">
        <f t="shared" si="7"/>
        <v>4.8706541061401367</v>
      </c>
    </row>
    <row r="69" spans="2:21">
      <c r="B69" s="17" t="s">
        <v>305</v>
      </c>
      <c r="C69">
        <v>18.711215972900391</v>
      </c>
      <c r="D69">
        <v>18.109399795532227</v>
      </c>
      <c r="E69" s="17">
        <f t="shared" si="6"/>
        <v>18.410307884216309</v>
      </c>
      <c r="F69">
        <v>23.284040451049805</v>
      </c>
      <c r="G69" s="17">
        <f t="shared" si="7"/>
        <v>4.8737325668334961</v>
      </c>
    </row>
    <row r="70" spans="2:21">
      <c r="B70" s="17" t="s">
        <v>306</v>
      </c>
      <c r="C70">
        <v>19.382347106933594</v>
      </c>
      <c r="D70">
        <v>18.375267028808594</v>
      </c>
      <c r="E70" s="17">
        <f t="shared" si="6"/>
        <v>18.878807067871094</v>
      </c>
      <c r="F70">
        <v>23.592971801757812</v>
      </c>
      <c r="G70" s="17">
        <f t="shared" si="7"/>
        <v>4.7141647338867188</v>
      </c>
    </row>
    <row r="71" spans="2:21">
      <c r="B71" s="17" t="s">
        <v>307</v>
      </c>
      <c r="C71">
        <v>19.926130294799805</v>
      </c>
      <c r="D71">
        <v>18.92686653137207</v>
      </c>
      <c r="E71" s="17">
        <f t="shared" si="6"/>
        <v>19.426498413085938</v>
      </c>
      <c r="F71">
        <v>23.721057891845703</v>
      </c>
      <c r="G71" s="17">
        <f t="shared" si="7"/>
        <v>4.2945594787597656</v>
      </c>
    </row>
    <row r="72" spans="2:21">
      <c r="B72" s="17" t="s">
        <v>308</v>
      </c>
      <c r="C72">
        <v>19.937803268432617</v>
      </c>
      <c r="D72">
        <v>18.293502807617188</v>
      </c>
      <c r="E72" s="17">
        <f t="shared" si="6"/>
        <v>19.115653038024902</v>
      </c>
      <c r="F72">
        <v>27.905996322631836</v>
      </c>
      <c r="G72" s="17">
        <f t="shared" si="7"/>
        <v>8.7903432846069336</v>
      </c>
    </row>
    <row r="73" spans="2:21">
      <c r="B73" s="17" t="s">
        <v>309</v>
      </c>
      <c r="C73">
        <v>19.708856582641602</v>
      </c>
      <c r="D73">
        <v>18.544101715087891</v>
      </c>
      <c r="E73" s="17">
        <f t="shared" si="6"/>
        <v>19.126479148864746</v>
      </c>
      <c r="F73">
        <v>24.341964721679688</v>
      </c>
      <c r="G73" s="17">
        <f t="shared" si="7"/>
        <v>5.2154855728149414</v>
      </c>
    </row>
    <row r="74" spans="2:21">
      <c r="B74" s="17" t="s">
        <v>310</v>
      </c>
      <c r="C74">
        <v>20.017402648925781</v>
      </c>
      <c r="D74">
        <v>18.780536651611328</v>
      </c>
      <c r="E74" s="17">
        <f t="shared" si="6"/>
        <v>19.398969650268555</v>
      </c>
      <c r="F74">
        <v>24.207416534423828</v>
      </c>
      <c r="G74" s="17">
        <f t="shared" si="7"/>
        <v>4.8084468841552734</v>
      </c>
    </row>
    <row r="75" spans="2:21">
      <c r="B75" s="17" t="s">
        <v>311</v>
      </c>
      <c r="C75">
        <v>19.888633728027344</v>
      </c>
      <c r="D75">
        <v>18.60536003112793</v>
      </c>
      <c r="E75" s="17">
        <f t="shared" si="6"/>
        <v>19.246996879577637</v>
      </c>
      <c r="F75">
        <v>24.051094055175781</v>
      </c>
      <c r="G75" s="17">
        <f t="shared" si="7"/>
        <v>4.8040971755981445</v>
      </c>
      <c r="I75" s="70">
        <f>AVERAGE(F61:F75)</f>
        <v>24.027905909220376</v>
      </c>
      <c r="J75" s="70">
        <f>AVERAGE(E61:E75)</f>
        <v>19.045437049865722</v>
      </c>
      <c r="K75" s="70">
        <f>STDEV(F61:F75)</f>
        <v>1.2738536387196417</v>
      </c>
      <c r="L75" s="70">
        <f>STDEV(E61:E75)</f>
        <v>0.68255137176588798</v>
      </c>
      <c r="M75" s="70">
        <f>I75-J75</f>
        <v>4.982468859354654</v>
      </c>
      <c r="N75" s="70">
        <f>SQRT(K75^2+L75^2)</f>
        <v>1.4451918446970171</v>
      </c>
      <c r="O75" s="70">
        <f>M75-M20</f>
        <v>-0.70628401438395016</v>
      </c>
      <c r="P75" s="70">
        <f>N75</f>
        <v>1.4451918446970171</v>
      </c>
      <c r="Q75" s="70">
        <f>2^-O75</f>
        <v>1.6315961572333304</v>
      </c>
      <c r="R75" s="70">
        <f>2^-(O75-P75)</f>
        <v>4.4428205144716859</v>
      </c>
      <c r="S75" s="70">
        <f>2^-(O75+P75)</f>
        <v>0.59919279017174809</v>
      </c>
      <c r="T75" s="70">
        <f>R75-Q75</f>
        <v>2.8112243572383555</v>
      </c>
      <c r="U75" s="70">
        <f>Q75-S75</f>
        <v>1.0324033670615824</v>
      </c>
    </row>
    <row r="78" spans="2:21">
      <c r="G78" s="10" t="str">
        <f t="shared" ref="G78:G85" si="8">IF(ISNUMBER(A82)=TRUE,((COUNT($A$80:$B$94)+1-RANK(A82,$A$80:$B$94,0)-RANK(A82,$A$80:$B$94,1))/2),"")</f>
        <v/>
      </c>
    </row>
    <row r="79" spans="2:21">
      <c r="G79" s="10" t="str">
        <f t="shared" si="8"/>
        <v/>
      </c>
    </row>
    <row r="80" spans="2:21">
      <c r="G80" s="10" t="str">
        <f t="shared" si="8"/>
        <v/>
      </c>
    </row>
    <row r="81" spans="5:26">
      <c r="G81" s="10" t="str">
        <f t="shared" si="8"/>
        <v/>
      </c>
    </row>
    <row r="82" spans="5:26">
      <c r="G82" s="10" t="str">
        <f t="shared" si="8"/>
        <v/>
      </c>
    </row>
    <row r="83" spans="5:26">
      <c r="G83" s="10" t="str">
        <f t="shared" si="8"/>
        <v/>
      </c>
    </row>
    <row r="84" spans="5:26">
      <c r="G84" s="10" t="str">
        <f t="shared" si="8"/>
        <v/>
      </c>
    </row>
    <row r="85" spans="5:26">
      <c r="G85" s="10" t="str">
        <f t="shared" si="8"/>
        <v/>
      </c>
    </row>
    <row r="86" spans="5:26">
      <c r="E86" s="70"/>
      <c r="F86" s="70"/>
      <c r="G86" s="70"/>
      <c r="H86" s="70"/>
      <c r="J86" s="17"/>
      <c r="K86" s="17"/>
      <c r="L86" s="74"/>
      <c r="M86" s="74"/>
      <c r="N86" s="17"/>
      <c r="O86" s="17"/>
      <c r="P86" s="17"/>
      <c r="Q86" s="17"/>
      <c r="R86" s="17"/>
      <c r="S86" s="17"/>
      <c r="T86" s="17"/>
      <c r="U86" s="17"/>
      <c r="V86" s="17"/>
      <c r="Y86" s="17"/>
      <c r="Z86" s="17"/>
    </row>
    <row r="87" spans="5:26">
      <c r="E87" s="70"/>
      <c r="F87" s="70"/>
      <c r="G87" s="70"/>
      <c r="H87" s="70"/>
      <c r="J87" s="17"/>
      <c r="K87" s="17"/>
      <c r="L87" s="74"/>
      <c r="M87" s="74"/>
      <c r="N87" s="17"/>
      <c r="O87" s="17"/>
      <c r="P87" s="17"/>
      <c r="Q87" s="17"/>
      <c r="R87" s="17"/>
      <c r="S87" s="17"/>
      <c r="T87" s="17"/>
      <c r="U87" s="17"/>
      <c r="V87" s="17"/>
      <c r="Y87" s="17"/>
      <c r="Z87" s="17"/>
    </row>
    <row r="88" spans="5:26">
      <c r="E88" s="70"/>
      <c r="F88" s="70"/>
      <c r="G88" s="70"/>
      <c r="H88" s="70"/>
      <c r="J88" s="17"/>
      <c r="K88" s="17"/>
      <c r="L88" s="74"/>
      <c r="M88" s="74"/>
      <c r="N88" s="17"/>
      <c r="O88" s="17"/>
      <c r="P88" s="17"/>
      <c r="Q88" s="17"/>
      <c r="R88" s="17"/>
      <c r="S88" s="17"/>
      <c r="T88" s="17"/>
      <c r="U88" s="17"/>
      <c r="V88" s="17"/>
      <c r="Y88" s="17"/>
      <c r="Z88" s="17"/>
    </row>
    <row r="89" spans="5:26">
      <c r="E89" s="70"/>
      <c r="F89" s="70"/>
      <c r="G89" s="70"/>
      <c r="H89" s="70"/>
      <c r="J89" s="17"/>
      <c r="K89" s="17"/>
      <c r="L89" s="74"/>
      <c r="M89" s="74"/>
      <c r="N89" s="17"/>
      <c r="O89" s="17"/>
      <c r="P89" s="17"/>
      <c r="Q89" s="17"/>
      <c r="R89" s="17"/>
      <c r="S89" s="17"/>
      <c r="T89" s="17"/>
      <c r="U89" s="17"/>
      <c r="V89" s="17"/>
      <c r="Y89" s="17"/>
      <c r="Z89" s="17"/>
    </row>
    <row r="90" spans="5:26">
      <c r="E90" s="70"/>
      <c r="F90" s="70"/>
      <c r="G90" s="70"/>
      <c r="H90" s="70"/>
      <c r="J90" s="17"/>
      <c r="K90" s="17"/>
      <c r="L90" s="74"/>
      <c r="M90" s="74"/>
      <c r="N90" s="17"/>
      <c r="O90" s="17"/>
      <c r="P90" s="17"/>
      <c r="Q90" s="17"/>
      <c r="R90" s="17"/>
      <c r="S90" s="17"/>
      <c r="T90" s="17"/>
      <c r="U90" s="17"/>
      <c r="V90" s="17"/>
      <c r="Y90" s="17"/>
      <c r="Z90" s="17"/>
    </row>
    <row r="91" spans="5:26">
      <c r="E91" s="70"/>
      <c r="F91" s="70"/>
      <c r="G91" s="70"/>
      <c r="H91" s="70"/>
      <c r="J91" s="17"/>
      <c r="K91" s="17"/>
      <c r="L91" s="74"/>
      <c r="M91" s="74"/>
      <c r="N91" s="17"/>
      <c r="O91" s="17"/>
      <c r="P91" s="17"/>
      <c r="Q91" s="17"/>
      <c r="R91" s="17"/>
      <c r="S91" s="17"/>
      <c r="T91" s="17"/>
      <c r="U91" s="17"/>
      <c r="V91" s="17"/>
      <c r="Y91" s="17"/>
      <c r="Z91" s="17"/>
    </row>
    <row r="92" spans="5:26">
      <c r="E92" s="70"/>
      <c r="F92" s="70"/>
      <c r="G92" s="70"/>
      <c r="H92" s="70"/>
      <c r="J92" s="17"/>
      <c r="K92" s="17"/>
      <c r="L92" s="74"/>
      <c r="M92" s="74"/>
      <c r="N92" s="17"/>
      <c r="O92" s="17"/>
      <c r="P92" s="17"/>
      <c r="Q92" s="17"/>
      <c r="R92" s="17"/>
      <c r="S92" s="17"/>
      <c r="T92" s="17"/>
      <c r="U92" s="17"/>
      <c r="V92" s="17"/>
      <c r="Y92" s="17"/>
      <c r="Z92" s="17"/>
    </row>
    <row r="93" spans="5:26">
      <c r="E93" s="70"/>
      <c r="F93" s="70"/>
      <c r="G93" s="70"/>
      <c r="H93" s="70"/>
      <c r="J93" s="17"/>
      <c r="K93" s="17"/>
      <c r="L93" s="74"/>
      <c r="M93" s="74"/>
      <c r="N93" s="17"/>
      <c r="O93" s="17"/>
      <c r="P93" s="17"/>
      <c r="Q93" s="17"/>
      <c r="R93" s="17"/>
      <c r="S93" s="17"/>
      <c r="T93" s="17"/>
      <c r="U93" s="17"/>
      <c r="V93" s="17"/>
      <c r="Y93" s="17"/>
      <c r="Z93" s="17"/>
    </row>
    <row r="94" spans="5:26">
      <c r="E94" s="70"/>
      <c r="F94" s="70"/>
      <c r="G94" s="70"/>
      <c r="H94" s="70"/>
      <c r="J94" s="17"/>
      <c r="K94" s="17"/>
      <c r="L94" s="74"/>
      <c r="M94" s="74"/>
      <c r="N94" s="17"/>
      <c r="O94" s="17"/>
      <c r="P94" s="17"/>
      <c r="Q94" s="17"/>
      <c r="R94" s="17"/>
      <c r="S94" s="17"/>
      <c r="T94" s="17"/>
      <c r="U94" s="17"/>
      <c r="V94" s="17"/>
      <c r="Y94" s="17"/>
      <c r="Z94" s="17"/>
    </row>
    <row r="95" spans="5:26">
      <c r="E95" s="70"/>
      <c r="F95" s="70"/>
      <c r="G95" s="70"/>
      <c r="H95" s="70"/>
      <c r="J95" s="17"/>
      <c r="K95" s="17"/>
      <c r="L95" s="74"/>
      <c r="M95" s="74"/>
      <c r="N95" s="17"/>
      <c r="O95" s="17"/>
      <c r="P95" s="17"/>
      <c r="Q95" s="17"/>
      <c r="R95" s="17"/>
      <c r="S95" s="17"/>
      <c r="T95" s="17"/>
      <c r="U95" s="17"/>
      <c r="V95" s="17"/>
      <c r="Y95" s="17"/>
      <c r="Z95" s="17"/>
    </row>
    <row r="96" spans="5:26">
      <c r="E96" s="70"/>
      <c r="F96" s="70"/>
      <c r="G96" s="70"/>
      <c r="H96" s="70"/>
      <c r="J96" s="17"/>
      <c r="K96" s="17"/>
      <c r="L96" s="74"/>
      <c r="M96" s="74"/>
      <c r="N96" s="17"/>
      <c r="O96" s="17"/>
      <c r="P96" s="17"/>
      <c r="Q96" s="17"/>
      <c r="R96" s="17"/>
      <c r="S96" s="17"/>
      <c r="T96" s="17"/>
      <c r="U96" s="17"/>
      <c r="V96" s="17"/>
      <c r="Y96" s="17"/>
      <c r="Z96" s="17"/>
    </row>
    <row r="97" spans="5:26">
      <c r="E97" s="70"/>
      <c r="F97" s="70"/>
      <c r="G97" s="70"/>
      <c r="H97" s="70"/>
      <c r="J97" s="17"/>
      <c r="K97" s="17"/>
      <c r="L97" s="74"/>
      <c r="M97" s="74"/>
      <c r="N97" s="17"/>
      <c r="O97" s="17"/>
      <c r="P97" s="17"/>
      <c r="Q97" s="17"/>
      <c r="R97" s="17"/>
      <c r="S97" s="17"/>
      <c r="T97" s="17"/>
      <c r="U97" s="17"/>
      <c r="V97" s="17"/>
      <c r="Y97" s="17"/>
      <c r="Z97" s="17"/>
    </row>
    <row r="98" spans="5:26">
      <c r="E98" s="70"/>
      <c r="F98" s="70"/>
      <c r="G98" s="70"/>
      <c r="H98" s="70"/>
      <c r="J98" s="17"/>
      <c r="K98" s="17"/>
      <c r="L98" s="74"/>
      <c r="M98" s="74"/>
      <c r="N98" s="17"/>
      <c r="O98" s="17"/>
      <c r="P98" s="17"/>
      <c r="Q98" s="17"/>
      <c r="R98" s="17"/>
      <c r="S98" s="17"/>
      <c r="T98" s="17"/>
      <c r="U98" s="17"/>
      <c r="V98" s="17"/>
      <c r="Y98" s="17"/>
      <c r="Z98" s="17"/>
    </row>
    <row r="99" spans="5:26">
      <c r="E99" s="70"/>
      <c r="F99" s="70"/>
      <c r="G99" s="70"/>
      <c r="H99" s="70"/>
      <c r="J99" s="17"/>
      <c r="K99" s="17"/>
      <c r="L99" s="74"/>
      <c r="M99" s="74"/>
      <c r="N99" s="17"/>
      <c r="O99" s="17"/>
      <c r="P99" s="17"/>
      <c r="Q99" s="17"/>
      <c r="R99" s="17"/>
      <c r="S99" s="17"/>
      <c r="T99" s="17"/>
      <c r="U99" s="17"/>
      <c r="V99" s="17"/>
      <c r="Y99" s="17"/>
      <c r="Z99" s="17"/>
    </row>
    <row r="100" spans="5:26">
      <c r="E100" s="70"/>
      <c r="F100" s="70"/>
      <c r="G100" s="70"/>
      <c r="H100" s="70"/>
      <c r="J100" s="17"/>
      <c r="K100" s="17"/>
      <c r="L100" s="74"/>
      <c r="M100" s="74"/>
      <c r="N100" s="17"/>
      <c r="O100" s="17"/>
      <c r="P100" s="17"/>
      <c r="Q100" s="17"/>
      <c r="R100" s="17"/>
      <c r="S100" s="17"/>
      <c r="T100" s="17"/>
      <c r="U100" s="17"/>
      <c r="V100" s="17"/>
      <c r="Y100" s="17"/>
      <c r="Z100" s="17"/>
    </row>
    <row r="101" spans="5:26">
      <c r="E101" s="70"/>
      <c r="F101" s="70"/>
      <c r="G101" s="70"/>
      <c r="H101" s="70"/>
      <c r="J101" s="17"/>
      <c r="K101" s="17"/>
      <c r="L101" s="74"/>
      <c r="M101" s="74"/>
      <c r="N101" s="17"/>
      <c r="O101" s="17"/>
      <c r="P101" s="17"/>
      <c r="Q101" s="17"/>
      <c r="R101" s="17"/>
      <c r="S101" s="17"/>
      <c r="T101" s="17"/>
      <c r="U101" s="17"/>
      <c r="V101" s="17"/>
      <c r="Y101" s="17"/>
      <c r="Z101" s="17"/>
    </row>
    <row r="102" spans="5:26">
      <c r="E102" s="70"/>
      <c r="F102" s="70"/>
      <c r="G102" s="70"/>
      <c r="H102" s="70"/>
      <c r="J102" s="17"/>
      <c r="K102" s="17"/>
      <c r="L102" s="74"/>
      <c r="M102" s="74"/>
      <c r="N102" s="17"/>
      <c r="O102" s="17"/>
      <c r="P102" s="17"/>
      <c r="Q102" s="17"/>
      <c r="R102" s="17"/>
      <c r="S102" s="17"/>
      <c r="T102" s="17"/>
      <c r="U102" s="17"/>
      <c r="V102" s="17"/>
      <c r="Y102" s="17"/>
      <c r="Z102" s="17"/>
    </row>
    <row r="103" spans="5:26">
      <c r="E103" s="70"/>
      <c r="F103" s="70"/>
      <c r="G103" s="70"/>
      <c r="H103" s="70"/>
      <c r="J103" s="17"/>
      <c r="K103" s="17"/>
      <c r="L103" s="74"/>
      <c r="M103" s="74"/>
      <c r="N103" s="17"/>
      <c r="O103" s="17"/>
      <c r="P103" s="17"/>
      <c r="Q103" s="17"/>
      <c r="R103" s="17"/>
      <c r="S103" s="17"/>
      <c r="T103" s="17"/>
      <c r="U103" s="17"/>
      <c r="V103" s="17"/>
      <c r="Y103" s="17"/>
      <c r="Z103" s="17"/>
    </row>
    <row r="104" spans="5:26">
      <c r="E104" s="70"/>
      <c r="F104" s="70"/>
      <c r="G104" s="70"/>
      <c r="H104" s="70"/>
      <c r="J104" s="17"/>
      <c r="K104" s="17"/>
      <c r="L104" s="74"/>
      <c r="M104" s="74"/>
      <c r="N104" s="17"/>
      <c r="O104" s="17"/>
      <c r="P104" s="17"/>
      <c r="Q104" s="17"/>
      <c r="R104" s="17"/>
      <c r="S104" s="17"/>
      <c r="T104" s="17"/>
      <c r="U104" s="17"/>
      <c r="V104" s="17"/>
      <c r="Y104" s="17"/>
      <c r="Z104" s="17"/>
    </row>
    <row r="105" spans="5:26">
      <c r="E105" s="70"/>
      <c r="F105" s="70"/>
      <c r="G105" s="70"/>
      <c r="H105" s="70"/>
      <c r="J105" s="17"/>
      <c r="K105" s="17"/>
      <c r="L105" s="74"/>
      <c r="M105" s="74"/>
      <c r="N105" s="17"/>
      <c r="O105" s="17"/>
      <c r="P105" s="17"/>
      <c r="Q105" s="17"/>
      <c r="R105" s="17"/>
      <c r="S105" s="17"/>
      <c r="T105" s="17"/>
      <c r="U105" s="17"/>
      <c r="V105" s="17"/>
      <c r="Y105" s="17"/>
      <c r="Z105" s="17"/>
    </row>
    <row r="106" spans="5:26">
      <c r="E106" s="70"/>
      <c r="F106" s="70"/>
      <c r="G106" s="70"/>
      <c r="H106" s="70"/>
      <c r="J106" s="17"/>
      <c r="K106" s="17"/>
      <c r="L106" s="74"/>
      <c r="M106" s="74"/>
      <c r="N106" s="17"/>
      <c r="O106" s="17"/>
      <c r="P106" s="17"/>
      <c r="Q106" s="17"/>
      <c r="R106" s="17"/>
      <c r="S106" s="17"/>
      <c r="T106" s="17"/>
      <c r="U106" s="17"/>
      <c r="V106" s="17"/>
      <c r="Y106" s="17"/>
      <c r="Z106" s="17"/>
    </row>
    <row r="107" spans="5:26">
      <c r="E107" s="70"/>
      <c r="F107" s="70"/>
      <c r="G107" s="70"/>
      <c r="H107" s="70"/>
      <c r="J107" s="17"/>
      <c r="K107" s="17"/>
      <c r="L107" s="74"/>
      <c r="M107" s="74"/>
      <c r="N107" s="17"/>
      <c r="O107" s="17"/>
      <c r="P107" s="17"/>
      <c r="Q107" s="17"/>
      <c r="R107" s="17"/>
      <c r="S107" s="17"/>
      <c r="T107" s="17"/>
      <c r="U107" s="17"/>
      <c r="V107" s="17"/>
      <c r="Y107" s="17"/>
      <c r="Z107" s="17"/>
    </row>
    <row r="108" spans="5:26">
      <c r="E108" s="70"/>
      <c r="F108" s="70"/>
      <c r="G108" s="70"/>
      <c r="H108" s="70"/>
      <c r="J108" s="17"/>
      <c r="K108" s="17"/>
      <c r="L108" s="74"/>
      <c r="M108" s="74"/>
      <c r="N108" s="17"/>
      <c r="O108" s="17"/>
      <c r="P108" s="17"/>
      <c r="Q108" s="17"/>
      <c r="R108" s="17"/>
      <c r="S108" s="17"/>
      <c r="T108" s="17"/>
      <c r="U108" s="17"/>
      <c r="V108" s="17"/>
      <c r="Y108" s="17"/>
      <c r="Z108" s="17"/>
    </row>
  </sheetData>
  <mergeCells count="9">
    <mergeCell ref="R42:S42"/>
    <mergeCell ref="B59:G59"/>
    <mergeCell ref="B4:G4"/>
    <mergeCell ref="I5:J5"/>
    <mergeCell ref="K5:L5"/>
    <mergeCell ref="B22:G22"/>
    <mergeCell ref="B41:G41"/>
    <mergeCell ref="I42:J42"/>
    <mergeCell ref="K42:L42"/>
  </mergeCells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23</vt:i4>
      </vt:variant>
    </vt:vector>
  </HeadingPairs>
  <TitlesOfParts>
    <vt:vector size="23" baseType="lpstr">
      <vt:lpstr>fig. 1A</vt:lpstr>
      <vt:lpstr>fig. 1A stat</vt:lpstr>
      <vt:lpstr>fig. 1B</vt:lpstr>
      <vt:lpstr>fig. 1B stat</vt:lpstr>
      <vt:lpstr>fig. 1C</vt:lpstr>
      <vt:lpstr>fig. 1C stat</vt:lpstr>
      <vt:lpstr>fig. 1D,E,F</vt:lpstr>
      <vt:lpstr>fig. 1D,E,F stat</vt:lpstr>
      <vt:lpstr>fig. 2A</vt:lpstr>
      <vt:lpstr>fig. 2A stat</vt:lpstr>
      <vt:lpstr>fig. 2B</vt:lpstr>
      <vt:lpstr>fig. 2B stat</vt:lpstr>
      <vt:lpstr>fig. 3A </vt:lpstr>
      <vt:lpstr>fig. 3A stat</vt:lpstr>
      <vt:lpstr>fig. 3B</vt:lpstr>
      <vt:lpstr>fig. 3B stat</vt:lpstr>
      <vt:lpstr>fig. 4A,B</vt:lpstr>
      <vt:lpstr>fig. S1A,B</vt:lpstr>
      <vt:lpstr>fig. S1A,B stat</vt:lpstr>
      <vt:lpstr>fig. S2</vt:lpstr>
      <vt:lpstr>fig. S2 stat</vt:lpstr>
      <vt:lpstr>data mel &amp; encaps larvae</vt:lpstr>
      <vt:lpstr>Varroa model</vt:lpstr>
    </vt:vector>
  </TitlesOfParts>
  <Company>Università di Ud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o Nazzi</dc:creator>
  <cp:lastModifiedBy>larfvg</cp:lastModifiedBy>
  <dcterms:created xsi:type="dcterms:W3CDTF">2019-11-29T07:43:00Z</dcterms:created>
  <dcterms:modified xsi:type="dcterms:W3CDTF">2020-10-12T10:37:14Z</dcterms:modified>
</cp:coreProperties>
</file>